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35" tabRatio="601" activeTab="1"/>
  </bookViews>
  <sheets>
    <sheet name="Calculation of FA g per 100g EP" sheetId="1" r:id="rId1"/>
    <sheet name="S2 Table" sheetId="2" r:id="rId2"/>
  </sheets>
  <calcPr calcId="144525"/>
</workbook>
</file>

<file path=xl/sharedStrings.xml><?xml version="1.0" encoding="utf-8"?>
<sst xmlns="http://schemas.openxmlformats.org/spreadsheetml/2006/main" count="2235" uniqueCount="126">
  <si>
    <t>Calculation of saturated fatty acid in g/100 g edible portion (EP) of food</t>
  </si>
  <si>
    <t>Calculation of unsaturated fatty acid in g/100 g edible portion (EP) of food</t>
  </si>
  <si>
    <t>Saturated Fatty Acid (SFA)</t>
  </si>
  <si>
    <t>Monounsaturated Fatty Acid (MUFA)</t>
  </si>
  <si>
    <t>Polyunsaturated Fatty Acid (PUFA)</t>
  </si>
  <si>
    <t>Total lipid</t>
  </si>
  <si>
    <t>4:0</t>
  </si>
  <si>
    <t>6:0</t>
  </si>
  <si>
    <t>10:0</t>
  </si>
  <si>
    <t>12:0</t>
  </si>
  <si>
    <t>13:0</t>
  </si>
  <si>
    <t>14:0</t>
  </si>
  <si>
    <t>15:0</t>
  </si>
  <si>
    <t>16:0</t>
  </si>
  <si>
    <t>17:0</t>
  </si>
  <si>
    <t>18:0</t>
  </si>
  <si>
    <t>20:0</t>
  </si>
  <si>
    <t>21:0</t>
  </si>
  <si>
    <t>22:0</t>
  </si>
  <si>
    <t>23:0</t>
  </si>
  <si>
    <t>24:0</t>
  </si>
  <si>
    <t>14:1</t>
  </si>
  <si>
    <t>15:1</t>
  </si>
  <si>
    <t>16:1 (cis)</t>
  </si>
  <si>
    <t>17:1</t>
  </si>
  <si>
    <t>18:1 (trans)</t>
  </si>
  <si>
    <t>18:1 (cis)</t>
  </si>
  <si>
    <t>20:1</t>
  </si>
  <si>
    <t>22:1</t>
  </si>
  <si>
    <t>24:1</t>
  </si>
  <si>
    <t>18:2 (trans)</t>
  </si>
  <si>
    <t>18:2 (cis)</t>
  </si>
  <si>
    <t>18:3</t>
  </si>
  <si>
    <t>20:4</t>
  </si>
  <si>
    <t>20:5</t>
  </si>
  <si>
    <t>22:2</t>
  </si>
  <si>
    <t>22:6</t>
  </si>
  <si>
    <t>g/100 g EP</t>
  </si>
  <si>
    <t>%</t>
  </si>
  <si>
    <t>Seafood</t>
  </si>
  <si>
    <r>
      <rPr>
        <i/>
        <sz val="10"/>
        <color rgb="FF000000"/>
        <rFont val="Times New Roman"/>
        <charset val="134"/>
      </rPr>
      <t>Marag Samak Maleh</t>
    </r>
    <r>
      <rPr>
        <sz val="10"/>
        <color rgb="FF000000"/>
        <rFont val="Times New Roman"/>
        <charset val="134"/>
      </rPr>
      <t> </t>
    </r>
    <r>
      <rPr>
        <sz val="10"/>
        <color theme="1"/>
        <rFont val="Times New Roman"/>
        <charset val="134"/>
      </rPr>
      <t>(Spanish mackerel broth)</t>
    </r>
  </si>
  <si>
    <t>tr</t>
  </si>
  <si>
    <r>
      <rPr>
        <i/>
        <sz val="10"/>
        <color theme="1"/>
        <rFont val="Times New Roman"/>
        <charset val="134"/>
      </rPr>
      <t>Kabab Rubyan</t>
    </r>
    <r>
      <rPr>
        <sz val="10"/>
        <color theme="1"/>
        <rFont val="Times New Roman"/>
        <charset val="134"/>
      </rPr>
      <t xml:space="preserve"> (Shrimps kebab)</t>
    </r>
  </si>
  <si>
    <r>
      <rPr>
        <i/>
        <sz val="10"/>
        <color theme="1"/>
        <rFont val="Times New Roman"/>
        <charset val="134"/>
      </rPr>
      <t>Marag Rubyan</t>
    </r>
    <r>
      <rPr>
        <sz val="10"/>
        <color theme="1"/>
        <rFont val="Times New Roman"/>
        <charset val="134"/>
      </rPr>
      <t xml:space="preserve"> (Shrimps broth)</t>
    </r>
  </si>
  <si>
    <t>T</t>
  </si>
  <si>
    <t>Soup</t>
  </si>
  <si>
    <r>
      <rPr>
        <i/>
        <sz val="10"/>
        <color theme="1"/>
        <rFont val="Times New Roman"/>
        <charset val="134"/>
      </rPr>
      <t>Shorbat Shaereya</t>
    </r>
    <r>
      <rPr>
        <sz val="10"/>
        <color theme="1"/>
        <rFont val="Times New Roman"/>
        <charset val="134"/>
      </rPr>
      <t xml:space="preserve"> (Vermicelli soup)</t>
    </r>
  </si>
  <si>
    <r>
      <rPr>
        <i/>
        <sz val="10"/>
        <color rgb="FF000000"/>
        <rFont val="Times New Roman"/>
        <charset val="134"/>
      </rPr>
      <t>Shorbat Dajaj</t>
    </r>
    <r>
      <rPr>
        <sz val="10"/>
        <color rgb="FF000000"/>
        <rFont val="Times New Roman"/>
        <charset val="134"/>
      </rPr>
      <t xml:space="preserve"> (Chicken soup)</t>
    </r>
  </si>
  <si>
    <r>
      <rPr>
        <i/>
        <sz val="10"/>
        <color theme="1"/>
        <rFont val="Times New Roman"/>
        <charset val="134"/>
      </rPr>
      <t>Shorbat Harees</t>
    </r>
    <r>
      <rPr>
        <sz val="10"/>
        <color theme="1"/>
        <rFont val="Times New Roman"/>
        <charset val="134"/>
      </rPr>
      <t xml:space="preserve"> (Soup of peeled wheat with lamb)</t>
    </r>
  </si>
  <si>
    <t>Cheese</t>
  </si>
  <si>
    <t>Cream Cheese Spread, Regular</t>
  </si>
  <si>
    <t>Triangle Processed Cheese</t>
  </si>
  <si>
    <t>“Al-Wafra” White Cheese, Low Fat</t>
  </si>
  <si>
    <t>Rice-based</t>
  </si>
  <si>
    <r>
      <rPr>
        <i/>
        <sz val="10"/>
        <color theme="1"/>
        <rFont val="Times New Roman"/>
        <charset val="134"/>
      </rPr>
      <t>Aish Muhammar</t>
    </r>
    <r>
      <rPr>
        <sz val="10"/>
        <color theme="1"/>
        <rFont val="Times New Roman"/>
        <charset val="134"/>
      </rPr>
      <t xml:space="preserve"> (Sweet rice)</t>
    </r>
  </si>
  <si>
    <r>
      <rPr>
        <i/>
        <sz val="10"/>
        <color theme="1"/>
        <rFont val="Times New Roman"/>
        <charset val="134"/>
      </rPr>
      <t>Aish Khothra</t>
    </r>
    <r>
      <rPr>
        <sz val="10"/>
        <color theme="1"/>
        <rFont val="Times New Roman"/>
        <charset val="134"/>
      </rPr>
      <t xml:space="preserve"> (Rice with vegetables)</t>
    </r>
  </si>
  <si>
    <r>
      <rPr>
        <i/>
        <sz val="10"/>
        <color theme="1"/>
        <rFont val="Times New Roman"/>
        <charset val="134"/>
      </rPr>
      <t>Aish Fagae ma Laham</t>
    </r>
    <r>
      <rPr>
        <sz val="10"/>
        <color theme="1"/>
        <rFont val="Times New Roman"/>
        <charset val="134"/>
      </rPr>
      <t xml:space="preserve"> (Rice, truffle with lamb) </t>
    </r>
  </si>
  <si>
    <r>
      <rPr>
        <i/>
        <sz val="10"/>
        <color theme="1"/>
        <rFont val="Times New Roman"/>
        <charset val="134"/>
      </rPr>
      <t xml:space="preserve">Aish Bajella ma Shbent </t>
    </r>
    <r>
      <rPr>
        <sz val="10"/>
        <color theme="1"/>
        <rFont val="Times New Roman"/>
        <charset val="134"/>
      </rPr>
      <t>(Rice with green fava beans and dill)</t>
    </r>
  </si>
  <si>
    <r>
      <rPr>
        <i/>
        <sz val="10"/>
        <color theme="1"/>
        <rFont val="Times New Roman"/>
        <charset val="134"/>
      </rPr>
      <t>Aish Tomat</t>
    </r>
    <r>
      <rPr>
        <sz val="10"/>
        <color theme="1"/>
        <rFont val="Times New Roman"/>
        <charset val="134"/>
      </rPr>
      <t xml:space="preserve"> (Rice with tomato)</t>
    </r>
  </si>
  <si>
    <r>
      <rPr>
        <i/>
        <sz val="10"/>
        <color theme="1"/>
        <rFont val="Times New Roman"/>
        <charset val="134"/>
      </rPr>
      <t>Kushari</t>
    </r>
    <r>
      <rPr>
        <sz val="10"/>
        <color theme="1"/>
        <rFont val="Times New Roman"/>
        <charset val="134"/>
      </rPr>
      <t xml:space="preserve"> (Rice with macaroni and mung beans)</t>
    </r>
  </si>
  <si>
    <t>Desserts</t>
  </si>
  <si>
    <r>
      <rPr>
        <i/>
        <sz val="10"/>
        <color theme="1"/>
        <rFont val="Times New Roman"/>
        <charset val="134"/>
      </rPr>
      <t>Gherayba</t>
    </r>
    <r>
      <rPr>
        <sz val="10"/>
        <color theme="1"/>
        <rFont val="Times New Roman"/>
        <charset val="134"/>
      </rPr>
      <t xml:space="preserve"> (Shortbread cookie)</t>
    </r>
  </si>
  <si>
    <r>
      <rPr>
        <i/>
        <sz val="10"/>
        <color theme="1"/>
        <rFont val="Times New Roman"/>
        <charset val="134"/>
      </rPr>
      <t>Knafah</t>
    </r>
    <r>
      <rPr>
        <sz val="10"/>
        <color theme="1"/>
        <rFont val="Times New Roman"/>
        <charset val="134"/>
      </rPr>
      <t xml:space="preserve"> (Shredded phyllo dough and cheese in sugar syrup)</t>
    </r>
  </si>
  <si>
    <r>
      <rPr>
        <i/>
        <sz val="10"/>
        <color theme="1"/>
        <rFont val="Times New Roman"/>
        <charset val="134"/>
      </rPr>
      <t>Baklawa</t>
    </r>
    <r>
      <rPr>
        <sz val="10"/>
        <color theme="1"/>
        <rFont val="Times New Roman"/>
        <charset val="134"/>
      </rPr>
      <t xml:space="preserve"> (Phyllo pastry with nuts, Baklava)</t>
    </r>
  </si>
  <si>
    <r>
      <rPr>
        <i/>
        <sz val="10"/>
        <color theme="1"/>
        <rFont val="Times New Roman"/>
        <charset val="134"/>
      </rPr>
      <t xml:space="preserve">Qatayef </t>
    </r>
    <r>
      <rPr>
        <sz val="10"/>
        <color theme="1"/>
        <rFont val="Times New Roman"/>
        <charset val="134"/>
      </rPr>
      <t>(Dumpling filled with mixed nuts)</t>
    </r>
  </si>
  <si>
    <r>
      <rPr>
        <i/>
        <sz val="10"/>
        <color theme="1"/>
        <rFont val="Times New Roman"/>
        <charset val="134"/>
      </rPr>
      <t>Samsamia</t>
    </r>
    <r>
      <rPr>
        <sz val="10"/>
        <color theme="1"/>
        <rFont val="Times New Roman"/>
        <charset val="134"/>
      </rPr>
      <t xml:space="preserve"> (Sesame bar)</t>
    </r>
  </si>
  <si>
    <r>
      <rPr>
        <i/>
        <sz val="10"/>
        <color theme="1"/>
        <rFont val="Times New Roman"/>
        <charset val="134"/>
      </rPr>
      <t xml:space="preserve">Khabeesa </t>
    </r>
    <r>
      <rPr>
        <sz val="10"/>
        <color theme="1"/>
        <rFont val="Times New Roman"/>
        <charset val="134"/>
      </rPr>
      <t>(Cooked semolina with oil and sugar)</t>
    </r>
  </si>
  <si>
    <r>
      <rPr>
        <i/>
        <sz val="10"/>
        <color theme="1"/>
        <rFont val="Times New Roman"/>
        <charset val="134"/>
      </rPr>
      <t>Darabeel </t>
    </r>
    <r>
      <rPr>
        <sz val="10"/>
        <color theme="1"/>
        <rFont val="Times New Roman"/>
        <charset val="134"/>
      </rPr>
      <t>(Rolled dough stuffed with sugar and cinnamon)</t>
    </r>
  </si>
  <si>
    <r>
      <rPr>
        <i/>
        <sz val="10"/>
        <color theme="1"/>
        <rFont val="Times New Roman"/>
        <charset val="134"/>
      </rPr>
      <t>Zalabia</t>
    </r>
    <r>
      <rPr>
        <sz val="10"/>
        <color theme="1"/>
        <rFont val="Times New Roman"/>
        <charset val="134"/>
      </rPr>
      <t> (Jalebi)</t>
    </r>
  </si>
  <si>
    <r>
      <rPr>
        <i/>
        <sz val="10"/>
        <color theme="1"/>
        <rFont val="Times New Roman"/>
        <charset val="134"/>
      </rPr>
      <t>Aseeda</t>
    </r>
    <r>
      <rPr>
        <sz val="10"/>
        <color theme="1"/>
        <rFont val="Times New Roman"/>
        <charset val="134"/>
      </rPr>
      <t xml:space="preserve"> (Cooked wheat flour with sugar)</t>
    </r>
  </si>
  <si>
    <r>
      <rPr>
        <i/>
        <sz val="10"/>
        <color theme="1"/>
        <rFont val="Times New Roman"/>
        <charset val="134"/>
      </rPr>
      <t>Halwa</t>
    </r>
    <r>
      <rPr>
        <sz val="10"/>
        <color theme="1"/>
        <rFont val="Times New Roman"/>
        <charset val="134"/>
      </rPr>
      <t xml:space="preserve"> (Sweet wheat starch)</t>
    </r>
  </si>
  <si>
    <r>
      <rPr>
        <i/>
        <sz val="10"/>
        <color theme="1"/>
        <rFont val="Times New Roman"/>
        <charset val="134"/>
      </rPr>
      <t>Baksam</t>
    </r>
    <r>
      <rPr>
        <sz val="10"/>
        <color theme="1"/>
        <rFont val="Times New Roman"/>
        <charset val="134"/>
      </rPr>
      <t xml:space="preserve"> (Rusk)</t>
    </r>
  </si>
  <si>
    <t>Seed-based</t>
  </si>
  <si>
    <r>
      <rPr>
        <i/>
        <sz val="10"/>
        <color theme="1"/>
        <rFont val="Times New Roman"/>
        <charset val="134"/>
      </rPr>
      <t xml:space="preserve">Heso </t>
    </r>
    <r>
      <rPr>
        <sz val="10"/>
        <color theme="1"/>
        <rFont val="Times New Roman"/>
        <charset val="134"/>
      </rPr>
      <t>(Garden cress and fenugreek seeds stew)</t>
    </r>
  </si>
  <si>
    <r>
      <rPr>
        <i/>
        <sz val="10"/>
        <color theme="1"/>
        <rFont val="Times New Roman"/>
        <charset val="134"/>
      </rPr>
      <t>Harda</t>
    </r>
    <r>
      <rPr>
        <sz val="10"/>
        <color theme="1"/>
        <rFont val="Times New Roman"/>
        <charset val="134"/>
      </rPr>
      <t xml:space="preserve"> (Soft sesame butter, Tahini)</t>
    </r>
  </si>
  <si>
    <t>Meat-based</t>
  </si>
  <si>
    <r>
      <rPr>
        <i/>
        <sz val="10"/>
        <color theme="1"/>
        <rFont val="Times New Roman"/>
        <charset val="134"/>
      </rPr>
      <t>Madhrooba</t>
    </r>
    <r>
      <rPr>
        <sz val="10"/>
        <color theme="1"/>
        <rFont val="Times New Roman"/>
        <charset val="134"/>
      </rPr>
      <t> (Crushed wheat with lamb)</t>
    </r>
  </si>
  <si>
    <r>
      <rPr>
        <i/>
        <sz val="10"/>
        <color theme="1"/>
        <rFont val="Times New Roman"/>
        <charset val="134"/>
      </rPr>
      <t>Arayes</t>
    </r>
    <r>
      <rPr>
        <sz val="10"/>
        <color theme="1"/>
        <rFont val="Times New Roman"/>
        <charset val="134"/>
      </rPr>
      <t xml:space="preserve"> (Pita bread stuffed with minced lamb)</t>
    </r>
  </si>
  <si>
    <r>
      <rPr>
        <i/>
        <sz val="10"/>
        <color theme="1"/>
        <rFont val="Times New Roman"/>
        <charset val="134"/>
      </rPr>
      <t>Hameesat Kabdah</t>
    </r>
    <r>
      <rPr>
        <sz val="10"/>
        <color theme="1"/>
        <rFont val="Times New Roman"/>
        <charset val="134"/>
      </rPr>
      <t xml:space="preserve"> (Fried lamb liver in tomato sauce)</t>
    </r>
  </si>
  <si>
    <r>
      <rPr>
        <i/>
        <sz val="10"/>
        <color theme="1"/>
        <rFont val="Times New Roman"/>
        <charset val="134"/>
      </rPr>
      <t>Keema</t>
    </r>
    <r>
      <rPr>
        <sz val="10"/>
        <color theme="1"/>
        <rFont val="Times New Roman"/>
        <charset val="134"/>
      </rPr>
      <t xml:space="preserve"> (Minced lamb fried with peas)</t>
    </r>
  </si>
  <si>
    <t>Sandwich</t>
  </si>
  <si>
    <t>Cheeseburger</t>
  </si>
  <si>
    <t>Chickenburger</t>
  </si>
  <si>
    <t>Vegetable-based</t>
  </si>
  <si>
    <r>
      <rPr>
        <i/>
        <sz val="10"/>
        <color theme="1"/>
        <rFont val="Times New Roman"/>
        <charset val="134"/>
      </rPr>
      <t>Hameesat Mushroom </t>
    </r>
    <r>
      <rPr>
        <sz val="10"/>
        <color theme="1"/>
        <rFont val="Times New Roman"/>
        <charset val="134"/>
      </rPr>
      <t>(Fried mushrooms in tomato sauce) </t>
    </r>
  </si>
  <si>
    <r>
      <rPr>
        <i/>
        <sz val="10"/>
        <color theme="1"/>
        <rFont val="Times New Roman"/>
        <charset val="134"/>
      </rPr>
      <t>Hameesat Faga</t>
    </r>
    <r>
      <rPr>
        <sz val="10"/>
        <color theme="1"/>
        <rFont val="Times New Roman"/>
        <charset val="134"/>
      </rPr>
      <t>e (Fried truffles in tomato sauce)</t>
    </r>
  </si>
  <si>
    <r>
      <rPr>
        <i/>
        <sz val="10"/>
        <color rgb="FF000000"/>
        <rFont val="Times New Roman"/>
        <charset val="134"/>
      </rPr>
      <t>Marag Hawa</t>
    </r>
    <r>
      <rPr>
        <sz val="10"/>
        <color rgb="FF000000"/>
        <rFont val="Times New Roman"/>
        <charset val="134"/>
      </rPr>
      <t xml:space="preserve"> (Vegetable broth)</t>
    </r>
  </si>
  <si>
    <r>
      <t>S2 Table</t>
    </r>
    <r>
      <rPr>
        <b/>
        <sz val="10"/>
        <color theme="1"/>
        <rFont val="Times New Roman"/>
        <charset val="134"/>
      </rPr>
      <t>. Fatty acid composition (g/100 g EP) for 37 local Kuwaiti foods.</t>
    </r>
  </si>
  <si>
    <r>
      <t>S2 Table</t>
    </r>
    <r>
      <rPr>
        <b/>
        <sz val="10"/>
        <color theme="1"/>
        <rFont val="Times New Roman"/>
        <charset val="134"/>
      </rPr>
      <t>. (Continued)</t>
    </r>
  </si>
  <si>
    <t>Total</t>
  </si>
  <si>
    <t>MUFA</t>
  </si>
  <si>
    <t>PUFA</t>
  </si>
  <si>
    <t>TFA</t>
  </si>
  <si>
    <t>Marag Samak Maleh (Spanish mackerel broth)</t>
  </si>
  <si>
    <t>Kabab Rubyan (Shrimps kebab)</t>
  </si>
  <si>
    <t>Marag Rubyan (Shrimps broth)</t>
  </si>
  <si>
    <t>Shorbat Shaereya (Vermicelli soup)</t>
  </si>
  <si>
    <t>Shorbat Dajaj (Chicken soup)</t>
  </si>
  <si>
    <t>Shorbat Harees (Soup of peeled wheat with lamb)</t>
  </si>
  <si>
    <t>Aish Muhammar (Sweet rice)</t>
  </si>
  <si>
    <t>Aish Khothra (Rice with vegetables)</t>
  </si>
  <si>
    <t>Aish Fagae ma Laham (Rice, truffle with lamb) </t>
  </si>
  <si>
    <t>Aish Bajella ma Shbent (Rice with green fava beans and dill)</t>
  </si>
  <si>
    <t>Aish Tomat (Rice with tomato)</t>
  </si>
  <si>
    <t>Kushari (Rice with macaroni and mung beans)</t>
  </si>
  <si>
    <t>Gherayba (Shortbread cookie)</t>
  </si>
  <si>
    <t>Knafah (Shredded phyllo dough and cheese in sugar syrup)</t>
  </si>
  <si>
    <t>Baklawa (Phyllo pastry with nuts, Baklava)</t>
  </si>
  <si>
    <t>Qatayef (Dumpling filled with mixed nuts)</t>
  </si>
  <si>
    <t>Samsamia (Sesame bar)</t>
  </si>
  <si>
    <t>Khabeesa (Cooked semolina with oil and sugar)</t>
  </si>
  <si>
    <t>Darabeel (Rolled dough stuffed with sugar and cinnamon)</t>
  </si>
  <si>
    <t>Zalabia (Jalebi)</t>
  </si>
  <si>
    <t>Aseeda (Cooked wheat flour with sugar)</t>
  </si>
  <si>
    <t>Halwa (Sweet wheat starch)</t>
  </si>
  <si>
    <t>Baksam (Rusk)</t>
  </si>
  <si>
    <t>Heso (Garden cress and fenugreek seeds stew)</t>
  </si>
  <si>
    <t>Harda (Soft sesame butter, Tahini)</t>
  </si>
  <si>
    <t>Madhrooba (Crushed wheat with lamb)</t>
  </si>
  <si>
    <t>Arayes (Pita bread stuffed with minced lamb)</t>
  </si>
  <si>
    <t>Hameesat Kabdah (Fried lamb liver in tomato sauce)</t>
  </si>
  <si>
    <t>Keema (Minced lamb fried with peas)</t>
  </si>
  <si>
    <t>Hameesat Mushroom (Fried mushrooms in tomato sauce) </t>
  </si>
  <si>
    <t>Hameesat Fagae (Fried truffles in tomato sauce)</t>
  </si>
  <si>
    <t>Marag Hawa (Vegetable broth)</t>
  </si>
  <si>
    <t xml:space="preserve">tr: trace 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0.000"/>
    <numFmt numFmtId="177" formatCode="_ * #,##0_ ;_ * \-#,##0_ ;_ * &quot;-&quot;_ ;_ @_ "/>
    <numFmt numFmtId="178" formatCode="_ * #,##0.00_ ;_ * \-#,##0.00_ ;_ * &quot;-&quot;??_ ;_ @_ "/>
  </numFmts>
  <fonts count="35">
    <font>
      <sz val="11"/>
      <color theme="1"/>
      <name val="Calibri"/>
      <charset val="134"/>
      <scheme val="minor"/>
    </font>
    <font>
      <sz val="10"/>
      <name val="Arial"/>
      <charset val="0"/>
    </font>
    <font>
      <b/>
      <sz val="10"/>
      <name val="Times New Roman"/>
      <charset val="0"/>
    </font>
    <font>
      <sz val="10"/>
      <name val="Times New Roman"/>
      <charset val="0"/>
    </font>
    <font>
      <b/>
      <sz val="10"/>
      <color rgb="FF000000"/>
      <name val="Times New Roman"/>
      <charset val="134"/>
    </font>
    <font>
      <b/>
      <sz val="12"/>
      <name val="Arial"/>
      <charset val="0"/>
    </font>
    <font>
      <b/>
      <sz val="11"/>
      <name val="Arial"/>
      <charset val="0"/>
    </font>
    <font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i/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name val="Times New Roman"/>
      <charset val="0"/>
    </font>
    <font>
      <sz val="11"/>
      <color theme="1"/>
      <name val="Times New Roman"/>
      <charset val="134"/>
    </font>
    <font>
      <b/>
      <sz val="12"/>
      <name val="Times New Roman"/>
      <charset val="0"/>
    </font>
    <font>
      <b/>
      <sz val="11"/>
      <name val="Times New Roman"/>
      <charset val="0"/>
    </font>
    <font>
      <sz val="11"/>
      <color theme="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21" fillId="25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0" fillId="19" borderId="13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3" fillId="13" borderId="16" applyNumberFormat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3" fillId="13" borderId="9" applyNumberFormat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32" fillId="0" borderId="15" applyNumberFormat="0" applyFill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</cellStyleXfs>
  <cellXfs count="103">
    <xf numFmtId="0" fontId="0" fillId="0" borderId="0" xfId="0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/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4" fillId="0" borderId="0" xfId="0" applyFont="1"/>
    <xf numFmtId="2" fontId="5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/>
    <xf numFmtId="0" fontId="3" fillId="0" borderId="1" xfId="0" applyFont="1" applyFill="1" applyBorder="1" applyAlignment="1">
      <alignment vertical="center"/>
    </xf>
    <xf numFmtId="2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/>
    </xf>
    <xf numFmtId="2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2" fontId="2" fillId="0" borderId="3" xfId="0" applyNumberFormat="1" applyFont="1" applyFill="1" applyBorder="1" applyAlignment="1">
      <alignment horizontal="center"/>
    </xf>
    <xf numFmtId="20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2" fontId="1" fillId="0" borderId="0" xfId="0" applyNumberFormat="1" applyFont="1" applyFill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2" fontId="3" fillId="0" borderId="5" xfId="0" applyNumberFormat="1" applyFont="1" applyFill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2" fillId="0" borderId="0" xfId="0" applyFont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2" fontId="9" fillId="0" borderId="0" xfId="0" applyNumberFormat="1" applyFont="1" applyBorder="1" applyAlignment="1">
      <alignment horizontal="left" vertical="center"/>
    </xf>
    <xf numFmtId="0" fontId="0" fillId="0" borderId="0" xfId="0" applyAlignment="1">
      <alignment vertical="center"/>
    </xf>
    <xf numFmtId="2" fontId="4" fillId="0" borderId="5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/>
    <xf numFmtId="2" fontId="2" fillId="0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/>
    <xf numFmtId="0" fontId="3" fillId="0" borderId="0" xfId="0" applyFont="1" applyFill="1" applyAlignment="1"/>
    <xf numFmtId="176" fontId="3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12" fillId="0" borderId="0" xfId="0" applyFont="1"/>
    <xf numFmtId="0" fontId="2" fillId="0" borderId="0" xfId="0" applyFont="1" applyFill="1" applyAlignment="1"/>
    <xf numFmtId="2" fontId="13" fillId="0" borderId="0" xfId="0" applyNumberFormat="1" applyFont="1" applyFill="1" applyBorder="1" applyAlignment="1">
      <alignment horizontal="center"/>
    </xf>
    <xf numFmtId="0" fontId="14" fillId="0" borderId="0" xfId="0" applyFont="1" applyFill="1" applyAlignment="1"/>
    <xf numFmtId="0" fontId="3" fillId="0" borderId="2" xfId="0" applyFont="1" applyFill="1" applyBorder="1" applyAlignment="1"/>
    <xf numFmtId="2" fontId="1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76" fontId="3" fillId="0" borderId="7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176" fontId="3" fillId="0" borderId="8" xfId="0" applyNumberFormat="1" applyFont="1" applyFill="1" applyBorder="1" applyAlignment="1">
      <alignment horizontal="center"/>
    </xf>
    <xf numFmtId="0" fontId="12" fillId="0" borderId="0" xfId="0" applyFont="1" applyAlignment="1">
      <alignment vertical="center"/>
    </xf>
    <xf numFmtId="176" fontId="3" fillId="0" borderId="5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20" fontId="2" fillId="0" borderId="2" xfId="0" applyNumberFormat="1" applyFont="1" applyFill="1" applyBorder="1" applyAlignment="1" quotePrefix="1">
      <alignment horizontal="center" vertical="center"/>
    </xf>
    <xf numFmtId="0" fontId="2" fillId="0" borderId="2" xfId="0" applyFont="1" applyFill="1" applyBorder="1" applyAlignment="1" quotePrefix="1">
      <alignment horizontal="center" vertical="center"/>
    </xf>
    <xf numFmtId="176" fontId="2" fillId="0" borderId="2" xfId="0" applyNumberFormat="1" applyFont="1" applyFill="1" applyBorder="1" applyAlignment="1" quotePrefix="1">
      <alignment horizontal="center"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XFD855"/>
  <sheetViews>
    <sheetView zoomScale="115" zoomScaleNormal="115" workbookViewId="0">
      <selection activeCell="A54" sqref="$A54:$XFD54"/>
    </sheetView>
  </sheetViews>
  <sheetFormatPr defaultColWidth="8.88888888888889" defaultRowHeight="13.8"/>
  <cols>
    <col min="1" max="1" width="8.88888888888889" style="81"/>
    <col min="2" max="2" width="47.3333333333333" style="78" customWidth="1"/>
    <col min="3" max="3" width="12.7777777777778" style="50" customWidth="1"/>
    <col min="4" max="7" width="9.42592592592593" style="10" customWidth="1"/>
    <col min="8" max="11" width="9.42592592592593" style="9" customWidth="1"/>
    <col min="12" max="12" width="8.42592592592593" style="9" customWidth="1"/>
    <col min="13" max="13" width="10.6666666666667" style="9" customWidth="1"/>
    <col min="14" max="14" width="9.42592592592593" style="9" customWidth="1"/>
    <col min="15" max="15" width="11.7777777777778" style="9" customWidth="1"/>
    <col min="16" max="28" width="9.42592592592593" style="9" customWidth="1"/>
    <col min="29" max="31" width="9.42592592592593" style="79" customWidth="1"/>
    <col min="32" max="32" width="47.3333333333333" style="78" customWidth="1"/>
    <col min="33" max="33" width="12.7777777777778" style="50" customWidth="1"/>
    <col min="34" max="34" width="8.85185185185185" style="9" customWidth="1"/>
    <col min="35" max="35" width="10.6666666666667" style="9" customWidth="1"/>
    <col min="36" max="36" width="8.85185185185185" style="9" customWidth="1"/>
    <col min="37" max="37" width="10.6666666666667" style="9" customWidth="1"/>
    <col min="38" max="38" width="8.85185185185185" style="9" customWidth="1"/>
    <col min="39" max="39" width="10.6666666666667" style="9" customWidth="1"/>
    <col min="40" max="40" width="8.85185185185185" style="9" customWidth="1"/>
    <col min="41" max="41" width="10.6666666666667" style="9" customWidth="1"/>
    <col min="42" max="42" width="9.28703703703704" style="9" customWidth="1"/>
    <col min="43" max="43" width="10.6666666666667" style="9" customWidth="1"/>
    <col min="44" max="44" width="8.85185185185185" style="9" customWidth="1"/>
    <col min="45" max="45" width="10.6666666666667" style="9" customWidth="1"/>
    <col min="46" max="46" width="8.85185185185185" style="9" customWidth="1"/>
    <col min="47" max="47" width="10.6666666666667" style="9" customWidth="1"/>
    <col min="48" max="48" width="8.85185185185185" style="9" customWidth="1"/>
    <col min="49" max="49" width="10.6666666666667" style="9" customWidth="1"/>
    <col min="50" max="50" width="8.85185185185185" style="9" customWidth="1"/>
    <col min="51" max="51" width="10.6666666666667" style="9" customWidth="1"/>
    <col min="52" max="52" width="1.42592592592593" style="9" customWidth="1"/>
    <col min="53" max="53" width="10.1388888888889" style="9" customWidth="1"/>
    <col min="54" max="54" width="10.6666666666667" style="9" customWidth="1"/>
    <col min="55" max="55" width="8.85185185185185" style="9" customWidth="1"/>
    <col min="56" max="56" width="10.6666666666667" style="9" customWidth="1"/>
    <col min="57" max="57" width="7.85185185185185" style="9" customWidth="1"/>
    <col min="58" max="58" width="10.6666666666667" style="9" customWidth="1"/>
    <col min="59" max="59" width="7.71296296296296" style="9" customWidth="1"/>
    <col min="60" max="60" width="10.6666666666667" style="9" customWidth="1"/>
    <col min="61" max="61" width="7.57407407407407" style="9" customWidth="1"/>
    <col min="62" max="62" width="10.6666666666667" style="9" customWidth="1"/>
    <col min="63" max="63" width="7" style="9" customWidth="1"/>
    <col min="64" max="64" width="10.6666666666667" style="9" customWidth="1"/>
    <col min="65" max="65" width="7.71296296296296" style="9" customWidth="1"/>
    <col min="66" max="66" width="10.6666666666667" style="10" customWidth="1"/>
    <col min="67" max="16368" width="8.88888888888889" style="81"/>
    <col min="16369" max="16384" width="8.88888888888889" style="83"/>
  </cols>
  <sheetData>
    <row r="1" spans="2:58">
      <c r="B1" s="3"/>
      <c r="C1" s="4"/>
      <c r="D1" s="5"/>
      <c r="E1" s="5"/>
      <c r="F1" s="5"/>
      <c r="G1" s="5"/>
      <c r="H1" s="6"/>
      <c r="J1" s="6"/>
      <c r="L1" s="6"/>
      <c r="N1" s="6"/>
      <c r="P1" s="6"/>
      <c r="R1" s="6"/>
      <c r="T1" s="6"/>
      <c r="V1" s="6"/>
      <c r="X1" s="6"/>
      <c r="Z1" s="6"/>
      <c r="AB1" s="6"/>
      <c r="AG1" s="4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</row>
    <row r="2" s="81" customFormat="1" ht="15.6" spans="2:66">
      <c r="B2" s="84" t="s">
        <v>0</v>
      </c>
      <c r="C2" s="85"/>
      <c r="D2" s="10"/>
      <c r="E2" s="10"/>
      <c r="F2" s="10"/>
      <c r="G2" s="10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79"/>
      <c r="AD2" s="79"/>
      <c r="AE2" s="79"/>
      <c r="AF2" s="84" t="s">
        <v>1</v>
      </c>
      <c r="AG2" s="85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10"/>
    </row>
    <row r="3" s="81" customFormat="1" ht="8.25" customHeight="1" spans="2:66">
      <c r="B3" s="86"/>
      <c r="C3" s="85"/>
      <c r="D3" s="10"/>
      <c r="E3" s="10"/>
      <c r="F3" s="10"/>
      <c r="G3" s="10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79"/>
      <c r="AD3" s="79"/>
      <c r="AE3" s="79"/>
      <c r="AF3" s="86"/>
      <c r="AG3" s="85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10"/>
    </row>
    <row r="4" s="81" customFormat="1" ht="15.6" spans="2:66">
      <c r="B4" s="87"/>
      <c r="C4" s="88"/>
      <c r="D4" s="89"/>
      <c r="E4" s="89"/>
      <c r="F4" s="89"/>
      <c r="G4" s="89"/>
      <c r="H4" s="90"/>
      <c r="I4" s="94"/>
      <c r="J4" s="95"/>
      <c r="K4" s="94"/>
      <c r="L4" s="90"/>
      <c r="M4" s="94"/>
      <c r="N4" s="95"/>
      <c r="O4" s="95" t="s">
        <v>2</v>
      </c>
      <c r="P4" s="94"/>
      <c r="Q4" s="94"/>
      <c r="R4" s="94"/>
      <c r="S4" s="94"/>
      <c r="T4" s="94"/>
      <c r="U4" s="94"/>
      <c r="V4" s="94"/>
      <c r="W4" s="94"/>
      <c r="X4" s="94"/>
      <c r="Y4" s="94"/>
      <c r="Z4" s="94"/>
      <c r="AA4" s="94"/>
      <c r="AB4" s="96"/>
      <c r="AC4" s="90"/>
      <c r="AD4" s="79"/>
      <c r="AE4" s="79"/>
      <c r="AF4" s="87"/>
      <c r="AG4" s="88"/>
      <c r="AH4" s="94"/>
      <c r="AI4" s="94"/>
      <c r="AJ4" s="94"/>
      <c r="AK4" s="94"/>
      <c r="AL4" s="94"/>
      <c r="AM4" s="94"/>
      <c r="AN4" s="94"/>
      <c r="AO4" s="94"/>
      <c r="AP4" s="95" t="s">
        <v>3</v>
      </c>
      <c r="AQ4" s="95"/>
      <c r="AR4" s="94"/>
      <c r="AS4" s="94"/>
      <c r="AT4" s="94"/>
      <c r="AU4" s="94"/>
      <c r="AV4" s="94"/>
      <c r="AW4" s="94"/>
      <c r="AX4" s="94"/>
      <c r="AY4" s="94"/>
      <c r="AZ4" s="94"/>
      <c r="BA4" s="94"/>
      <c r="BB4" s="94"/>
      <c r="BC4" s="94"/>
      <c r="BD4" s="94"/>
      <c r="BE4" s="94"/>
      <c r="BF4" s="94"/>
      <c r="BG4" s="94"/>
      <c r="BH4" s="95" t="s">
        <v>4</v>
      </c>
      <c r="BI4" s="94"/>
      <c r="BJ4" s="94"/>
      <c r="BK4" s="94"/>
      <c r="BL4" s="94"/>
      <c r="BM4" s="90"/>
      <c r="BN4" s="99"/>
    </row>
    <row r="5" s="81" customFormat="1" ht="13.2" spans="2:66">
      <c r="B5" s="20"/>
      <c r="C5" s="21" t="s">
        <v>5</v>
      </c>
      <c r="D5" s="103" t="s">
        <v>6</v>
      </c>
      <c r="E5" s="104" t="s">
        <v>7</v>
      </c>
      <c r="F5" s="104" t="s">
        <v>8</v>
      </c>
      <c r="G5" s="104" t="s">
        <v>9</v>
      </c>
      <c r="H5" s="105" t="s">
        <v>10</v>
      </c>
      <c r="I5" s="105" t="s">
        <v>10</v>
      </c>
      <c r="J5" s="105" t="s">
        <v>11</v>
      </c>
      <c r="K5" s="105" t="s">
        <v>11</v>
      </c>
      <c r="L5" s="105" t="s">
        <v>12</v>
      </c>
      <c r="M5" s="105" t="s">
        <v>12</v>
      </c>
      <c r="N5" s="105" t="s">
        <v>13</v>
      </c>
      <c r="O5" s="105" t="s">
        <v>13</v>
      </c>
      <c r="P5" s="105" t="s">
        <v>14</v>
      </c>
      <c r="Q5" s="105" t="s">
        <v>14</v>
      </c>
      <c r="R5" s="105" t="s">
        <v>15</v>
      </c>
      <c r="S5" s="105" t="s">
        <v>15</v>
      </c>
      <c r="T5" s="105" t="s">
        <v>16</v>
      </c>
      <c r="U5" s="105" t="s">
        <v>16</v>
      </c>
      <c r="V5" s="105" t="s">
        <v>17</v>
      </c>
      <c r="W5" s="105" t="s">
        <v>17</v>
      </c>
      <c r="X5" s="105" t="s">
        <v>18</v>
      </c>
      <c r="Y5" s="105" t="s">
        <v>18</v>
      </c>
      <c r="Z5" s="105" t="s">
        <v>19</v>
      </c>
      <c r="AA5" s="105" t="s">
        <v>19</v>
      </c>
      <c r="AB5" s="105" t="s">
        <v>20</v>
      </c>
      <c r="AC5" s="105" t="s">
        <v>20</v>
      </c>
      <c r="AD5" s="58"/>
      <c r="AE5" s="58"/>
      <c r="AF5" s="20"/>
      <c r="AG5" s="21" t="s">
        <v>5</v>
      </c>
      <c r="AH5" s="105" t="s">
        <v>21</v>
      </c>
      <c r="AI5" s="105" t="s">
        <v>21</v>
      </c>
      <c r="AJ5" s="105" t="s">
        <v>22</v>
      </c>
      <c r="AK5" s="105" t="s">
        <v>22</v>
      </c>
      <c r="AL5" s="24" t="s">
        <v>23</v>
      </c>
      <c r="AM5" s="24" t="s">
        <v>23</v>
      </c>
      <c r="AN5" s="105" t="s">
        <v>24</v>
      </c>
      <c r="AO5" s="105" t="s">
        <v>24</v>
      </c>
      <c r="AP5" s="105" t="s">
        <v>25</v>
      </c>
      <c r="AQ5" s="105" t="s">
        <v>25</v>
      </c>
      <c r="AR5" s="105" t="s">
        <v>26</v>
      </c>
      <c r="AS5" s="105" t="s">
        <v>26</v>
      </c>
      <c r="AT5" s="105" t="s">
        <v>27</v>
      </c>
      <c r="AU5" s="105" t="s">
        <v>27</v>
      </c>
      <c r="AV5" s="105" t="s">
        <v>28</v>
      </c>
      <c r="AW5" s="105" t="s">
        <v>28</v>
      </c>
      <c r="AX5" s="105" t="s">
        <v>29</v>
      </c>
      <c r="AY5" s="105" t="s">
        <v>29</v>
      </c>
      <c r="AZ5" s="12"/>
      <c r="BA5" s="24" t="s">
        <v>30</v>
      </c>
      <c r="BB5" s="24" t="s">
        <v>30</v>
      </c>
      <c r="BC5" s="24" t="s">
        <v>31</v>
      </c>
      <c r="BD5" s="24" t="s">
        <v>31</v>
      </c>
      <c r="BE5" s="105" t="s">
        <v>32</v>
      </c>
      <c r="BF5" s="105" t="s">
        <v>32</v>
      </c>
      <c r="BG5" s="105" t="s">
        <v>33</v>
      </c>
      <c r="BH5" s="105" t="s">
        <v>33</v>
      </c>
      <c r="BI5" s="105" t="s">
        <v>34</v>
      </c>
      <c r="BJ5" s="105" t="s">
        <v>34</v>
      </c>
      <c r="BK5" s="105" t="s">
        <v>35</v>
      </c>
      <c r="BL5" s="105" t="s">
        <v>35</v>
      </c>
      <c r="BM5" s="105" t="s">
        <v>36</v>
      </c>
      <c r="BN5" s="105" t="s">
        <v>36</v>
      </c>
    </row>
    <row r="6" s="81" customFormat="1" ht="13.2" spans="2:66">
      <c r="B6" s="25"/>
      <c r="C6" s="26" t="s">
        <v>37</v>
      </c>
      <c r="D6" s="27" t="s">
        <v>38</v>
      </c>
      <c r="E6" s="28" t="s">
        <v>38</v>
      </c>
      <c r="F6" s="28" t="s">
        <v>38</v>
      </c>
      <c r="G6" s="28" t="s">
        <v>38</v>
      </c>
      <c r="H6" s="29" t="s">
        <v>38</v>
      </c>
      <c r="I6" s="29" t="s">
        <v>37</v>
      </c>
      <c r="J6" s="29" t="s">
        <v>38</v>
      </c>
      <c r="K6" s="29" t="s">
        <v>37</v>
      </c>
      <c r="L6" s="29" t="s">
        <v>38</v>
      </c>
      <c r="M6" s="29" t="s">
        <v>37</v>
      </c>
      <c r="N6" s="29" t="s">
        <v>38</v>
      </c>
      <c r="O6" s="29" t="s">
        <v>37</v>
      </c>
      <c r="P6" s="29" t="s">
        <v>38</v>
      </c>
      <c r="Q6" s="29" t="s">
        <v>37</v>
      </c>
      <c r="R6" s="29" t="s">
        <v>38</v>
      </c>
      <c r="S6" s="29" t="s">
        <v>37</v>
      </c>
      <c r="T6" s="29" t="s">
        <v>38</v>
      </c>
      <c r="U6" s="29" t="s">
        <v>37</v>
      </c>
      <c r="V6" s="29" t="s">
        <v>38</v>
      </c>
      <c r="W6" s="29" t="s">
        <v>37</v>
      </c>
      <c r="X6" s="29" t="s">
        <v>38</v>
      </c>
      <c r="Y6" s="29" t="s">
        <v>37</v>
      </c>
      <c r="Z6" s="29" t="s">
        <v>38</v>
      </c>
      <c r="AA6" s="29" t="s">
        <v>37</v>
      </c>
      <c r="AB6" s="29" t="s">
        <v>38</v>
      </c>
      <c r="AC6" s="29" t="s">
        <v>37</v>
      </c>
      <c r="AD6" s="58"/>
      <c r="AE6" s="58"/>
      <c r="AF6" s="25"/>
      <c r="AG6" s="26" t="s">
        <v>37</v>
      </c>
      <c r="AH6" s="29" t="s">
        <v>38</v>
      </c>
      <c r="AI6" s="29" t="s">
        <v>37</v>
      </c>
      <c r="AJ6" s="29" t="s">
        <v>38</v>
      </c>
      <c r="AK6" s="29" t="s">
        <v>37</v>
      </c>
      <c r="AL6" s="29" t="s">
        <v>38</v>
      </c>
      <c r="AM6" s="29" t="s">
        <v>37</v>
      </c>
      <c r="AN6" s="29" t="s">
        <v>38</v>
      </c>
      <c r="AO6" s="29" t="s">
        <v>37</v>
      </c>
      <c r="AP6" s="29" t="s">
        <v>38</v>
      </c>
      <c r="AQ6" s="29" t="s">
        <v>37</v>
      </c>
      <c r="AR6" s="29" t="s">
        <v>38</v>
      </c>
      <c r="AS6" s="29" t="s">
        <v>37</v>
      </c>
      <c r="AT6" s="29" t="s">
        <v>38</v>
      </c>
      <c r="AU6" s="29" t="s">
        <v>37</v>
      </c>
      <c r="AV6" s="29" t="s">
        <v>38</v>
      </c>
      <c r="AW6" s="29" t="s">
        <v>37</v>
      </c>
      <c r="AX6" s="29" t="s">
        <v>38</v>
      </c>
      <c r="AY6" s="29" t="s">
        <v>37</v>
      </c>
      <c r="AZ6" s="29"/>
      <c r="BA6" s="29" t="s">
        <v>38</v>
      </c>
      <c r="BB6" s="29" t="s">
        <v>37</v>
      </c>
      <c r="BC6" s="29" t="s">
        <v>38</v>
      </c>
      <c r="BD6" s="29" t="s">
        <v>37</v>
      </c>
      <c r="BE6" s="29" t="s">
        <v>38</v>
      </c>
      <c r="BF6" s="29" t="s">
        <v>37</v>
      </c>
      <c r="BG6" s="29" t="s">
        <v>38</v>
      </c>
      <c r="BH6" s="29" t="s">
        <v>37</v>
      </c>
      <c r="BI6" s="29" t="s">
        <v>38</v>
      </c>
      <c r="BJ6" s="29" t="s">
        <v>37</v>
      </c>
      <c r="BK6" s="29" t="s">
        <v>38</v>
      </c>
      <c r="BL6" s="29" t="s">
        <v>37</v>
      </c>
      <c r="BM6" s="29" t="s">
        <v>38</v>
      </c>
      <c r="BN6" s="29" t="s">
        <v>37</v>
      </c>
    </row>
    <row r="7" s="82" customFormat="1" ht="18" customHeight="1" spans="2:16384">
      <c r="B7" s="30" t="s">
        <v>39</v>
      </c>
      <c r="C7" s="42"/>
      <c r="D7" s="22"/>
      <c r="E7" s="91"/>
      <c r="F7" s="91"/>
      <c r="G7" s="91"/>
      <c r="H7" s="12"/>
      <c r="I7" s="12"/>
      <c r="J7" s="12"/>
      <c r="K7" s="58"/>
      <c r="L7" s="58"/>
      <c r="M7" s="58"/>
      <c r="N7" s="58"/>
      <c r="O7" s="58"/>
      <c r="P7" s="58"/>
      <c r="Q7" s="58"/>
      <c r="R7" s="12"/>
      <c r="S7" s="58"/>
      <c r="T7" s="58"/>
      <c r="U7" s="58"/>
      <c r="V7" s="58"/>
      <c r="W7" s="58"/>
      <c r="X7" s="58"/>
      <c r="Y7" s="58"/>
      <c r="Z7" s="12"/>
      <c r="AA7" s="58"/>
      <c r="AB7" s="58"/>
      <c r="AC7" s="58"/>
      <c r="AD7" s="58"/>
      <c r="AE7" s="58"/>
      <c r="AF7" s="30" t="s">
        <v>39</v>
      </c>
      <c r="AG7" s="42"/>
      <c r="AH7" s="12"/>
      <c r="AI7" s="12"/>
      <c r="AJ7" s="12"/>
      <c r="AK7" s="12"/>
      <c r="AL7" s="12"/>
      <c r="AM7" s="12"/>
      <c r="AN7" s="12"/>
      <c r="AO7" s="12"/>
      <c r="AP7" s="58"/>
      <c r="AQ7" s="58"/>
      <c r="AR7" s="12"/>
      <c r="AS7" s="58"/>
      <c r="AT7" s="58"/>
      <c r="AU7" s="58"/>
      <c r="AV7" s="12"/>
      <c r="AW7" s="12"/>
      <c r="AX7" s="58"/>
      <c r="AY7" s="58"/>
      <c r="AZ7" s="58"/>
      <c r="BA7" s="12"/>
      <c r="BB7" s="12"/>
      <c r="BC7" s="58"/>
      <c r="BD7" s="58"/>
      <c r="BE7" s="12"/>
      <c r="BF7" s="12"/>
      <c r="BG7" s="12"/>
      <c r="BH7" s="58"/>
      <c r="BI7" s="58"/>
      <c r="BJ7" s="58"/>
      <c r="BK7" s="12"/>
      <c r="BL7" s="12"/>
      <c r="BM7" s="58"/>
      <c r="BN7" s="47"/>
      <c r="XEO7" s="97"/>
      <c r="XEP7" s="97"/>
      <c r="XEQ7" s="97"/>
      <c r="XER7" s="97"/>
      <c r="XES7" s="97"/>
      <c r="XET7" s="97"/>
      <c r="XEU7" s="97"/>
      <c r="XEV7" s="97"/>
      <c r="XEW7" s="97"/>
      <c r="XEX7" s="97"/>
      <c r="XEY7" s="97"/>
      <c r="XEZ7" s="97"/>
      <c r="XFA7" s="97"/>
      <c r="XFB7" s="97"/>
      <c r="XFC7" s="97"/>
      <c r="XFD7" s="97"/>
    </row>
    <row r="8" s="82" customFormat="1" ht="18" customHeight="1" spans="2:16384">
      <c r="B8" s="33" t="s">
        <v>40</v>
      </c>
      <c r="C8" s="34">
        <v>6.453</v>
      </c>
      <c r="D8" s="60" t="s">
        <v>41</v>
      </c>
      <c r="E8" s="60" t="s">
        <v>41</v>
      </c>
      <c r="F8" s="60" t="s">
        <v>41</v>
      </c>
      <c r="G8" s="60" t="s">
        <v>41</v>
      </c>
      <c r="H8" s="60" t="s">
        <v>41</v>
      </c>
      <c r="I8" s="60" t="s">
        <v>41</v>
      </c>
      <c r="J8" s="60">
        <v>3.26</v>
      </c>
      <c r="K8" s="60">
        <f>(J8*C8)/100</f>
        <v>0.2103678</v>
      </c>
      <c r="L8" s="60">
        <v>0.63</v>
      </c>
      <c r="M8" s="60">
        <f>(L8*C8)/100</f>
        <v>0.0406539</v>
      </c>
      <c r="N8" s="60">
        <v>23.15</v>
      </c>
      <c r="O8" s="60">
        <f>(N8*C8)/100</f>
        <v>1.4938695</v>
      </c>
      <c r="P8" s="60">
        <v>0.7</v>
      </c>
      <c r="Q8" s="60">
        <f>(P8*C8)/100</f>
        <v>0.045171</v>
      </c>
      <c r="R8" s="60">
        <v>6.26</v>
      </c>
      <c r="S8" s="60">
        <f>(R8*C8)/100</f>
        <v>0.4039578</v>
      </c>
      <c r="T8" s="60">
        <v>0.4</v>
      </c>
      <c r="U8" s="60">
        <f>(T8*C8)/100</f>
        <v>0.025812</v>
      </c>
      <c r="V8" s="60" t="s">
        <v>41</v>
      </c>
      <c r="W8" s="60" t="s">
        <v>41</v>
      </c>
      <c r="X8" s="60" t="s">
        <v>41</v>
      </c>
      <c r="Y8" s="60" t="s">
        <v>41</v>
      </c>
      <c r="Z8" s="60" t="s">
        <v>41</v>
      </c>
      <c r="AA8" s="60" t="s">
        <v>41</v>
      </c>
      <c r="AB8" s="60" t="s">
        <v>41</v>
      </c>
      <c r="AC8" s="60" t="s">
        <v>41</v>
      </c>
      <c r="AD8" s="60"/>
      <c r="AE8" s="57"/>
      <c r="AF8" s="33" t="s">
        <v>40</v>
      </c>
      <c r="AG8" s="34">
        <v>6.453</v>
      </c>
      <c r="AH8" s="60" t="s">
        <v>41</v>
      </c>
      <c r="AI8" s="60" t="s">
        <v>41</v>
      </c>
      <c r="AJ8" s="60" t="s">
        <v>41</v>
      </c>
      <c r="AK8" s="60" t="s">
        <v>41</v>
      </c>
      <c r="AL8" s="60">
        <v>4.13</v>
      </c>
      <c r="AM8" s="48">
        <f>(AL8*AG8)/100</f>
        <v>0.2665089</v>
      </c>
      <c r="AN8" s="60" t="s">
        <v>41</v>
      </c>
      <c r="AO8" s="48" t="s">
        <v>41</v>
      </c>
      <c r="AP8" s="60" t="s">
        <v>41</v>
      </c>
      <c r="AQ8" s="60" t="s">
        <v>41</v>
      </c>
      <c r="AR8" s="60">
        <v>20.99</v>
      </c>
      <c r="AS8" s="48">
        <f>(AR8*AG8)/100</f>
        <v>1.3544847</v>
      </c>
      <c r="AT8" s="60">
        <v>1.93</v>
      </c>
      <c r="AU8" s="48">
        <f>(AT8*AG8)/100</f>
        <v>0.1245429</v>
      </c>
      <c r="AV8" s="60" t="s">
        <v>41</v>
      </c>
      <c r="AW8" s="60" t="s">
        <v>41</v>
      </c>
      <c r="AX8" s="60" t="s">
        <v>41</v>
      </c>
      <c r="AY8" s="60" t="s">
        <v>41</v>
      </c>
      <c r="AZ8" s="48"/>
      <c r="BA8" s="60" t="s">
        <v>41</v>
      </c>
      <c r="BB8" s="60" t="s">
        <v>41</v>
      </c>
      <c r="BC8" s="60">
        <v>29.38</v>
      </c>
      <c r="BD8" s="48">
        <f>(BC8*AG8)/100</f>
        <v>1.8958914</v>
      </c>
      <c r="BE8" s="60" t="s">
        <v>41</v>
      </c>
      <c r="BF8" s="60" t="s">
        <v>41</v>
      </c>
      <c r="BG8" s="60">
        <v>1.23</v>
      </c>
      <c r="BH8" s="48">
        <f>(BG8*AG8)/100</f>
        <v>0.0793719</v>
      </c>
      <c r="BI8" s="60" t="s">
        <v>41</v>
      </c>
      <c r="BJ8" s="60" t="s">
        <v>41</v>
      </c>
      <c r="BK8" s="60" t="s">
        <v>41</v>
      </c>
      <c r="BL8" s="60" t="s">
        <v>41</v>
      </c>
      <c r="BM8" s="60">
        <v>7.93</v>
      </c>
      <c r="BN8" s="48">
        <f>(BM8*AG8)/100</f>
        <v>0.5117229</v>
      </c>
      <c r="XEO8" s="97"/>
      <c r="XEP8" s="97"/>
      <c r="XEQ8" s="97"/>
      <c r="XER8" s="97"/>
      <c r="XES8" s="97"/>
      <c r="XET8" s="97"/>
      <c r="XEU8" s="97"/>
      <c r="XEV8" s="97"/>
      <c r="XEW8" s="97"/>
      <c r="XEX8" s="97"/>
      <c r="XEY8" s="97"/>
      <c r="XEZ8" s="97"/>
      <c r="XFA8" s="97"/>
      <c r="XFB8" s="97"/>
      <c r="XFC8" s="97"/>
      <c r="XFD8" s="97"/>
    </row>
    <row r="9" s="82" customFormat="1" ht="18" customHeight="1" spans="2:16384">
      <c r="B9" s="36" t="s">
        <v>42</v>
      </c>
      <c r="C9" s="34">
        <v>3.655</v>
      </c>
      <c r="D9" s="60" t="s">
        <v>41</v>
      </c>
      <c r="E9" s="60" t="s">
        <v>41</v>
      </c>
      <c r="F9" s="60" t="s">
        <v>41</v>
      </c>
      <c r="G9" s="60" t="s">
        <v>41</v>
      </c>
      <c r="H9" s="60" t="s">
        <v>41</v>
      </c>
      <c r="I9" s="60" t="s">
        <v>41</v>
      </c>
      <c r="J9" s="60">
        <v>1.2</v>
      </c>
      <c r="K9" s="60">
        <f t="shared" ref="K9:K52" si="0">(J9*C9)/100</f>
        <v>0.04386</v>
      </c>
      <c r="L9" s="60">
        <v>0.37</v>
      </c>
      <c r="M9" s="60">
        <f>(L9*C9)/100</f>
        <v>0.0135235</v>
      </c>
      <c r="N9" s="60">
        <v>18.4</v>
      </c>
      <c r="O9" s="60">
        <f t="shared" ref="O9:O52" si="1">(N9*C9)/100</f>
        <v>0.67252</v>
      </c>
      <c r="P9" s="60">
        <v>0.77</v>
      </c>
      <c r="Q9" s="60">
        <f t="shared" ref="Q9:Q52" si="2">(P9*C9)/100</f>
        <v>0.0281435</v>
      </c>
      <c r="R9" s="60">
        <v>5.84</v>
      </c>
      <c r="S9" s="60">
        <f t="shared" ref="S9:S52" si="3">(R9*C9)/100</f>
        <v>0.213452</v>
      </c>
      <c r="T9" s="60">
        <v>0.4</v>
      </c>
      <c r="U9" s="60">
        <f t="shared" ref="U9:U52" si="4">(T9*C9)/100</f>
        <v>0.01462</v>
      </c>
      <c r="V9" s="60" t="s">
        <v>41</v>
      </c>
      <c r="W9" s="60" t="s">
        <v>41</v>
      </c>
      <c r="X9" s="60" t="s">
        <v>41</v>
      </c>
      <c r="Y9" s="60" t="s">
        <v>41</v>
      </c>
      <c r="Z9" s="60" t="s">
        <v>41</v>
      </c>
      <c r="AA9" s="60" t="s">
        <v>41</v>
      </c>
      <c r="AB9" s="60">
        <v>4.74</v>
      </c>
      <c r="AC9" s="60">
        <f>(AB9*C9)/100</f>
        <v>0.173247</v>
      </c>
      <c r="AD9" s="60"/>
      <c r="AE9" s="57"/>
      <c r="AF9" s="36" t="s">
        <v>42</v>
      </c>
      <c r="AG9" s="34">
        <v>3.655</v>
      </c>
      <c r="AH9" s="60" t="s">
        <v>41</v>
      </c>
      <c r="AI9" s="60" t="s">
        <v>41</v>
      </c>
      <c r="AJ9" s="60" t="s">
        <v>41</v>
      </c>
      <c r="AK9" s="60" t="s">
        <v>41</v>
      </c>
      <c r="AL9" s="60">
        <v>2.44</v>
      </c>
      <c r="AM9" s="48">
        <f t="shared" ref="AM9:AM52" si="5">(AL9*AG9)/100</f>
        <v>0.089182</v>
      </c>
      <c r="AN9" s="60">
        <v>0.4</v>
      </c>
      <c r="AO9" s="48">
        <f>(AN9*AG9)/100</f>
        <v>0.01462</v>
      </c>
      <c r="AP9" s="60" t="s">
        <v>41</v>
      </c>
      <c r="AQ9" s="60" t="s">
        <v>41</v>
      </c>
      <c r="AR9" s="60">
        <v>23.24</v>
      </c>
      <c r="AS9" s="48">
        <f t="shared" ref="AS9:AS52" si="6">(AR9*AG9)/100</f>
        <v>0.849422</v>
      </c>
      <c r="AT9" s="60">
        <v>1.77</v>
      </c>
      <c r="AU9" s="48">
        <f t="shared" ref="AU9:AU52" si="7">(AT9*AG9)/100</f>
        <v>0.0646935</v>
      </c>
      <c r="AV9" s="60" t="s">
        <v>41</v>
      </c>
      <c r="AW9" s="60" t="s">
        <v>41</v>
      </c>
      <c r="AX9" s="60" t="s">
        <v>41</v>
      </c>
      <c r="AY9" s="60" t="s">
        <v>41</v>
      </c>
      <c r="AZ9" s="48"/>
      <c r="BA9" s="60" t="s">
        <v>41</v>
      </c>
      <c r="BB9" s="60" t="s">
        <v>41</v>
      </c>
      <c r="BC9" s="60">
        <v>33.49</v>
      </c>
      <c r="BD9" s="48">
        <f t="shared" ref="BD9:BD52" si="8">(BC9*AG9)/100</f>
        <v>1.2240595</v>
      </c>
      <c r="BE9" s="60" t="s">
        <v>41</v>
      </c>
      <c r="BF9" s="60" t="s">
        <v>41</v>
      </c>
      <c r="BG9" s="60">
        <v>2.34</v>
      </c>
      <c r="BH9" s="48">
        <f>(BG9*AG9)/100</f>
        <v>0.085527</v>
      </c>
      <c r="BI9" s="60" t="s">
        <v>41</v>
      </c>
      <c r="BJ9" s="60" t="s">
        <v>41</v>
      </c>
      <c r="BK9" s="60" t="s">
        <v>41</v>
      </c>
      <c r="BL9" s="60" t="s">
        <v>41</v>
      </c>
      <c r="BM9" s="60">
        <v>4.61</v>
      </c>
      <c r="BN9" s="48">
        <f>(BM9*AG9)/100</f>
        <v>0.1684955</v>
      </c>
      <c r="XEO9" s="97"/>
      <c r="XEP9" s="97"/>
      <c r="XEQ9" s="97"/>
      <c r="XER9" s="97"/>
      <c r="XES9" s="97"/>
      <c r="XET9" s="97"/>
      <c r="XEU9" s="97"/>
      <c r="XEV9" s="97"/>
      <c r="XEW9" s="97"/>
      <c r="XEX9" s="97"/>
      <c r="XEY9" s="97"/>
      <c r="XEZ9" s="97"/>
      <c r="XFA9" s="97"/>
      <c r="XFB9" s="97"/>
      <c r="XFC9" s="97"/>
      <c r="XFD9" s="97"/>
    </row>
    <row r="10" s="82" customFormat="1" ht="18" customHeight="1" spans="2:16384">
      <c r="B10" s="36" t="s">
        <v>43</v>
      </c>
      <c r="C10" s="34">
        <v>1.575</v>
      </c>
      <c r="D10" s="60" t="s">
        <v>41</v>
      </c>
      <c r="E10" s="60" t="s">
        <v>41</v>
      </c>
      <c r="F10" s="60" t="s">
        <v>41</v>
      </c>
      <c r="G10" s="60" t="s">
        <v>41</v>
      </c>
      <c r="H10" s="60" t="s">
        <v>41</v>
      </c>
      <c r="I10" s="60" t="s">
        <v>41</v>
      </c>
      <c r="J10" s="60">
        <v>0.26</v>
      </c>
      <c r="K10" s="60">
        <f t="shared" si="0"/>
        <v>0.004095</v>
      </c>
      <c r="L10" s="60">
        <v>0.17</v>
      </c>
      <c r="M10" s="60">
        <f>(L10*C10)/100</f>
        <v>0.0026775</v>
      </c>
      <c r="N10" s="60">
        <v>13.25</v>
      </c>
      <c r="O10" s="60">
        <f t="shared" si="1"/>
        <v>0.2086875</v>
      </c>
      <c r="P10" s="60">
        <v>0.42</v>
      </c>
      <c r="Q10" s="60">
        <f t="shared" si="2"/>
        <v>0.006615</v>
      </c>
      <c r="R10" s="60">
        <v>3.49</v>
      </c>
      <c r="S10" s="60">
        <f t="shared" si="3"/>
        <v>0.0549675</v>
      </c>
      <c r="T10" s="60">
        <v>0.44</v>
      </c>
      <c r="U10" s="60">
        <f t="shared" si="4"/>
        <v>0.00693</v>
      </c>
      <c r="V10" s="60">
        <v>0.05</v>
      </c>
      <c r="W10" s="60">
        <f>(V10*C10)/100</f>
        <v>0.0007875</v>
      </c>
      <c r="X10" s="60">
        <v>0.06</v>
      </c>
      <c r="Y10" s="60">
        <f>(X10*C10)/100</f>
        <v>0.000945</v>
      </c>
      <c r="Z10" s="60" t="s">
        <v>44</v>
      </c>
      <c r="AA10" s="60" t="s">
        <v>41</v>
      </c>
      <c r="AB10" s="60">
        <v>0.17</v>
      </c>
      <c r="AC10" s="60">
        <f>(AB10*C10)/100</f>
        <v>0.0026775</v>
      </c>
      <c r="AD10" s="60"/>
      <c r="AE10" s="57"/>
      <c r="AF10" s="36" t="s">
        <v>43</v>
      </c>
      <c r="AG10" s="34">
        <v>1.575</v>
      </c>
      <c r="AH10" s="60" t="s">
        <v>41</v>
      </c>
      <c r="AI10" s="60" t="s">
        <v>41</v>
      </c>
      <c r="AJ10" s="60" t="s">
        <v>41</v>
      </c>
      <c r="AK10" s="60" t="s">
        <v>41</v>
      </c>
      <c r="AL10" s="60">
        <v>0.76</v>
      </c>
      <c r="AM10" s="48">
        <f t="shared" si="5"/>
        <v>0.01197</v>
      </c>
      <c r="AN10" s="60">
        <v>0.2</v>
      </c>
      <c r="AO10" s="48">
        <f>(AN10*AG10)/100</f>
        <v>0.00315</v>
      </c>
      <c r="AP10" s="60" t="s">
        <v>41</v>
      </c>
      <c r="AQ10" s="60" t="s">
        <v>41</v>
      </c>
      <c r="AR10" s="60">
        <v>26.64</v>
      </c>
      <c r="AS10" s="48">
        <f t="shared" si="6"/>
        <v>0.41958</v>
      </c>
      <c r="AT10" s="60">
        <v>1.34</v>
      </c>
      <c r="AU10" s="48">
        <f t="shared" si="7"/>
        <v>0.021105</v>
      </c>
      <c r="AV10" s="60" t="s">
        <v>41</v>
      </c>
      <c r="AW10" s="60" t="s">
        <v>41</v>
      </c>
      <c r="AX10" s="60">
        <v>0.07</v>
      </c>
      <c r="AY10" s="48">
        <f>(AX10*AG10)/100</f>
        <v>0.0011025</v>
      </c>
      <c r="AZ10" s="48"/>
      <c r="BA10" s="60">
        <v>0.08</v>
      </c>
      <c r="BB10" s="48">
        <f>(BA10*AG10)/100</f>
        <v>0.00126</v>
      </c>
      <c r="BC10" s="60">
        <v>49.34</v>
      </c>
      <c r="BD10" s="48">
        <f t="shared" si="8"/>
        <v>0.777105</v>
      </c>
      <c r="BE10" s="60">
        <v>0.06</v>
      </c>
      <c r="BF10" s="48">
        <f>(BE10*AG10)/100</f>
        <v>0.000945</v>
      </c>
      <c r="BG10" s="60">
        <v>0.07</v>
      </c>
      <c r="BH10" s="48">
        <f>(BG10*AG10)/100</f>
        <v>0.0011025</v>
      </c>
      <c r="BI10" s="60">
        <v>0.09</v>
      </c>
      <c r="BJ10" s="48">
        <f>(BI10*AG10)/100</f>
        <v>0.0014175</v>
      </c>
      <c r="BK10" s="60">
        <v>1.72</v>
      </c>
      <c r="BL10" s="48">
        <f>(BK10*AG10)/100</f>
        <v>0.02709</v>
      </c>
      <c r="BM10" s="60">
        <v>1.32</v>
      </c>
      <c r="BN10" s="48">
        <f>(BM10*AG10)/100</f>
        <v>0.02079</v>
      </c>
      <c r="XEO10" s="97"/>
      <c r="XEP10" s="97"/>
      <c r="XEQ10" s="97"/>
      <c r="XER10" s="97"/>
      <c r="XES10" s="97"/>
      <c r="XET10" s="97"/>
      <c r="XEU10" s="97"/>
      <c r="XEV10" s="97"/>
      <c r="XEW10" s="97"/>
      <c r="XEX10" s="97"/>
      <c r="XEY10" s="97"/>
      <c r="XEZ10" s="97"/>
      <c r="XFA10" s="97"/>
      <c r="XFB10" s="97"/>
      <c r="XFC10" s="97"/>
      <c r="XFD10" s="97"/>
    </row>
    <row r="11" s="82" customFormat="1" ht="18" customHeight="1" spans="2:16384">
      <c r="B11" s="37" t="s">
        <v>45</v>
      </c>
      <c r="C11" s="34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/>
      <c r="AC11" s="60"/>
      <c r="AD11" s="60"/>
      <c r="AE11" s="57"/>
      <c r="AF11" s="37" t="s">
        <v>45</v>
      </c>
      <c r="AG11" s="34"/>
      <c r="AH11" s="60"/>
      <c r="AI11" s="60"/>
      <c r="AJ11" s="60"/>
      <c r="AK11" s="48"/>
      <c r="AL11" s="60"/>
      <c r="AM11" s="48"/>
      <c r="AN11" s="60"/>
      <c r="AO11" s="48"/>
      <c r="AP11" s="60"/>
      <c r="AQ11" s="60"/>
      <c r="AR11" s="60"/>
      <c r="AS11" s="48"/>
      <c r="AT11" s="60"/>
      <c r="AU11" s="48"/>
      <c r="AV11" s="60"/>
      <c r="AW11" s="48"/>
      <c r="AX11" s="60"/>
      <c r="AY11" s="48"/>
      <c r="AZ11" s="48"/>
      <c r="BA11" s="60"/>
      <c r="BB11" s="60"/>
      <c r="BC11" s="60"/>
      <c r="BD11" s="48"/>
      <c r="BE11" s="60"/>
      <c r="BF11" s="48"/>
      <c r="BG11" s="60"/>
      <c r="BH11" s="48"/>
      <c r="BI11" s="60"/>
      <c r="BJ11" s="48"/>
      <c r="BK11" s="60"/>
      <c r="BL11" s="48"/>
      <c r="BM11" s="60"/>
      <c r="BN11" s="48"/>
      <c r="XEO11" s="97"/>
      <c r="XEP11" s="97"/>
      <c r="XEQ11" s="97"/>
      <c r="XER11" s="97"/>
      <c r="XES11" s="97"/>
      <c r="XET11" s="97"/>
      <c r="XEU11" s="97"/>
      <c r="XEV11" s="97"/>
      <c r="XEW11" s="97"/>
      <c r="XEX11" s="97"/>
      <c r="XEY11" s="97"/>
      <c r="XEZ11" s="97"/>
      <c r="XFA11" s="97"/>
      <c r="XFB11" s="97"/>
      <c r="XFC11" s="97"/>
      <c r="XFD11" s="97"/>
    </row>
    <row r="12" s="82" customFormat="1" ht="18" customHeight="1" spans="2:16384">
      <c r="B12" s="36" t="s">
        <v>46</v>
      </c>
      <c r="C12" s="34">
        <v>0.029</v>
      </c>
      <c r="D12" s="60" t="s">
        <v>41</v>
      </c>
      <c r="E12" s="60" t="s">
        <v>41</v>
      </c>
      <c r="F12" s="60" t="s">
        <v>41</v>
      </c>
      <c r="G12" s="60" t="s">
        <v>41</v>
      </c>
      <c r="H12" s="60" t="s">
        <v>41</v>
      </c>
      <c r="I12" s="60" t="s">
        <v>41</v>
      </c>
      <c r="J12" s="60">
        <v>1.77</v>
      </c>
      <c r="K12" s="60">
        <f t="shared" si="0"/>
        <v>0.0005133</v>
      </c>
      <c r="L12" s="60" t="s">
        <v>41</v>
      </c>
      <c r="M12" s="60" t="s">
        <v>41</v>
      </c>
      <c r="N12" s="60">
        <v>18.1</v>
      </c>
      <c r="O12" s="60">
        <f t="shared" si="1"/>
        <v>0.005249</v>
      </c>
      <c r="P12" s="60" t="s">
        <v>41</v>
      </c>
      <c r="Q12" s="60" t="s">
        <v>41</v>
      </c>
      <c r="R12" s="60">
        <v>3.52</v>
      </c>
      <c r="S12" s="60">
        <f t="shared" si="3"/>
        <v>0.0010208</v>
      </c>
      <c r="T12" s="60" t="s">
        <v>41</v>
      </c>
      <c r="U12" s="60" t="s">
        <v>41</v>
      </c>
      <c r="V12" s="60" t="s">
        <v>41</v>
      </c>
      <c r="W12" s="60" t="s">
        <v>41</v>
      </c>
      <c r="X12" s="60" t="s">
        <v>41</v>
      </c>
      <c r="Y12" s="60" t="s">
        <v>41</v>
      </c>
      <c r="Z12" s="60">
        <v>6.09</v>
      </c>
      <c r="AA12" s="60">
        <f>(Z12*C12)/100</f>
        <v>0.0017661</v>
      </c>
      <c r="AB12" s="60">
        <v>0.09</v>
      </c>
      <c r="AC12" s="60">
        <f>(AB12*C12)/100</f>
        <v>2.61e-5</v>
      </c>
      <c r="AD12" s="60"/>
      <c r="AE12" s="57"/>
      <c r="AF12" s="36" t="s">
        <v>46</v>
      </c>
      <c r="AG12" s="34">
        <v>0.029</v>
      </c>
      <c r="AH12" s="60" t="s">
        <v>41</v>
      </c>
      <c r="AI12" s="60" t="s">
        <v>41</v>
      </c>
      <c r="AJ12" s="60" t="s">
        <v>41</v>
      </c>
      <c r="AK12" s="60" t="s">
        <v>41</v>
      </c>
      <c r="AL12" s="60" t="s">
        <v>41</v>
      </c>
      <c r="AM12" s="60" t="s">
        <v>41</v>
      </c>
      <c r="AN12" s="60" t="s">
        <v>41</v>
      </c>
      <c r="AO12" s="60" t="s">
        <v>41</v>
      </c>
      <c r="AP12" s="60" t="s">
        <v>41</v>
      </c>
      <c r="AQ12" s="60" t="s">
        <v>41</v>
      </c>
      <c r="AR12" s="60">
        <v>21.57</v>
      </c>
      <c r="AS12" s="48">
        <f t="shared" si="6"/>
        <v>0.0062553</v>
      </c>
      <c r="AT12" s="60">
        <v>3.09</v>
      </c>
      <c r="AU12" s="48">
        <f t="shared" si="7"/>
        <v>0.0008961</v>
      </c>
      <c r="AV12" s="60" t="s">
        <v>41</v>
      </c>
      <c r="AW12" s="60" t="s">
        <v>41</v>
      </c>
      <c r="AX12" s="60" t="s">
        <v>41</v>
      </c>
      <c r="AY12" s="60" t="s">
        <v>41</v>
      </c>
      <c r="AZ12" s="48"/>
      <c r="BA12" s="60" t="s">
        <v>41</v>
      </c>
      <c r="BB12" s="60" t="s">
        <v>41</v>
      </c>
      <c r="BC12" s="60">
        <v>45.78</v>
      </c>
      <c r="BD12" s="48">
        <f t="shared" si="8"/>
        <v>0.0132762</v>
      </c>
      <c r="BE12" s="60" t="s">
        <v>41</v>
      </c>
      <c r="BF12" s="60" t="s">
        <v>41</v>
      </c>
      <c r="BG12" s="60" t="s">
        <v>41</v>
      </c>
      <c r="BH12" s="60" t="s">
        <v>41</v>
      </c>
      <c r="BI12" s="60" t="s">
        <v>41</v>
      </c>
      <c r="BJ12" s="60" t="s">
        <v>41</v>
      </c>
      <c r="BK12" s="60" t="s">
        <v>41</v>
      </c>
      <c r="BL12" s="60" t="s">
        <v>41</v>
      </c>
      <c r="BM12" s="60" t="s">
        <v>41</v>
      </c>
      <c r="BN12" s="48" t="s">
        <v>41</v>
      </c>
      <c r="XEO12" s="97"/>
      <c r="XEP12" s="97"/>
      <c r="XEQ12" s="97"/>
      <c r="XER12" s="97"/>
      <c r="XES12" s="97"/>
      <c r="XET12" s="97"/>
      <c r="XEU12" s="97"/>
      <c r="XEV12" s="97"/>
      <c r="XEW12" s="97"/>
      <c r="XEX12" s="97"/>
      <c r="XEY12" s="97"/>
      <c r="XEZ12" s="97"/>
      <c r="XFA12" s="97"/>
      <c r="XFB12" s="97"/>
      <c r="XFC12" s="97"/>
      <c r="XFD12" s="97"/>
    </row>
    <row r="13" s="82" customFormat="1" ht="18" customHeight="1" spans="2:16384">
      <c r="B13" s="33" t="s">
        <v>47</v>
      </c>
      <c r="C13" s="34">
        <v>3.488</v>
      </c>
      <c r="D13" s="60" t="s">
        <v>41</v>
      </c>
      <c r="E13" s="60" t="s">
        <v>41</v>
      </c>
      <c r="F13" s="60" t="s">
        <v>41</v>
      </c>
      <c r="G13" s="60" t="s">
        <v>41</v>
      </c>
      <c r="H13" s="60">
        <v>0.08</v>
      </c>
      <c r="I13" s="60">
        <f>(H13*C13)/100</f>
        <v>0.0027904</v>
      </c>
      <c r="J13" s="60">
        <v>6.71</v>
      </c>
      <c r="K13" s="60">
        <f t="shared" si="0"/>
        <v>0.2340448</v>
      </c>
      <c r="L13" s="60">
        <v>0.67</v>
      </c>
      <c r="M13" s="60">
        <f>(L13*C13)/100</f>
        <v>0.0233696</v>
      </c>
      <c r="N13" s="60">
        <v>30.55</v>
      </c>
      <c r="O13" s="60">
        <f t="shared" si="1"/>
        <v>1.065584</v>
      </c>
      <c r="P13" s="60">
        <v>0.35</v>
      </c>
      <c r="Q13" s="60">
        <f t="shared" si="2"/>
        <v>0.012208</v>
      </c>
      <c r="R13" s="60">
        <v>9.87</v>
      </c>
      <c r="S13" s="60">
        <f t="shared" si="3"/>
        <v>0.3442656</v>
      </c>
      <c r="T13" s="60">
        <v>0.12</v>
      </c>
      <c r="U13" s="60">
        <f t="shared" si="4"/>
        <v>0.0041856</v>
      </c>
      <c r="V13" s="60" t="s">
        <v>41</v>
      </c>
      <c r="W13" s="60" t="s">
        <v>41</v>
      </c>
      <c r="X13" s="60">
        <v>0.16</v>
      </c>
      <c r="Y13" s="60">
        <f>(X13*C13)/100</f>
        <v>0.0055808</v>
      </c>
      <c r="Z13" s="60" t="s">
        <v>41</v>
      </c>
      <c r="AA13" s="60" t="s">
        <v>41</v>
      </c>
      <c r="AB13" s="60" t="s">
        <v>41</v>
      </c>
      <c r="AC13" s="60" t="s">
        <v>41</v>
      </c>
      <c r="AD13" s="60"/>
      <c r="AE13" s="57"/>
      <c r="AF13" s="33" t="s">
        <v>47</v>
      </c>
      <c r="AG13" s="34">
        <v>3.488</v>
      </c>
      <c r="AH13" s="60">
        <v>0.49</v>
      </c>
      <c r="AI13" s="48">
        <f>(AH13*AG13)/100</f>
        <v>0.0170912</v>
      </c>
      <c r="AJ13" s="60">
        <v>0.19</v>
      </c>
      <c r="AK13" s="48">
        <f>(AJ13*AG13)/100</f>
        <v>0.0066272</v>
      </c>
      <c r="AL13" s="60">
        <v>3.22</v>
      </c>
      <c r="AM13" s="48">
        <f t="shared" si="5"/>
        <v>0.1123136</v>
      </c>
      <c r="AN13" s="60" t="s">
        <v>41</v>
      </c>
      <c r="AO13" s="60" t="s">
        <v>41</v>
      </c>
      <c r="AP13" s="60" t="s">
        <v>41</v>
      </c>
      <c r="AQ13" s="60" t="s">
        <v>41</v>
      </c>
      <c r="AR13" s="60">
        <v>30.62</v>
      </c>
      <c r="AS13" s="48">
        <f t="shared" si="6"/>
        <v>1.0680256</v>
      </c>
      <c r="AT13" s="60">
        <v>1.62</v>
      </c>
      <c r="AU13" s="48">
        <f t="shared" si="7"/>
        <v>0.0565056</v>
      </c>
      <c r="AV13" s="60">
        <v>0.18</v>
      </c>
      <c r="AW13" s="48">
        <f>(AV13*AG13)/100</f>
        <v>0.0062784</v>
      </c>
      <c r="AX13" s="60">
        <v>0.15</v>
      </c>
      <c r="AY13" s="48">
        <f>(AX13*AG13)/100</f>
        <v>0.005232</v>
      </c>
      <c r="AZ13" s="48"/>
      <c r="BA13" s="60">
        <v>0.17</v>
      </c>
      <c r="BB13" s="48">
        <f>(BA13*AG13)/100</f>
        <v>0.0059296</v>
      </c>
      <c r="BC13" s="60">
        <v>14.63</v>
      </c>
      <c r="BD13" s="48">
        <f t="shared" si="8"/>
        <v>0.5102944</v>
      </c>
      <c r="BE13" s="60">
        <v>0.12</v>
      </c>
      <c r="BF13" s="48">
        <f>(BE13*AG13)/100</f>
        <v>0.0041856</v>
      </c>
      <c r="BG13" s="60" t="s">
        <v>41</v>
      </c>
      <c r="BH13" s="60" t="s">
        <v>41</v>
      </c>
      <c r="BI13" s="60" t="s">
        <v>41</v>
      </c>
      <c r="BJ13" s="60" t="s">
        <v>41</v>
      </c>
      <c r="BK13" s="60" t="s">
        <v>41</v>
      </c>
      <c r="BL13" s="60" t="s">
        <v>41</v>
      </c>
      <c r="BM13" s="60">
        <v>0.1</v>
      </c>
      <c r="BN13" s="48">
        <f>(BM13*AG13)/100</f>
        <v>0.003488</v>
      </c>
      <c r="XEO13" s="97"/>
      <c r="XEP13" s="97"/>
      <c r="XEQ13" s="97"/>
      <c r="XER13" s="97"/>
      <c r="XES13" s="97"/>
      <c r="XET13" s="97"/>
      <c r="XEU13" s="97"/>
      <c r="XEV13" s="97"/>
      <c r="XEW13" s="97"/>
      <c r="XEX13" s="97"/>
      <c r="XEY13" s="97"/>
      <c r="XEZ13" s="97"/>
      <c r="XFA13" s="97"/>
      <c r="XFB13" s="97"/>
      <c r="XFC13" s="97"/>
      <c r="XFD13" s="97"/>
    </row>
    <row r="14" s="82" customFormat="1" ht="18" customHeight="1" spans="2:16384">
      <c r="B14" s="36" t="s">
        <v>48</v>
      </c>
      <c r="C14" s="34">
        <v>2.334</v>
      </c>
      <c r="D14" s="60" t="s">
        <v>41</v>
      </c>
      <c r="E14" s="60" t="s">
        <v>41</v>
      </c>
      <c r="F14" s="60" t="s">
        <v>41</v>
      </c>
      <c r="G14" s="60" t="s">
        <v>41</v>
      </c>
      <c r="H14" s="60" t="s">
        <v>41</v>
      </c>
      <c r="I14" s="60" t="s">
        <v>41</v>
      </c>
      <c r="J14" s="60">
        <v>2.05</v>
      </c>
      <c r="K14" s="60">
        <f t="shared" si="0"/>
        <v>0.047847</v>
      </c>
      <c r="L14" s="60">
        <v>0.79</v>
      </c>
      <c r="M14" s="60">
        <f>(L14*C14)/100</f>
        <v>0.0184386</v>
      </c>
      <c r="N14" s="60">
        <v>24.56</v>
      </c>
      <c r="O14" s="60">
        <f t="shared" si="1"/>
        <v>0.5732304</v>
      </c>
      <c r="P14" s="60">
        <v>1.86</v>
      </c>
      <c r="Q14" s="60">
        <f t="shared" si="2"/>
        <v>0.0434124</v>
      </c>
      <c r="R14" s="60">
        <v>28.19</v>
      </c>
      <c r="S14" s="60">
        <f t="shared" si="3"/>
        <v>0.6579546</v>
      </c>
      <c r="T14" s="60">
        <v>0.27</v>
      </c>
      <c r="U14" s="60">
        <f t="shared" si="4"/>
        <v>0.0063018</v>
      </c>
      <c r="V14" s="60">
        <v>0.13</v>
      </c>
      <c r="W14" s="60">
        <f>(V14*C14)/100</f>
        <v>0.0030342</v>
      </c>
      <c r="X14" s="60" t="s">
        <v>41</v>
      </c>
      <c r="Y14" s="60" t="s">
        <v>41</v>
      </c>
      <c r="Z14" s="60" t="s">
        <v>41</v>
      </c>
      <c r="AA14" s="60" t="s">
        <v>41</v>
      </c>
      <c r="AB14" s="60" t="s">
        <v>41</v>
      </c>
      <c r="AC14" s="60" t="s">
        <v>41</v>
      </c>
      <c r="AD14" s="60"/>
      <c r="AE14" s="57"/>
      <c r="AF14" s="36" t="s">
        <v>48</v>
      </c>
      <c r="AG14" s="34">
        <v>2.334</v>
      </c>
      <c r="AH14" s="60">
        <v>0.41</v>
      </c>
      <c r="AI14" s="48">
        <f>(AH14*AG14)/100</f>
        <v>0.0095694</v>
      </c>
      <c r="AJ14" s="60">
        <v>0.34</v>
      </c>
      <c r="AK14" s="48">
        <f>(AJ14*AG14)/100</f>
        <v>0.0079356</v>
      </c>
      <c r="AL14" s="60">
        <v>1.16</v>
      </c>
      <c r="AM14" s="48">
        <f t="shared" si="5"/>
        <v>0.0270744</v>
      </c>
      <c r="AN14" s="60" t="s">
        <v>41</v>
      </c>
      <c r="AO14" s="60" t="s">
        <v>41</v>
      </c>
      <c r="AP14" s="60" t="s">
        <v>41</v>
      </c>
      <c r="AQ14" s="60" t="s">
        <v>41</v>
      </c>
      <c r="AR14" s="60">
        <v>36.31</v>
      </c>
      <c r="AS14" s="48">
        <f t="shared" si="6"/>
        <v>0.8474754</v>
      </c>
      <c r="AT14" s="60">
        <v>0.89</v>
      </c>
      <c r="AU14" s="48">
        <f t="shared" si="7"/>
        <v>0.0207726</v>
      </c>
      <c r="AV14" s="60" t="s">
        <v>41</v>
      </c>
      <c r="AW14" s="60" t="s">
        <v>41</v>
      </c>
      <c r="AX14" s="60" t="s">
        <v>41</v>
      </c>
      <c r="AY14" s="60" t="s">
        <v>41</v>
      </c>
      <c r="AZ14" s="48"/>
      <c r="BA14" s="60">
        <v>0.24</v>
      </c>
      <c r="BB14" s="48">
        <f>(BA14*AG14)/100</f>
        <v>0.0056016</v>
      </c>
      <c r="BC14" s="60">
        <v>2.81</v>
      </c>
      <c r="BD14" s="48">
        <f t="shared" si="8"/>
        <v>0.0655854</v>
      </c>
      <c r="BE14" s="60" t="s">
        <v>41</v>
      </c>
      <c r="BF14" s="60" t="s">
        <v>41</v>
      </c>
      <c r="BG14" s="60" t="s">
        <v>41</v>
      </c>
      <c r="BH14" s="60" t="s">
        <v>41</v>
      </c>
      <c r="BI14" s="60" t="s">
        <v>41</v>
      </c>
      <c r="BJ14" s="60" t="s">
        <v>41</v>
      </c>
      <c r="BK14" s="60" t="s">
        <v>41</v>
      </c>
      <c r="BL14" s="60" t="s">
        <v>41</v>
      </c>
      <c r="BM14" s="60" t="s">
        <v>41</v>
      </c>
      <c r="BN14" s="48" t="s">
        <v>41</v>
      </c>
      <c r="XEO14" s="97"/>
      <c r="XEP14" s="97"/>
      <c r="XEQ14" s="97"/>
      <c r="XER14" s="97"/>
      <c r="XES14" s="97"/>
      <c r="XET14" s="97"/>
      <c r="XEU14" s="97"/>
      <c r="XEV14" s="97"/>
      <c r="XEW14" s="97"/>
      <c r="XEX14" s="97"/>
      <c r="XEY14" s="97"/>
      <c r="XEZ14" s="97"/>
      <c r="XFA14" s="97"/>
      <c r="XFB14" s="97"/>
      <c r="XFC14" s="97"/>
      <c r="XFD14" s="97"/>
    </row>
    <row r="15" s="82" customFormat="1" ht="18" customHeight="1" spans="2:16384">
      <c r="B15" s="38" t="s">
        <v>49</v>
      </c>
      <c r="C15" s="34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  <c r="AD15" s="60"/>
      <c r="AE15" s="57"/>
      <c r="AF15" s="38" t="s">
        <v>49</v>
      </c>
      <c r="AG15" s="34"/>
      <c r="AH15" s="60"/>
      <c r="AI15" s="48"/>
      <c r="AJ15" s="60"/>
      <c r="AK15" s="48"/>
      <c r="AL15" s="60"/>
      <c r="AM15" s="48"/>
      <c r="AN15" s="60"/>
      <c r="AO15" s="48"/>
      <c r="AP15" s="60"/>
      <c r="AQ15" s="48"/>
      <c r="AR15" s="60"/>
      <c r="AS15" s="48"/>
      <c r="AT15" s="60"/>
      <c r="AU15" s="48"/>
      <c r="AV15" s="60"/>
      <c r="AW15" s="60"/>
      <c r="AX15" s="60"/>
      <c r="AY15" s="48"/>
      <c r="AZ15" s="48"/>
      <c r="BA15" s="60"/>
      <c r="BB15" s="48">
        <f>(BA15*AG15)/100</f>
        <v>0</v>
      </c>
      <c r="BC15" s="60"/>
      <c r="BD15" s="48">
        <f t="shared" si="8"/>
        <v>0</v>
      </c>
      <c r="BE15" s="60"/>
      <c r="BF15" s="60"/>
      <c r="BG15" s="60"/>
      <c r="BH15" s="60"/>
      <c r="BI15" s="60"/>
      <c r="BJ15" s="60"/>
      <c r="BK15" s="60"/>
      <c r="BL15" s="48"/>
      <c r="BM15" s="60"/>
      <c r="BN15" s="48"/>
      <c r="XEO15" s="97"/>
      <c r="XEP15" s="97"/>
      <c r="XEQ15" s="97"/>
      <c r="XER15" s="97"/>
      <c r="XES15" s="97"/>
      <c r="XET15" s="97"/>
      <c r="XEU15" s="97"/>
      <c r="XEV15" s="97"/>
      <c r="XEW15" s="97"/>
      <c r="XEX15" s="97"/>
      <c r="XEY15" s="97"/>
      <c r="XEZ15" s="97"/>
      <c r="XFA15" s="97"/>
      <c r="XFB15" s="97"/>
      <c r="XFC15" s="97"/>
      <c r="XFD15" s="97"/>
    </row>
    <row r="16" s="82" customFormat="1" ht="18" customHeight="1" spans="2:16384">
      <c r="B16" s="39" t="s">
        <v>50</v>
      </c>
      <c r="C16" s="34">
        <v>32.576</v>
      </c>
      <c r="D16" s="60" t="s">
        <v>41</v>
      </c>
      <c r="E16" s="60" t="s">
        <v>41</v>
      </c>
      <c r="F16" s="60" t="s">
        <v>41</v>
      </c>
      <c r="G16" s="60" t="s">
        <v>41</v>
      </c>
      <c r="H16" s="60">
        <v>0.1</v>
      </c>
      <c r="I16" s="60">
        <f>(H16*C16)/100</f>
        <v>0.032576</v>
      </c>
      <c r="J16" s="60">
        <v>13.11</v>
      </c>
      <c r="K16" s="60">
        <f t="shared" si="0"/>
        <v>4.2707136</v>
      </c>
      <c r="L16" s="60">
        <v>1.47</v>
      </c>
      <c r="M16" s="60">
        <f>(L16*C16)/100</f>
        <v>0.4788672</v>
      </c>
      <c r="N16" s="60">
        <v>36.91</v>
      </c>
      <c r="O16" s="60">
        <f t="shared" si="1"/>
        <v>12.0238016</v>
      </c>
      <c r="P16" s="60">
        <v>0.4</v>
      </c>
      <c r="Q16" s="60">
        <f t="shared" si="2"/>
        <v>0.130304</v>
      </c>
      <c r="R16" s="60">
        <v>14.88</v>
      </c>
      <c r="S16" s="60">
        <f t="shared" si="3"/>
        <v>4.8473088</v>
      </c>
      <c r="T16" s="60">
        <v>0.21</v>
      </c>
      <c r="U16" s="60">
        <f t="shared" si="4"/>
        <v>0.0684096</v>
      </c>
      <c r="V16" s="60" t="s">
        <v>41</v>
      </c>
      <c r="W16" s="60" t="s">
        <v>41</v>
      </c>
      <c r="X16" s="60" t="s">
        <v>41</v>
      </c>
      <c r="Y16" s="60" t="s">
        <v>41</v>
      </c>
      <c r="Z16" s="60" t="s">
        <v>41</v>
      </c>
      <c r="AA16" s="60" t="s">
        <v>41</v>
      </c>
      <c r="AB16" s="60" t="s">
        <v>41</v>
      </c>
      <c r="AC16" s="60" t="s">
        <v>41</v>
      </c>
      <c r="AD16" s="60"/>
      <c r="AE16" s="57"/>
      <c r="AF16" s="39" t="s">
        <v>50</v>
      </c>
      <c r="AG16" s="34">
        <v>32.576</v>
      </c>
      <c r="AH16" s="60">
        <v>0.75</v>
      </c>
      <c r="AI16" s="48">
        <f>(AH16*AG16)/100</f>
        <v>0.24432</v>
      </c>
      <c r="AJ16" s="60">
        <v>0.32</v>
      </c>
      <c r="AK16" s="48">
        <f>(AJ16*AG16)/100</f>
        <v>0.1042432</v>
      </c>
      <c r="AL16" s="60">
        <v>1.57</v>
      </c>
      <c r="AM16" s="48">
        <f t="shared" si="5"/>
        <v>0.5114432</v>
      </c>
      <c r="AN16" s="60">
        <v>0.32</v>
      </c>
      <c r="AO16" s="48">
        <f>(AN16*AG16)/100</f>
        <v>0.1042432</v>
      </c>
      <c r="AP16" s="60" t="s">
        <v>41</v>
      </c>
      <c r="AQ16" s="60" t="s">
        <v>41</v>
      </c>
      <c r="AR16" s="60">
        <v>26.32</v>
      </c>
      <c r="AS16" s="48">
        <f t="shared" si="6"/>
        <v>8.5740032</v>
      </c>
      <c r="AT16" s="60">
        <v>0.98</v>
      </c>
      <c r="AU16" s="48">
        <f t="shared" si="7"/>
        <v>0.3192448</v>
      </c>
      <c r="AV16" s="60" t="s">
        <v>41</v>
      </c>
      <c r="AW16" s="60" t="s">
        <v>41</v>
      </c>
      <c r="AX16" s="60">
        <v>1.33</v>
      </c>
      <c r="AY16" s="48">
        <f>(AX16*AG16)/100</f>
        <v>0.4332608</v>
      </c>
      <c r="AZ16" s="48"/>
      <c r="BA16" s="60">
        <v>0.17</v>
      </c>
      <c r="BB16" s="48">
        <f>(BA16*AG16)/100</f>
        <v>0.0553792</v>
      </c>
      <c r="BC16" s="60">
        <v>1.15</v>
      </c>
      <c r="BD16" s="48">
        <f t="shared" si="8"/>
        <v>0.374624</v>
      </c>
      <c r="BE16" s="60" t="s">
        <v>41</v>
      </c>
      <c r="BF16" s="60" t="s">
        <v>41</v>
      </c>
      <c r="BG16" s="60" t="s">
        <v>41</v>
      </c>
      <c r="BH16" s="60" t="s">
        <v>41</v>
      </c>
      <c r="BI16" s="60" t="s">
        <v>41</v>
      </c>
      <c r="BJ16" s="60" t="s">
        <v>41</v>
      </c>
      <c r="BK16" s="60" t="s">
        <v>41</v>
      </c>
      <c r="BL16" s="60" t="s">
        <v>41</v>
      </c>
      <c r="BM16" s="60" t="s">
        <v>41</v>
      </c>
      <c r="BN16" s="100" t="s">
        <v>41</v>
      </c>
      <c r="XEO16" s="97"/>
      <c r="XEP16" s="97"/>
      <c r="XEQ16" s="97"/>
      <c r="XER16" s="97"/>
      <c r="XES16" s="97"/>
      <c r="XET16" s="97"/>
      <c r="XEU16" s="97"/>
      <c r="XEV16" s="97"/>
      <c r="XEW16" s="97"/>
      <c r="XEX16" s="97"/>
      <c r="XEY16" s="97"/>
      <c r="XEZ16" s="97"/>
      <c r="XFA16" s="97"/>
      <c r="XFB16" s="97"/>
      <c r="XFC16" s="97"/>
      <c r="XFD16" s="97"/>
    </row>
    <row r="17" s="82" customFormat="1" ht="18" customHeight="1" spans="2:16384">
      <c r="B17" s="39" t="s">
        <v>51</v>
      </c>
      <c r="C17" s="34">
        <v>26.056</v>
      </c>
      <c r="D17" s="60" t="s">
        <v>41</v>
      </c>
      <c r="E17" s="60" t="s">
        <v>41</v>
      </c>
      <c r="F17" s="60" t="s">
        <v>41</v>
      </c>
      <c r="G17" s="60" t="s">
        <v>41</v>
      </c>
      <c r="H17" s="60">
        <v>0.2</v>
      </c>
      <c r="I17" s="60">
        <f>(H17*C17)/100</f>
        <v>0.052112</v>
      </c>
      <c r="J17" s="60">
        <v>13.58</v>
      </c>
      <c r="K17" s="60">
        <f t="shared" si="0"/>
        <v>3.5384048</v>
      </c>
      <c r="L17" s="60">
        <v>0.99</v>
      </c>
      <c r="M17" s="60">
        <f>(L17*C17)/100</f>
        <v>0.2579544</v>
      </c>
      <c r="N17" s="60">
        <v>37.58</v>
      </c>
      <c r="O17" s="60">
        <f t="shared" si="1"/>
        <v>9.7918448</v>
      </c>
      <c r="P17" s="60">
        <v>0.43</v>
      </c>
      <c r="Q17" s="60">
        <f t="shared" si="2"/>
        <v>0.1120408</v>
      </c>
      <c r="R17" s="60">
        <v>14.11</v>
      </c>
      <c r="S17" s="60">
        <f t="shared" si="3"/>
        <v>3.6765016</v>
      </c>
      <c r="T17" s="60">
        <v>0.25</v>
      </c>
      <c r="U17" s="60">
        <f t="shared" si="4"/>
        <v>0.06514</v>
      </c>
      <c r="V17" s="60">
        <v>0.06</v>
      </c>
      <c r="W17" s="60">
        <f>(V17*C17)/100</f>
        <v>0.0156336</v>
      </c>
      <c r="X17" s="60">
        <v>0.08</v>
      </c>
      <c r="Y17" s="60">
        <f>(X17*C17)/100</f>
        <v>0.0208448</v>
      </c>
      <c r="Z17" s="60" t="s">
        <v>41</v>
      </c>
      <c r="AA17" s="60" t="s">
        <v>41</v>
      </c>
      <c r="AB17" s="60">
        <v>0.05</v>
      </c>
      <c r="AC17" s="60">
        <f>(AB17*C17)/100</f>
        <v>0.013028</v>
      </c>
      <c r="AD17" s="60"/>
      <c r="AE17" s="57"/>
      <c r="AF17" s="39" t="s">
        <v>51</v>
      </c>
      <c r="AG17" s="34">
        <v>26.056</v>
      </c>
      <c r="AH17" s="60">
        <v>0.9</v>
      </c>
      <c r="AI17" s="48">
        <f>(AH17*AG17)/100</f>
        <v>0.234504</v>
      </c>
      <c r="AJ17" s="60">
        <v>0.33</v>
      </c>
      <c r="AK17" s="48">
        <f>(AJ17*AG17)/100</f>
        <v>0.0859848</v>
      </c>
      <c r="AL17" s="60">
        <v>1.83</v>
      </c>
      <c r="AM17" s="48">
        <f t="shared" si="5"/>
        <v>0.4768248</v>
      </c>
      <c r="AN17" s="60">
        <v>0.35</v>
      </c>
      <c r="AO17" s="48">
        <f>(AN17*AG17)/100</f>
        <v>0.091196</v>
      </c>
      <c r="AP17" s="60" t="s">
        <v>41</v>
      </c>
      <c r="AQ17" s="60" t="s">
        <v>41</v>
      </c>
      <c r="AR17" s="60">
        <v>27.61</v>
      </c>
      <c r="AS17" s="48">
        <f t="shared" si="6"/>
        <v>7.1940616</v>
      </c>
      <c r="AT17" s="60">
        <v>0.87</v>
      </c>
      <c r="AU17" s="48">
        <f t="shared" si="7"/>
        <v>0.2266872</v>
      </c>
      <c r="AV17" s="60" t="s">
        <v>41</v>
      </c>
      <c r="AW17" s="60" t="s">
        <v>41</v>
      </c>
      <c r="AX17" s="60" t="s">
        <v>41</v>
      </c>
      <c r="AY17" s="60" t="s">
        <v>41</v>
      </c>
      <c r="AZ17" s="48"/>
      <c r="BA17" s="60">
        <v>0.28</v>
      </c>
      <c r="BB17" s="48">
        <f>(BA17*AG17)/100</f>
        <v>0.0729568</v>
      </c>
      <c r="BC17" s="60">
        <v>0.45</v>
      </c>
      <c r="BD17" s="48">
        <f t="shared" si="8"/>
        <v>0.117252</v>
      </c>
      <c r="BE17" s="60" t="s">
        <v>41</v>
      </c>
      <c r="BF17" s="60" t="s">
        <v>41</v>
      </c>
      <c r="BG17" s="60">
        <v>0.06</v>
      </c>
      <c r="BH17" s="48">
        <f>(BG17*AG17)/100</f>
        <v>0.0156336</v>
      </c>
      <c r="BI17" s="60" t="s">
        <v>41</v>
      </c>
      <c r="BJ17" s="48" t="s">
        <v>41</v>
      </c>
      <c r="BK17" s="60" t="s">
        <v>41</v>
      </c>
      <c r="BL17" s="60" t="s">
        <v>41</v>
      </c>
      <c r="BM17" s="60" t="s">
        <v>41</v>
      </c>
      <c r="BN17" s="100" t="s">
        <v>41</v>
      </c>
      <c r="XEO17" s="97"/>
      <c r="XEP17" s="97"/>
      <c r="XEQ17" s="97"/>
      <c r="XER17" s="97"/>
      <c r="XES17" s="97"/>
      <c r="XET17" s="97"/>
      <c r="XEU17" s="97"/>
      <c r="XEV17" s="97"/>
      <c r="XEW17" s="97"/>
      <c r="XEX17" s="97"/>
      <c r="XEY17" s="97"/>
      <c r="XEZ17" s="97"/>
      <c r="XFA17" s="97"/>
      <c r="XFB17" s="97"/>
      <c r="XFC17" s="97"/>
      <c r="XFD17" s="97"/>
    </row>
    <row r="18" s="82" customFormat="1" ht="18" customHeight="1" spans="2:16384">
      <c r="B18" s="39" t="s">
        <v>52</v>
      </c>
      <c r="C18" s="34">
        <v>13.37</v>
      </c>
      <c r="D18" s="60" t="s">
        <v>41</v>
      </c>
      <c r="E18" s="60" t="s">
        <v>41</v>
      </c>
      <c r="F18" s="60" t="s">
        <v>41</v>
      </c>
      <c r="G18" s="60" t="s">
        <v>41</v>
      </c>
      <c r="H18" s="60" t="s">
        <v>41</v>
      </c>
      <c r="I18" s="60" t="s">
        <v>41</v>
      </c>
      <c r="J18" s="60">
        <v>10.7</v>
      </c>
      <c r="K18" s="60">
        <f t="shared" si="0"/>
        <v>1.43059</v>
      </c>
      <c r="L18" s="60">
        <v>1.1</v>
      </c>
      <c r="M18" s="60">
        <f>(L18*C18)/100</f>
        <v>0.14707</v>
      </c>
      <c r="N18" s="60">
        <v>36.9</v>
      </c>
      <c r="O18" s="60">
        <f t="shared" si="1"/>
        <v>4.93353</v>
      </c>
      <c r="P18" s="60">
        <v>1.13</v>
      </c>
      <c r="Q18" s="60">
        <f t="shared" si="2"/>
        <v>0.151081</v>
      </c>
      <c r="R18" s="60">
        <v>12.43</v>
      </c>
      <c r="S18" s="60">
        <f t="shared" si="3"/>
        <v>1.661891</v>
      </c>
      <c r="T18" s="60" t="s">
        <v>41</v>
      </c>
      <c r="U18" s="60" t="s">
        <v>41</v>
      </c>
      <c r="V18" s="60" t="s">
        <v>41</v>
      </c>
      <c r="W18" s="60" t="s">
        <v>41</v>
      </c>
      <c r="X18" s="60" t="s">
        <v>41</v>
      </c>
      <c r="Y18" s="60" t="s">
        <v>41</v>
      </c>
      <c r="Z18" s="60" t="s">
        <v>41</v>
      </c>
      <c r="AA18" s="60" t="s">
        <v>41</v>
      </c>
      <c r="AB18" s="60" t="s">
        <v>41</v>
      </c>
      <c r="AC18" s="60" t="s">
        <v>41</v>
      </c>
      <c r="AD18" s="60"/>
      <c r="AE18" s="57"/>
      <c r="AF18" s="39" t="s">
        <v>52</v>
      </c>
      <c r="AG18" s="34">
        <v>13.37</v>
      </c>
      <c r="AH18" s="60">
        <v>0.9</v>
      </c>
      <c r="AI18" s="48">
        <f>(AH18*AG18)/100</f>
        <v>0.12033</v>
      </c>
      <c r="AJ18" s="60" t="s">
        <v>41</v>
      </c>
      <c r="AK18" s="60" t="s">
        <v>41</v>
      </c>
      <c r="AL18" s="60">
        <v>3.3</v>
      </c>
      <c r="AM18" s="48">
        <f t="shared" si="5"/>
        <v>0.44121</v>
      </c>
      <c r="AN18" s="60">
        <v>0.4</v>
      </c>
      <c r="AO18" s="48">
        <f>(AN18*AG18)/100</f>
        <v>0.05348</v>
      </c>
      <c r="AP18" s="60">
        <v>0.3</v>
      </c>
      <c r="AQ18" s="48">
        <f>(AP18*AG18)/100</f>
        <v>0.04011</v>
      </c>
      <c r="AR18" s="60">
        <v>29.53</v>
      </c>
      <c r="AS18" s="48">
        <f t="shared" si="6"/>
        <v>3.948161</v>
      </c>
      <c r="AT18" s="60">
        <v>0.57</v>
      </c>
      <c r="AU18" s="48">
        <f t="shared" si="7"/>
        <v>0.076209</v>
      </c>
      <c r="AV18" s="60" t="s">
        <v>41</v>
      </c>
      <c r="AW18" s="60" t="s">
        <v>41</v>
      </c>
      <c r="AX18" s="60" t="s">
        <v>41</v>
      </c>
      <c r="AY18" s="60" t="s">
        <v>41</v>
      </c>
      <c r="AZ18" s="48"/>
      <c r="BA18" s="60" t="s">
        <v>41</v>
      </c>
      <c r="BB18" s="60" t="s">
        <v>41</v>
      </c>
      <c r="BC18" s="60">
        <v>2.73</v>
      </c>
      <c r="BD18" s="48">
        <f t="shared" si="8"/>
        <v>0.365001</v>
      </c>
      <c r="BE18" s="60" t="s">
        <v>41</v>
      </c>
      <c r="BF18" s="60" t="s">
        <v>41</v>
      </c>
      <c r="BG18" s="60" t="s">
        <v>41</v>
      </c>
      <c r="BH18" s="60" t="s">
        <v>41</v>
      </c>
      <c r="BI18" s="60" t="s">
        <v>41</v>
      </c>
      <c r="BJ18" s="60" t="s">
        <v>41</v>
      </c>
      <c r="BK18" s="60" t="s">
        <v>41</v>
      </c>
      <c r="BL18" s="60" t="s">
        <v>41</v>
      </c>
      <c r="BM18" s="60" t="s">
        <v>41</v>
      </c>
      <c r="BN18" s="100" t="s">
        <v>41</v>
      </c>
      <c r="XEO18" s="97"/>
      <c r="XEP18" s="97"/>
      <c r="XEQ18" s="97"/>
      <c r="XER18" s="97"/>
      <c r="XES18" s="97"/>
      <c r="XET18" s="97"/>
      <c r="XEU18" s="97"/>
      <c r="XEV18" s="97"/>
      <c r="XEW18" s="97"/>
      <c r="XEX18" s="97"/>
      <c r="XEY18" s="97"/>
      <c r="XEZ18" s="97"/>
      <c r="XFA18" s="97"/>
      <c r="XFB18" s="97"/>
      <c r="XFC18" s="97"/>
      <c r="XFD18" s="97"/>
    </row>
    <row r="19" s="82" customFormat="1" ht="18" customHeight="1" spans="2:16384">
      <c r="B19" s="38" t="s">
        <v>53</v>
      </c>
      <c r="C19" s="34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57"/>
      <c r="AF19" s="38" t="s">
        <v>53</v>
      </c>
      <c r="AG19" s="34"/>
      <c r="AH19" s="60"/>
      <c r="AI19" s="48"/>
      <c r="AJ19" s="60"/>
      <c r="AK19" s="48"/>
      <c r="AL19" s="60"/>
      <c r="AM19" s="48"/>
      <c r="AN19" s="60"/>
      <c r="AO19" s="48"/>
      <c r="AP19" s="60"/>
      <c r="AQ19" s="48"/>
      <c r="AR19" s="60"/>
      <c r="AS19" s="48"/>
      <c r="AT19" s="60"/>
      <c r="AU19" s="48"/>
      <c r="AV19" s="60"/>
      <c r="AW19" s="60"/>
      <c r="AX19" s="60"/>
      <c r="AY19" s="48"/>
      <c r="AZ19" s="48"/>
      <c r="BA19" s="60"/>
      <c r="BB19" s="48"/>
      <c r="BC19" s="60"/>
      <c r="BD19" s="48"/>
      <c r="BE19" s="60"/>
      <c r="BF19" s="48"/>
      <c r="BG19" s="60"/>
      <c r="BH19" s="60"/>
      <c r="BI19" s="60"/>
      <c r="BJ19" s="60"/>
      <c r="BK19" s="60"/>
      <c r="BL19" s="48"/>
      <c r="BM19" s="60"/>
      <c r="BN19" s="48"/>
      <c r="XEO19" s="97"/>
      <c r="XEP19" s="97"/>
      <c r="XEQ19" s="97"/>
      <c r="XER19" s="97"/>
      <c r="XES19" s="97"/>
      <c r="XET19" s="97"/>
      <c r="XEU19" s="97"/>
      <c r="XEV19" s="97"/>
      <c r="XEW19" s="97"/>
      <c r="XEX19" s="97"/>
      <c r="XEY19" s="97"/>
      <c r="XEZ19" s="97"/>
      <c r="XFA19" s="97"/>
      <c r="XFB19" s="97"/>
      <c r="XFC19" s="97"/>
      <c r="XFD19" s="97"/>
    </row>
    <row r="20" s="82" customFormat="1" ht="18" customHeight="1" spans="2:16384">
      <c r="B20" s="36" t="s">
        <v>54</v>
      </c>
      <c r="C20" s="34">
        <v>2.215</v>
      </c>
      <c r="D20" s="60" t="s">
        <v>41</v>
      </c>
      <c r="E20" s="60" t="s">
        <v>41</v>
      </c>
      <c r="F20" s="60" t="s">
        <v>41</v>
      </c>
      <c r="G20" s="60" t="s">
        <v>41</v>
      </c>
      <c r="H20" s="60" t="s">
        <v>41</v>
      </c>
      <c r="I20" s="60" t="s">
        <v>41</v>
      </c>
      <c r="J20" s="60" t="s">
        <v>41</v>
      </c>
      <c r="K20" s="60" t="s">
        <v>41</v>
      </c>
      <c r="L20" s="60" t="s">
        <v>41</v>
      </c>
      <c r="M20" s="60" t="s">
        <v>41</v>
      </c>
      <c r="N20" s="60">
        <v>12.71</v>
      </c>
      <c r="O20" s="60">
        <f t="shared" si="1"/>
        <v>0.2815265</v>
      </c>
      <c r="P20" s="60" t="s">
        <v>41</v>
      </c>
      <c r="Q20" s="60" t="s">
        <v>41</v>
      </c>
      <c r="R20" s="60">
        <v>2.61</v>
      </c>
      <c r="S20" s="60">
        <f t="shared" si="3"/>
        <v>0.0578115</v>
      </c>
      <c r="T20" s="60">
        <v>0.56</v>
      </c>
      <c r="U20" s="60">
        <f t="shared" si="4"/>
        <v>0.012404</v>
      </c>
      <c r="V20" s="60" t="s">
        <v>41</v>
      </c>
      <c r="W20" s="60" t="s">
        <v>41</v>
      </c>
      <c r="X20" s="60" t="s">
        <v>41</v>
      </c>
      <c r="Y20" s="60" t="s">
        <v>41</v>
      </c>
      <c r="Z20" s="60" t="s">
        <v>41</v>
      </c>
      <c r="AA20" s="60" t="s">
        <v>41</v>
      </c>
      <c r="AB20" s="60" t="s">
        <v>41</v>
      </c>
      <c r="AC20" s="60" t="s">
        <v>41</v>
      </c>
      <c r="AD20" s="60"/>
      <c r="AE20" s="57"/>
      <c r="AF20" s="36" t="s">
        <v>54</v>
      </c>
      <c r="AG20" s="34">
        <v>2.215</v>
      </c>
      <c r="AH20" s="60" t="s">
        <v>41</v>
      </c>
      <c r="AI20" s="60" t="s">
        <v>41</v>
      </c>
      <c r="AJ20" s="60" t="s">
        <v>41</v>
      </c>
      <c r="AK20" s="60" t="s">
        <v>41</v>
      </c>
      <c r="AL20" s="60" t="s">
        <v>41</v>
      </c>
      <c r="AM20" s="60" t="s">
        <v>41</v>
      </c>
      <c r="AN20" s="60" t="s">
        <v>41</v>
      </c>
      <c r="AO20" s="60" t="s">
        <v>41</v>
      </c>
      <c r="AP20" s="60" t="s">
        <v>41</v>
      </c>
      <c r="AQ20" s="60" t="s">
        <v>41</v>
      </c>
      <c r="AR20" s="60">
        <v>30.06</v>
      </c>
      <c r="AS20" s="48">
        <f t="shared" si="6"/>
        <v>0.665829</v>
      </c>
      <c r="AT20" s="60">
        <v>1.4</v>
      </c>
      <c r="AU20" s="48">
        <f t="shared" si="7"/>
        <v>0.03101</v>
      </c>
      <c r="AV20" s="60" t="s">
        <v>41</v>
      </c>
      <c r="AW20" s="60" t="s">
        <v>41</v>
      </c>
      <c r="AX20" s="60" t="s">
        <v>41</v>
      </c>
      <c r="AY20" s="60" t="s">
        <v>41</v>
      </c>
      <c r="AZ20" s="48"/>
      <c r="BA20" s="60" t="s">
        <v>41</v>
      </c>
      <c r="BB20" s="60" t="s">
        <v>41</v>
      </c>
      <c r="BC20" s="60">
        <v>52.66</v>
      </c>
      <c r="BD20" s="48">
        <f t="shared" si="8"/>
        <v>1.166419</v>
      </c>
      <c r="BE20" s="60" t="s">
        <v>41</v>
      </c>
      <c r="BF20" s="60" t="s">
        <v>41</v>
      </c>
      <c r="BG20" s="60" t="s">
        <v>41</v>
      </c>
      <c r="BH20" s="60" t="s">
        <v>41</v>
      </c>
      <c r="BI20" s="60" t="s">
        <v>41</v>
      </c>
      <c r="BJ20" s="60" t="s">
        <v>41</v>
      </c>
      <c r="BK20" s="60" t="s">
        <v>41</v>
      </c>
      <c r="BL20" s="60" t="s">
        <v>41</v>
      </c>
      <c r="BM20" s="60" t="s">
        <v>41</v>
      </c>
      <c r="BN20" s="100" t="s">
        <v>41</v>
      </c>
      <c r="XEO20" s="97"/>
      <c r="XEP20" s="97"/>
      <c r="XEQ20" s="97"/>
      <c r="XER20" s="97"/>
      <c r="XES20" s="97"/>
      <c r="XET20" s="97"/>
      <c r="XEU20" s="97"/>
      <c r="XEV20" s="97"/>
      <c r="XEW20" s="97"/>
      <c r="XEX20" s="97"/>
      <c r="XEY20" s="97"/>
      <c r="XEZ20" s="97"/>
      <c r="XFA20" s="97"/>
      <c r="XFB20" s="97"/>
      <c r="XFC20" s="97"/>
      <c r="XFD20" s="97"/>
    </row>
    <row r="21" s="82" customFormat="1" ht="18" customHeight="1" spans="2:16384">
      <c r="B21" s="36" t="s">
        <v>55</v>
      </c>
      <c r="C21" s="34">
        <v>2.442</v>
      </c>
      <c r="D21" s="60" t="s">
        <v>41</v>
      </c>
      <c r="E21" s="60" t="s">
        <v>41</v>
      </c>
      <c r="F21" s="60" t="s">
        <v>41</v>
      </c>
      <c r="G21" s="60" t="s">
        <v>41</v>
      </c>
      <c r="H21" s="60" t="s">
        <v>41</v>
      </c>
      <c r="I21" s="60" t="s">
        <v>41</v>
      </c>
      <c r="J21" s="60">
        <v>0.09</v>
      </c>
      <c r="K21" s="60">
        <f t="shared" si="0"/>
        <v>0.0021978</v>
      </c>
      <c r="L21" s="60" t="s">
        <v>41</v>
      </c>
      <c r="M21" s="60" t="s">
        <v>41</v>
      </c>
      <c r="N21" s="60">
        <v>11.86</v>
      </c>
      <c r="O21" s="60">
        <f t="shared" si="1"/>
        <v>0.2896212</v>
      </c>
      <c r="P21" s="60">
        <v>0.1</v>
      </c>
      <c r="Q21" s="60">
        <f t="shared" si="2"/>
        <v>0.002442</v>
      </c>
      <c r="R21" s="60">
        <v>2.26</v>
      </c>
      <c r="S21" s="60">
        <f t="shared" si="3"/>
        <v>0.0551892</v>
      </c>
      <c r="T21" s="60">
        <v>0.46</v>
      </c>
      <c r="U21" s="60">
        <f t="shared" si="4"/>
        <v>0.0112332</v>
      </c>
      <c r="V21" s="60">
        <v>0.08</v>
      </c>
      <c r="W21" s="60">
        <f>(V21*C21)/100</f>
        <v>0.0019536</v>
      </c>
      <c r="X21" s="60">
        <v>0.16</v>
      </c>
      <c r="Y21" s="60">
        <f>(X21*C21)/100</f>
        <v>0.0039072</v>
      </c>
      <c r="Z21" s="60" t="s">
        <v>41</v>
      </c>
      <c r="AA21" s="60" t="s">
        <v>41</v>
      </c>
      <c r="AB21" s="60">
        <v>0.09</v>
      </c>
      <c r="AC21" s="60">
        <f>(AB21*C21)/100</f>
        <v>0.0021978</v>
      </c>
      <c r="AD21" s="60"/>
      <c r="AE21" s="57"/>
      <c r="AF21" s="36" t="s">
        <v>55</v>
      </c>
      <c r="AG21" s="34">
        <v>2.442</v>
      </c>
      <c r="AH21" s="60" t="s">
        <v>41</v>
      </c>
      <c r="AI21" s="60" t="s">
        <v>41</v>
      </c>
      <c r="AJ21" s="60" t="s">
        <v>41</v>
      </c>
      <c r="AK21" s="60" t="s">
        <v>41</v>
      </c>
      <c r="AL21" s="60">
        <v>0.11</v>
      </c>
      <c r="AM21" s="48">
        <f t="shared" si="5"/>
        <v>0.0026862</v>
      </c>
      <c r="AN21" s="60" t="s">
        <v>41</v>
      </c>
      <c r="AO21" s="60" t="s">
        <v>41</v>
      </c>
      <c r="AP21" s="60" t="s">
        <v>41</v>
      </c>
      <c r="AQ21" s="60" t="s">
        <v>41</v>
      </c>
      <c r="AR21" s="60">
        <v>27.89</v>
      </c>
      <c r="AS21" s="48">
        <f t="shared" si="6"/>
        <v>0.6810738</v>
      </c>
      <c r="AT21" s="60">
        <v>1.28</v>
      </c>
      <c r="AU21" s="48">
        <f t="shared" si="7"/>
        <v>0.0312576</v>
      </c>
      <c r="AV21" s="60" t="s">
        <v>41</v>
      </c>
      <c r="AW21" s="60" t="s">
        <v>41</v>
      </c>
      <c r="AX21" s="60" t="s">
        <v>41</v>
      </c>
      <c r="AY21" s="60" t="s">
        <v>41</v>
      </c>
      <c r="AZ21" s="48"/>
      <c r="BA21" s="60" t="s">
        <v>41</v>
      </c>
      <c r="BB21" s="60" t="s">
        <v>41</v>
      </c>
      <c r="BC21" s="60">
        <v>55.56</v>
      </c>
      <c r="BD21" s="48">
        <f t="shared" si="8"/>
        <v>1.3567752</v>
      </c>
      <c r="BE21" s="60">
        <v>0.07</v>
      </c>
      <c r="BF21" s="48">
        <f>(BE21*AG21)/100</f>
        <v>0.0017094</v>
      </c>
      <c r="BG21" s="60" t="s">
        <v>41</v>
      </c>
      <c r="BH21" s="60" t="s">
        <v>41</v>
      </c>
      <c r="BI21" s="60" t="s">
        <v>41</v>
      </c>
      <c r="BJ21" s="60" t="s">
        <v>41</v>
      </c>
      <c r="BK21" s="60" t="s">
        <v>41</v>
      </c>
      <c r="BL21" s="60" t="s">
        <v>41</v>
      </c>
      <c r="BM21" s="60" t="s">
        <v>41</v>
      </c>
      <c r="BN21" s="100" t="s">
        <v>41</v>
      </c>
      <c r="XEO21" s="97"/>
      <c r="XEP21" s="97"/>
      <c r="XEQ21" s="97"/>
      <c r="XER21" s="97"/>
      <c r="XES21" s="97"/>
      <c r="XET21" s="97"/>
      <c r="XEU21" s="97"/>
      <c r="XEV21" s="97"/>
      <c r="XEW21" s="97"/>
      <c r="XEX21" s="97"/>
      <c r="XEY21" s="97"/>
      <c r="XEZ21" s="97"/>
      <c r="XFA21" s="97"/>
      <c r="XFB21" s="97"/>
      <c r="XFC21" s="97"/>
      <c r="XFD21" s="97"/>
    </row>
    <row r="22" s="82" customFormat="1" ht="18" customHeight="1" spans="2:16384">
      <c r="B22" s="36" t="s">
        <v>56</v>
      </c>
      <c r="C22" s="34">
        <v>5.007</v>
      </c>
      <c r="D22" s="60" t="s">
        <v>41</v>
      </c>
      <c r="E22" s="60" t="s">
        <v>41</v>
      </c>
      <c r="F22" s="60" t="s">
        <v>41</v>
      </c>
      <c r="G22" s="60" t="s">
        <v>41</v>
      </c>
      <c r="H22" s="60" t="s">
        <v>41</v>
      </c>
      <c r="I22" s="60" t="s">
        <v>41</v>
      </c>
      <c r="J22" s="60">
        <v>0.24</v>
      </c>
      <c r="K22" s="60">
        <f t="shared" si="0"/>
        <v>0.0120168</v>
      </c>
      <c r="L22" s="60">
        <v>0.08</v>
      </c>
      <c r="M22" s="60">
        <f>(L22*C22)/100</f>
        <v>0.0040056</v>
      </c>
      <c r="N22" s="60">
        <v>14.16</v>
      </c>
      <c r="O22" s="60">
        <f t="shared" si="1"/>
        <v>0.7089912</v>
      </c>
      <c r="P22" s="60">
        <v>0.33</v>
      </c>
      <c r="Q22" s="60">
        <f t="shared" si="2"/>
        <v>0.0165231</v>
      </c>
      <c r="R22" s="60">
        <v>5.42</v>
      </c>
      <c r="S22" s="60">
        <f t="shared" si="3"/>
        <v>0.2713794</v>
      </c>
      <c r="T22" s="60">
        <v>0.62</v>
      </c>
      <c r="U22" s="60">
        <f t="shared" si="4"/>
        <v>0.0310434</v>
      </c>
      <c r="V22" s="60">
        <v>0.1</v>
      </c>
      <c r="W22" s="60">
        <f>(V22*C22)/100</f>
        <v>0.005007</v>
      </c>
      <c r="X22" s="60">
        <v>0.26</v>
      </c>
      <c r="Y22" s="60">
        <f>(X22*C22)/100</f>
        <v>0.0130182</v>
      </c>
      <c r="Z22" s="60" t="s">
        <v>41</v>
      </c>
      <c r="AA22" s="60" t="s">
        <v>41</v>
      </c>
      <c r="AB22" s="60">
        <v>0.17</v>
      </c>
      <c r="AC22" s="60">
        <f>(AB22*C22)/100</f>
        <v>0.0085119</v>
      </c>
      <c r="AD22" s="60"/>
      <c r="AE22" s="57"/>
      <c r="AF22" s="36" t="s">
        <v>56</v>
      </c>
      <c r="AG22" s="34">
        <v>5.007</v>
      </c>
      <c r="AH22" s="60" t="s">
        <v>41</v>
      </c>
      <c r="AI22" s="60" t="s">
        <v>41</v>
      </c>
      <c r="AJ22" s="60" t="s">
        <v>41</v>
      </c>
      <c r="AK22" s="60" t="s">
        <v>41</v>
      </c>
      <c r="AL22" s="60">
        <v>0.17</v>
      </c>
      <c r="AM22" s="48">
        <f t="shared" si="5"/>
        <v>0.0085119</v>
      </c>
      <c r="AN22" s="60">
        <v>0.18</v>
      </c>
      <c r="AO22" s="48">
        <f>(AN22*AG22)/100</f>
        <v>0.0090126</v>
      </c>
      <c r="AP22" s="60" t="s">
        <v>41</v>
      </c>
      <c r="AQ22" s="60" t="s">
        <v>41</v>
      </c>
      <c r="AR22" s="60">
        <v>32.92</v>
      </c>
      <c r="AS22" s="48">
        <f t="shared" si="6"/>
        <v>1.6483044</v>
      </c>
      <c r="AT22" s="60">
        <v>0.91</v>
      </c>
      <c r="AU22" s="48">
        <f t="shared" si="7"/>
        <v>0.0455637</v>
      </c>
      <c r="AV22" s="60" t="s">
        <v>41</v>
      </c>
      <c r="AW22" s="60" t="s">
        <v>41</v>
      </c>
      <c r="AX22" s="60">
        <v>0.16</v>
      </c>
      <c r="AY22" s="48">
        <f>(AX22*AG22)/100</f>
        <v>0.0080112</v>
      </c>
      <c r="AZ22" s="48"/>
      <c r="BA22" s="60">
        <v>0.15</v>
      </c>
      <c r="BB22" s="48">
        <f>(BA22*AG22)/100</f>
        <v>0.0075105</v>
      </c>
      <c r="BC22" s="60">
        <v>43.95</v>
      </c>
      <c r="BD22" s="48">
        <f t="shared" si="8"/>
        <v>2.2005765</v>
      </c>
      <c r="BE22" s="60" t="s">
        <v>41</v>
      </c>
      <c r="BF22" s="60" t="s">
        <v>41</v>
      </c>
      <c r="BG22" s="60" t="s">
        <v>41</v>
      </c>
      <c r="BH22" s="60" t="s">
        <v>41</v>
      </c>
      <c r="BI22" s="60">
        <v>0.17</v>
      </c>
      <c r="BJ22" s="48">
        <f>(BI22*AG22)/100</f>
        <v>0.0085119</v>
      </c>
      <c r="BK22" s="60" t="s">
        <v>41</v>
      </c>
      <c r="BL22" s="60" t="s">
        <v>41</v>
      </c>
      <c r="BM22" s="60" t="s">
        <v>41</v>
      </c>
      <c r="BN22" s="100" t="s">
        <v>41</v>
      </c>
      <c r="XEO22" s="97"/>
      <c r="XEP22" s="97"/>
      <c r="XEQ22" s="97"/>
      <c r="XER22" s="97"/>
      <c r="XES22" s="97"/>
      <c r="XET22" s="97"/>
      <c r="XEU22" s="97"/>
      <c r="XEV22" s="97"/>
      <c r="XEW22" s="97"/>
      <c r="XEX22" s="97"/>
      <c r="XEY22" s="97"/>
      <c r="XEZ22" s="97"/>
      <c r="XFA22" s="97"/>
      <c r="XFB22" s="97"/>
      <c r="XFC22" s="97"/>
      <c r="XFD22" s="97"/>
    </row>
    <row r="23" s="82" customFormat="1" ht="18" customHeight="1" spans="2:16384">
      <c r="B23" s="36" t="s">
        <v>57</v>
      </c>
      <c r="C23" s="34">
        <v>2.07</v>
      </c>
      <c r="D23" s="60" t="s">
        <v>41</v>
      </c>
      <c r="E23" s="60" t="s">
        <v>41</v>
      </c>
      <c r="F23" s="60" t="s">
        <v>41</v>
      </c>
      <c r="G23" s="60" t="s">
        <v>41</v>
      </c>
      <c r="H23" s="60" t="s">
        <v>41</v>
      </c>
      <c r="I23" s="60" t="s">
        <v>41</v>
      </c>
      <c r="J23" s="60">
        <v>0.11</v>
      </c>
      <c r="K23" s="60">
        <f t="shared" si="0"/>
        <v>0.002277</v>
      </c>
      <c r="L23" s="60" t="s">
        <v>41</v>
      </c>
      <c r="M23" s="60" t="s">
        <v>41</v>
      </c>
      <c r="N23" s="60">
        <v>13.31</v>
      </c>
      <c r="O23" s="60">
        <f t="shared" si="1"/>
        <v>0.275517</v>
      </c>
      <c r="P23" s="60">
        <v>0.12</v>
      </c>
      <c r="Q23" s="60">
        <f t="shared" si="2"/>
        <v>0.002484</v>
      </c>
      <c r="R23" s="60">
        <v>2.47</v>
      </c>
      <c r="S23" s="60">
        <f t="shared" si="3"/>
        <v>0.051129</v>
      </c>
      <c r="T23" s="60">
        <v>0.59</v>
      </c>
      <c r="U23" s="60">
        <f t="shared" si="4"/>
        <v>0.012213</v>
      </c>
      <c r="V23" s="60" t="s">
        <v>41</v>
      </c>
      <c r="W23" s="60" t="s">
        <v>41</v>
      </c>
      <c r="X23" s="60" t="s">
        <v>41</v>
      </c>
      <c r="Y23" s="60" t="s">
        <v>41</v>
      </c>
      <c r="Z23" s="60" t="s">
        <v>41</v>
      </c>
      <c r="AA23" s="60" t="s">
        <v>41</v>
      </c>
      <c r="AB23" s="60">
        <v>0.1</v>
      </c>
      <c r="AC23" s="60">
        <f>(AB23*C23)/100</f>
        <v>0.00207</v>
      </c>
      <c r="AD23" s="60"/>
      <c r="AE23" s="57"/>
      <c r="AF23" s="36" t="s">
        <v>57</v>
      </c>
      <c r="AG23" s="34">
        <v>2.07</v>
      </c>
      <c r="AH23" s="60" t="s">
        <v>41</v>
      </c>
      <c r="AI23" s="60" t="s">
        <v>41</v>
      </c>
      <c r="AJ23" s="60" t="s">
        <v>41</v>
      </c>
      <c r="AK23" s="60" t="s">
        <v>41</v>
      </c>
      <c r="AL23" s="60">
        <v>0.09</v>
      </c>
      <c r="AM23" s="48">
        <f t="shared" si="5"/>
        <v>0.001863</v>
      </c>
      <c r="AN23" s="60" t="s">
        <v>41</v>
      </c>
      <c r="AO23" s="60" t="s">
        <v>41</v>
      </c>
      <c r="AP23" s="60">
        <v>0.38</v>
      </c>
      <c r="AQ23" s="48">
        <f>(AP23*AG23)/100</f>
        <v>0.007866</v>
      </c>
      <c r="AR23" s="60">
        <v>28.01</v>
      </c>
      <c r="AS23" s="48">
        <f t="shared" si="6"/>
        <v>0.579807</v>
      </c>
      <c r="AT23" s="60">
        <v>1.23</v>
      </c>
      <c r="AU23" s="48">
        <f t="shared" si="7"/>
        <v>0.025461</v>
      </c>
      <c r="AV23" s="60" t="s">
        <v>41</v>
      </c>
      <c r="AW23" s="60" t="s">
        <v>41</v>
      </c>
      <c r="AX23" s="60" t="s">
        <v>41</v>
      </c>
      <c r="AY23" s="60" t="s">
        <v>41</v>
      </c>
      <c r="AZ23" s="48"/>
      <c r="BA23" s="60" t="s">
        <v>41</v>
      </c>
      <c r="BB23" s="60" t="s">
        <v>41</v>
      </c>
      <c r="BC23" s="60">
        <v>53.52</v>
      </c>
      <c r="BD23" s="48">
        <f t="shared" si="8"/>
        <v>1.107864</v>
      </c>
      <c r="BE23" s="60">
        <v>0.07</v>
      </c>
      <c r="BF23" s="48">
        <f>(BE23*AG23)/100</f>
        <v>0.001449</v>
      </c>
      <c r="BG23" s="60" t="s">
        <v>41</v>
      </c>
      <c r="BH23" s="60" t="s">
        <v>41</v>
      </c>
      <c r="BI23" s="60" t="s">
        <v>41</v>
      </c>
      <c r="BJ23" s="60" t="s">
        <v>41</v>
      </c>
      <c r="BK23" s="60" t="s">
        <v>41</v>
      </c>
      <c r="BL23" s="60" t="s">
        <v>41</v>
      </c>
      <c r="BM23" s="60" t="s">
        <v>41</v>
      </c>
      <c r="BN23" s="100" t="s">
        <v>41</v>
      </c>
      <c r="XEO23" s="97"/>
      <c r="XEP23" s="97"/>
      <c r="XEQ23" s="97"/>
      <c r="XER23" s="97"/>
      <c r="XES23" s="97"/>
      <c r="XET23" s="97"/>
      <c r="XEU23" s="97"/>
      <c r="XEV23" s="97"/>
      <c r="XEW23" s="97"/>
      <c r="XEX23" s="97"/>
      <c r="XEY23" s="97"/>
      <c r="XEZ23" s="97"/>
      <c r="XFA23" s="97"/>
      <c r="XFB23" s="97"/>
      <c r="XFC23" s="97"/>
      <c r="XFD23" s="97"/>
    </row>
    <row r="24" s="82" customFormat="1" ht="18" customHeight="1" spans="2:16384">
      <c r="B24" s="36" t="s">
        <v>58</v>
      </c>
      <c r="C24" s="34">
        <v>0.315</v>
      </c>
      <c r="D24" s="60" t="s">
        <v>41</v>
      </c>
      <c r="E24" s="60" t="s">
        <v>41</v>
      </c>
      <c r="F24" s="60" t="s">
        <v>41</v>
      </c>
      <c r="G24" s="60" t="s">
        <v>41</v>
      </c>
      <c r="H24" s="60" t="s">
        <v>41</v>
      </c>
      <c r="I24" s="60" t="s">
        <v>41</v>
      </c>
      <c r="J24" s="60" t="s">
        <v>44</v>
      </c>
      <c r="K24" s="60" t="s">
        <v>41</v>
      </c>
      <c r="L24" s="60">
        <v>3.3</v>
      </c>
      <c r="M24" s="60">
        <f>(L24*C24)/100</f>
        <v>0.010395</v>
      </c>
      <c r="N24" s="60">
        <v>28.96</v>
      </c>
      <c r="O24" s="60">
        <f t="shared" si="1"/>
        <v>0.091224</v>
      </c>
      <c r="P24" s="60" t="s">
        <v>41</v>
      </c>
      <c r="Q24" s="60" t="s">
        <v>41</v>
      </c>
      <c r="R24" s="60">
        <v>5.9</v>
      </c>
      <c r="S24" s="60">
        <f t="shared" si="3"/>
        <v>0.018585</v>
      </c>
      <c r="T24" s="60" t="s">
        <v>41</v>
      </c>
      <c r="U24" s="60" t="s">
        <v>41</v>
      </c>
      <c r="V24" s="60" t="s">
        <v>41</v>
      </c>
      <c r="W24" s="60" t="s">
        <v>41</v>
      </c>
      <c r="X24" s="60" t="s">
        <v>41</v>
      </c>
      <c r="Y24" s="60" t="s">
        <v>41</v>
      </c>
      <c r="Z24" s="60" t="s">
        <v>41</v>
      </c>
      <c r="AA24" s="60" t="s">
        <v>41</v>
      </c>
      <c r="AB24" s="60" t="s">
        <v>41</v>
      </c>
      <c r="AC24" s="60" t="s">
        <v>41</v>
      </c>
      <c r="AD24" s="60"/>
      <c r="AE24" s="57"/>
      <c r="AF24" s="36" t="s">
        <v>58</v>
      </c>
      <c r="AG24" s="34">
        <v>0.315</v>
      </c>
      <c r="AH24" s="60" t="s">
        <v>41</v>
      </c>
      <c r="AI24" s="60" t="s">
        <v>41</v>
      </c>
      <c r="AJ24" s="60" t="s">
        <v>41</v>
      </c>
      <c r="AK24" s="60" t="s">
        <v>41</v>
      </c>
      <c r="AL24" s="60" t="s">
        <v>41</v>
      </c>
      <c r="AM24" s="60" t="s">
        <v>41</v>
      </c>
      <c r="AN24" s="60" t="s">
        <v>41</v>
      </c>
      <c r="AO24" s="60" t="s">
        <v>41</v>
      </c>
      <c r="AP24" s="60" t="s">
        <v>41</v>
      </c>
      <c r="AQ24" s="60" t="s">
        <v>41</v>
      </c>
      <c r="AR24" s="60">
        <v>31.32</v>
      </c>
      <c r="AS24" s="48">
        <f t="shared" si="6"/>
        <v>0.098658</v>
      </c>
      <c r="AT24" s="60" t="s">
        <v>41</v>
      </c>
      <c r="AU24" s="60" t="s">
        <v>41</v>
      </c>
      <c r="AV24" s="60" t="s">
        <v>41</v>
      </c>
      <c r="AW24" s="60" t="s">
        <v>41</v>
      </c>
      <c r="AX24" s="60" t="s">
        <v>41</v>
      </c>
      <c r="AY24" s="60" t="s">
        <v>41</v>
      </c>
      <c r="AZ24" s="48"/>
      <c r="BA24" s="60" t="s">
        <v>41</v>
      </c>
      <c r="BB24" s="60" t="s">
        <v>41</v>
      </c>
      <c r="BC24" s="60">
        <v>30.52</v>
      </c>
      <c r="BD24" s="48">
        <f t="shared" si="8"/>
        <v>0.096138</v>
      </c>
      <c r="BE24" s="60" t="s">
        <v>41</v>
      </c>
      <c r="BF24" s="60" t="s">
        <v>41</v>
      </c>
      <c r="BG24" s="60" t="s">
        <v>41</v>
      </c>
      <c r="BH24" s="60" t="s">
        <v>41</v>
      </c>
      <c r="BI24" s="60" t="s">
        <v>41</v>
      </c>
      <c r="BJ24" s="60" t="s">
        <v>41</v>
      </c>
      <c r="BK24" s="60" t="s">
        <v>41</v>
      </c>
      <c r="BL24" s="60" t="s">
        <v>41</v>
      </c>
      <c r="BM24" s="60" t="s">
        <v>41</v>
      </c>
      <c r="BN24" s="100" t="s">
        <v>41</v>
      </c>
      <c r="XEO24" s="97"/>
      <c r="XEP24" s="97"/>
      <c r="XEQ24" s="97"/>
      <c r="XER24" s="97"/>
      <c r="XES24" s="97"/>
      <c r="XET24" s="97"/>
      <c r="XEU24" s="97"/>
      <c r="XEV24" s="97"/>
      <c r="XEW24" s="97"/>
      <c r="XEX24" s="97"/>
      <c r="XEY24" s="97"/>
      <c r="XEZ24" s="97"/>
      <c r="XFA24" s="97"/>
      <c r="XFB24" s="97"/>
      <c r="XFC24" s="97"/>
      <c r="XFD24" s="97"/>
    </row>
    <row r="25" s="82" customFormat="1" ht="18" customHeight="1" spans="2:16384">
      <c r="B25" s="36" t="s">
        <v>59</v>
      </c>
      <c r="C25" s="34">
        <v>4.28</v>
      </c>
      <c r="D25" s="60" t="s">
        <v>41</v>
      </c>
      <c r="E25" s="60" t="s">
        <v>41</v>
      </c>
      <c r="F25" s="60" t="s">
        <v>41</v>
      </c>
      <c r="G25" s="60" t="s">
        <v>41</v>
      </c>
      <c r="H25" s="60" t="s">
        <v>41</v>
      </c>
      <c r="I25" s="60" t="s">
        <v>41</v>
      </c>
      <c r="J25" s="60">
        <v>8.13</v>
      </c>
      <c r="K25" s="60">
        <f t="shared" si="0"/>
        <v>0.347964</v>
      </c>
      <c r="L25" s="60" t="s">
        <v>41</v>
      </c>
      <c r="M25" s="60" t="s">
        <v>41</v>
      </c>
      <c r="N25" s="60">
        <v>12.1</v>
      </c>
      <c r="O25" s="60">
        <f t="shared" si="1"/>
        <v>0.51788</v>
      </c>
      <c r="P25" s="60" t="s">
        <v>41</v>
      </c>
      <c r="Q25" s="60" t="s">
        <v>41</v>
      </c>
      <c r="R25" s="60">
        <v>9.08</v>
      </c>
      <c r="S25" s="60">
        <f t="shared" si="3"/>
        <v>0.388624</v>
      </c>
      <c r="T25" s="60" t="s">
        <v>41</v>
      </c>
      <c r="U25" s="60" t="s">
        <v>41</v>
      </c>
      <c r="V25" s="60" t="s">
        <v>41</v>
      </c>
      <c r="W25" s="60" t="s">
        <v>41</v>
      </c>
      <c r="X25" s="60" t="s">
        <v>41</v>
      </c>
      <c r="Y25" s="60" t="s">
        <v>41</v>
      </c>
      <c r="Z25" s="60" t="s">
        <v>41</v>
      </c>
      <c r="AA25" s="60" t="s">
        <v>41</v>
      </c>
      <c r="AB25" s="60">
        <v>6.89</v>
      </c>
      <c r="AC25" s="60">
        <f>(AB25*C25)/100</f>
        <v>0.294892</v>
      </c>
      <c r="AD25" s="60"/>
      <c r="AE25" s="57"/>
      <c r="AF25" s="36" t="s">
        <v>59</v>
      </c>
      <c r="AG25" s="34">
        <v>4.28</v>
      </c>
      <c r="AH25" s="60" t="s">
        <v>41</v>
      </c>
      <c r="AI25" s="60" t="s">
        <v>41</v>
      </c>
      <c r="AJ25" s="60" t="s">
        <v>41</v>
      </c>
      <c r="AK25" s="60" t="s">
        <v>41</v>
      </c>
      <c r="AL25" s="60">
        <v>6.29</v>
      </c>
      <c r="AM25" s="48">
        <f t="shared" si="5"/>
        <v>0.269212</v>
      </c>
      <c r="AN25" s="60" t="s">
        <v>41</v>
      </c>
      <c r="AO25" s="60" t="s">
        <v>41</v>
      </c>
      <c r="AP25" s="60" t="s">
        <v>41</v>
      </c>
      <c r="AQ25" s="60" t="s">
        <v>41</v>
      </c>
      <c r="AR25" s="60">
        <v>18.45</v>
      </c>
      <c r="AS25" s="48">
        <f t="shared" si="6"/>
        <v>0.78966</v>
      </c>
      <c r="AT25" s="60">
        <v>5.58</v>
      </c>
      <c r="AU25" s="48">
        <f t="shared" si="7"/>
        <v>0.238824</v>
      </c>
      <c r="AV25" s="60" t="s">
        <v>41</v>
      </c>
      <c r="AW25" s="60" t="s">
        <v>41</v>
      </c>
      <c r="AX25" s="60" t="s">
        <v>41</v>
      </c>
      <c r="AY25" s="60" t="s">
        <v>41</v>
      </c>
      <c r="AZ25" s="48"/>
      <c r="BA25" s="60" t="s">
        <v>41</v>
      </c>
      <c r="BB25" s="60" t="s">
        <v>41</v>
      </c>
      <c r="BC25" s="60">
        <v>33.48</v>
      </c>
      <c r="BD25" s="48">
        <f t="shared" si="8"/>
        <v>1.432944</v>
      </c>
      <c r="BE25" s="60" t="s">
        <v>41</v>
      </c>
      <c r="BF25" s="60" t="s">
        <v>41</v>
      </c>
      <c r="BG25" s="60" t="s">
        <v>41</v>
      </c>
      <c r="BH25" s="60" t="s">
        <v>41</v>
      </c>
      <c r="BI25" s="60" t="s">
        <v>41</v>
      </c>
      <c r="BJ25" s="60" t="s">
        <v>41</v>
      </c>
      <c r="BK25" s="60" t="s">
        <v>41</v>
      </c>
      <c r="BL25" s="60" t="s">
        <v>41</v>
      </c>
      <c r="BM25" s="60" t="s">
        <v>41</v>
      </c>
      <c r="BN25" s="100" t="s">
        <v>41</v>
      </c>
      <c r="XEO25" s="97"/>
      <c r="XEP25" s="97"/>
      <c r="XEQ25" s="97"/>
      <c r="XER25" s="97"/>
      <c r="XES25" s="97"/>
      <c r="XET25" s="97"/>
      <c r="XEU25" s="97"/>
      <c r="XEV25" s="97"/>
      <c r="XEW25" s="97"/>
      <c r="XEX25" s="97"/>
      <c r="XEY25" s="97"/>
      <c r="XEZ25" s="97"/>
      <c r="XFA25" s="97"/>
      <c r="XFB25" s="97"/>
      <c r="XFC25" s="97"/>
      <c r="XFD25" s="97"/>
    </row>
    <row r="26" s="82" customFormat="1" ht="18" customHeight="1" spans="2:16384">
      <c r="B26" s="38" t="s">
        <v>60</v>
      </c>
      <c r="C26" s="34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57"/>
      <c r="AF26" s="38" t="s">
        <v>60</v>
      </c>
      <c r="AG26" s="34"/>
      <c r="AH26" s="60"/>
      <c r="AI26" s="48"/>
      <c r="AJ26" s="60"/>
      <c r="AK26" s="48"/>
      <c r="AL26" s="60"/>
      <c r="AM26" s="48"/>
      <c r="AN26" s="60"/>
      <c r="AO26" s="48"/>
      <c r="AP26" s="60"/>
      <c r="AQ26" s="48"/>
      <c r="AR26" s="60"/>
      <c r="AS26" s="48"/>
      <c r="AT26" s="60"/>
      <c r="AU26" s="48"/>
      <c r="AV26" s="60"/>
      <c r="AW26" s="60"/>
      <c r="AX26" s="60"/>
      <c r="AY26" s="60"/>
      <c r="AZ26" s="48"/>
      <c r="BA26" s="60"/>
      <c r="BB26" s="48"/>
      <c r="BC26" s="60"/>
      <c r="BD26" s="48"/>
      <c r="BE26" s="60"/>
      <c r="BF26" s="60"/>
      <c r="BG26" s="60"/>
      <c r="BH26" s="48"/>
      <c r="BI26" s="60"/>
      <c r="BJ26" s="60"/>
      <c r="BK26" s="60"/>
      <c r="BL26" s="48"/>
      <c r="BM26" s="60"/>
      <c r="BN26" s="48"/>
      <c r="XEO26" s="97"/>
      <c r="XEP26" s="97"/>
      <c r="XEQ26" s="97"/>
      <c r="XER26" s="97"/>
      <c r="XES26" s="97"/>
      <c r="XET26" s="97"/>
      <c r="XEU26" s="97"/>
      <c r="XEV26" s="97"/>
      <c r="XEW26" s="97"/>
      <c r="XEX26" s="97"/>
      <c r="XEY26" s="97"/>
      <c r="XEZ26" s="97"/>
      <c r="XFA26" s="97"/>
      <c r="XFB26" s="97"/>
      <c r="XFC26" s="97"/>
      <c r="XFD26" s="97"/>
    </row>
    <row r="27" s="82" customFormat="1" ht="18" customHeight="1" spans="2:16384">
      <c r="B27" s="36" t="s">
        <v>61</v>
      </c>
      <c r="C27" s="34">
        <v>26.625</v>
      </c>
      <c r="D27" s="60" t="s">
        <v>41</v>
      </c>
      <c r="E27" s="60" t="s">
        <v>41</v>
      </c>
      <c r="F27" s="60" t="s">
        <v>41</v>
      </c>
      <c r="G27" s="60" t="s">
        <v>41</v>
      </c>
      <c r="H27" s="60">
        <v>0.07</v>
      </c>
      <c r="I27" s="60">
        <f>(H27*C27)/100</f>
        <v>0.0186375</v>
      </c>
      <c r="J27" s="60">
        <v>8.17</v>
      </c>
      <c r="K27" s="60">
        <f t="shared" si="0"/>
        <v>2.1752625</v>
      </c>
      <c r="L27" s="60">
        <v>0.89</v>
      </c>
      <c r="M27" s="60">
        <f>(L27*C27)/100</f>
        <v>0.2369625</v>
      </c>
      <c r="N27" s="60">
        <v>41.24</v>
      </c>
      <c r="O27" s="60">
        <f t="shared" si="1"/>
        <v>10.98015</v>
      </c>
      <c r="P27" s="60">
        <v>0.08</v>
      </c>
      <c r="Q27" s="60">
        <f t="shared" si="2"/>
        <v>0.0213</v>
      </c>
      <c r="R27" s="60">
        <v>9.03</v>
      </c>
      <c r="S27" s="60">
        <f t="shared" si="3"/>
        <v>2.4042375</v>
      </c>
      <c r="T27" s="60">
        <v>0.34</v>
      </c>
      <c r="U27" s="60">
        <f t="shared" si="4"/>
        <v>0.090525</v>
      </c>
      <c r="V27" s="60" t="s">
        <v>41</v>
      </c>
      <c r="W27" s="60" t="s">
        <v>41</v>
      </c>
      <c r="X27" s="60">
        <v>0.04</v>
      </c>
      <c r="Y27" s="60">
        <f>(X27*C27)/100</f>
        <v>0.01065</v>
      </c>
      <c r="Z27" s="60" t="s">
        <v>41</v>
      </c>
      <c r="AA27" s="60" t="s">
        <v>41</v>
      </c>
      <c r="AB27" s="60">
        <v>0.05</v>
      </c>
      <c r="AC27" s="60">
        <f>(AB27*C27)/100</f>
        <v>0.0133125</v>
      </c>
      <c r="AD27" s="60"/>
      <c r="AE27" s="57"/>
      <c r="AF27" s="36" t="s">
        <v>61</v>
      </c>
      <c r="AG27" s="34">
        <v>26.625</v>
      </c>
      <c r="AH27" s="60">
        <v>0.7</v>
      </c>
      <c r="AI27" s="48">
        <f>(AH27*AG27)/100</f>
        <v>0.186375</v>
      </c>
      <c r="AJ27" s="60">
        <v>0.17</v>
      </c>
      <c r="AK27" s="48">
        <f>(AJ27*AG27)/100</f>
        <v>0.0452625</v>
      </c>
      <c r="AL27" s="60">
        <v>0.37</v>
      </c>
      <c r="AM27" s="48">
        <f t="shared" si="5"/>
        <v>0.0985125</v>
      </c>
      <c r="AN27" s="60">
        <v>0.2</v>
      </c>
      <c r="AO27" s="48">
        <f>(AN27*AG27)/100</f>
        <v>0.05325</v>
      </c>
      <c r="AP27" s="60" t="s">
        <v>41</v>
      </c>
      <c r="AQ27" s="60" t="s">
        <v>41</v>
      </c>
      <c r="AR27" s="60">
        <v>30.43</v>
      </c>
      <c r="AS27" s="48">
        <f t="shared" si="6"/>
        <v>8.1019875</v>
      </c>
      <c r="AT27" s="60">
        <v>0.85</v>
      </c>
      <c r="AU27" s="48">
        <f t="shared" si="7"/>
        <v>0.2263125</v>
      </c>
      <c r="AV27" s="60" t="s">
        <v>41</v>
      </c>
      <c r="AW27" s="60" t="s">
        <v>41</v>
      </c>
      <c r="AX27" s="60" t="s">
        <v>41</v>
      </c>
      <c r="AY27" s="60" t="s">
        <v>41</v>
      </c>
      <c r="AZ27" s="48"/>
      <c r="BA27" s="60">
        <v>0.09</v>
      </c>
      <c r="BB27" s="48">
        <f>(BA27*AG27)/100</f>
        <v>0.0239625</v>
      </c>
      <c r="BC27" s="60">
        <v>7.15</v>
      </c>
      <c r="BD27" s="48">
        <f t="shared" si="8"/>
        <v>1.9036875</v>
      </c>
      <c r="BE27" s="60" t="s">
        <v>41</v>
      </c>
      <c r="BF27" s="60" t="s">
        <v>41</v>
      </c>
      <c r="BG27" s="60">
        <v>0.06</v>
      </c>
      <c r="BH27" s="48">
        <f>(BG27*AG27)/100</f>
        <v>0.015975</v>
      </c>
      <c r="BI27" s="60" t="s">
        <v>41</v>
      </c>
      <c r="BJ27" s="60" t="s">
        <v>41</v>
      </c>
      <c r="BK27" s="60">
        <v>0.05</v>
      </c>
      <c r="BL27" s="48">
        <f>(BK27*AG27)/100</f>
        <v>0.0133125</v>
      </c>
      <c r="BM27" s="60">
        <v>0.05</v>
      </c>
      <c r="BN27" s="48">
        <f>(BM27*AG27)/100</f>
        <v>0.0133125</v>
      </c>
      <c r="XEO27" s="97"/>
      <c r="XEP27" s="97"/>
      <c r="XEQ27" s="97"/>
      <c r="XER27" s="97"/>
      <c r="XES27" s="97"/>
      <c r="XET27" s="97"/>
      <c r="XEU27" s="97"/>
      <c r="XEV27" s="97"/>
      <c r="XEW27" s="97"/>
      <c r="XEX27" s="97"/>
      <c r="XEY27" s="97"/>
      <c r="XEZ27" s="97"/>
      <c r="XFA27" s="97"/>
      <c r="XFB27" s="97"/>
      <c r="XFC27" s="97"/>
      <c r="XFD27" s="97"/>
    </row>
    <row r="28" s="82" customFormat="1" ht="18" customHeight="1" spans="2:16384">
      <c r="B28" s="36" t="s">
        <v>62</v>
      </c>
      <c r="C28" s="34">
        <v>17.419</v>
      </c>
      <c r="D28" s="60" t="s">
        <v>41</v>
      </c>
      <c r="E28" s="60" t="s">
        <v>41</v>
      </c>
      <c r="F28" s="60" t="s">
        <v>41</v>
      </c>
      <c r="G28" s="60" t="s">
        <v>41</v>
      </c>
      <c r="H28" s="60" t="s">
        <v>41</v>
      </c>
      <c r="I28" s="60" t="s">
        <v>41</v>
      </c>
      <c r="J28" s="60">
        <v>11.77</v>
      </c>
      <c r="K28" s="60">
        <f t="shared" si="0"/>
        <v>2.0502163</v>
      </c>
      <c r="L28" s="60">
        <v>1.27</v>
      </c>
      <c r="M28" s="60">
        <f>(L28*C28)/100</f>
        <v>0.2212213</v>
      </c>
      <c r="N28" s="60">
        <v>38.38</v>
      </c>
      <c r="O28" s="60">
        <f t="shared" si="1"/>
        <v>6.6854122</v>
      </c>
      <c r="P28" s="60">
        <v>0.77</v>
      </c>
      <c r="Q28" s="60">
        <f t="shared" si="2"/>
        <v>0.1341263</v>
      </c>
      <c r="R28" s="60">
        <v>10.74</v>
      </c>
      <c r="S28" s="60">
        <f t="shared" si="3"/>
        <v>1.8708006</v>
      </c>
      <c r="T28" s="60" t="s">
        <v>41</v>
      </c>
      <c r="U28" s="60" t="s">
        <v>41</v>
      </c>
      <c r="V28" s="60" t="s">
        <v>41</v>
      </c>
      <c r="W28" s="60" t="s">
        <v>41</v>
      </c>
      <c r="X28" s="60" t="s">
        <v>41</v>
      </c>
      <c r="Y28" s="60" t="s">
        <v>41</v>
      </c>
      <c r="Z28" s="60" t="s">
        <v>41</v>
      </c>
      <c r="AA28" s="60" t="s">
        <v>41</v>
      </c>
      <c r="AB28" s="60" t="s">
        <v>41</v>
      </c>
      <c r="AC28" s="60" t="s">
        <v>41</v>
      </c>
      <c r="AD28" s="60"/>
      <c r="AE28" s="57"/>
      <c r="AF28" s="36" t="s">
        <v>62</v>
      </c>
      <c r="AG28" s="34">
        <v>17.419</v>
      </c>
      <c r="AH28" s="60">
        <v>0.83</v>
      </c>
      <c r="AI28" s="48">
        <f>(AH28*AG28)/100</f>
        <v>0.1445777</v>
      </c>
      <c r="AJ28" s="60" t="s">
        <v>41</v>
      </c>
      <c r="AK28" s="60" t="s">
        <v>41</v>
      </c>
      <c r="AL28" s="60">
        <v>1.67</v>
      </c>
      <c r="AM28" s="48">
        <f t="shared" si="5"/>
        <v>0.2908973</v>
      </c>
      <c r="AN28" s="60" t="s">
        <v>41</v>
      </c>
      <c r="AO28" s="60" t="s">
        <v>41</v>
      </c>
      <c r="AP28" s="60">
        <v>1.53</v>
      </c>
      <c r="AQ28" s="48">
        <f>(AP28*AG28)/100</f>
        <v>0.2665107</v>
      </c>
      <c r="AR28" s="60">
        <v>27.24</v>
      </c>
      <c r="AS28" s="48">
        <f t="shared" si="6"/>
        <v>4.7449356</v>
      </c>
      <c r="AT28" s="60">
        <v>0.6</v>
      </c>
      <c r="AU28" s="48">
        <f t="shared" si="7"/>
        <v>0.104514</v>
      </c>
      <c r="AV28" s="60" t="s">
        <v>41</v>
      </c>
      <c r="AW28" s="60" t="s">
        <v>41</v>
      </c>
      <c r="AX28" s="60" t="s">
        <v>41</v>
      </c>
      <c r="AY28" s="60" t="s">
        <v>41</v>
      </c>
      <c r="AZ28" s="48"/>
      <c r="BA28" s="60" t="s">
        <v>41</v>
      </c>
      <c r="BB28" s="60" t="s">
        <v>41</v>
      </c>
      <c r="BC28" s="60">
        <v>5.2</v>
      </c>
      <c r="BD28" s="48">
        <f t="shared" si="8"/>
        <v>0.905788</v>
      </c>
      <c r="BE28" s="60" t="s">
        <v>41</v>
      </c>
      <c r="BF28" s="60" t="s">
        <v>41</v>
      </c>
      <c r="BG28" s="60" t="s">
        <v>41</v>
      </c>
      <c r="BH28" s="60" t="s">
        <v>41</v>
      </c>
      <c r="BI28" s="60" t="s">
        <v>41</v>
      </c>
      <c r="BJ28" s="60" t="s">
        <v>41</v>
      </c>
      <c r="BK28" s="60" t="s">
        <v>41</v>
      </c>
      <c r="BL28" s="60" t="s">
        <v>41</v>
      </c>
      <c r="BM28" s="60" t="s">
        <v>41</v>
      </c>
      <c r="BN28" s="100" t="s">
        <v>41</v>
      </c>
      <c r="XEO28" s="97"/>
      <c r="XEP28" s="97"/>
      <c r="XEQ28" s="97"/>
      <c r="XER28" s="97"/>
      <c r="XES28" s="97"/>
      <c r="XET28" s="97"/>
      <c r="XEU28" s="97"/>
      <c r="XEV28" s="97"/>
      <c r="XEW28" s="97"/>
      <c r="XEX28" s="97"/>
      <c r="XEY28" s="97"/>
      <c r="XEZ28" s="97"/>
      <c r="XFA28" s="97"/>
      <c r="XFB28" s="97"/>
      <c r="XFC28" s="97"/>
      <c r="XFD28" s="97"/>
    </row>
    <row r="29" s="82" customFormat="1" ht="18" customHeight="1" spans="2:16384">
      <c r="B29" s="36" t="s">
        <v>63</v>
      </c>
      <c r="C29" s="34">
        <v>20.491</v>
      </c>
      <c r="D29" s="60" t="s">
        <v>41</v>
      </c>
      <c r="E29" s="60" t="s">
        <v>41</v>
      </c>
      <c r="F29" s="60" t="s">
        <v>41</v>
      </c>
      <c r="G29" s="60" t="s">
        <v>41</v>
      </c>
      <c r="H29" s="60" t="s">
        <v>41</v>
      </c>
      <c r="I29" s="60" t="s">
        <v>41</v>
      </c>
      <c r="J29" s="60">
        <v>6.63</v>
      </c>
      <c r="K29" s="60">
        <f t="shared" si="0"/>
        <v>1.3585533</v>
      </c>
      <c r="L29" s="60">
        <v>0.77</v>
      </c>
      <c r="M29" s="60">
        <f>(L29*C29)/100</f>
        <v>0.1577807</v>
      </c>
      <c r="N29" s="60">
        <v>32.68</v>
      </c>
      <c r="O29" s="60">
        <f t="shared" si="1"/>
        <v>6.6964588</v>
      </c>
      <c r="P29" s="60" t="s">
        <v>41</v>
      </c>
      <c r="Q29" s="60" t="s">
        <v>41</v>
      </c>
      <c r="R29" s="60">
        <v>9.86</v>
      </c>
      <c r="S29" s="60">
        <f t="shared" si="3"/>
        <v>2.0204126</v>
      </c>
      <c r="T29" s="60" t="s">
        <v>41</v>
      </c>
      <c r="U29" s="60" t="s">
        <v>41</v>
      </c>
      <c r="V29" s="60" t="s">
        <v>41</v>
      </c>
      <c r="W29" s="60" t="s">
        <v>41</v>
      </c>
      <c r="X29" s="60" t="s">
        <v>41</v>
      </c>
      <c r="Y29" s="60" t="s">
        <v>41</v>
      </c>
      <c r="Z29" s="60" t="s">
        <v>41</v>
      </c>
      <c r="AA29" s="60" t="s">
        <v>41</v>
      </c>
      <c r="AB29" s="60" t="s">
        <v>41</v>
      </c>
      <c r="AC29" s="60" t="s">
        <v>41</v>
      </c>
      <c r="AD29" s="60"/>
      <c r="AE29" s="57"/>
      <c r="AF29" s="36" t="s">
        <v>63</v>
      </c>
      <c r="AG29" s="34">
        <v>20.491</v>
      </c>
      <c r="AH29" s="60" t="s">
        <v>41</v>
      </c>
      <c r="AI29" s="60" t="s">
        <v>41</v>
      </c>
      <c r="AJ29" s="60" t="s">
        <v>41</v>
      </c>
      <c r="AK29" s="60" t="s">
        <v>41</v>
      </c>
      <c r="AL29" s="60">
        <v>1.2</v>
      </c>
      <c r="AM29" s="48">
        <f t="shared" si="5"/>
        <v>0.245892</v>
      </c>
      <c r="AN29" s="60" t="s">
        <v>41</v>
      </c>
      <c r="AO29" s="60" t="s">
        <v>41</v>
      </c>
      <c r="AP29" s="60">
        <v>1.5</v>
      </c>
      <c r="AQ29" s="48">
        <f>(AP29*AG29)/100</f>
        <v>0.307365</v>
      </c>
      <c r="AR29" s="60">
        <v>34.18</v>
      </c>
      <c r="AS29" s="48">
        <f t="shared" si="6"/>
        <v>7.0038238</v>
      </c>
      <c r="AT29" s="60">
        <v>0.73</v>
      </c>
      <c r="AU29" s="48">
        <f t="shared" si="7"/>
        <v>0.1495843</v>
      </c>
      <c r="AV29" s="60" t="s">
        <v>41</v>
      </c>
      <c r="AW29" s="60" t="s">
        <v>41</v>
      </c>
      <c r="AX29" s="60" t="s">
        <v>41</v>
      </c>
      <c r="AY29" s="60" t="s">
        <v>41</v>
      </c>
      <c r="AZ29" s="48"/>
      <c r="BA29" s="60" t="s">
        <v>41</v>
      </c>
      <c r="BB29" s="60" t="s">
        <v>41</v>
      </c>
      <c r="BC29" s="60">
        <v>12.46</v>
      </c>
      <c r="BD29" s="48">
        <f t="shared" si="8"/>
        <v>2.5531786</v>
      </c>
      <c r="BE29" s="60" t="s">
        <v>41</v>
      </c>
      <c r="BF29" s="60" t="s">
        <v>41</v>
      </c>
      <c r="BG29" s="60" t="s">
        <v>41</v>
      </c>
      <c r="BH29" s="60" t="s">
        <v>41</v>
      </c>
      <c r="BI29" s="60" t="s">
        <v>41</v>
      </c>
      <c r="BJ29" s="60" t="s">
        <v>41</v>
      </c>
      <c r="BK29" s="60" t="s">
        <v>41</v>
      </c>
      <c r="BL29" s="60" t="s">
        <v>41</v>
      </c>
      <c r="BM29" s="60" t="s">
        <v>41</v>
      </c>
      <c r="BN29" s="100" t="s">
        <v>41</v>
      </c>
      <c r="XEO29" s="97"/>
      <c r="XEP29" s="97"/>
      <c r="XEQ29" s="97"/>
      <c r="XER29" s="97"/>
      <c r="XES29" s="97"/>
      <c r="XET29" s="97"/>
      <c r="XEU29" s="97"/>
      <c r="XEV29" s="97"/>
      <c r="XEW29" s="97"/>
      <c r="XEX29" s="97"/>
      <c r="XEY29" s="97"/>
      <c r="XEZ29" s="97"/>
      <c r="XFA29" s="97"/>
      <c r="XFB29" s="97"/>
      <c r="XFC29" s="97"/>
      <c r="XFD29" s="97"/>
    </row>
    <row r="30" s="82" customFormat="1" ht="18" customHeight="1" spans="2:16384">
      <c r="B30" s="36" t="s">
        <v>64</v>
      </c>
      <c r="C30" s="34">
        <v>11.007</v>
      </c>
      <c r="D30" s="60" t="s">
        <v>41</v>
      </c>
      <c r="E30" s="60" t="s">
        <v>41</v>
      </c>
      <c r="F30" s="60" t="s">
        <v>41</v>
      </c>
      <c r="G30" s="60" t="s">
        <v>41</v>
      </c>
      <c r="H30" s="60" t="s">
        <v>41</v>
      </c>
      <c r="I30" s="60" t="s">
        <v>41</v>
      </c>
      <c r="J30" s="60">
        <v>1.47</v>
      </c>
      <c r="K30" s="60">
        <f t="shared" si="0"/>
        <v>0.1618029</v>
      </c>
      <c r="L30" s="60">
        <v>0.16</v>
      </c>
      <c r="M30" s="60">
        <f>(L30*C30)/100</f>
        <v>0.0176112</v>
      </c>
      <c r="N30" s="60">
        <v>14.56</v>
      </c>
      <c r="O30" s="60">
        <f t="shared" si="1"/>
        <v>1.6026192</v>
      </c>
      <c r="P30" s="60">
        <v>0.18</v>
      </c>
      <c r="Q30" s="60">
        <f t="shared" si="2"/>
        <v>0.0198126</v>
      </c>
      <c r="R30" s="60">
        <v>3.99</v>
      </c>
      <c r="S30" s="60">
        <f t="shared" si="3"/>
        <v>0.4391793</v>
      </c>
      <c r="T30" s="60">
        <v>0.64</v>
      </c>
      <c r="U30" s="60">
        <f t="shared" si="4"/>
        <v>0.0704448</v>
      </c>
      <c r="V30" s="60">
        <v>0.54</v>
      </c>
      <c r="W30" s="60">
        <f>(V30*C30)/100</f>
        <v>0.0594378</v>
      </c>
      <c r="X30" s="60">
        <v>0.18</v>
      </c>
      <c r="Y30" s="60">
        <f>(X30*C30)/100</f>
        <v>0.0198126</v>
      </c>
      <c r="Z30" s="60" t="s">
        <v>41</v>
      </c>
      <c r="AA30" s="60" t="s">
        <v>41</v>
      </c>
      <c r="AB30" s="60">
        <v>0.08</v>
      </c>
      <c r="AC30" s="60">
        <f>(AB30*C30)/100</f>
        <v>0.0088056</v>
      </c>
      <c r="AD30" s="60"/>
      <c r="AE30" s="57"/>
      <c r="AF30" s="36" t="s">
        <v>64</v>
      </c>
      <c r="AG30" s="34">
        <v>11.007</v>
      </c>
      <c r="AH30" s="60">
        <v>0.11</v>
      </c>
      <c r="AI30" s="48">
        <f>(AH30*AG30)/100</f>
        <v>0.0121077</v>
      </c>
      <c r="AJ30" s="60" t="s">
        <v>41</v>
      </c>
      <c r="AK30" s="60" t="s">
        <v>41</v>
      </c>
      <c r="AL30" s="60">
        <v>0.26</v>
      </c>
      <c r="AM30" s="48">
        <f t="shared" si="5"/>
        <v>0.0286182</v>
      </c>
      <c r="AN30" s="60" t="s">
        <v>41</v>
      </c>
      <c r="AO30" s="60" t="s">
        <v>41</v>
      </c>
      <c r="AP30" s="60" t="s">
        <v>41</v>
      </c>
      <c r="AQ30" s="60" t="s">
        <v>41</v>
      </c>
      <c r="AR30" s="60">
        <v>28.53</v>
      </c>
      <c r="AS30" s="48">
        <f t="shared" si="6"/>
        <v>3.1402971</v>
      </c>
      <c r="AT30" s="60">
        <v>1.02</v>
      </c>
      <c r="AU30" s="48">
        <f t="shared" si="7"/>
        <v>0.1122714</v>
      </c>
      <c r="AV30" s="60" t="s">
        <v>41</v>
      </c>
      <c r="AW30" s="60" t="s">
        <v>41</v>
      </c>
      <c r="AX30" s="60">
        <v>0.2</v>
      </c>
      <c r="AY30" s="48">
        <f>(AX30*AG30)/100</f>
        <v>0.022014</v>
      </c>
      <c r="AZ30" s="48"/>
      <c r="BA30" s="60">
        <v>0.07</v>
      </c>
      <c r="BB30" s="48">
        <f>(BA30*AG30)/100</f>
        <v>0.0077049</v>
      </c>
      <c r="BC30" s="60">
        <v>47.89</v>
      </c>
      <c r="BD30" s="48">
        <f t="shared" si="8"/>
        <v>5.2712523</v>
      </c>
      <c r="BE30" s="60">
        <v>0.05</v>
      </c>
      <c r="BF30" s="48">
        <f>(BE30*AG30)/100</f>
        <v>0.0055035</v>
      </c>
      <c r="BG30" s="60">
        <v>0.08</v>
      </c>
      <c r="BH30" s="48">
        <f>(BG30*AG30)/100</f>
        <v>0.0088056</v>
      </c>
      <c r="BI30" s="60" t="s">
        <v>41</v>
      </c>
      <c r="BJ30" s="60" t="s">
        <v>41</v>
      </c>
      <c r="BK30" s="60" t="s">
        <v>41</v>
      </c>
      <c r="BL30" s="60" t="s">
        <v>41</v>
      </c>
      <c r="BM30" s="60" t="s">
        <v>41</v>
      </c>
      <c r="BN30" s="100" t="s">
        <v>41</v>
      </c>
      <c r="XEO30" s="97"/>
      <c r="XEP30" s="97"/>
      <c r="XEQ30" s="97"/>
      <c r="XER30" s="97"/>
      <c r="XES30" s="97"/>
      <c r="XET30" s="97"/>
      <c r="XEU30" s="97"/>
      <c r="XEV30" s="97"/>
      <c r="XEW30" s="97"/>
      <c r="XEX30" s="97"/>
      <c r="XEY30" s="97"/>
      <c r="XEZ30" s="97"/>
      <c r="XFA30" s="97"/>
      <c r="XFB30" s="97"/>
      <c r="XFC30" s="97"/>
      <c r="XFD30" s="97"/>
    </row>
    <row r="31" s="82" customFormat="1" ht="18" customHeight="1" spans="2:16384">
      <c r="B31" s="40" t="s">
        <v>65</v>
      </c>
      <c r="C31" s="34">
        <v>37.295</v>
      </c>
      <c r="D31" s="92" t="s">
        <v>41</v>
      </c>
      <c r="E31" s="92" t="s">
        <v>41</v>
      </c>
      <c r="F31" s="92" t="s">
        <v>41</v>
      </c>
      <c r="G31" s="92" t="s">
        <v>41</v>
      </c>
      <c r="H31" s="92" t="s">
        <v>41</v>
      </c>
      <c r="I31" s="60" t="s">
        <v>41</v>
      </c>
      <c r="J31" s="92" t="s">
        <v>41</v>
      </c>
      <c r="K31" s="60" t="s">
        <v>41</v>
      </c>
      <c r="L31" s="92" t="s">
        <v>41</v>
      </c>
      <c r="M31" s="60" t="s">
        <v>41</v>
      </c>
      <c r="N31" s="92">
        <v>17.07</v>
      </c>
      <c r="O31" s="60">
        <f t="shared" si="1"/>
        <v>6.3662565</v>
      </c>
      <c r="P31" s="92" t="s">
        <v>41</v>
      </c>
      <c r="Q31" s="60" t="s">
        <v>41</v>
      </c>
      <c r="R31" s="92">
        <v>6.73</v>
      </c>
      <c r="S31" s="60">
        <f t="shared" si="3"/>
        <v>2.5099535</v>
      </c>
      <c r="T31" s="92" t="s">
        <v>41</v>
      </c>
      <c r="U31" s="92" t="s">
        <v>41</v>
      </c>
      <c r="V31" s="92" t="s">
        <v>41</v>
      </c>
      <c r="W31" s="92" t="s">
        <v>41</v>
      </c>
      <c r="X31" s="92" t="s">
        <v>41</v>
      </c>
      <c r="Y31" s="92" t="s">
        <v>41</v>
      </c>
      <c r="Z31" s="92" t="s">
        <v>41</v>
      </c>
      <c r="AA31" s="60" t="s">
        <v>41</v>
      </c>
      <c r="AB31" s="92" t="s">
        <v>41</v>
      </c>
      <c r="AC31" s="92" t="s">
        <v>41</v>
      </c>
      <c r="AD31" s="60"/>
      <c r="AE31" s="57"/>
      <c r="AF31" s="40" t="s">
        <v>65</v>
      </c>
      <c r="AG31" s="34">
        <v>37.295</v>
      </c>
      <c r="AH31" s="92" t="s">
        <v>41</v>
      </c>
      <c r="AI31" s="92" t="s">
        <v>41</v>
      </c>
      <c r="AJ31" s="92" t="s">
        <v>41</v>
      </c>
      <c r="AK31" s="92" t="s">
        <v>41</v>
      </c>
      <c r="AL31" s="92" t="s">
        <v>41</v>
      </c>
      <c r="AM31" s="48" t="s">
        <v>41</v>
      </c>
      <c r="AN31" s="92" t="s">
        <v>41</v>
      </c>
      <c r="AO31" s="92" t="s">
        <v>41</v>
      </c>
      <c r="AP31" s="92" t="s">
        <v>41</v>
      </c>
      <c r="AQ31" s="92" t="s">
        <v>41</v>
      </c>
      <c r="AR31" s="92">
        <v>37.73</v>
      </c>
      <c r="AS31" s="48">
        <f t="shared" si="6"/>
        <v>14.0714035</v>
      </c>
      <c r="AT31" s="92" t="s">
        <v>41</v>
      </c>
      <c r="AU31" s="92" t="s">
        <v>41</v>
      </c>
      <c r="AV31" s="92" t="s">
        <v>41</v>
      </c>
      <c r="AW31" s="92" t="s">
        <v>41</v>
      </c>
      <c r="AX31" s="92" t="s">
        <v>41</v>
      </c>
      <c r="AY31" s="92" t="s">
        <v>41</v>
      </c>
      <c r="AZ31" s="48"/>
      <c r="BA31" s="92" t="s">
        <v>41</v>
      </c>
      <c r="BB31" s="92" t="s">
        <v>41</v>
      </c>
      <c r="BC31" s="92">
        <v>38.47</v>
      </c>
      <c r="BD31" s="48">
        <f t="shared" si="8"/>
        <v>14.3473865</v>
      </c>
      <c r="BE31" s="92" t="s">
        <v>41</v>
      </c>
      <c r="BF31" s="92" t="s">
        <v>41</v>
      </c>
      <c r="BG31" s="92" t="s">
        <v>41</v>
      </c>
      <c r="BH31" s="92" t="s">
        <v>41</v>
      </c>
      <c r="BI31" s="92" t="s">
        <v>41</v>
      </c>
      <c r="BJ31" s="92" t="s">
        <v>41</v>
      </c>
      <c r="BK31" s="92" t="s">
        <v>41</v>
      </c>
      <c r="BL31" s="92" t="s">
        <v>41</v>
      </c>
      <c r="BM31" s="92" t="s">
        <v>41</v>
      </c>
      <c r="BN31" s="101" t="s">
        <v>41</v>
      </c>
      <c r="XEO31" s="97"/>
      <c r="XEP31" s="97"/>
      <c r="XEQ31" s="97"/>
      <c r="XER31" s="97"/>
      <c r="XES31" s="97"/>
      <c r="XET31" s="97"/>
      <c r="XEU31" s="97"/>
      <c r="XEV31" s="97"/>
      <c r="XEW31" s="97"/>
      <c r="XEX31" s="97"/>
      <c r="XEY31" s="97"/>
      <c r="XEZ31" s="97"/>
      <c r="XFA31" s="97"/>
      <c r="XFB31" s="97"/>
      <c r="XFC31" s="97"/>
      <c r="XFD31" s="97"/>
    </row>
    <row r="32" s="82" customFormat="1" ht="18" customHeight="1" spans="2:16384">
      <c r="B32" s="36" t="s">
        <v>66</v>
      </c>
      <c r="C32" s="34">
        <v>8.921</v>
      </c>
      <c r="D32" s="60" t="s">
        <v>41</v>
      </c>
      <c r="E32" s="60" t="s">
        <v>41</v>
      </c>
      <c r="F32" s="60" t="s">
        <v>41</v>
      </c>
      <c r="G32" s="60" t="s">
        <v>41</v>
      </c>
      <c r="H32" s="60" t="s">
        <v>41</v>
      </c>
      <c r="I32" s="60" t="s">
        <v>41</v>
      </c>
      <c r="J32" s="60">
        <v>0.38</v>
      </c>
      <c r="K32" s="60">
        <f t="shared" si="0"/>
        <v>0.0338998</v>
      </c>
      <c r="L32" s="60" t="s">
        <v>41</v>
      </c>
      <c r="M32" s="60" t="s">
        <v>41</v>
      </c>
      <c r="N32" s="60">
        <v>12.17</v>
      </c>
      <c r="O32" s="60">
        <f t="shared" si="1"/>
        <v>1.0856857</v>
      </c>
      <c r="P32" s="60">
        <v>0.44</v>
      </c>
      <c r="Q32" s="60">
        <f t="shared" si="2"/>
        <v>0.0392524</v>
      </c>
      <c r="R32" s="60">
        <v>2.72</v>
      </c>
      <c r="S32" s="60">
        <f t="shared" si="3"/>
        <v>0.2426512</v>
      </c>
      <c r="T32" s="60">
        <v>0.48</v>
      </c>
      <c r="U32" s="60">
        <f t="shared" si="4"/>
        <v>0.0428208</v>
      </c>
      <c r="V32" s="60" t="s">
        <v>41</v>
      </c>
      <c r="W32" s="60" t="s">
        <v>41</v>
      </c>
      <c r="X32" s="60" t="s">
        <v>41</v>
      </c>
      <c r="Y32" s="60" t="s">
        <v>41</v>
      </c>
      <c r="Z32" s="60">
        <v>1.94</v>
      </c>
      <c r="AA32" s="60">
        <f>(Z32*C32)/100</f>
        <v>0.1730674</v>
      </c>
      <c r="AB32" s="60">
        <v>0.13</v>
      </c>
      <c r="AC32" s="60">
        <f>(AB32*C32)/100</f>
        <v>0.0115973</v>
      </c>
      <c r="AD32" s="60"/>
      <c r="AE32" s="97"/>
      <c r="AF32" s="36" t="s">
        <v>66</v>
      </c>
      <c r="AG32" s="34">
        <v>8.921</v>
      </c>
      <c r="AH32" s="60" t="s">
        <v>41</v>
      </c>
      <c r="AI32" s="60" t="s">
        <v>41</v>
      </c>
      <c r="AJ32" s="60" t="s">
        <v>41</v>
      </c>
      <c r="AK32" s="60" t="s">
        <v>41</v>
      </c>
      <c r="AL32" s="60">
        <v>0.3</v>
      </c>
      <c r="AM32" s="48">
        <f t="shared" si="5"/>
        <v>0.026763</v>
      </c>
      <c r="AN32" s="60" t="s">
        <v>41</v>
      </c>
      <c r="AO32" s="60" t="s">
        <v>41</v>
      </c>
      <c r="AP32" s="60" t="s">
        <v>41</v>
      </c>
      <c r="AQ32" s="60" t="s">
        <v>41</v>
      </c>
      <c r="AR32" s="60">
        <v>27.48</v>
      </c>
      <c r="AS32" s="48">
        <f t="shared" si="6"/>
        <v>2.4514908</v>
      </c>
      <c r="AT32" s="60">
        <v>1.55</v>
      </c>
      <c r="AU32" s="48">
        <f t="shared" si="7"/>
        <v>0.1382755</v>
      </c>
      <c r="AV32" s="60">
        <v>0.57</v>
      </c>
      <c r="AW32" s="48">
        <f>(AV32*AG32)/100</f>
        <v>0.0508497</v>
      </c>
      <c r="AX32" s="60">
        <v>0.31</v>
      </c>
      <c r="AY32" s="48">
        <f>(AX32*AG32)/100</f>
        <v>0.0276551</v>
      </c>
      <c r="AZ32" s="48"/>
      <c r="BA32" s="60" t="s">
        <v>41</v>
      </c>
      <c r="BB32" s="60" t="s">
        <v>41</v>
      </c>
      <c r="BC32" s="60">
        <v>51.53</v>
      </c>
      <c r="BD32" s="48">
        <f t="shared" si="8"/>
        <v>4.5969913</v>
      </c>
      <c r="BE32" s="60" t="s">
        <v>41</v>
      </c>
      <c r="BF32" s="60" t="s">
        <v>41</v>
      </c>
      <c r="BG32" s="60" t="s">
        <v>41</v>
      </c>
      <c r="BH32" s="60" t="s">
        <v>41</v>
      </c>
      <c r="BI32" s="60" t="s">
        <v>41</v>
      </c>
      <c r="BJ32" s="60" t="s">
        <v>41</v>
      </c>
      <c r="BK32" s="60" t="s">
        <v>41</v>
      </c>
      <c r="BL32" s="60" t="s">
        <v>41</v>
      </c>
      <c r="BM32" s="60" t="s">
        <v>41</v>
      </c>
      <c r="BN32" s="100" t="s">
        <v>41</v>
      </c>
      <c r="XEO32" s="97"/>
      <c r="XEP32" s="97"/>
      <c r="XEQ32" s="97"/>
      <c r="XER32" s="97"/>
      <c r="XES32" s="97"/>
      <c r="XET32" s="97"/>
      <c r="XEU32" s="97"/>
      <c r="XEV32" s="97"/>
      <c r="XEW32" s="97"/>
      <c r="XEX32" s="97"/>
      <c r="XEY32" s="97"/>
      <c r="XEZ32" s="97"/>
      <c r="XFA32" s="97"/>
      <c r="XFB32" s="97"/>
      <c r="XFC32" s="97"/>
      <c r="XFD32" s="97"/>
    </row>
    <row r="33" s="82" customFormat="1" ht="18" customHeight="1" spans="2:16384">
      <c r="B33" s="36" t="s">
        <v>67</v>
      </c>
      <c r="C33" s="34">
        <v>7.921</v>
      </c>
      <c r="D33" s="60" t="s">
        <v>41</v>
      </c>
      <c r="E33" s="60" t="s">
        <v>41</v>
      </c>
      <c r="F33" s="60" t="s">
        <v>41</v>
      </c>
      <c r="G33" s="60" t="s">
        <v>41</v>
      </c>
      <c r="H33" s="60" t="s">
        <v>41</v>
      </c>
      <c r="I33" s="60" t="s">
        <v>41</v>
      </c>
      <c r="J33" s="60">
        <v>1.09</v>
      </c>
      <c r="K33" s="60">
        <f t="shared" si="0"/>
        <v>0.0863389</v>
      </c>
      <c r="L33" s="60">
        <v>0.19</v>
      </c>
      <c r="M33" s="60">
        <f>(L33*C33)/100</f>
        <v>0.0150499</v>
      </c>
      <c r="N33" s="60">
        <v>44.9</v>
      </c>
      <c r="O33" s="60">
        <f t="shared" si="1"/>
        <v>3.556529</v>
      </c>
      <c r="P33" s="60">
        <v>0.19</v>
      </c>
      <c r="Q33" s="60">
        <f t="shared" si="2"/>
        <v>0.0150499</v>
      </c>
      <c r="R33" s="60">
        <v>4.77</v>
      </c>
      <c r="S33" s="60">
        <f t="shared" si="3"/>
        <v>0.3778317</v>
      </c>
      <c r="T33" s="60">
        <v>0.54</v>
      </c>
      <c r="U33" s="60">
        <f t="shared" si="4"/>
        <v>0.0427734</v>
      </c>
      <c r="V33" s="60" t="s">
        <v>41</v>
      </c>
      <c r="W33" s="60" t="s">
        <v>41</v>
      </c>
      <c r="X33" s="60" t="s">
        <v>41</v>
      </c>
      <c r="Y33" s="60" t="s">
        <v>41</v>
      </c>
      <c r="Z33" s="60" t="s">
        <v>41</v>
      </c>
      <c r="AA33" s="60" t="s">
        <v>41</v>
      </c>
      <c r="AB33" s="60" t="s">
        <v>41</v>
      </c>
      <c r="AC33" s="60" t="s">
        <v>41</v>
      </c>
      <c r="AD33" s="60"/>
      <c r="AE33" s="97"/>
      <c r="AF33" s="36" t="s">
        <v>67</v>
      </c>
      <c r="AG33" s="34">
        <v>7.921</v>
      </c>
      <c r="AH33" s="60" t="s">
        <v>41</v>
      </c>
      <c r="AI33" s="60" t="s">
        <v>41</v>
      </c>
      <c r="AJ33" s="60" t="s">
        <v>41</v>
      </c>
      <c r="AK33" s="60" t="s">
        <v>41</v>
      </c>
      <c r="AL33" s="60">
        <v>0.18</v>
      </c>
      <c r="AM33" s="48">
        <f t="shared" si="5"/>
        <v>0.0142578</v>
      </c>
      <c r="AN33" s="60" t="s">
        <v>41</v>
      </c>
      <c r="AO33" s="60" t="s">
        <v>41</v>
      </c>
      <c r="AP33" s="60">
        <v>0.27</v>
      </c>
      <c r="AQ33" s="48">
        <f>(AP33*AG33)/100</f>
        <v>0.0213867</v>
      </c>
      <c r="AR33" s="60">
        <v>35.88</v>
      </c>
      <c r="AS33" s="48">
        <f t="shared" si="6"/>
        <v>2.8420548</v>
      </c>
      <c r="AT33" s="60">
        <v>0.8</v>
      </c>
      <c r="AU33" s="48">
        <f t="shared" si="7"/>
        <v>0.063368</v>
      </c>
      <c r="AV33" s="60" t="s">
        <v>41</v>
      </c>
      <c r="AW33" s="60" t="s">
        <v>41</v>
      </c>
      <c r="AX33" s="60">
        <v>0.14</v>
      </c>
      <c r="AY33" s="48">
        <f>(AX33*AG33)/100</f>
        <v>0.0110894</v>
      </c>
      <c r="AZ33" s="48"/>
      <c r="BA33" s="60">
        <v>0.16</v>
      </c>
      <c r="BB33" s="48">
        <f>(BA33*AG33)/100</f>
        <v>0.0126736</v>
      </c>
      <c r="BC33" s="60">
        <v>10.9</v>
      </c>
      <c r="BD33" s="48">
        <f t="shared" si="8"/>
        <v>0.863389</v>
      </c>
      <c r="BE33" s="60" t="s">
        <v>41</v>
      </c>
      <c r="BF33" s="60" t="s">
        <v>41</v>
      </c>
      <c r="BG33" s="60" t="s">
        <v>41</v>
      </c>
      <c r="BH33" s="60" t="s">
        <v>41</v>
      </c>
      <c r="BI33" s="60" t="s">
        <v>41</v>
      </c>
      <c r="BJ33" s="60" t="s">
        <v>41</v>
      </c>
      <c r="BK33" s="60" t="s">
        <v>41</v>
      </c>
      <c r="BL33" s="60" t="s">
        <v>41</v>
      </c>
      <c r="BM33" s="60" t="s">
        <v>41</v>
      </c>
      <c r="BN33" s="100" t="s">
        <v>41</v>
      </c>
      <c r="XEO33" s="97"/>
      <c r="XEP33" s="97"/>
      <c r="XEQ33" s="97"/>
      <c r="XER33" s="97"/>
      <c r="XES33" s="97"/>
      <c r="XET33" s="97"/>
      <c r="XEU33" s="97"/>
      <c r="XEV33" s="97"/>
      <c r="XEW33" s="97"/>
      <c r="XEX33" s="97"/>
      <c r="XEY33" s="97"/>
      <c r="XEZ33" s="97"/>
      <c r="XFA33" s="97"/>
      <c r="XFB33" s="97"/>
      <c r="XFC33" s="97"/>
      <c r="XFD33" s="97"/>
    </row>
    <row r="34" s="82" customFormat="1" ht="18" customHeight="1" spans="2:16384">
      <c r="B34" s="36" t="s">
        <v>68</v>
      </c>
      <c r="C34" s="34">
        <v>11.488</v>
      </c>
      <c r="D34" s="60" t="s">
        <v>41</v>
      </c>
      <c r="E34" s="60" t="s">
        <v>41</v>
      </c>
      <c r="F34" s="60" t="s">
        <v>41</v>
      </c>
      <c r="G34" s="60" t="s">
        <v>41</v>
      </c>
      <c r="H34" s="60" t="s">
        <v>41</v>
      </c>
      <c r="I34" s="60" t="s">
        <v>41</v>
      </c>
      <c r="J34" s="60">
        <v>1.13</v>
      </c>
      <c r="K34" s="60">
        <f t="shared" si="0"/>
        <v>0.1298144</v>
      </c>
      <c r="L34" s="60">
        <v>0.06</v>
      </c>
      <c r="M34" s="60">
        <f>(L34*C34)/100</f>
        <v>0.0068928</v>
      </c>
      <c r="N34" s="60">
        <v>40.87</v>
      </c>
      <c r="O34" s="60">
        <f t="shared" si="1"/>
        <v>4.6951456</v>
      </c>
      <c r="P34" s="60">
        <v>0.23</v>
      </c>
      <c r="Q34" s="60">
        <f t="shared" si="2"/>
        <v>0.0264224</v>
      </c>
      <c r="R34" s="60">
        <v>5.11</v>
      </c>
      <c r="S34" s="60">
        <f t="shared" si="3"/>
        <v>0.5870368</v>
      </c>
      <c r="T34" s="60">
        <v>0.34</v>
      </c>
      <c r="U34" s="60">
        <f t="shared" si="4"/>
        <v>0.0390592</v>
      </c>
      <c r="V34" s="60">
        <v>0.1</v>
      </c>
      <c r="W34" s="60">
        <f>(V34*C34)/100</f>
        <v>0.011488</v>
      </c>
      <c r="X34" s="60">
        <v>0.06</v>
      </c>
      <c r="Y34" s="60">
        <f>(X34*C34)/100</f>
        <v>0.0068928</v>
      </c>
      <c r="Z34" s="60" t="s">
        <v>41</v>
      </c>
      <c r="AA34" s="60" t="s">
        <v>41</v>
      </c>
      <c r="AB34" s="60" t="s">
        <v>41</v>
      </c>
      <c r="AC34" s="60" t="s">
        <v>41</v>
      </c>
      <c r="AD34" s="60"/>
      <c r="AE34" s="97"/>
      <c r="AF34" s="36" t="s">
        <v>68</v>
      </c>
      <c r="AG34" s="34">
        <v>11.488</v>
      </c>
      <c r="AH34" s="60" t="s">
        <v>41</v>
      </c>
      <c r="AI34" s="60" t="s">
        <v>41</v>
      </c>
      <c r="AJ34" s="60" t="s">
        <v>41</v>
      </c>
      <c r="AK34" s="60" t="s">
        <v>41</v>
      </c>
      <c r="AL34" s="60">
        <v>0.18</v>
      </c>
      <c r="AM34" s="48">
        <f t="shared" si="5"/>
        <v>0.0206784</v>
      </c>
      <c r="AN34" s="60" t="s">
        <v>41</v>
      </c>
      <c r="AO34" s="60" t="s">
        <v>41</v>
      </c>
      <c r="AP34" s="60">
        <v>0.25</v>
      </c>
      <c r="AQ34" s="48">
        <f>(AP34*AG34)/100</f>
        <v>0.02872</v>
      </c>
      <c r="AR34" s="60">
        <v>39.35</v>
      </c>
      <c r="AS34" s="48">
        <f t="shared" si="6"/>
        <v>4.520528</v>
      </c>
      <c r="AT34" s="60">
        <v>0.34</v>
      </c>
      <c r="AU34" s="48">
        <f t="shared" si="7"/>
        <v>0.0390592</v>
      </c>
      <c r="AV34" s="60" t="s">
        <v>41</v>
      </c>
      <c r="AW34" s="60" t="s">
        <v>41</v>
      </c>
      <c r="AX34" s="60">
        <v>2.78</v>
      </c>
      <c r="AY34" s="48">
        <f>(AX34*AG34)/100</f>
        <v>0.3193664</v>
      </c>
      <c r="AZ34" s="48"/>
      <c r="BA34" s="60">
        <v>0.15</v>
      </c>
      <c r="BB34" s="48">
        <f>(BA34*AG34)/100</f>
        <v>0.017232</v>
      </c>
      <c r="BC34" s="60">
        <v>9.05</v>
      </c>
      <c r="BD34" s="48">
        <f t="shared" si="8"/>
        <v>1.039664</v>
      </c>
      <c r="BE34" s="60" t="s">
        <v>41</v>
      </c>
      <c r="BF34" s="60" t="s">
        <v>41</v>
      </c>
      <c r="BG34" s="60" t="s">
        <v>41</v>
      </c>
      <c r="BH34" s="60" t="s">
        <v>41</v>
      </c>
      <c r="BI34" s="60" t="s">
        <v>41</v>
      </c>
      <c r="BJ34" s="60" t="s">
        <v>41</v>
      </c>
      <c r="BK34" s="60" t="s">
        <v>41</v>
      </c>
      <c r="BL34" s="60" t="s">
        <v>41</v>
      </c>
      <c r="BM34" s="60" t="s">
        <v>41</v>
      </c>
      <c r="BN34" s="100" t="s">
        <v>41</v>
      </c>
      <c r="XEO34" s="97"/>
      <c r="XEP34" s="97"/>
      <c r="XEQ34" s="97"/>
      <c r="XER34" s="97"/>
      <c r="XES34" s="97"/>
      <c r="XET34" s="97"/>
      <c r="XEU34" s="97"/>
      <c r="XEV34" s="97"/>
      <c r="XEW34" s="97"/>
      <c r="XEX34" s="97"/>
      <c r="XEY34" s="97"/>
      <c r="XEZ34" s="97"/>
      <c r="XFA34" s="97"/>
      <c r="XFB34" s="97"/>
      <c r="XFC34" s="97"/>
      <c r="XFD34" s="97"/>
    </row>
    <row r="35" s="82" customFormat="1" ht="18" customHeight="1" spans="2:16384">
      <c r="B35" s="36" t="s">
        <v>69</v>
      </c>
      <c r="C35" s="34">
        <v>3.436</v>
      </c>
      <c r="D35" s="60" t="s">
        <v>41</v>
      </c>
      <c r="E35" s="60" t="s">
        <v>41</v>
      </c>
      <c r="F35" s="60" t="s">
        <v>41</v>
      </c>
      <c r="G35" s="60" t="s">
        <v>41</v>
      </c>
      <c r="H35" s="60" t="s">
        <v>41</v>
      </c>
      <c r="I35" s="60" t="s">
        <v>41</v>
      </c>
      <c r="J35" s="60">
        <v>2.23</v>
      </c>
      <c r="K35" s="60">
        <f t="shared" si="0"/>
        <v>0.0766228</v>
      </c>
      <c r="L35" s="60" t="s">
        <v>41</v>
      </c>
      <c r="M35" s="60" t="s">
        <v>41</v>
      </c>
      <c r="N35" s="60">
        <v>22.53</v>
      </c>
      <c r="O35" s="60">
        <f t="shared" si="1"/>
        <v>0.7741308</v>
      </c>
      <c r="P35" s="60" t="s">
        <v>41</v>
      </c>
      <c r="Q35" s="60" t="s">
        <v>41</v>
      </c>
      <c r="R35" s="60">
        <v>3.5</v>
      </c>
      <c r="S35" s="60">
        <f t="shared" si="3"/>
        <v>0.12026</v>
      </c>
      <c r="T35" s="60" t="s">
        <v>41</v>
      </c>
      <c r="U35" s="60" t="s">
        <v>41</v>
      </c>
      <c r="V35" s="60" t="s">
        <v>41</v>
      </c>
      <c r="W35" s="60" t="s">
        <v>41</v>
      </c>
      <c r="X35" s="60" t="s">
        <v>41</v>
      </c>
      <c r="Y35" s="60" t="s">
        <v>41</v>
      </c>
      <c r="Z35" s="60" t="s">
        <v>41</v>
      </c>
      <c r="AA35" s="60" t="s">
        <v>41</v>
      </c>
      <c r="AB35" s="60" t="s">
        <v>41</v>
      </c>
      <c r="AC35" s="60" t="s">
        <v>41</v>
      </c>
      <c r="AD35" s="60"/>
      <c r="AE35" s="97"/>
      <c r="AF35" s="36" t="s">
        <v>69</v>
      </c>
      <c r="AG35" s="34">
        <v>3.436</v>
      </c>
      <c r="AH35" s="60" t="s">
        <v>41</v>
      </c>
      <c r="AI35" s="60" t="s">
        <v>41</v>
      </c>
      <c r="AJ35" s="60" t="s">
        <v>41</v>
      </c>
      <c r="AK35" s="60" t="s">
        <v>41</v>
      </c>
      <c r="AL35" s="60" t="s">
        <v>41</v>
      </c>
      <c r="AM35" s="60" t="s">
        <v>41</v>
      </c>
      <c r="AN35" s="60" t="s">
        <v>41</v>
      </c>
      <c r="AO35" s="60" t="s">
        <v>41</v>
      </c>
      <c r="AP35" s="60" t="s">
        <v>41</v>
      </c>
      <c r="AQ35" s="60" t="s">
        <v>41</v>
      </c>
      <c r="AR35" s="60">
        <v>16.99</v>
      </c>
      <c r="AS35" s="48">
        <f t="shared" si="6"/>
        <v>0.5837764</v>
      </c>
      <c r="AT35" s="60">
        <v>5.13</v>
      </c>
      <c r="AU35" s="48">
        <f t="shared" si="7"/>
        <v>0.1762668</v>
      </c>
      <c r="AV35" s="60" t="s">
        <v>41</v>
      </c>
      <c r="AW35" s="60" t="s">
        <v>41</v>
      </c>
      <c r="AX35" s="60" t="s">
        <v>41</v>
      </c>
      <c r="AY35" s="60" t="s">
        <v>41</v>
      </c>
      <c r="AZ35" s="48"/>
      <c r="BA35" s="60" t="s">
        <v>41</v>
      </c>
      <c r="BB35" s="48" t="s">
        <v>41</v>
      </c>
      <c r="BC35" s="60">
        <v>49.62</v>
      </c>
      <c r="BD35" s="48">
        <f t="shared" si="8"/>
        <v>1.7049432</v>
      </c>
      <c r="BE35" s="60" t="s">
        <v>41</v>
      </c>
      <c r="BF35" s="60" t="s">
        <v>41</v>
      </c>
      <c r="BG35" s="60" t="s">
        <v>41</v>
      </c>
      <c r="BH35" s="60" t="s">
        <v>41</v>
      </c>
      <c r="BI35" s="60" t="s">
        <v>41</v>
      </c>
      <c r="BJ35" s="60" t="s">
        <v>41</v>
      </c>
      <c r="BK35" s="60" t="s">
        <v>41</v>
      </c>
      <c r="BL35" s="60" t="s">
        <v>41</v>
      </c>
      <c r="BM35" s="60" t="s">
        <v>41</v>
      </c>
      <c r="BN35" s="100" t="s">
        <v>41</v>
      </c>
      <c r="XEO35" s="97"/>
      <c r="XEP35" s="97"/>
      <c r="XEQ35" s="97"/>
      <c r="XER35" s="97"/>
      <c r="XES35" s="97"/>
      <c r="XET35" s="97"/>
      <c r="XEU35" s="97"/>
      <c r="XEV35" s="97"/>
      <c r="XEW35" s="97"/>
      <c r="XEX35" s="97"/>
      <c r="XEY35" s="97"/>
      <c r="XEZ35" s="97"/>
      <c r="XFA35" s="97"/>
      <c r="XFB35" s="97"/>
      <c r="XFC35" s="97"/>
      <c r="XFD35" s="97"/>
    </row>
    <row r="36" s="82" customFormat="1" ht="18" customHeight="1" spans="2:16384">
      <c r="B36" s="36" t="s">
        <v>70</v>
      </c>
      <c r="C36" s="34">
        <v>12.974</v>
      </c>
      <c r="D36" s="60" t="s">
        <v>41</v>
      </c>
      <c r="E36" s="60" t="s">
        <v>41</v>
      </c>
      <c r="F36" s="60" t="s">
        <v>41</v>
      </c>
      <c r="G36" s="60" t="s">
        <v>41</v>
      </c>
      <c r="H36" s="60">
        <v>0.05</v>
      </c>
      <c r="I36" s="60">
        <f>(H36*C36)/100</f>
        <v>0.006487</v>
      </c>
      <c r="J36" s="60">
        <v>6.33</v>
      </c>
      <c r="K36" s="60">
        <f t="shared" si="0"/>
        <v>0.8212542</v>
      </c>
      <c r="L36" s="60">
        <v>0.61</v>
      </c>
      <c r="M36" s="60">
        <f>(L36*C36)/100</f>
        <v>0.0791414</v>
      </c>
      <c r="N36" s="60">
        <v>22.27</v>
      </c>
      <c r="O36" s="60">
        <f t="shared" si="1"/>
        <v>2.8893098</v>
      </c>
      <c r="P36" s="60">
        <v>0.33</v>
      </c>
      <c r="Q36" s="60">
        <f t="shared" si="2"/>
        <v>0.0428142</v>
      </c>
      <c r="R36" s="60">
        <v>9.3</v>
      </c>
      <c r="S36" s="60">
        <f t="shared" si="3"/>
        <v>1.206582</v>
      </c>
      <c r="T36" s="60">
        <v>0.31</v>
      </c>
      <c r="U36" s="60">
        <f t="shared" si="4"/>
        <v>0.0402194</v>
      </c>
      <c r="V36" s="60">
        <v>0.05</v>
      </c>
      <c r="W36" s="60">
        <f>(V36*C36)/100</f>
        <v>0.006487</v>
      </c>
      <c r="X36" s="60">
        <v>0.05</v>
      </c>
      <c r="Y36" s="60">
        <f>(X36*C36)/100</f>
        <v>0.006487</v>
      </c>
      <c r="Z36" s="60" t="s">
        <v>41</v>
      </c>
      <c r="AA36" s="60" t="s">
        <v>41</v>
      </c>
      <c r="AB36" s="60">
        <v>0.06</v>
      </c>
      <c r="AC36" s="60">
        <f>(AB36*C36)/100</f>
        <v>0.0077844</v>
      </c>
      <c r="AD36" s="60"/>
      <c r="AE36" s="97"/>
      <c r="AF36" s="36" t="s">
        <v>70</v>
      </c>
      <c r="AG36" s="34">
        <v>12.974</v>
      </c>
      <c r="AH36" s="60">
        <v>0.53</v>
      </c>
      <c r="AI36" s="48">
        <f>(AH36*AG36)/100</f>
        <v>0.0687622</v>
      </c>
      <c r="AJ36" s="60">
        <v>0.14</v>
      </c>
      <c r="AK36" s="48">
        <f>(AJ36*AG36)/100</f>
        <v>0.0181636</v>
      </c>
      <c r="AL36" s="60">
        <v>0.75</v>
      </c>
      <c r="AM36" s="48">
        <f t="shared" si="5"/>
        <v>0.097305</v>
      </c>
      <c r="AN36" s="60">
        <v>0.23</v>
      </c>
      <c r="AO36" s="48">
        <f>(AN36*AG36)/100</f>
        <v>0.0298402</v>
      </c>
      <c r="AP36" s="60" t="s">
        <v>41</v>
      </c>
      <c r="AQ36" s="60" t="s">
        <v>41</v>
      </c>
      <c r="AR36" s="60">
        <v>34.04</v>
      </c>
      <c r="AS36" s="48">
        <f t="shared" si="6"/>
        <v>4.4163496</v>
      </c>
      <c r="AT36" s="60">
        <v>3.02</v>
      </c>
      <c r="AU36" s="48">
        <f t="shared" si="7"/>
        <v>0.3918148</v>
      </c>
      <c r="AV36" s="60" t="s">
        <v>41</v>
      </c>
      <c r="AW36" s="60" t="s">
        <v>41</v>
      </c>
      <c r="AX36" s="60" t="s">
        <v>41</v>
      </c>
      <c r="AY36" s="60" t="s">
        <v>41</v>
      </c>
      <c r="AZ36" s="48"/>
      <c r="BA36" s="60">
        <v>0.15</v>
      </c>
      <c r="BB36" s="48">
        <f>(BA36*AG36)/100</f>
        <v>0.019461</v>
      </c>
      <c r="BC36" s="60">
        <v>21.5</v>
      </c>
      <c r="BD36" s="48">
        <f t="shared" si="8"/>
        <v>2.78941</v>
      </c>
      <c r="BE36" s="60">
        <v>0.33</v>
      </c>
      <c r="BF36" s="48">
        <f>(BE36*AG36)/100</f>
        <v>0.0428142</v>
      </c>
      <c r="BG36" s="60" t="s">
        <v>41</v>
      </c>
      <c r="BH36" s="60" t="s">
        <v>41</v>
      </c>
      <c r="BI36" s="60" t="s">
        <v>41</v>
      </c>
      <c r="BJ36" s="60" t="s">
        <v>41</v>
      </c>
      <c r="BK36" s="60" t="s">
        <v>41</v>
      </c>
      <c r="BL36" s="60" t="s">
        <v>41</v>
      </c>
      <c r="BM36" s="60" t="s">
        <v>41</v>
      </c>
      <c r="BN36" s="100" t="s">
        <v>41</v>
      </c>
      <c r="XEO36" s="97"/>
      <c r="XEP36" s="97"/>
      <c r="XEQ36" s="97"/>
      <c r="XER36" s="97"/>
      <c r="XES36" s="97"/>
      <c r="XET36" s="97"/>
      <c r="XEU36" s="97"/>
      <c r="XEV36" s="97"/>
      <c r="XEW36" s="97"/>
      <c r="XEX36" s="97"/>
      <c r="XEY36" s="97"/>
      <c r="XEZ36" s="97"/>
      <c r="XFA36" s="97"/>
      <c r="XFB36" s="97"/>
      <c r="XFC36" s="97"/>
      <c r="XFD36" s="97"/>
    </row>
    <row r="37" s="82" customFormat="1" ht="18" customHeight="1" spans="2:16384">
      <c r="B37" s="36" t="s">
        <v>71</v>
      </c>
      <c r="C37" s="34">
        <v>8.851</v>
      </c>
      <c r="D37" s="60" t="s">
        <v>41</v>
      </c>
      <c r="E37" s="60" t="s">
        <v>41</v>
      </c>
      <c r="F37" s="60" t="s">
        <v>41</v>
      </c>
      <c r="G37" s="60" t="s">
        <v>41</v>
      </c>
      <c r="H37" s="60" t="s">
        <v>41</v>
      </c>
      <c r="I37" s="60" t="s">
        <v>41</v>
      </c>
      <c r="J37" s="60">
        <v>0.85</v>
      </c>
      <c r="K37" s="60">
        <f t="shared" si="0"/>
        <v>0.0752335</v>
      </c>
      <c r="L37" s="60" t="s">
        <v>41</v>
      </c>
      <c r="M37" s="60" t="s">
        <v>41</v>
      </c>
      <c r="N37" s="60">
        <v>32.48</v>
      </c>
      <c r="O37" s="60">
        <f t="shared" si="1"/>
        <v>2.8748048</v>
      </c>
      <c r="P37" s="60">
        <v>0.46</v>
      </c>
      <c r="Q37" s="60">
        <f t="shared" si="2"/>
        <v>0.0407146</v>
      </c>
      <c r="R37" s="60">
        <v>4.22</v>
      </c>
      <c r="S37" s="60">
        <f t="shared" si="3"/>
        <v>0.3735122</v>
      </c>
      <c r="T37" s="60">
        <v>0.61</v>
      </c>
      <c r="U37" s="60">
        <f t="shared" si="4"/>
        <v>0.0539911</v>
      </c>
      <c r="V37" s="60">
        <v>1.82</v>
      </c>
      <c r="W37" s="60">
        <f>(V37*C37)/100</f>
        <v>0.1610882</v>
      </c>
      <c r="X37" s="60">
        <v>1.12</v>
      </c>
      <c r="Y37" s="60">
        <f>(X37*C37)/100</f>
        <v>0.0991312</v>
      </c>
      <c r="Z37" s="60" t="s">
        <v>41</v>
      </c>
      <c r="AA37" s="60" t="s">
        <v>41</v>
      </c>
      <c r="AB37" s="60">
        <v>0.47</v>
      </c>
      <c r="AC37" s="60">
        <f>(AB37*C37)/100</f>
        <v>0.0415997</v>
      </c>
      <c r="AD37" s="60"/>
      <c r="AE37" s="97"/>
      <c r="AF37" s="36" t="s">
        <v>71</v>
      </c>
      <c r="AG37" s="34">
        <v>8.851</v>
      </c>
      <c r="AH37" s="60" t="s">
        <v>41</v>
      </c>
      <c r="AI37" s="48" t="s">
        <v>41</v>
      </c>
      <c r="AJ37" s="60" t="s">
        <v>41</v>
      </c>
      <c r="AK37" s="60" t="s">
        <v>41</v>
      </c>
      <c r="AL37" s="60" t="s">
        <v>41</v>
      </c>
      <c r="AM37" s="60" t="s">
        <v>41</v>
      </c>
      <c r="AN37" s="60" t="s">
        <v>41</v>
      </c>
      <c r="AO37" s="60" t="s">
        <v>41</v>
      </c>
      <c r="AP37" s="60" t="s">
        <v>41</v>
      </c>
      <c r="AQ37" s="60" t="s">
        <v>41</v>
      </c>
      <c r="AR37" s="60">
        <v>30.2</v>
      </c>
      <c r="AS37" s="48">
        <f t="shared" si="6"/>
        <v>2.673002</v>
      </c>
      <c r="AT37" s="60">
        <v>2.26</v>
      </c>
      <c r="AU37" s="48">
        <f t="shared" si="7"/>
        <v>0.2000326</v>
      </c>
      <c r="AV37" s="60">
        <v>0.96</v>
      </c>
      <c r="AW37" s="48">
        <f>(AV37*AG37)/100</f>
        <v>0.0849696</v>
      </c>
      <c r="AX37" s="60" t="s">
        <v>41</v>
      </c>
      <c r="AY37" s="60" t="s">
        <v>41</v>
      </c>
      <c r="AZ37" s="48"/>
      <c r="BA37" s="60">
        <v>0.65</v>
      </c>
      <c r="BB37" s="48">
        <f>(BA37*AG37)/100</f>
        <v>0.0575315</v>
      </c>
      <c r="BC37" s="60">
        <v>23.66</v>
      </c>
      <c r="BD37" s="48">
        <f t="shared" si="8"/>
        <v>2.0941466</v>
      </c>
      <c r="BE37" s="60">
        <v>0.23</v>
      </c>
      <c r="BF37" s="48">
        <f>(BE37*AG37)/100</f>
        <v>0.0203573</v>
      </c>
      <c r="BG37" s="60" t="s">
        <v>41</v>
      </c>
      <c r="BH37" s="60" t="s">
        <v>41</v>
      </c>
      <c r="BI37" s="60" t="s">
        <v>41</v>
      </c>
      <c r="BJ37" s="60" t="s">
        <v>41</v>
      </c>
      <c r="BK37" s="60" t="s">
        <v>41</v>
      </c>
      <c r="BL37" s="60" t="s">
        <v>41</v>
      </c>
      <c r="BM37" s="60" t="s">
        <v>41</v>
      </c>
      <c r="BN37" s="100" t="s">
        <v>41</v>
      </c>
      <c r="XEO37" s="97"/>
      <c r="XEP37" s="97"/>
      <c r="XEQ37" s="97"/>
      <c r="XER37" s="97"/>
      <c r="XES37" s="97"/>
      <c r="XET37" s="97"/>
      <c r="XEU37" s="97"/>
      <c r="XEV37" s="97"/>
      <c r="XEW37" s="97"/>
      <c r="XEX37" s="97"/>
      <c r="XEY37" s="97"/>
      <c r="XEZ37" s="97"/>
      <c r="XFA37" s="97"/>
      <c r="XFB37" s="97"/>
      <c r="XFC37" s="97"/>
      <c r="XFD37" s="97"/>
    </row>
    <row r="38" s="82" customFormat="1" ht="18" customHeight="1" spans="2:16384">
      <c r="B38" s="38" t="s">
        <v>72</v>
      </c>
      <c r="C38" s="34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97"/>
      <c r="AF38" s="38" t="s">
        <v>72</v>
      </c>
      <c r="AG38" s="34"/>
      <c r="AH38" s="60"/>
      <c r="AI38" s="48"/>
      <c r="AJ38" s="60"/>
      <c r="AK38" s="60"/>
      <c r="AL38" s="60"/>
      <c r="AM38" s="48"/>
      <c r="AN38" s="60"/>
      <c r="AO38" s="48"/>
      <c r="AP38" s="60"/>
      <c r="AQ38" s="48"/>
      <c r="AR38" s="60"/>
      <c r="AS38" s="48"/>
      <c r="AT38" s="60"/>
      <c r="AU38" s="48"/>
      <c r="AV38" s="60"/>
      <c r="AW38" s="48"/>
      <c r="AX38" s="60"/>
      <c r="AY38" s="48"/>
      <c r="AZ38" s="48"/>
      <c r="BA38" s="60"/>
      <c r="BB38" s="48"/>
      <c r="BC38" s="60"/>
      <c r="BD38" s="48"/>
      <c r="BE38" s="60"/>
      <c r="BF38" s="48"/>
      <c r="BG38" s="60"/>
      <c r="BH38" s="60"/>
      <c r="BI38" s="60"/>
      <c r="BJ38" s="60"/>
      <c r="BK38" s="60"/>
      <c r="BL38" s="48"/>
      <c r="BM38" s="60"/>
      <c r="BN38" s="48"/>
      <c r="XEO38" s="97"/>
      <c r="XEP38" s="97"/>
      <c r="XEQ38" s="97"/>
      <c r="XER38" s="97"/>
      <c r="XES38" s="97"/>
      <c r="XET38" s="97"/>
      <c r="XEU38" s="97"/>
      <c r="XEV38" s="97"/>
      <c r="XEW38" s="97"/>
      <c r="XEX38" s="97"/>
      <c r="XEY38" s="97"/>
      <c r="XEZ38" s="97"/>
      <c r="XFA38" s="97"/>
      <c r="XFB38" s="97"/>
      <c r="XFC38" s="97"/>
      <c r="XFD38" s="97"/>
    </row>
    <row r="39" s="82" customFormat="1" ht="18" customHeight="1" spans="2:16384">
      <c r="B39" s="36" t="s">
        <v>73</v>
      </c>
      <c r="C39" s="34">
        <v>3.694</v>
      </c>
      <c r="D39" s="60" t="s">
        <v>41</v>
      </c>
      <c r="E39" s="60" t="s">
        <v>41</v>
      </c>
      <c r="F39" s="60" t="s">
        <v>41</v>
      </c>
      <c r="G39" s="60" t="s">
        <v>41</v>
      </c>
      <c r="H39" s="60" t="s">
        <v>41</v>
      </c>
      <c r="I39" s="60" t="s">
        <v>41</v>
      </c>
      <c r="J39" s="60">
        <v>0.19</v>
      </c>
      <c r="K39" s="60">
        <f t="shared" si="0"/>
        <v>0.0070186</v>
      </c>
      <c r="L39" s="60" t="s">
        <v>41</v>
      </c>
      <c r="M39" s="60" t="s">
        <v>41</v>
      </c>
      <c r="N39" s="60">
        <v>10.88</v>
      </c>
      <c r="O39" s="60">
        <f t="shared" si="1"/>
        <v>0.4019072</v>
      </c>
      <c r="P39" s="60">
        <v>0.09</v>
      </c>
      <c r="Q39" s="60">
        <f t="shared" si="2"/>
        <v>0.0033246</v>
      </c>
      <c r="R39" s="60">
        <v>2.51</v>
      </c>
      <c r="S39" s="60">
        <f t="shared" si="3"/>
        <v>0.0927194</v>
      </c>
      <c r="T39" s="60" t="s">
        <v>41</v>
      </c>
      <c r="U39" s="60" t="s">
        <v>41</v>
      </c>
      <c r="V39" s="60">
        <v>0.05</v>
      </c>
      <c r="W39" s="60">
        <f>(V39*C39)/100</f>
        <v>0.001847</v>
      </c>
      <c r="X39" s="60">
        <v>0.38</v>
      </c>
      <c r="Y39" s="60">
        <f>(X39*C39)/100</f>
        <v>0.0140372</v>
      </c>
      <c r="Z39" s="60" t="s">
        <v>41</v>
      </c>
      <c r="AA39" s="60" t="s">
        <v>41</v>
      </c>
      <c r="AB39" s="60">
        <v>0.15</v>
      </c>
      <c r="AC39" s="60">
        <f>(AB39*C39)/100</f>
        <v>0.005541</v>
      </c>
      <c r="AD39" s="60"/>
      <c r="AE39" s="97"/>
      <c r="AF39" s="36" t="s">
        <v>73</v>
      </c>
      <c r="AG39" s="34">
        <v>3.694</v>
      </c>
      <c r="AH39" s="60" t="s">
        <v>41</v>
      </c>
      <c r="AI39" s="48" t="s">
        <v>41</v>
      </c>
      <c r="AJ39" s="60" t="s">
        <v>41</v>
      </c>
      <c r="AK39" s="60" t="s">
        <v>41</v>
      </c>
      <c r="AL39" s="60">
        <v>0.12</v>
      </c>
      <c r="AM39" s="48">
        <f t="shared" si="5"/>
        <v>0.0044328</v>
      </c>
      <c r="AN39" s="60" t="s">
        <v>41</v>
      </c>
      <c r="AO39" s="60" t="s">
        <v>41</v>
      </c>
      <c r="AP39" s="60" t="s">
        <v>41</v>
      </c>
      <c r="AQ39" s="60" t="s">
        <v>41</v>
      </c>
      <c r="AR39" s="60">
        <v>28.86</v>
      </c>
      <c r="AS39" s="48">
        <f t="shared" si="6"/>
        <v>1.0660884</v>
      </c>
      <c r="AT39" s="60">
        <v>9.96</v>
      </c>
      <c r="AU39" s="48">
        <f t="shared" si="7"/>
        <v>0.3679224</v>
      </c>
      <c r="AV39" s="60">
        <v>0.12</v>
      </c>
      <c r="AW39" s="48">
        <f>(AV39*AG39)/100</f>
        <v>0.0044328</v>
      </c>
      <c r="AX39" s="60">
        <v>0.24</v>
      </c>
      <c r="AY39" s="48">
        <f>(AX39*AG39)/100</f>
        <v>0.0088656</v>
      </c>
      <c r="AZ39" s="48"/>
      <c r="BA39" s="60">
        <v>0.2</v>
      </c>
      <c r="BB39" s="48">
        <f>(BA39*AG39)/100</f>
        <v>0.007388</v>
      </c>
      <c r="BC39" s="60">
        <v>45</v>
      </c>
      <c r="BD39" s="48">
        <f t="shared" si="8"/>
        <v>1.6623</v>
      </c>
      <c r="BE39" s="60">
        <v>1.25</v>
      </c>
      <c r="BF39" s="48">
        <f>(BE39*AG39)/100</f>
        <v>0.046175</v>
      </c>
      <c r="BG39" s="60" t="s">
        <v>41</v>
      </c>
      <c r="BH39" s="60" t="s">
        <v>41</v>
      </c>
      <c r="BI39" s="60" t="s">
        <v>41</v>
      </c>
      <c r="BJ39" s="60" t="s">
        <v>41</v>
      </c>
      <c r="BK39" s="60" t="s">
        <v>41</v>
      </c>
      <c r="BL39" s="60" t="s">
        <v>41</v>
      </c>
      <c r="BM39" s="60" t="s">
        <v>41</v>
      </c>
      <c r="BN39" s="100" t="s">
        <v>41</v>
      </c>
      <c r="XEO39" s="97"/>
      <c r="XEP39" s="97"/>
      <c r="XEQ39" s="97"/>
      <c r="XER39" s="97"/>
      <c r="XES39" s="97"/>
      <c r="XET39" s="97"/>
      <c r="XEU39" s="97"/>
      <c r="XEV39" s="97"/>
      <c r="XEW39" s="97"/>
      <c r="XEX39" s="97"/>
      <c r="XEY39" s="97"/>
      <c r="XEZ39" s="97"/>
      <c r="XFA39" s="97"/>
      <c r="XFB39" s="97"/>
      <c r="XFC39" s="97"/>
      <c r="XFD39" s="97"/>
    </row>
    <row r="40" s="82" customFormat="1" ht="18" customHeight="1" spans="2:16384">
      <c r="B40" s="36" t="s">
        <v>74</v>
      </c>
      <c r="C40" s="34">
        <v>59.215</v>
      </c>
      <c r="D40" s="60" t="s">
        <v>41</v>
      </c>
      <c r="E40" s="60" t="s">
        <v>41</v>
      </c>
      <c r="F40" s="60" t="s">
        <v>41</v>
      </c>
      <c r="G40" s="60" t="s">
        <v>41</v>
      </c>
      <c r="H40" s="60" t="s">
        <v>41</v>
      </c>
      <c r="I40" s="60" t="s">
        <v>41</v>
      </c>
      <c r="J40" s="60" t="s">
        <v>41</v>
      </c>
      <c r="K40" s="60" t="s">
        <v>41</v>
      </c>
      <c r="L40" s="60" t="s">
        <v>41</v>
      </c>
      <c r="M40" s="60" t="s">
        <v>41</v>
      </c>
      <c r="N40" s="60">
        <v>10.12</v>
      </c>
      <c r="O40" s="60">
        <f t="shared" si="1"/>
        <v>5.992558</v>
      </c>
      <c r="P40" s="60" t="s">
        <v>41</v>
      </c>
      <c r="Q40" s="60" t="s">
        <v>41</v>
      </c>
      <c r="R40" s="60">
        <v>6.8</v>
      </c>
      <c r="S40" s="60">
        <f t="shared" si="3"/>
        <v>4.02662</v>
      </c>
      <c r="T40" s="60">
        <v>0.72</v>
      </c>
      <c r="U40" s="60">
        <f t="shared" si="4"/>
        <v>0.426348</v>
      </c>
      <c r="V40" s="60">
        <v>0.06</v>
      </c>
      <c r="W40" s="60">
        <f>(V40*C40)/100</f>
        <v>0.035529</v>
      </c>
      <c r="X40" s="60">
        <v>0.2</v>
      </c>
      <c r="Y40" s="60">
        <f>(X40*C40)/100</f>
        <v>0.11843</v>
      </c>
      <c r="Z40" s="60" t="s">
        <v>41</v>
      </c>
      <c r="AA40" s="60" t="s">
        <v>41</v>
      </c>
      <c r="AB40" s="60" t="s">
        <v>41</v>
      </c>
      <c r="AC40" s="60" t="s">
        <v>41</v>
      </c>
      <c r="AD40" s="60"/>
      <c r="AE40" s="97"/>
      <c r="AF40" s="36" t="s">
        <v>74</v>
      </c>
      <c r="AG40" s="34">
        <v>59.215</v>
      </c>
      <c r="AH40" s="60">
        <v>0.05</v>
      </c>
      <c r="AI40" s="48">
        <f>(AH40*AG40)/100</f>
        <v>0.0296075</v>
      </c>
      <c r="AJ40" s="60" t="s">
        <v>41</v>
      </c>
      <c r="AK40" s="60" t="s">
        <v>41</v>
      </c>
      <c r="AL40" s="60">
        <v>0.14</v>
      </c>
      <c r="AM40" s="48">
        <f t="shared" si="5"/>
        <v>0.082901</v>
      </c>
      <c r="AN40" s="60">
        <v>0.06</v>
      </c>
      <c r="AO40" s="48">
        <f>(AN40*AG40)/100</f>
        <v>0.035529</v>
      </c>
      <c r="AP40" s="60" t="s">
        <v>41</v>
      </c>
      <c r="AQ40" s="60" t="s">
        <v>41</v>
      </c>
      <c r="AR40" s="60">
        <v>42.56</v>
      </c>
      <c r="AS40" s="48">
        <f t="shared" si="6"/>
        <v>25.201904</v>
      </c>
      <c r="AT40" s="60">
        <v>0.52</v>
      </c>
      <c r="AU40" s="48">
        <f t="shared" si="7"/>
        <v>0.307918</v>
      </c>
      <c r="AV40" s="60" t="s">
        <v>41</v>
      </c>
      <c r="AW40" s="60" t="s">
        <v>41</v>
      </c>
      <c r="AX40" s="60" t="s">
        <v>41</v>
      </c>
      <c r="AY40" s="60" t="s">
        <v>41</v>
      </c>
      <c r="AZ40" s="48"/>
      <c r="BA40" s="60" t="s">
        <v>41</v>
      </c>
      <c r="BB40" s="48" t="s">
        <v>41</v>
      </c>
      <c r="BC40" s="60">
        <v>38.8</v>
      </c>
      <c r="BD40" s="48">
        <f t="shared" si="8"/>
        <v>22.97542</v>
      </c>
      <c r="BE40" s="60" t="s">
        <v>41</v>
      </c>
      <c r="BF40" s="60" t="s">
        <v>41</v>
      </c>
      <c r="BG40" s="60" t="s">
        <v>41</v>
      </c>
      <c r="BH40" s="60" t="s">
        <v>41</v>
      </c>
      <c r="BI40" s="60" t="s">
        <v>41</v>
      </c>
      <c r="BJ40" s="60" t="s">
        <v>41</v>
      </c>
      <c r="BK40" s="60" t="s">
        <v>41</v>
      </c>
      <c r="BL40" s="60" t="s">
        <v>41</v>
      </c>
      <c r="BM40" s="60" t="s">
        <v>41</v>
      </c>
      <c r="BN40" s="100" t="s">
        <v>41</v>
      </c>
      <c r="XEO40" s="97"/>
      <c r="XEP40" s="97"/>
      <c r="XEQ40" s="97"/>
      <c r="XER40" s="97"/>
      <c r="XES40" s="97"/>
      <c r="XET40" s="97"/>
      <c r="XEU40" s="97"/>
      <c r="XEV40" s="97"/>
      <c r="XEW40" s="97"/>
      <c r="XEX40" s="97"/>
      <c r="XEY40" s="97"/>
      <c r="XEZ40" s="97"/>
      <c r="XFA40" s="97"/>
      <c r="XFB40" s="97"/>
      <c r="XFC40" s="97"/>
      <c r="XFD40" s="97"/>
    </row>
    <row r="41" s="82" customFormat="1" ht="18" customHeight="1" spans="2:16384">
      <c r="B41" s="38" t="s">
        <v>75</v>
      </c>
      <c r="C41" s="34"/>
      <c r="D41" s="60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60"/>
      <c r="R41" s="60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  <c r="AD41" s="60"/>
      <c r="AE41" s="97"/>
      <c r="AF41" s="38" t="s">
        <v>75</v>
      </c>
      <c r="AG41" s="34"/>
      <c r="AH41" s="60"/>
      <c r="AI41" s="48"/>
      <c r="AJ41" s="60"/>
      <c r="AK41" s="48"/>
      <c r="AL41" s="60"/>
      <c r="AM41" s="48"/>
      <c r="AN41" s="60"/>
      <c r="AO41" s="48"/>
      <c r="AP41" s="60"/>
      <c r="AQ41" s="48"/>
      <c r="AR41" s="60"/>
      <c r="AS41" s="48"/>
      <c r="AT41" s="60"/>
      <c r="AU41" s="48"/>
      <c r="AV41" s="60"/>
      <c r="AW41" s="48"/>
      <c r="AX41" s="60"/>
      <c r="AY41" s="48"/>
      <c r="AZ41" s="48"/>
      <c r="BA41" s="60"/>
      <c r="BB41" s="48"/>
      <c r="BC41" s="60"/>
      <c r="BD41" s="48"/>
      <c r="BE41" s="60"/>
      <c r="BF41" s="60"/>
      <c r="BG41" s="60"/>
      <c r="BH41" s="60"/>
      <c r="BI41" s="60"/>
      <c r="BJ41" s="60"/>
      <c r="BK41" s="60"/>
      <c r="BL41" s="60"/>
      <c r="BM41" s="60"/>
      <c r="BN41" s="100"/>
      <c r="XEO41" s="97"/>
      <c r="XEP41" s="97"/>
      <c r="XEQ41" s="97"/>
      <c r="XER41" s="97"/>
      <c r="XES41" s="97"/>
      <c r="XET41" s="97"/>
      <c r="XEU41" s="97"/>
      <c r="XEV41" s="97"/>
      <c r="XEW41" s="97"/>
      <c r="XEX41" s="97"/>
      <c r="XEY41" s="97"/>
      <c r="XEZ41" s="97"/>
      <c r="XFA41" s="97"/>
      <c r="XFB41" s="97"/>
      <c r="XFC41" s="97"/>
      <c r="XFD41" s="97"/>
    </row>
    <row r="42" s="82" customFormat="1" ht="18" customHeight="1" spans="2:16384">
      <c r="B42" s="36" t="s">
        <v>76</v>
      </c>
      <c r="C42" s="34">
        <v>0.973</v>
      </c>
      <c r="D42" s="60" t="s">
        <v>41</v>
      </c>
      <c r="E42" s="60" t="s">
        <v>41</v>
      </c>
      <c r="F42" s="60" t="s">
        <v>41</v>
      </c>
      <c r="G42" s="60" t="s">
        <v>41</v>
      </c>
      <c r="H42" s="60" t="s">
        <v>41</v>
      </c>
      <c r="I42" s="60" t="s">
        <v>41</v>
      </c>
      <c r="J42" s="60">
        <v>1.57</v>
      </c>
      <c r="K42" s="60">
        <f t="shared" si="0"/>
        <v>0.0152761</v>
      </c>
      <c r="L42" s="60">
        <v>0.49</v>
      </c>
      <c r="M42" s="60">
        <f>(L42*C42)/100</f>
        <v>0.0047677</v>
      </c>
      <c r="N42" s="60">
        <v>24.56</v>
      </c>
      <c r="O42" s="60">
        <f t="shared" si="1"/>
        <v>0.2389688</v>
      </c>
      <c r="P42" s="60">
        <v>1.09</v>
      </c>
      <c r="Q42" s="60">
        <f t="shared" si="2"/>
        <v>0.0106057</v>
      </c>
      <c r="R42" s="60">
        <v>16.46</v>
      </c>
      <c r="S42" s="60">
        <f t="shared" si="3"/>
        <v>0.1601558</v>
      </c>
      <c r="T42" s="60">
        <v>0.21</v>
      </c>
      <c r="U42" s="60">
        <f t="shared" si="4"/>
        <v>0.0020433</v>
      </c>
      <c r="V42" s="60">
        <v>0.21</v>
      </c>
      <c r="W42" s="60">
        <f>(V42*C42)/100</f>
        <v>0.0020433</v>
      </c>
      <c r="X42" s="60" t="s">
        <v>41</v>
      </c>
      <c r="Y42" s="60" t="s">
        <v>41</v>
      </c>
      <c r="Z42" s="60" t="s">
        <v>41</v>
      </c>
      <c r="AA42" s="60" t="s">
        <v>41</v>
      </c>
      <c r="AB42" s="60" t="s">
        <v>41</v>
      </c>
      <c r="AC42" s="60" t="s">
        <v>41</v>
      </c>
      <c r="AD42" s="60"/>
      <c r="AE42" s="97"/>
      <c r="AF42" s="36" t="s">
        <v>76</v>
      </c>
      <c r="AG42" s="34">
        <v>0.973</v>
      </c>
      <c r="AH42" s="60">
        <v>0.29</v>
      </c>
      <c r="AI42" s="48">
        <f>(AH42*AG42)/100</f>
        <v>0.0028217</v>
      </c>
      <c r="AJ42" s="60" t="s">
        <v>41</v>
      </c>
      <c r="AK42" s="60" t="s">
        <v>41</v>
      </c>
      <c r="AL42" s="60">
        <v>1</v>
      </c>
      <c r="AM42" s="48">
        <f t="shared" si="5"/>
        <v>0.00973</v>
      </c>
      <c r="AN42" s="60">
        <v>0.39</v>
      </c>
      <c r="AO42" s="48">
        <f>(AN42*AG42)/100</f>
        <v>0.0037947</v>
      </c>
      <c r="AP42" s="60" t="s">
        <v>41</v>
      </c>
      <c r="AQ42" s="60" t="s">
        <v>41</v>
      </c>
      <c r="AR42" s="60">
        <v>38.28</v>
      </c>
      <c r="AS42" s="48">
        <f t="shared" si="6"/>
        <v>0.3724644</v>
      </c>
      <c r="AT42" s="60">
        <v>1.41</v>
      </c>
      <c r="AU42" s="48">
        <f t="shared" si="7"/>
        <v>0.0137193</v>
      </c>
      <c r="AV42" s="60" t="s">
        <v>41</v>
      </c>
      <c r="AW42" s="60" t="s">
        <v>41</v>
      </c>
      <c r="AX42" s="60" t="s">
        <v>41</v>
      </c>
      <c r="AY42" s="60" t="s">
        <v>41</v>
      </c>
      <c r="AZ42" s="48"/>
      <c r="BA42" s="60">
        <v>0.31</v>
      </c>
      <c r="BB42" s="48">
        <f>(BA42*AG42)/100</f>
        <v>0.0030163</v>
      </c>
      <c r="BC42" s="60">
        <v>13.74</v>
      </c>
      <c r="BD42" s="48">
        <f t="shared" si="8"/>
        <v>0.1336902</v>
      </c>
      <c r="BE42" s="60" t="s">
        <v>41</v>
      </c>
      <c r="BF42" s="60" t="s">
        <v>41</v>
      </c>
      <c r="BG42" s="60" t="s">
        <v>41</v>
      </c>
      <c r="BH42" s="60" t="s">
        <v>41</v>
      </c>
      <c r="BI42" s="60" t="s">
        <v>41</v>
      </c>
      <c r="BJ42" s="60" t="s">
        <v>41</v>
      </c>
      <c r="BK42" s="60" t="s">
        <v>41</v>
      </c>
      <c r="BL42" s="60" t="s">
        <v>41</v>
      </c>
      <c r="BM42" s="60" t="s">
        <v>41</v>
      </c>
      <c r="BN42" s="100" t="s">
        <v>41</v>
      </c>
      <c r="XEO42" s="97"/>
      <c r="XEP42" s="97"/>
      <c r="XEQ42" s="97"/>
      <c r="XER42" s="97"/>
      <c r="XES42" s="97"/>
      <c r="XET42" s="97"/>
      <c r="XEU42" s="97"/>
      <c r="XEV42" s="97"/>
      <c r="XEW42" s="97"/>
      <c r="XEX42" s="97"/>
      <c r="XEY42" s="97"/>
      <c r="XEZ42" s="97"/>
      <c r="XFA42" s="97"/>
      <c r="XFB42" s="97"/>
      <c r="XFC42" s="97"/>
      <c r="XFD42" s="97"/>
    </row>
    <row r="43" s="82" customFormat="1" ht="18" customHeight="1" spans="2:16384">
      <c r="B43" s="36" t="s">
        <v>77</v>
      </c>
      <c r="C43" s="34">
        <v>9.438</v>
      </c>
      <c r="D43" s="60" t="s">
        <v>41</v>
      </c>
      <c r="E43" s="60" t="s">
        <v>41</v>
      </c>
      <c r="F43" s="60" t="s">
        <v>41</v>
      </c>
      <c r="G43" s="60" t="s">
        <v>41</v>
      </c>
      <c r="H43" s="60" t="s">
        <v>41</v>
      </c>
      <c r="I43" s="60" t="s">
        <v>41</v>
      </c>
      <c r="J43" s="60">
        <v>2.3</v>
      </c>
      <c r="K43" s="60">
        <f t="shared" si="0"/>
        <v>0.217074</v>
      </c>
      <c r="L43" s="60">
        <v>0.87</v>
      </c>
      <c r="M43" s="60">
        <f>(L43*C43)/100</f>
        <v>0.0821106</v>
      </c>
      <c r="N43" s="60">
        <v>22.84</v>
      </c>
      <c r="O43" s="60">
        <f t="shared" si="1"/>
        <v>2.1556392</v>
      </c>
      <c r="P43" s="60">
        <v>1.88</v>
      </c>
      <c r="Q43" s="60">
        <f t="shared" si="2"/>
        <v>0.1774344</v>
      </c>
      <c r="R43" s="60">
        <v>22.6</v>
      </c>
      <c r="S43" s="60">
        <f t="shared" si="3"/>
        <v>2.132988</v>
      </c>
      <c r="T43" s="60">
        <v>0.22</v>
      </c>
      <c r="U43" s="60">
        <f t="shared" si="4"/>
        <v>0.0207636</v>
      </c>
      <c r="V43" s="60">
        <v>0.07</v>
      </c>
      <c r="W43" s="60">
        <f>(V43*C43)/100</f>
        <v>0.0066066</v>
      </c>
      <c r="X43" s="60">
        <v>0.07</v>
      </c>
      <c r="Y43" s="60">
        <f>(X43*C43)/100</f>
        <v>0.0066066</v>
      </c>
      <c r="Z43" s="60" t="s">
        <v>41</v>
      </c>
      <c r="AA43" s="60" t="s">
        <v>41</v>
      </c>
      <c r="AB43" s="60" t="s">
        <v>41</v>
      </c>
      <c r="AC43" s="60" t="s">
        <v>41</v>
      </c>
      <c r="AD43" s="60"/>
      <c r="AE43" s="97"/>
      <c r="AF43" s="36" t="s">
        <v>77</v>
      </c>
      <c r="AG43" s="34">
        <v>9.438</v>
      </c>
      <c r="AH43" s="60">
        <v>0.37</v>
      </c>
      <c r="AI43" s="48">
        <f>(AH43*AG43)/100</f>
        <v>0.0349206</v>
      </c>
      <c r="AJ43" s="60">
        <v>0.29</v>
      </c>
      <c r="AK43" s="48">
        <f>(AJ43*AG43)/100</f>
        <v>0.0273702</v>
      </c>
      <c r="AL43" s="60">
        <v>1</v>
      </c>
      <c r="AM43" s="48">
        <f t="shared" si="5"/>
        <v>0.09438</v>
      </c>
      <c r="AN43" s="60">
        <v>0.85</v>
      </c>
      <c r="AO43" s="48">
        <f>(AN43*AG43)/100</f>
        <v>0.080223</v>
      </c>
      <c r="AP43" s="60">
        <v>4.47</v>
      </c>
      <c r="AQ43" s="48">
        <f>(AP43*AG43)/100</f>
        <v>0.4218786</v>
      </c>
      <c r="AR43" s="60">
        <v>35.79</v>
      </c>
      <c r="AS43" s="48">
        <f t="shared" si="6"/>
        <v>3.3778602</v>
      </c>
      <c r="AT43" s="60">
        <v>1.13</v>
      </c>
      <c r="AU43" s="48">
        <f t="shared" si="7"/>
        <v>0.1066494</v>
      </c>
      <c r="AV43" s="60" t="s">
        <v>41</v>
      </c>
      <c r="AW43" s="60" t="s">
        <v>41</v>
      </c>
      <c r="AX43" s="60" t="s">
        <v>41</v>
      </c>
      <c r="AY43" s="60" t="s">
        <v>41</v>
      </c>
      <c r="AZ43" s="48"/>
      <c r="BA43" s="60">
        <v>0.31</v>
      </c>
      <c r="BB43" s="48">
        <f>(BA43*AG43)/100</f>
        <v>0.0292578</v>
      </c>
      <c r="BC43" s="60">
        <v>4.93</v>
      </c>
      <c r="BD43" s="48">
        <f t="shared" si="8"/>
        <v>0.4652934</v>
      </c>
      <c r="BE43" s="60" t="s">
        <v>41</v>
      </c>
      <c r="BF43" s="60" t="s">
        <v>41</v>
      </c>
      <c r="BG43" s="60" t="s">
        <v>41</v>
      </c>
      <c r="BH43" s="60" t="s">
        <v>41</v>
      </c>
      <c r="BI43" s="60" t="s">
        <v>41</v>
      </c>
      <c r="BJ43" s="60" t="s">
        <v>41</v>
      </c>
      <c r="BK43" s="60" t="s">
        <v>41</v>
      </c>
      <c r="BL43" s="60" t="s">
        <v>41</v>
      </c>
      <c r="BM43" s="60" t="s">
        <v>41</v>
      </c>
      <c r="BN43" s="100" t="s">
        <v>41</v>
      </c>
      <c r="XEO43" s="97"/>
      <c r="XEP43" s="97"/>
      <c r="XEQ43" s="97"/>
      <c r="XER43" s="97"/>
      <c r="XES43" s="97"/>
      <c r="XET43" s="97"/>
      <c r="XEU43" s="97"/>
      <c r="XEV43" s="97"/>
      <c r="XEW43" s="97"/>
      <c r="XEX43" s="97"/>
      <c r="XEY43" s="97"/>
      <c r="XEZ43" s="97"/>
      <c r="XFA43" s="97"/>
      <c r="XFB43" s="97"/>
      <c r="XFC43" s="97"/>
      <c r="XFD43" s="97"/>
    </row>
    <row r="44" s="82" customFormat="1" ht="18" customHeight="1" spans="2:16384">
      <c r="B44" s="36" t="s">
        <v>78</v>
      </c>
      <c r="C44" s="34">
        <v>6.273</v>
      </c>
      <c r="D44" s="60" t="s">
        <v>41</v>
      </c>
      <c r="E44" s="60" t="s">
        <v>41</v>
      </c>
      <c r="F44" s="60" t="s">
        <v>41</v>
      </c>
      <c r="G44" s="60" t="s">
        <v>41</v>
      </c>
      <c r="H44" s="60" t="s">
        <v>41</v>
      </c>
      <c r="I44" s="60" t="s">
        <v>41</v>
      </c>
      <c r="J44" s="60">
        <v>0.53</v>
      </c>
      <c r="K44" s="60">
        <f t="shared" si="0"/>
        <v>0.0332469</v>
      </c>
      <c r="L44" s="60">
        <v>0.44</v>
      </c>
      <c r="M44" s="60">
        <f>(L44*C44)/100</f>
        <v>0.0276012</v>
      </c>
      <c r="N44" s="60">
        <v>22.07</v>
      </c>
      <c r="O44" s="60">
        <f t="shared" si="1"/>
        <v>1.3844511</v>
      </c>
      <c r="P44" s="60">
        <v>1.78</v>
      </c>
      <c r="Q44" s="60">
        <f t="shared" si="2"/>
        <v>0.1116594</v>
      </c>
      <c r="R44" s="60">
        <v>26.62</v>
      </c>
      <c r="S44" s="60">
        <f t="shared" si="3"/>
        <v>1.6698726</v>
      </c>
      <c r="T44" s="60">
        <v>0.32</v>
      </c>
      <c r="U44" s="60">
        <f t="shared" si="4"/>
        <v>0.0200736</v>
      </c>
      <c r="V44" s="60">
        <v>0.12</v>
      </c>
      <c r="W44" s="60">
        <f>(V44*C44)/100</f>
        <v>0.0075276</v>
      </c>
      <c r="X44" s="60">
        <v>0.13</v>
      </c>
      <c r="Y44" s="60">
        <f>(X44*C44)/100</f>
        <v>0.0081549</v>
      </c>
      <c r="Z44" s="60" t="s">
        <v>41</v>
      </c>
      <c r="AA44" s="60" t="s">
        <v>41</v>
      </c>
      <c r="AB44" s="60">
        <v>0.07</v>
      </c>
      <c r="AC44" s="60">
        <f>(AB44*C44)/100</f>
        <v>0.0043911</v>
      </c>
      <c r="AD44" s="60"/>
      <c r="AE44" s="97"/>
      <c r="AF44" s="36" t="s">
        <v>78</v>
      </c>
      <c r="AG44" s="34">
        <v>6.273</v>
      </c>
      <c r="AH44" s="60">
        <v>0.18</v>
      </c>
      <c r="AI44" s="48">
        <f>(AH44*AG44)/100</f>
        <v>0.0112914</v>
      </c>
      <c r="AJ44" s="60">
        <v>0.19</v>
      </c>
      <c r="AK44" s="48">
        <f>(AJ44*AG44)/100</f>
        <v>0.0119187</v>
      </c>
      <c r="AL44" s="60">
        <v>1.13</v>
      </c>
      <c r="AM44" s="48">
        <f t="shared" si="5"/>
        <v>0.0708849</v>
      </c>
      <c r="AN44" s="60">
        <v>0.9</v>
      </c>
      <c r="AO44" s="48">
        <f>(AN44*AG44)/100</f>
        <v>0.056457</v>
      </c>
      <c r="AP44" s="60" t="s">
        <v>41</v>
      </c>
      <c r="AQ44" s="60" t="s">
        <v>41</v>
      </c>
      <c r="AR44" s="60">
        <v>36.41</v>
      </c>
      <c r="AS44" s="48">
        <f t="shared" si="6"/>
        <v>2.2839993</v>
      </c>
      <c r="AT44" s="60">
        <v>0.56</v>
      </c>
      <c r="AU44" s="48">
        <f t="shared" si="7"/>
        <v>0.0351288</v>
      </c>
      <c r="AV44" s="60" t="s">
        <v>41</v>
      </c>
      <c r="AW44" s="60" t="s">
        <v>41</v>
      </c>
      <c r="AX44" s="60" t="s">
        <v>41</v>
      </c>
      <c r="AY44" s="60" t="s">
        <v>41</v>
      </c>
      <c r="AZ44" s="48"/>
      <c r="BA44" s="60">
        <v>0.28</v>
      </c>
      <c r="BB44" s="48">
        <f>(BA44*AG44)/100</f>
        <v>0.0175644</v>
      </c>
      <c r="BC44" s="60">
        <v>8.19</v>
      </c>
      <c r="BD44" s="48">
        <f t="shared" si="8"/>
        <v>0.5137587</v>
      </c>
      <c r="BE44" s="60" t="s">
        <v>41</v>
      </c>
      <c r="BF44" s="60" t="s">
        <v>41</v>
      </c>
      <c r="BG44" s="60">
        <v>0.06</v>
      </c>
      <c r="BH44" s="48">
        <f>(BG44*AG44)/100</f>
        <v>0.0037638</v>
      </c>
      <c r="BI44" s="60" t="s">
        <v>41</v>
      </c>
      <c r="BJ44" s="60" t="s">
        <v>41</v>
      </c>
      <c r="BK44" s="60" t="s">
        <v>41</v>
      </c>
      <c r="BL44" s="60" t="s">
        <v>41</v>
      </c>
      <c r="BM44" s="60" t="s">
        <v>41</v>
      </c>
      <c r="BN44" s="100" t="s">
        <v>41</v>
      </c>
      <c r="XEO44" s="97"/>
      <c r="XEP44" s="97"/>
      <c r="XEQ44" s="97"/>
      <c r="XER44" s="97"/>
      <c r="XES44" s="97"/>
      <c r="XET44" s="97"/>
      <c r="XEU44" s="97"/>
      <c r="XEV44" s="97"/>
      <c r="XEW44" s="97"/>
      <c r="XEX44" s="97"/>
      <c r="XEY44" s="97"/>
      <c r="XEZ44" s="97"/>
      <c r="XFA44" s="97"/>
      <c r="XFB44" s="97"/>
      <c r="XFC44" s="97"/>
      <c r="XFD44" s="97"/>
    </row>
    <row r="45" s="82" customFormat="1" ht="18" customHeight="1" spans="2:16384">
      <c r="B45" s="36" t="s">
        <v>79</v>
      </c>
      <c r="C45" s="34">
        <v>7.81</v>
      </c>
      <c r="D45" s="60" t="s">
        <v>41</v>
      </c>
      <c r="E45" s="60" t="s">
        <v>41</v>
      </c>
      <c r="F45" s="60" t="s">
        <v>41</v>
      </c>
      <c r="G45" s="60" t="s">
        <v>41</v>
      </c>
      <c r="H45" s="60" t="s">
        <v>41</v>
      </c>
      <c r="I45" s="60" t="s">
        <v>41</v>
      </c>
      <c r="J45" s="60">
        <v>2.77</v>
      </c>
      <c r="K45" s="60">
        <f t="shared" si="0"/>
        <v>0.216337</v>
      </c>
      <c r="L45" s="60">
        <v>0.49</v>
      </c>
      <c r="M45" s="60">
        <f>(L45*C45)/100</f>
        <v>0.038269</v>
      </c>
      <c r="N45" s="60">
        <v>23.04</v>
      </c>
      <c r="O45" s="60">
        <f t="shared" si="1"/>
        <v>1.799424</v>
      </c>
      <c r="P45" s="60">
        <v>0.75</v>
      </c>
      <c r="Q45" s="60">
        <f t="shared" si="2"/>
        <v>0.058575</v>
      </c>
      <c r="R45" s="60">
        <v>12.79</v>
      </c>
      <c r="S45" s="60">
        <f t="shared" si="3"/>
        <v>0.998899</v>
      </c>
      <c r="T45" s="60">
        <v>0.29</v>
      </c>
      <c r="U45" s="60">
        <f t="shared" si="4"/>
        <v>0.022649</v>
      </c>
      <c r="V45" s="60">
        <v>0.26</v>
      </c>
      <c r="W45" s="60">
        <f>(V45*C45)/100</f>
        <v>0.020306</v>
      </c>
      <c r="X45" s="60">
        <v>0.21</v>
      </c>
      <c r="Y45" s="60">
        <f>(X45*C45)/100</f>
        <v>0.016401</v>
      </c>
      <c r="Z45" s="60" t="s">
        <v>41</v>
      </c>
      <c r="AA45" s="60" t="s">
        <v>41</v>
      </c>
      <c r="AB45" s="60">
        <v>0.05</v>
      </c>
      <c r="AC45" s="60">
        <f>(AB45*C45)/100</f>
        <v>0.003905</v>
      </c>
      <c r="AD45" s="60"/>
      <c r="AE45" s="97"/>
      <c r="AF45" s="36" t="s">
        <v>79</v>
      </c>
      <c r="AG45" s="34">
        <v>7.81</v>
      </c>
      <c r="AH45" s="60">
        <v>0.75</v>
      </c>
      <c r="AI45" s="48">
        <f>(AH45*AG45)/100</f>
        <v>0.058575</v>
      </c>
      <c r="AJ45" s="60">
        <v>0.32</v>
      </c>
      <c r="AK45" s="48">
        <f>(AJ45*AG45)/100</f>
        <v>0.024992</v>
      </c>
      <c r="AL45" s="60">
        <v>2.33</v>
      </c>
      <c r="AM45" s="48">
        <f t="shared" si="5"/>
        <v>0.181973</v>
      </c>
      <c r="AN45" s="60">
        <v>0.49</v>
      </c>
      <c r="AO45" s="48">
        <f>(AN45*AG45)/100</f>
        <v>0.038269</v>
      </c>
      <c r="AP45" s="60">
        <v>1.47</v>
      </c>
      <c r="AQ45" s="48">
        <f>(AP45*AG45)/100</f>
        <v>0.114807</v>
      </c>
      <c r="AR45" s="60">
        <v>35.68</v>
      </c>
      <c r="AS45" s="48">
        <f t="shared" si="6"/>
        <v>2.786608</v>
      </c>
      <c r="AT45" s="60">
        <v>1.05</v>
      </c>
      <c r="AU45" s="48">
        <f t="shared" si="7"/>
        <v>0.082005</v>
      </c>
      <c r="AV45" s="60" t="s">
        <v>41</v>
      </c>
      <c r="AW45" s="60" t="s">
        <v>41</v>
      </c>
      <c r="AX45" s="60" t="s">
        <v>41</v>
      </c>
      <c r="AY45" s="48" t="s">
        <v>41</v>
      </c>
      <c r="AZ45" s="48"/>
      <c r="BA45" s="60">
        <v>0.12</v>
      </c>
      <c r="BB45" s="48">
        <f>(BA45*AG45)/100</f>
        <v>0.009372</v>
      </c>
      <c r="BC45" s="60">
        <v>16.93</v>
      </c>
      <c r="BD45" s="48">
        <f t="shared" si="8"/>
        <v>1.322233</v>
      </c>
      <c r="BE45" s="60">
        <v>0.12</v>
      </c>
      <c r="BF45" s="48">
        <f>(BE45*AG45)/100</f>
        <v>0.009372</v>
      </c>
      <c r="BG45" s="60">
        <v>0.05</v>
      </c>
      <c r="BH45" s="48">
        <f>(BG45*AG45)/100</f>
        <v>0.003905</v>
      </c>
      <c r="BI45" s="60" t="s">
        <v>41</v>
      </c>
      <c r="BJ45" s="60" t="s">
        <v>41</v>
      </c>
      <c r="BK45" s="60" t="s">
        <v>41</v>
      </c>
      <c r="BL45" s="60" t="s">
        <v>41</v>
      </c>
      <c r="BM45" s="60" t="s">
        <v>41</v>
      </c>
      <c r="BN45" s="100" t="s">
        <v>41</v>
      </c>
      <c r="XEO45" s="97"/>
      <c r="XEP45" s="97"/>
      <c r="XEQ45" s="97"/>
      <c r="XER45" s="97"/>
      <c r="XES45" s="97"/>
      <c r="XET45" s="97"/>
      <c r="XEU45" s="97"/>
      <c r="XEV45" s="97"/>
      <c r="XEW45" s="97"/>
      <c r="XEX45" s="97"/>
      <c r="XEY45" s="97"/>
      <c r="XEZ45" s="97"/>
      <c r="XFA45" s="97"/>
      <c r="XFB45" s="97"/>
      <c r="XFC45" s="97"/>
      <c r="XFD45" s="97"/>
    </row>
    <row r="46" s="82" customFormat="1" ht="18" customHeight="1" spans="2:16384">
      <c r="B46" s="38" t="s">
        <v>80</v>
      </c>
      <c r="C46" s="42"/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60"/>
      <c r="Q46" s="60"/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97"/>
      <c r="AF46" s="38" t="s">
        <v>80</v>
      </c>
      <c r="AG46" s="42"/>
      <c r="AH46" s="60"/>
      <c r="AI46" s="48"/>
      <c r="AJ46" s="60"/>
      <c r="AK46" s="48"/>
      <c r="AL46" s="60"/>
      <c r="AM46" s="48"/>
      <c r="AN46" s="60"/>
      <c r="AO46" s="48"/>
      <c r="AP46" s="60"/>
      <c r="AQ46" s="48"/>
      <c r="AR46" s="60"/>
      <c r="AS46" s="48"/>
      <c r="AT46" s="60"/>
      <c r="AU46" s="48"/>
      <c r="AV46" s="60"/>
      <c r="AW46" s="60"/>
      <c r="AX46" s="60"/>
      <c r="AY46" s="48"/>
      <c r="AZ46" s="48"/>
      <c r="BA46" s="60"/>
      <c r="BB46" s="48"/>
      <c r="BC46" s="60"/>
      <c r="BD46" s="48"/>
      <c r="BE46" s="60"/>
      <c r="BF46" s="48"/>
      <c r="BG46" s="60"/>
      <c r="BH46" s="48"/>
      <c r="BI46" s="60"/>
      <c r="BJ46" s="60"/>
      <c r="BK46" s="60"/>
      <c r="BL46" s="60"/>
      <c r="BM46" s="60"/>
      <c r="BN46" s="100"/>
      <c r="XEO46" s="97"/>
      <c r="XEP46" s="97"/>
      <c r="XEQ46" s="97"/>
      <c r="XER46" s="97"/>
      <c r="XES46" s="97"/>
      <c r="XET46" s="97"/>
      <c r="XEU46" s="97"/>
      <c r="XEV46" s="97"/>
      <c r="XEW46" s="97"/>
      <c r="XEX46" s="97"/>
      <c r="XEY46" s="97"/>
      <c r="XEZ46" s="97"/>
      <c r="XFA46" s="97"/>
      <c r="XFB46" s="97"/>
      <c r="XFC46" s="97"/>
      <c r="XFD46" s="97"/>
    </row>
    <row r="47" s="82" customFormat="1" ht="18" customHeight="1" spans="2:16384">
      <c r="B47" s="39" t="s">
        <v>81</v>
      </c>
      <c r="C47" s="34">
        <v>15.339</v>
      </c>
      <c r="D47" s="60" t="s">
        <v>41</v>
      </c>
      <c r="E47" s="60" t="s">
        <v>41</v>
      </c>
      <c r="F47" s="60" t="s">
        <v>41</v>
      </c>
      <c r="G47" s="60" t="s">
        <v>41</v>
      </c>
      <c r="H47" s="60" t="s">
        <v>41</v>
      </c>
      <c r="I47" s="60" t="s">
        <v>41</v>
      </c>
      <c r="J47" s="60">
        <v>3.6</v>
      </c>
      <c r="K47" s="60">
        <f t="shared" si="0"/>
        <v>0.552204</v>
      </c>
      <c r="L47" s="60">
        <v>0.67</v>
      </c>
      <c r="M47" s="60">
        <f>(L47*C47)/100</f>
        <v>0.1027713</v>
      </c>
      <c r="N47" s="60">
        <v>28.68</v>
      </c>
      <c r="O47" s="60">
        <f t="shared" si="1"/>
        <v>4.3992252</v>
      </c>
      <c r="P47" s="60">
        <v>0.87</v>
      </c>
      <c r="Q47" s="60">
        <f t="shared" si="2"/>
        <v>0.1334493</v>
      </c>
      <c r="R47" s="60">
        <v>11.1</v>
      </c>
      <c r="S47" s="60">
        <f t="shared" si="3"/>
        <v>1.702629</v>
      </c>
      <c r="T47" s="60" t="s">
        <v>41</v>
      </c>
      <c r="U47" s="60" t="s">
        <v>41</v>
      </c>
      <c r="V47" s="60" t="s">
        <v>41</v>
      </c>
      <c r="W47" s="60" t="s">
        <v>41</v>
      </c>
      <c r="X47" s="60" t="s">
        <v>41</v>
      </c>
      <c r="Y47" s="60" t="s">
        <v>41</v>
      </c>
      <c r="Z47" s="60" t="s">
        <v>41</v>
      </c>
      <c r="AA47" s="60" t="s">
        <v>41</v>
      </c>
      <c r="AB47" s="60" t="s">
        <v>41</v>
      </c>
      <c r="AC47" s="60" t="s">
        <v>41</v>
      </c>
      <c r="AD47" s="60"/>
      <c r="AE47" s="97"/>
      <c r="AF47" s="39" t="s">
        <v>81</v>
      </c>
      <c r="AG47" s="34">
        <v>15.339</v>
      </c>
      <c r="AH47" s="60">
        <v>0.63</v>
      </c>
      <c r="AI47" s="48">
        <f>(AH47*AG47)/100</f>
        <v>0.0966357</v>
      </c>
      <c r="AJ47" s="60" t="s">
        <v>41</v>
      </c>
      <c r="AK47" s="60" t="s">
        <v>41</v>
      </c>
      <c r="AL47" s="60">
        <v>2.37</v>
      </c>
      <c r="AM47" s="48">
        <f t="shared" si="5"/>
        <v>0.3635343</v>
      </c>
      <c r="AN47" s="60">
        <v>0.53</v>
      </c>
      <c r="AO47" s="48">
        <f>(AN47*AG47)/100</f>
        <v>0.0812967</v>
      </c>
      <c r="AP47" s="60">
        <v>2.33</v>
      </c>
      <c r="AQ47" s="48">
        <f>(AP47*AG47)/100</f>
        <v>0.3573987</v>
      </c>
      <c r="AR47" s="60">
        <v>29.18</v>
      </c>
      <c r="AS47" s="48">
        <f t="shared" si="6"/>
        <v>4.4759202</v>
      </c>
      <c r="AT47" s="60">
        <v>2.03</v>
      </c>
      <c r="AU47" s="48">
        <f t="shared" si="7"/>
        <v>0.3113817</v>
      </c>
      <c r="AV47" s="60" t="s">
        <v>41</v>
      </c>
      <c r="AW47" s="60" t="s">
        <v>41</v>
      </c>
      <c r="AX47" s="60" t="s">
        <v>41</v>
      </c>
      <c r="AY47" s="60" t="s">
        <v>41</v>
      </c>
      <c r="AZ47" s="48"/>
      <c r="BA47" s="60" t="s">
        <v>41</v>
      </c>
      <c r="BB47" s="60" t="s">
        <v>41</v>
      </c>
      <c r="BC47" s="60">
        <v>17.44</v>
      </c>
      <c r="BD47" s="48">
        <f t="shared" si="8"/>
        <v>2.6751216</v>
      </c>
      <c r="BE47" s="60" t="s">
        <v>41</v>
      </c>
      <c r="BF47" s="60" t="s">
        <v>41</v>
      </c>
      <c r="BG47" s="60">
        <v>0.57</v>
      </c>
      <c r="BH47" s="48">
        <f>(BG47*AG47)/100</f>
        <v>0.0874323</v>
      </c>
      <c r="BI47" s="60" t="s">
        <v>41</v>
      </c>
      <c r="BJ47" s="60" t="s">
        <v>41</v>
      </c>
      <c r="BK47" s="60" t="s">
        <v>41</v>
      </c>
      <c r="BL47" s="60" t="s">
        <v>41</v>
      </c>
      <c r="BM47" s="60" t="s">
        <v>41</v>
      </c>
      <c r="BN47" s="100" t="s">
        <v>41</v>
      </c>
      <c r="XEO47" s="97"/>
      <c r="XEP47" s="97"/>
      <c r="XEQ47" s="97"/>
      <c r="XER47" s="97"/>
      <c r="XES47" s="97"/>
      <c r="XET47" s="97"/>
      <c r="XEU47" s="97"/>
      <c r="XEV47" s="97"/>
      <c r="XEW47" s="97"/>
      <c r="XEX47" s="97"/>
      <c r="XEY47" s="97"/>
      <c r="XEZ47" s="97"/>
      <c r="XFA47" s="97"/>
      <c r="XFB47" s="97"/>
      <c r="XFC47" s="97"/>
      <c r="XFD47" s="97"/>
    </row>
    <row r="48" s="82" customFormat="1" ht="18" customHeight="1" spans="2:16384">
      <c r="B48" s="39" t="s">
        <v>82</v>
      </c>
      <c r="C48" s="34">
        <v>13.003</v>
      </c>
      <c r="D48" s="60" t="s">
        <v>41</v>
      </c>
      <c r="E48" s="60" t="s">
        <v>41</v>
      </c>
      <c r="F48" s="60" t="s">
        <v>41</v>
      </c>
      <c r="G48" s="60" t="s">
        <v>41</v>
      </c>
      <c r="H48" s="60" t="s">
        <v>41</v>
      </c>
      <c r="I48" s="60" t="s">
        <v>41</v>
      </c>
      <c r="J48" s="60">
        <v>2.4</v>
      </c>
      <c r="K48" s="60">
        <f t="shared" si="0"/>
        <v>0.312072</v>
      </c>
      <c r="L48" s="60" t="s">
        <v>41</v>
      </c>
      <c r="M48" s="60" t="s">
        <v>41</v>
      </c>
      <c r="N48" s="60">
        <v>27.62</v>
      </c>
      <c r="O48" s="60">
        <f t="shared" si="1"/>
        <v>3.5914286</v>
      </c>
      <c r="P48" s="60" t="s">
        <v>41</v>
      </c>
      <c r="Q48" s="60" t="s">
        <v>41</v>
      </c>
      <c r="R48" s="60">
        <v>9.41</v>
      </c>
      <c r="S48" s="60">
        <f t="shared" si="3"/>
        <v>1.2235823</v>
      </c>
      <c r="T48" s="60" t="s">
        <v>41</v>
      </c>
      <c r="U48" s="60" t="s">
        <v>41</v>
      </c>
      <c r="V48" s="60" t="s">
        <v>41</v>
      </c>
      <c r="W48" s="60" t="s">
        <v>41</v>
      </c>
      <c r="X48" s="60" t="s">
        <v>41</v>
      </c>
      <c r="Y48" s="60" t="s">
        <v>41</v>
      </c>
      <c r="Z48" s="60" t="s">
        <v>41</v>
      </c>
      <c r="AA48" s="60" t="s">
        <v>41</v>
      </c>
      <c r="AB48" s="60" t="s">
        <v>41</v>
      </c>
      <c r="AC48" s="60" t="s">
        <v>41</v>
      </c>
      <c r="AD48" s="60"/>
      <c r="AE48" s="97"/>
      <c r="AF48" s="39" t="s">
        <v>82</v>
      </c>
      <c r="AG48" s="34">
        <v>13.003</v>
      </c>
      <c r="AH48" s="60" t="s">
        <v>41</v>
      </c>
      <c r="AI48" s="60" t="s">
        <v>41</v>
      </c>
      <c r="AJ48" s="60" t="s">
        <v>41</v>
      </c>
      <c r="AK48" s="60" t="s">
        <v>41</v>
      </c>
      <c r="AL48" s="60">
        <v>0.8</v>
      </c>
      <c r="AM48" s="48">
        <f t="shared" si="5"/>
        <v>0.104024</v>
      </c>
      <c r="AN48" s="60" t="s">
        <v>41</v>
      </c>
      <c r="AO48" s="60" t="s">
        <v>41</v>
      </c>
      <c r="AP48" s="60">
        <v>1.37</v>
      </c>
      <c r="AQ48" s="48">
        <f>(AP48*AG48)/100</f>
        <v>0.1781411</v>
      </c>
      <c r="AR48" s="60">
        <v>30.49</v>
      </c>
      <c r="AS48" s="48">
        <f t="shared" si="6"/>
        <v>3.9646147</v>
      </c>
      <c r="AT48" s="60">
        <v>2.43</v>
      </c>
      <c r="AU48" s="48">
        <f t="shared" si="7"/>
        <v>0.3159729</v>
      </c>
      <c r="AV48" s="60" t="s">
        <v>41</v>
      </c>
      <c r="AW48" s="60" t="s">
        <v>41</v>
      </c>
      <c r="AX48" s="60" t="s">
        <v>41</v>
      </c>
      <c r="AY48" s="60" t="s">
        <v>41</v>
      </c>
      <c r="AZ48" s="48"/>
      <c r="BA48" s="60" t="s">
        <v>41</v>
      </c>
      <c r="BB48" s="60" t="s">
        <v>41</v>
      </c>
      <c r="BC48" s="60">
        <v>25.48</v>
      </c>
      <c r="BD48" s="48">
        <f t="shared" si="8"/>
        <v>3.3131644</v>
      </c>
      <c r="BE48" s="60" t="s">
        <v>41</v>
      </c>
      <c r="BF48" s="60" t="s">
        <v>41</v>
      </c>
      <c r="BG48" s="60" t="s">
        <v>41</v>
      </c>
      <c r="BH48" s="60" t="s">
        <v>41</v>
      </c>
      <c r="BI48" s="60" t="s">
        <v>41</v>
      </c>
      <c r="BJ48" s="60" t="s">
        <v>41</v>
      </c>
      <c r="BK48" s="60" t="s">
        <v>41</v>
      </c>
      <c r="BL48" s="60" t="s">
        <v>41</v>
      </c>
      <c r="BM48" s="60" t="s">
        <v>41</v>
      </c>
      <c r="BN48" s="100" t="s">
        <v>41</v>
      </c>
      <c r="XEO48" s="97"/>
      <c r="XEP48" s="97"/>
      <c r="XEQ48" s="97"/>
      <c r="XER48" s="97"/>
      <c r="XES48" s="97"/>
      <c r="XET48" s="97"/>
      <c r="XEU48" s="97"/>
      <c r="XEV48" s="97"/>
      <c r="XEW48" s="97"/>
      <c r="XEX48" s="97"/>
      <c r="XEY48" s="97"/>
      <c r="XEZ48" s="97"/>
      <c r="XFA48" s="97"/>
      <c r="XFB48" s="97"/>
      <c r="XFC48" s="97"/>
      <c r="XFD48" s="97"/>
    </row>
    <row r="49" s="82" customFormat="1" ht="18" customHeight="1" spans="2:16384">
      <c r="B49" s="38" t="s">
        <v>83</v>
      </c>
      <c r="C49" s="34"/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97"/>
      <c r="AF49" s="38" t="s">
        <v>83</v>
      </c>
      <c r="AG49" s="34"/>
      <c r="AH49" s="60"/>
      <c r="AI49" s="48"/>
      <c r="AJ49" s="60"/>
      <c r="AK49" s="60"/>
      <c r="AL49" s="60"/>
      <c r="AM49" s="48"/>
      <c r="AN49" s="60"/>
      <c r="AO49" s="60"/>
      <c r="AP49" s="60"/>
      <c r="AQ49" s="48"/>
      <c r="AR49" s="60"/>
      <c r="AS49" s="48"/>
      <c r="AT49" s="60"/>
      <c r="AU49" s="48"/>
      <c r="AV49" s="60"/>
      <c r="AW49" s="60"/>
      <c r="AX49" s="60"/>
      <c r="AY49" s="60"/>
      <c r="AZ49" s="48"/>
      <c r="BA49" s="60"/>
      <c r="BB49" s="60"/>
      <c r="BC49" s="60"/>
      <c r="BD49" s="48"/>
      <c r="BE49" s="60"/>
      <c r="BF49" s="48"/>
      <c r="BG49" s="60"/>
      <c r="BH49" s="60"/>
      <c r="BI49" s="60"/>
      <c r="BJ49" s="60"/>
      <c r="BK49" s="60"/>
      <c r="BL49" s="60"/>
      <c r="BM49" s="60"/>
      <c r="BN49" s="100"/>
      <c r="XEO49" s="97"/>
      <c r="XEP49" s="97"/>
      <c r="XEQ49" s="97"/>
      <c r="XER49" s="97"/>
      <c r="XES49" s="97"/>
      <c r="XET49" s="97"/>
      <c r="XEU49" s="97"/>
      <c r="XEV49" s="97"/>
      <c r="XEW49" s="97"/>
      <c r="XEX49" s="97"/>
      <c r="XEY49" s="97"/>
      <c r="XEZ49" s="97"/>
      <c r="XFA49" s="97"/>
      <c r="XFB49" s="97"/>
      <c r="XFC49" s="97"/>
      <c r="XFD49" s="97"/>
    </row>
    <row r="50" s="82" customFormat="1" ht="18" customHeight="1" spans="2:16384">
      <c r="B50" s="36" t="s">
        <v>84</v>
      </c>
      <c r="C50" s="34">
        <v>6.663</v>
      </c>
      <c r="D50" s="60" t="s">
        <v>41</v>
      </c>
      <c r="E50" s="60" t="s">
        <v>41</v>
      </c>
      <c r="F50" s="60" t="s">
        <v>41</v>
      </c>
      <c r="G50" s="60" t="s">
        <v>41</v>
      </c>
      <c r="H50" s="60" t="s">
        <v>41</v>
      </c>
      <c r="I50" s="60" t="s">
        <v>41</v>
      </c>
      <c r="J50" s="60">
        <v>0.07</v>
      </c>
      <c r="K50" s="60">
        <f t="shared" si="0"/>
        <v>0.0046641</v>
      </c>
      <c r="L50" s="60" t="s">
        <v>41</v>
      </c>
      <c r="M50" s="60" t="s">
        <v>41</v>
      </c>
      <c r="N50" s="60">
        <v>12.13</v>
      </c>
      <c r="O50" s="60">
        <f t="shared" si="1"/>
        <v>0.8082219</v>
      </c>
      <c r="P50" s="60" t="s">
        <v>41</v>
      </c>
      <c r="Q50" s="60" t="s">
        <v>41</v>
      </c>
      <c r="R50" s="60">
        <v>2.03</v>
      </c>
      <c r="S50" s="60">
        <f t="shared" si="3"/>
        <v>0.1352589</v>
      </c>
      <c r="T50" s="60">
        <v>0.43</v>
      </c>
      <c r="U50" s="60">
        <f t="shared" si="4"/>
        <v>0.0286509</v>
      </c>
      <c r="V50" s="60">
        <v>0.07</v>
      </c>
      <c r="W50" s="60">
        <f>(V50*C50)/100</f>
        <v>0.0046641</v>
      </c>
      <c r="X50" s="60">
        <v>0.21</v>
      </c>
      <c r="Y50" s="60">
        <f>(X50*C50)/100</f>
        <v>0.0139923</v>
      </c>
      <c r="Z50" s="60" t="s">
        <v>41</v>
      </c>
      <c r="AA50" s="60" t="s">
        <v>41</v>
      </c>
      <c r="AB50" s="60">
        <v>0.1</v>
      </c>
      <c r="AC50" s="60">
        <f>(AB50*C50)/100</f>
        <v>0.006663</v>
      </c>
      <c r="AD50" s="60"/>
      <c r="AE50" s="97"/>
      <c r="AF50" s="36" t="s">
        <v>84</v>
      </c>
      <c r="AG50" s="34">
        <v>6.663</v>
      </c>
      <c r="AH50" s="60">
        <v>0.08</v>
      </c>
      <c r="AI50" s="48">
        <f>(AH50*AG50)/100</f>
        <v>0.0053304</v>
      </c>
      <c r="AJ50" s="60" t="s">
        <v>41</v>
      </c>
      <c r="AK50" s="60" t="s">
        <v>41</v>
      </c>
      <c r="AL50" s="60">
        <v>0.16</v>
      </c>
      <c r="AM50" s="48">
        <f t="shared" si="5"/>
        <v>0.0106608</v>
      </c>
      <c r="AN50" s="60" t="s">
        <v>41</v>
      </c>
      <c r="AO50" s="60" t="s">
        <v>41</v>
      </c>
      <c r="AP50" s="60" t="s">
        <v>41</v>
      </c>
      <c r="AQ50" s="60" t="s">
        <v>41</v>
      </c>
      <c r="AR50" s="60">
        <v>26.88</v>
      </c>
      <c r="AS50" s="48">
        <f t="shared" si="6"/>
        <v>1.7910144</v>
      </c>
      <c r="AT50" s="60">
        <v>1.17</v>
      </c>
      <c r="AU50" s="48">
        <f t="shared" si="7"/>
        <v>0.0779571</v>
      </c>
      <c r="AV50" s="60" t="s">
        <v>41</v>
      </c>
      <c r="AW50" s="60" t="s">
        <v>41</v>
      </c>
      <c r="AX50" s="60" t="s">
        <v>41</v>
      </c>
      <c r="AY50" s="60" t="s">
        <v>41</v>
      </c>
      <c r="AZ50" s="48"/>
      <c r="BA50" s="60" t="s">
        <v>41</v>
      </c>
      <c r="BB50" s="60" t="s">
        <v>41</v>
      </c>
      <c r="BC50" s="60">
        <v>56.52</v>
      </c>
      <c r="BD50" s="48">
        <f t="shared" si="8"/>
        <v>3.7659276</v>
      </c>
      <c r="BE50" s="60">
        <v>0.17</v>
      </c>
      <c r="BF50" s="48">
        <f>(BE50*AG50)/100</f>
        <v>0.0113271</v>
      </c>
      <c r="BG50" s="60" t="s">
        <v>41</v>
      </c>
      <c r="BH50" s="60" t="s">
        <v>41</v>
      </c>
      <c r="BI50" s="60" t="s">
        <v>41</v>
      </c>
      <c r="BJ50" s="60" t="s">
        <v>41</v>
      </c>
      <c r="BK50" s="60" t="s">
        <v>41</v>
      </c>
      <c r="BL50" s="60" t="s">
        <v>41</v>
      </c>
      <c r="BM50" s="60" t="s">
        <v>41</v>
      </c>
      <c r="BN50" s="100" t="s">
        <v>41</v>
      </c>
      <c r="XEO50" s="97"/>
      <c r="XEP50" s="97"/>
      <c r="XEQ50" s="97"/>
      <c r="XER50" s="97"/>
      <c r="XES50" s="97"/>
      <c r="XET50" s="97"/>
      <c r="XEU50" s="97"/>
      <c r="XEV50" s="97"/>
      <c r="XEW50" s="97"/>
      <c r="XEX50" s="97"/>
      <c r="XEY50" s="97"/>
      <c r="XEZ50" s="97"/>
      <c r="XFA50" s="97"/>
      <c r="XFB50" s="97"/>
      <c r="XFC50" s="97"/>
      <c r="XFD50" s="97"/>
    </row>
    <row r="51" s="82" customFormat="1" ht="18" customHeight="1" spans="2:16384">
      <c r="B51" s="36" t="s">
        <v>85</v>
      </c>
      <c r="C51" s="34">
        <v>5.653</v>
      </c>
      <c r="D51" s="60" t="s">
        <v>41</v>
      </c>
      <c r="E51" s="60" t="s">
        <v>41</v>
      </c>
      <c r="F51" s="60" t="s">
        <v>41</v>
      </c>
      <c r="G51" s="60" t="s">
        <v>41</v>
      </c>
      <c r="H51" s="60" t="s">
        <v>41</v>
      </c>
      <c r="I51" s="60" t="s">
        <v>41</v>
      </c>
      <c r="J51" s="60">
        <v>0.05</v>
      </c>
      <c r="K51" s="60">
        <f t="shared" si="0"/>
        <v>0.0028265</v>
      </c>
      <c r="L51" s="60" t="s">
        <v>41</v>
      </c>
      <c r="M51" s="60" t="s">
        <v>41</v>
      </c>
      <c r="N51" s="60">
        <v>12.59</v>
      </c>
      <c r="O51" s="60">
        <f t="shared" si="1"/>
        <v>0.7117127</v>
      </c>
      <c r="P51" s="60" t="s">
        <v>41</v>
      </c>
      <c r="Q51" s="60" t="s">
        <v>41</v>
      </c>
      <c r="R51" s="60">
        <v>2.34</v>
      </c>
      <c r="S51" s="60">
        <f t="shared" si="3"/>
        <v>0.1322802</v>
      </c>
      <c r="T51" s="60">
        <v>0.53</v>
      </c>
      <c r="U51" s="60">
        <f t="shared" si="4"/>
        <v>0.0299609</v>
      </c>
      <c r="V51" s="60">
        <v>0.07</v>
      </c>
      <c r="W51" s="60">
        <f>(V51*C51)/100</f>
        <v>0.0039571</v>
      </c>
      <c r="X51" s="60">
        <v>0.31</v>
      </c>
      <c r="Y51" s="60">
        <f>(X51*C51)/100</f>
        <v>0.0175243</v>
      </c>
      <c r="Z51" s="60" t="s">
        <v>41</v>
      </c>
      <c r="AA51" s="60" t="s">
        <v>41</v>
      </c>
      <c r="AB51" s="60">
        <v>0.16</v>
      </c>
      <c r="AC51" s="60">
        <f>(AB51*C51)/100</f>
        <v>0.0090448</v>
      </c>
      <c r="AD51" s="60"/>
      <c r="AE51" s="97"/>
      <c r="AF51" s="36" t="s">
        <v>85</v>
      </c>
      <c r="AG51" s="34">
        <v>5.653</v>
      </c>
      <c r="AH51" s="60" t="s">
        <v>41</v>
      </c>
      <c r="AI51" s="60" t="s">
        <v>41</v>
      </c>
      <c r="AJ51" s="60" t="s">
        <v>41</v>
      </c>
      <c r="AK51" s="60" t="s">
        <v>41</v>
      </c>
      <c r="AL51" s="60">
        <v>0.19</v>
      </c>
      <c r="AM51" s="48">
        <f t="shared" si="5"/>
        <v>0.0107407</v>
      </c>
      <c r="AN51" s="60" t="s">
        <v>41</v>
      </c>
      <c r="AO51" s="60" t="s">
        <v>41</v>
      </c>
      <c r="AP51" s="60" t="s">
        <v>41</v>
      </c>
      <c r="AQ51" s="60" t="s">
        <v>41</v>
      </c>
      <c r="AR51" s="60">
        <v>28.49</v>
      </c>
      <c r="AS51" s="48">
        <f t="shared" si="6"/>
        <v>1.6105397</v>
      </c>
      <c r="AT51" s="60">
        <v>1.01</v>
      </c>
      <c r="AU51" s="48">
        <f t="shared" si="7"/>
        <v>0.0570953</v>
      </c>
      <c r="AV51" s="60" t="s">
        <v>41</v>
      </c>
      <c r="AW51" s="60" t="s">
        <v>41</v>
      </c>
      <c r="AX51" s="60" t="s">
        <v>41</v>
      </c>
      <c r="AY51" s="60" t="s">
        <v>41</v>
      </c>
      <c r="AZ51" s="48"/>
      <c r="BA51" s="60" t="s">
        <v>41</v>
      </c>
      <c r="BB51" s="60" t="s">
        <v>41</v>
      </c>
      <c r="BC51" s="60">
        <v>53.97</v>
      </c>
      <c r="BD51" s="48">
        <f t="shared" si="8"/>
        <v>3.0509241</v>
      </c>
      <c r="BE51" s="60">
        <v>0.09</v>
      </c>
      <c r="BF51" s="48">
        <f>(BE51*AG51)/100</f>
        <v>0.0050877</v>
      </c>
      <c r="BG51" s="60">
        <v>0.05</v>
      </c>
      <c r="BH51" s="48">
        <f>(BG51*AG51)/100</f>
        <v>0.0028265</v>
      </c>
      <c r="BI51" s="60">
        <v>0.16</v>
      </c>
      <c r="BJ51" s="48">
        <f>(BI51*AG51)/100</f>
        <v>0.0090448</v>
      </c>
      <c r="BK51" s="60" t="s">
        <v>41</v>
      </c>
      <c r="BL51" s="60" t="s">
        <v>41</v>
      </c>
      <c r="BM51" s="60" t="s">
        <v>41</v>
      </c>
      <c r="BN51" s="100" t="s">
        <v>41</v>
      </c>
      <c r="XEO51" s="97"/>
      <c r="XEP51" s="97"/>
      <c r="XEQ51" s="97"/>
      <c r="XER51" s="97"/>
      <c r="XES51" s="97"/>
      <c r="XET51" s="97"/>
      <c r="XEU51" s="97"/>
      <c r="XEV51" s="97"/>
      <c r="XEW51" s="97"/>
      <c r="XEX51" s="97"/>
      <c r="XEY51" s="97"/>
      <c r="XEZ51" s="97"/>
      <c r="XFA51" s="97"/>
      <c r="XFB51" s="97"/>
      <c r="XFC51" s="97"/>
      <c r="XFD51" s="97"/>
    </row>
    <row r="52" s="82" customFormat="1" ht="18" customHeight="1" spans="2:16384">
      <c r="B52" s="43" t="s">
        <v>86</v>
      </c>
      <c r="C52" s="44">
        <v>1.546</v>
      </c>
      <c r="D52" s="93" t="s">
        <v>41</v>
      </c>
      <c r="E52" s="93" t="s">
        <v>41</v>
      </c>
      <c r="F52" s="93" t="s">
        <v>41</v>
      </c>
      <c r="G52" s="93" t="s">
        <v>41</v>
      </c>
      <c r="H52" s="93" t="s">
        <v>41</v>
      </c>
      <c r="I52" s="93" t="s">
        <v>41</v>
      </c>
      <c r="J52" s="93">
        <v>0.07</v>
      </c>
      <c r="K52" s="93">
        <f t="shared" si="0"/>
        <v>0.0010822</v>
      </c>
      <c r="L52" s="93" t="s">
        <v>41</v>
      </c>
      <c r="M52" s="93" t="s">
        <v>41</v>
      </c>
      <c r="N52" s="93">
        <v>12.11</v>
      </c>
      <c r="O52" s="93">
        <f t="shared" si="1"/>
        <v>0.1872206</v>
      </c>
      <c r="P52" s="93" t="s">
        <v>41</v>
      </c>
      <c r="Q52" s="93" t="s">
        <v>41</v>
      </c>
      <c r="R52" s="93">
        <v>2.28</v>
      </c>
      <c r="S52" s="93">
        <f t="shared" si="3"/>
        <v>0.0352488</v>
      </c>
      <c r="T52" s="93">
        <v>0.51</v>
      </c>
      <c r="U52" s="93">
        <f t="shared" si="4"/>
        <v>0.0078846</v>
      </c>
      <c r="V52" s="93">
        <v>0.08</v>
      </c>
      <c r="W52" s="93">
        <f>(V52*C52)/100</f>
        <v>0.0012368</v>
      </c>
      <c r="X52" s="93">
        <v>0.17</v>
      </c>
      <c r="Y52" s="93">
        <f>(X52*C52)/100</f>
        <v>0.0026282</v>
      </c>
      <c r="Z52" s="93" t="s">
        <v>41</v>
      </c>
      <c r="AA52" s="93" t="s">
        <v>41</v>
      </c>
      <c r="AB52" s="93">
        <v>0.11</v>
      </c>
      <c r="AC52" s="93">
        <f>(AB52*C52)/100</f>
        <v>0.0017006</v>
      </c>
      <c r="AD52" s="60"/>
      <c r="AE52" s="97"/>
      <c r="AF52" s="43" t="s">
        <v>86</v>
      </c>
      <c r="AG52" s="44">
        <v>1.546</v>
      </c>
      <c r="AH52" s="93" t="s">
        <v>41</v>
      </c>
      <c r="AI52" s="93" t="s">
        <v>41</v>
      </c>
      <c r="AJ52" s="93" t="s">
        <v>41</v>
      </c>
      <c r="AK52" s="93" t="s">
        <v>41</v>
      </c>
      <c r="AL52" s="93">
        <v>0.11</v>
      </c>
      <c r="AM52" s="98">
        <f t="shared" si="5"/>
        <v>0.0017006</v>
      </c>
      <c r="AN52" s="93" t="s">
        <v>41</v>
      </c>
      <c r="AO52" s="93" t="s">
        <v>41</v>
      </c>
      <c r="AP52" s="93" t="s">
        <v>41</v>
      </c>
      <c r="AQ52" s="93" t="s">
        <v>41</v>
      </c>
      <c r="AR52" s="93">
        <v>27.84</v>
      </c>
      <c r="AS52" s="98">
        <f t="shared" si="6"/>
        <v>0.4304064</v>
      </c>
      <c r="AT52" s="93">
        <v>1.6</v>
      </c>
      <c r="AU52" s="98">
        <f t="shared" si="7"/>
        <v>0.024736</v>
      </c>
      <c r="AV52" s="93" t="s">
        <v>41</v>
      </c>
      <c r="AW52" s="93" t="s">
        <v>41</v>
      </c>
      <c r="AX52" s="93" t="s">
        <v>41</v>
      </c>
      <c r="AY52" s="93" t="s">
        <v>41</v>
      </c>
      <c r="AZ52" s="98"/>
      <c r="BA52" s="93" t="s">
        <v>41</v>
      </c>
      <c r="BB52" s="93" t="s">
        <v>41</v>
      </c>
      <c r="BC52" s="93">
        <v>55.07</v>
      </c>
      <c r="BD52" s="98">
        <f t="shared" si="8"/>
        <v>0.8513822</v>
      </c>
      <c r="BE52" s="93">
        <v>0.07</v>
      </c>
      <c r="BF52" s="98">
        <f>(BE52*AG52)/100</f>
        <v>0.0010822</v>
      </c>
      <c r="BG52" s="93" t="s">
        <v>41</v>
      </c>
      <c r="BH52" s="93" t="s">
        <v>41</v>
      </c>
      <c r="BI52" s="93" t="s">
        <v>41</v>
      </c>
      <c r="BJ52" s="93" t="s">
        <v>41</v>
      </c>
      <c r="BK52" s="93" t="s">
        <v>41</v>
      </c>
      <c r="BL52" s="93" t="s">
        <v>41</v>
      </c>
      <c r="BM52" s="93" t="s">
        <v>41</v>
      </c>
      <c r="BN52" s="102" t="s">
        <v>41</v>
      </c>
      <c r="XEO52" s="97"/>
      <c r="XEP52" s="97"/>
      <c r="XEQ52" s="97"/>
      <c r="XER52" s="97"/>
      <c r="XES52" s="97"/>
      <c r="XET52" s="97"/>
      <c r="XEU52" s="97"/>
      <c r="XEV52" s="97"/>
      <c r="XEW52" s="97"/>
      <c r="XEX52" s="97"/>
      <c r="XEY52" s="97"/>
      <c r="XEZ52" s="97"/>
      <c r="XFA52" s="97"/>
      <c r="XFB52" s="97"/>
      <c r="XFC52" s="97"/>
      <c r="XFD52" s="97"/>
    </row>
    <row r="53" s="81" customFormat="1" ht="11.25" customHeight="1" spans="3:66">
      <c r="C53" s="46"/>
      <c r="D53" s="47"/>
      <c r="E53" s="47"/>
      <c r="F53" s="47"/>
      <c r="G53" s="47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57"/>
      <c r="AD53" s="57"/>
      <c r="AE53" s="57"/>
      <c r="AG53" s="46"/>
      <c r="AH53" s="48"/>
      <c r="AI53" s="48"/>
      <c r="AJ53" s="48"/>
      <c r="AK53" s="48"/>
      <c r="AL53" s="48"/>
      <c r="AM53" s="48"/>
      <c r="AN53" s="48"/>
      <c r="AO53" s="48"/>
      <c r="AP53" s="48"/>
      <c r="AQ53" s="48"/>
      <c r="AR53" s="48"/>
      <c r="AS53" s="48"/>
      <c r="AT53" s="48"/>
      <c r="AU53" s="48"/>
      <c r="AV53" s="48"/>
      <c r="AW53" s="48"/>
      <c r="AX53" s="48"/>
      <c r="AY53" s="48"/>
      <c r="AZ53" s="48"/>
      <c r="BA53" s="48"/>
      <c r="BB53" s="48"/>
      <c r="BC53" s="48"/>
      <c r="BD53" s="48"/>
      <c r="BE53" s="48"/>
      <c r="BF53" s="48"/>
      <c r="BG53" s="48"/>
      <c r="BH53" s="48"/>
      <c r="BI53" s="48"/>
      <c r="BJ53" s="48"/>
      <c r="BK53" s="48"/>
      <c r="BL53" s="48"/>
      <c r="BM53" s="48"/>
      <c r="BN53" s="10"/>
    </row>
    <row r="54" s="81" customFormat="1" spans="3:66">
      <c r="C54" s="50"/>
      <c r="D54" s="47"/>
      <c r="E54" s="47"/>
      <c r="F54" s="47"/>
      <c r="G54" s="47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57"/>
      <c r="AD54" s="57"/>
      <c r="AE54" s="57"/>
      <c r="AG54" s="50"/>
      <c r="AH54" s="48"/>
      <c r="AI54" s="48"/>
      <c r="AJ54" s="48"/>
      <c r="AK54" s="48"/>
      <c r="AL54" s="48"/>
      <c r="AM54" s="48"/>
      <c r="AN54" s="48"/>
      <c r="AO54" s="48"/>
      <c r="AP54" s="48"/>
      <c r="AQ54" s="48"/>
      <c r="AR54" s="48"/>
      <c r="AS54" s="48"/>
      <c r="AT54" s="48"/>
      <c r="AU54" s="48"/>
      <c r="AV54" s="48"/>
      <c r="AW54" s="48"/>
      <c r="AX54" s="48"/>
      <c r="AY54" s="48"/>
      <c r="AZ54" s="48"/>
      <c r="BA54" s="48"/>
      <c r="BB54" s="48"/>
      <c r="BC54" s="48"/>
      <c r="BD54" s="48"/>
      <c r="BE54" s="48"/>
      <c r="BF54" s="48"/>
      <c r="BG54" s="48"/>
      <c r="BH54" s="48"/>
      <c r="BI54" s="48"/>
      <c r="BJ54" s="48"/>
      <c r="BK54" s="48"/>
      <c r="BL54" s="48"/>
      <c r="BM54" s="48"/>
      <c r="BN54" s="10"/>
    </row>
    <row r="55" s="81" customFormat="1" spans="2:66">
      <c r="B55" s="51"/>
      <c r="C55" s="50"/>
      <c r="D55" s="47"/>
      <c r="E55" s="47"/>
      <c r="F55" s="47"/>
      <c r="G55" s="47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57"/>
      <c r="AD55" s="57"/>
      <c r="AE55" s="57"/>
      <c r="AF55" s="51"/>
      <c r="AG55" s="50"/>
      <c r="AH55" s="48"/>
      <c r="AI55" s="48"/>
      <c r="AJ55" s="48"/>
      <c r="AK55" s="48"/>
      <c r="AL55" s="48"/>
      <c r="AM55" s="48"/>
      <c r="AN55" s="48"/>
      <c r="AO55" s="48"/>
      <c r="AP55" s="48"/>
      <c r="AQ55" s="48"/>
      <c r="AR55" s="48"/>
      <c r="AS55" s="48"/>
      <c r="AT55" s="48"/>
      <c r="AU55" s="48"/>
      <c r="AV55" s="48"/>
      <c r="AW55" s="48"/>
      <c r="AX55" s="48"/>
      <c r="AY55" s="48"/>
      <c r="AZ55" s="48"/>
      <c r="BA55" s="48"/>
      <c r="BB55" s="48"/>
      <c r="BC55" s="48"/>
      <c r="BD55" s="48"/>
      <c r="BE55" s="48"/>
      <c r="BF55" s="48"/>
      <c r="BG55" s="48"/>
      <c r="BH55" s="48"/>
      <c r="BI55" s="48"/>
      <c r="BJ55" s="48"/>
      <c r="BK55" s="48"/>
      <c r="BL55" s="48"/>
      <c r="BM55" s="48"/>
      <c r="BN55" s="10"/>
    </row>
    <row r="56" s="81" customFormat="1" ht="13.2" spans="2:66">
      <c r="B56" s="51"/>
      <c r="C56" s="50"/>
      <c r="D56" s="47"/>
      <c r="E56" s="47"/>
      <c r="F56" s="47"/>
      <c r="G56" s="47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57"/>
      <c r="AD56" s="57"/>
      <c r="AE56" s="57"/>
      <c r="AF56" s="51"/>
      <c r="AG56" s="50"/>
      <c r="AH56" s="48"/>
      <c r="AI56" s="48"/>
      <c r="AJ56" s="48"/>
      <c r="AK56" s="48"/>
      <c r="AL56" s="48"/>
      <c r="AM56" s="48"/>
      <c r="AN56" s="48"/>
      <c r="AO56" s="48"/>
      <c r="AP56" s="48"/>
      <c r="AQ56" s="48"/>
      <c r="AR56" s="48"/>
      <c r="AS56" s="48"/>
      <c r="AT56" s="48"/>
      <c r="AU56" s="48"/>
      <c r="AV56" s="48"/>
      <c r="AW56" s="48"/>
      <c r="AX56" s="48"/>
      <c r="AY56" s="48"/>
      <c r="AZ56" s="48"/>
      <c r="BA56" s="48"/>
      <c r="BB56" s="48"/>
      <c r="BC56" s="48"/>
      <c r="BD56" s="48"/>
      <c r="BE56" s="48"/>
      <c r="BF56" s="48"/>
      <c r="BG56" s="48"/>
      <c r="BH56" s="48"/>
      <c r="BI56" s="48"/>
      <c r="BJ56" s="48"/>
      <c r="BK56" s="48"/>
      <c r="BL56" s="48"/>
      <c r="BM56" s="48"/>
      <c r="BN56" s="10"/>
    </row>
    <row r="57" s="81" customFormat="1" ht="13.2" spans="2:66">
      <c r="B57" s="51"/>
      <c r="C57" s="50"/>
      <c r="D57" s="47"/>
      <c r="E57" s="47"/>
      <c r="F57" s="47"/>
      <c r="G57" s="47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57"/>
      <c r="AD57" s="57"/>
      <c r="AE57" s="57"/>
      <c r="AF57" s="51"/>
      <c r="AG57" s="50"/>
      <c r="AH57" s="48"/>
      <c r="AI57" s="48"/>
      <c r="AJ57" s="48"/>
      <c r="AK57" s="48"/>
      <c r="AL57" s="48"/>
      <c r="AM57" s="48"/>
      <c r="AN57" s="48"/>
      <c r="AO57" s="48"/>
      <c r="AP57" s="48"/>
      <c r="AQ57" s="48"/>
      <c r="AR57" s="48"/>
      <c r="AS57" s="48"/>
      <c r="AT57" s="48"/>
      <c r="AU57" s="48"/>
      <c r="AV57" s="48"/>
      <c r="AW57" s="48"/>
      <c r="AX57" s="48"/>
      <c r="AY57" s="48"/>
      <c r="AZ57" s="48"/>
      <c r="BA57" s="48"/>
      <c r="BB57" s="48"/>
      <c r="BC57" s="48"/>
      <c r="BD57" s="48"/>
      <c r="BE57" s="48"/>
      <c r="BF57" s="48"/>
      <c r="BG57" s="48"/>
      <c r="BH57" s="48"/>
      <c r="BI57" s="48"/>
      <c r="BJ57" s="48"/>
      <c r="BK57" s="48"/>
      <c r="BL57" s="48"/>
      <c r="BM57" s="48"/>
      <c r="BN57" s="10"/>
    </row>
    <row r="58" s="81" customFormat="1" ht="13.2" spans="2:66">
      <c r="B58" s="51"/>
      <c r="C58" s="50"/>
      <c r="D58" s="47"/>
      <c r="E58" s="47"/>
      <c r="F58" s="47"/>
      <c r="G58" s="47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57"/>
      <c r="AD58" s="57"/>
      <c r="AE58" s="57"/>
      <c r="AF58" s="51"/>
      <c r="AG58" s="50"/>
      <c r="AH58" s="48"/>
      <c r="AI58" s="48"/>
      <c r="AJ58" s="48"/>
      <c r="AK58" s="48"/>
      <c r="AL58" s="48"/>
      <c r="AM58" s="48"/>
      <c r="AN58" s="48"/>
      <c r="AO58" s="48"/>
      <c r="AP58" s="48"/>
      <c r="AQ58" s="48"/>
      <c r="AR58" s="48"/>
      <c r="AS58" s="48"/>
      <c r="AT58" s="48"/>
      <c r="AU58" s="48"/>
      <c r="AV58" s="48"/>
      <c r="AW58" s="48"/>
      <c r="AX58" s="48"/>
      <c r="AY58" s="48"/>
      <c r="AZ58" s="48"/>
      <c r="BA58" s="48"/>
      <c r="BB58" s="48"/>
      <c r="BC58" s="48"/>
      <c r="BD58" s="48"/>
      <c r="BE58" s="48"/>
      <c r="BF58" s="48"/>
      <c r="BG58" s="48"/>
      <c r="BH58" s="48"/>
      <c r="BI58" s="48"/>
      <c r="BJ58" s="48"/>
      <c r="BK58" s="48"/>
      <c r="BL58" s="48"/>
      <c r="BM58" s="48"/>
      <c r="BN58" s="10"/>
    </row>
    <row r="59" s="81" customFormat="1" ht="13.2" spans="2:66">
      <c r="B59" s="51"/>
      <c r="C59" s="50"/>
      <c r="D59" s="47"/>
      <c r="E59" s="47"/>
      <c r="F59" s="47"/>
      <c r="G59" s="47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57"/>
      <c r="AD59" s="57"/>
      <c r="AE59" s="57"/>
      <c r="AF59" s="51"/>
      <c r="AG59" s="50"/>
      <c r="AH59" s="48"/>
      <c r="AI59" s="48"/>
      <c r="AJ59" s="48"/>
      <c r="AK59" s="48"/>
      <c r="AL59" s="48"/>
      <c r="AM59" s="48"/>
      <c r="AN59" s="48"/>
      <c r="AO59" s="48"/>
      <c r="AP59" s="48"/>
      <c r="AQ59" s="48"/>
      <c r="AR59" s="48"/>
      <c r="AS59" s="48"/>
      <c r="AT59" s="48"/>
      <c r="AU59" s="48"/>
      <c r="AV59" s="48"/>
      <c r="AW59" s="48"/>
      <c r="AX59" s="48"/>
      <c r="AY59" s="48"/>
      <c r="AZ59" s="48"/>
      <c r="BA59" s="48"/>
      <c r="BB59" s="48"/>
      <c r="BC59" s="48"/>
      <c r="BD59" s="48"/>
      <c r="BE59" s="48"/>
      <c r="BF59" s="48"/>
      <c r="BG59" s="48"/>
      <c r="BH59" s="48"/>
      <c r="BI59" s="48"/>
      <c r="BJ59" s="48"/>
      <c r="BK59" s="48"/>
      <c r="BL59" s="48"/>
      <c r="BM59" s="48"/>
      <c r="BN59" s="10"/>
    </row>
    <row r="60" s="81" customFormat="1" ht="13.2" spans="2:66">
      <c r="B60" s="51"/>
      <c r="C60" s="50"/>
      <c r="D60" s="47"/>
      <c r="E60" s="47"/>
      <c r="F60" s="47"/>
      <c r="G60" s="47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57"/>
      <c r="AD60" s="57"/>
      <c r="AE60" s="57"/>
      <c r="AF60" s="51"/>
      <c r="AG60" s="50"/>
      <c r="AH60" s="48"/>
      <c r="AI60" s="48"/>
      <c r="AJ60" s="48"/>
      <c r="AK60" s="48"/>
      <c r="AL60" s="48"/>
      <c r="AM60" s="48"/>
      <c r="AN60" s="48"/>
      <c r="AO60" s="48"/>
      <c r="AP60" s="48"/>
      <c r="AQ60" s="48"/>
      <c r="AR60" s="48"/>
      <c r="AS60" s="48"/>
      <c r="AT60" s="48"/>
      <c r="AU60" s="48"/>
      <c r="AV60" s="48"/>
      <c r="AW60" s="48"/>
      <c r="AX60" s="48"/>
      <c r="AY60" s="48"/>
      <c r="AZ60" s="48"/>
      <c r="BA60" s="48"/>
      <c r="BB60" s="48"/>
      <c r="BC60" s="48"/>
      <c r="BD60" s="48"/>
      <c r="BE60" s="48"/>
      <c r="BF60" s="48"/>
      <c r="BG60" s="48"/>
      <c r="BH60" s="48"/>
      <c r="BI60" s="48"/>
      <c r="BJ60" s="48"/>
      <c r="BK60" s="48"/>
      <c r="BL60" s="48"/>
      <c r="BM60" s="48"/>
      <c r="BN60" s="10"/>
    </row>
    <row r="61" s="81" customFormat="1" ht="13.2" spans="2:66">
      <c r="B61" s="51"/>
      <c r="C61" s="50"/>
      <c r="D61" s="47"/>
      <c r="E61" s="47"/>
      <c r="F61" s="47"/>
      <c r="G61" s="47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57"/>
      <c r="AD61" s="57"/>
      <c r="AE61" s="57"/>
      <c r="AF61" s="51"/>
      <c r="AG61" s="50"/>
      <c r="AH61" s="48"/>
      <c r="AI61" s="48"/>
      <c r="AJ61" s="48"/>
      <c r="AK61" s="48"/>
      <c r="AL61" s="48"/>
      <c r="AM61" s="48"/>
      <c r="AN61" s="48"/>
      <c r="AO61" s="48"/>
      <c r="AP61" s="48"/>
      <c r="AQ61" s="48"/>
      <c r="AR61" s="48"/>
      <c r="AS61" s="48"/>
      <c r="AT61" s="48"/>
      <c r="AU61" s="48"/>
      <c r="AV61" s="48"/>
      <c r="AW61" s="48"/>
      <c r="AX61" s="48"/>
      <c r="AY61" s="48"/>
      <c r="AZ61" s="48"/>
      <c r="BA61" s="48"/>
      <c r="BB61" s="48"/>
      <c r="BC61" s="48"/>
      <c r="BD61" s="48"/>
      <c r="BE61" s="48"/>
      <c r="BF61" s="48"/>
      <c r="BG61" s="48"/>
      <c r="BH61" s="48"/>
      <c r="BI61" s="48"/>
      <c r="BJ61" s="48"/>
      <c r="BK61" s="48"/>
      <c r="BL61" s="48"/>
      <c r="BM61" s="48"/>
      <c r="BN61" s="10"/>
    </row>
    <row r="62" s="81" customFormat="1" ht="13.2" spans="2:66">
      <c r="B62" s="51"/>
      <c r="C62" s="50"/>
      <c r="D62" s="47"/>
      <c r="E62" s="47"/>
      <c r="F62" s="47"/>
      <c r="G62" s="47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57"/>
      <c r="AD62" s="57"/>
      <c r="AE62" s="57"/>
      <c r="AF62" s="51"/>
      <c r="AG62" s="50"/>
      <c r="AH62" s="48"/>
      <c r="AI62" s="48"/>
      <c r="AJ62" s="48"/>
      <c r="AK62" s="48"/>
      <c r="AL62" s="48"/>
      <c r="AM62" s="48"/>
      <c r="AN62" s="48"/>
      <c r="AO62" s="48"/>
      <c r="AP62" s="48"/>
      <c r="AQ62" s="48"/>
      <c r="AR62" s="48"/>
      <c r="AS62" s="48"/>
      <c r="AT62" s="48"/>
      <c r="AU62" s="48"/>
      <c r="AV62" s="48"/>
      <c r="AW62" s="48"/>
      <c r="AX62" s="48"/>
      <c r="AY62" s="48"/>
      <c r="AZ62" s="48"/>
      <c r="BA62" s="48"/>
      <c r="BB62" s="48"/>
      <c r="BC62" s="48"/>
      <c r="BD62" s="48"/>
      <c r="BE62" s="48"/>
      <c r="BF62" s="48"/>
      <c r="BG62" s="48"/>
      <c r="BH62" s="48"/>
      <c r="BI62" s="48"/>
      <c r="BJ62" s="48"/>
      <c r="BK62" s="48"/>
      <c r="BL62" s="48"/>
      <c r="BM62" s="48"/>
      <c r="BN62" s="10"/>
    </row>
    <row r="63" s="81" customFormat="1" ht="13.2" spans="2:66">
      <c r="B63" s="51"/>
      <c r="C63" s="50"/>
      <c r="D63" s="47"/>
      <c r="E63" s="47"/>
      <c r="F63" s="47"/>
      <c r="G63" s="47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57"/>
      <c r="AD63" s="57"/>
      <c r="AE63" s="57"/>
      <c r="AF63" s="51"/>
      <c r="AG63" s="50"/>
      <c r="AH63" s="48"/>
      <c r="AI63" s="48"/>
      <c r="AJ63" s="48"/>
      <c r="AK63" s="48"/>
      <c r="AL63" s="48"/>
      <c r="AM63" s="48"/>
      <c r="AN63" s="48"/>
      <c r="AO63" s="48"/>
      <c r="AP63" s="48"/>
      <c r="AQ63" s="48"/>
      <c r="AR63" s="48"/>
      <c r="AS63" s="48"/>
      <c r="AT63" s="48"/>
      <c r="AU63" s="48"/>
      <c r="AV63" s="48"/>
      <c r="AW63" s="48"/>
      <c r="AX63" s="48"/>
      <c r="AY63" s="48"/>
      <c r="AZ63" s="48"/>
      <c r="BA63" s="48"/>
      <c r="BB63" s="48"/>
      <c r="BC63" s="48"/>
      <c r="BD63" s="48"/>
      <c r="BE63" s="48"/>
      <c r="BF63" s="48"/>
      <c r="BG63" s="48"/>
      <c r="BH63" s="48"/>
      <c r="BI63" s="48"/>
      <c r="BJ63" s="48"/>
      <c r="BK63" s="48"/>
      <c r="BL63" s="48"/>
      <c r="BM63" s="48"/>
      <c r="BN63" s="10"/>
    </row>
    <row r="64" s="81" customFormat="1" ht="13.2" spans="2:66">
      <c r="B64" s="51"/>
      <c r="C64" s="50"/>
      <c r="D64" s="47"/>
      <c r="E64" s="47"/>
      <c r="F64" s="47"/>
      <c r="G64" s="47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57"/>
      <c r="AD64" s="57"/>
      <c r="AE64" s="57"/>
      <c r="AF64" s="51"/>
      <c r="AG64" s="50"/>
      <c r="AH64" s="48"/>
      <c r="AI64" s="48"/>
      <c r="AJ64" s="48"/>
      <c r="AK64" s="48"/>
      <c r="AL64" s="48"/>
      <c r="AM64" s="48"/>
      <c r="AN64" s="48"/>
      <c r="AO64" s="48"/>
      <c r="AP64" s="48"/>
      <c r="AQ64" s="48"/>
      <c r="AR64" s="48"/>
      <c r="AS64" s="48"/>
      <c r="AT64" s="48"/>
      <c r="AU64" s="48"/>
      <c r="AV64" s="48"/>
      <c r="AW64" s="48"/>
      <c r="AX64" s="48"/>
      <c r="AY64" s="48"/>
      <c r="AZ64" s="48"/>
      <c r="BA64" s="48"/>
      <c r="BB64" s="48"/>
      <c r="BC64" s="48"/>
      <c r="BD64" s="48"/>
      <c r="BE64" s="48"/>
      <c r="BF64" s="48"/>
      <c r="BG64" s="48"/>
      <c r="BH64" s="48"/>
      <c r="BI64" s="48"/>
      <c r="BJ64" s="48"/>
      <c r="BK64" s="48"/>
      <c r="BL64" s="48"/>
      <c r="BM64" s="48"/>
      <c r="BN64" s="10"/>
    </row>
    <row r="65" s="81" customFormat="1" ht="13.2" spans="2:66">
      <c r="B65" s="51"/>
      <c r="C65" s="50"/>
      <c r="D65" s="47"/>
      <c r="E65" s="47"/>
      <c r="F65" s="47"/>
      <c r="G65" s="47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57"/>
      <c r="AD65" s="57"/>
      <c r="AE65" s="57"/>
      <c r="AF65" s="51"/>
      <c r="AG65" s="50"/>
      <c r="AH65" s="48"/>
      <c r="AI65" s="48"/>
      <c r="AJ65" s="48"/>
      <c r="AK65" s="48"/>
      <c r="AL65" s="48"/>
      <c r="AM65" s="48"/>
      <c r="AN65" s="48"/>
      <c r="AO65" s="48"/>
      <c r="AP65" s="48"/>
      <c r="AQ65" s="48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48"/>
      <c r="BI65" s="48"/>
      <c r="BJ65" s="48"/>
      <c r="BK65" s="48"/>
      <c r="BL65" s="48"/>
      <c r="BM65" s="48"/>
      <c r="BN65" s="10"/>
    </row>
    <row r="66" s="81" customFormat="1" ht="13.2" spans="2:66">
      <c r="B66" s="51"/>
      <c r="C66" s="50"/>
      <c r="D66" s="47"/>
      <c r="E66" s="47"/>
      <c r="F66" s="47"/>
      <c r="G66" s="47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57"/>
      <c r="AD66" s="57"/>
      <c r="AE66" s="57"/>
      <c r="AF66" s="51"/>
      <c r="AG66" s="50"/>
      <c r="AH66" s="48"/>
      <c r="AI66" s="48"/>
      <c r="AJ66" s="48"/>
      <c r="AK66" s="48"/>
      <c r="AL66" s="48"/>
      <c r="AM66" s="48"/>
      <c r="AN66" s="48"/>
      <c r="AO66" s="48"/>
      <c r="AP66" s="48"/>
      <c r="AQ66" s="48"/>
      <c r="AR66" s="48"/>
      <c r="AS66" s="48"/>
      <c r="AT66" s="48"/>
      <c r="AU66" s="48"/>
      <c r="AV66" s="48"/>
      <c r="AW66" s="48"/>
      <c r="AX66" s="48"/>
      <c r="AY66" s="48"/>
      <c r="AZ66" s="48"/>
      <c r="BA66" s="48"/>
      <c r="BB66" s="48"/>
      <c r="BC66" s="48"/>
      <c r="BD66" s="48"/>
      <c r="BE66" s="48"/>
      <c r="BF66" s="48"/>
      <c r="BG66" s="48"/>
      <c r="BH66" s="48"/>
      <c r="BI66" s="48"/>
      <c r="BJ66" s="48"/>
      <c r="BK66" s="48"/>
      <c r="BL66" s="48"/>
      <c r="BM66" s="48"/>
      <c r="BN66" s="10"/>
    </row>
    <row r="67" s="81" customFormat="1" ht="13.2" spans="2:66">
      <c r="B67" s="51"/>
      <c r="C67" s="50"/>
      <c r="D67" s="47"/>
      <c r="E67" s="47"/>
      <c r="F67" s="47"/>
      <c r="G67" s="47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57"/>
      <c r="AD67" s="57"/>
      <c r="AE67" s="57"/>
      <c r="AF67" s="51"/>
      <c r="AG67" s="50"/>
      <c r="AH67" s="48"/>
      <c r="AI67" s="48"/>
      <c r="AJ67" s="48"/>
      <c r="AK67" s="48"/>
      <c r="AL67" s="48"/>
      <c r="AM67" s="48"/>
      <c r="AN67" s="48"/>
      <c r="AO67" s="48"/>
      <c r="AP67" s="48"/>
      <c r="AQ67" s="48"/>
      <c r="AR67" s="48"/>
      <c r="AS67" s="48"/>
      <c r="AT67" s="48"/>
      <c r="AU67" s="48"/>
      <c r="AV67" s="48"/>
      <c r="AW67" s="48"/>
      <c r="AX67" s="48"/>
      <c r="AY67" s="48"/>
      <c r="AZ67" s="48"/>
      <c r="BA67" s="48"/>
      <c r="BB67" s="48"/>
      <c r="BC67" s="48"/>
      <c r="BD67" s="48"/>
      <c r="BE67" s="48"/>
      <c r="BF67" s="48"/>
      <c r="BG67" s="48"/>
      <c r="BH67" s="48"/>
      <c r="BI67" s="48"/>
      <c r="BJ67" s="48"/>
      <c r="BK67" s="48"/>
      <c r="BL67" s="48"/>
      <c r="BM67" s="48"/>
      <c r="BN67" s="10"/>
    </row>
    <row r="68" s="81" customFormat="1" ht="13.2" spans="2:66">
      <c r="B68" s="51"/>
      <c r="C68" s="50"/>
      <c r="D68" s="47"/>
      <c r="E68" s="47"/>
      <c r="F68" s="47"/>
      <c r="G68" s="47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57"/>
      <c r="AD68" s="57"/>
      <c r="AE68" s="57"/>
      <c r="AF68" s="51"/>
      <c r="AG68" s="50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10"/>
    </row>
    <row r="69" s="81" customFormat="1" ht="13.2" spans="2:66">
      <c r="B69" s="51"/>
      <c r="C69" s="50"/>
      <c r="D69" s="47"/>
      <c r="E69" s="47"/>
      <c r="F69" s="47"/>
      <c r="G69" s="47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57"/>
      <c r="AD69" s="57"/>
      <c r="AE69" s="57"/>
      <c r="AF69" s="51"/>
      <c r="AG69" s="50"/>
      <c r="AH69" s="48"/>
      <c r="AI69" s="48"/>
      <c r="AJ69" s="48"/>
      <c r="AK69" s="48"/>
      <c r="AL69" s="48"/>
      <c r="AM69" s="48"/>
      <c r="AN69" s="48"/>
      <c r="AO69" s="48"/>
      <c r="AP69" s="48"/>
      <c r="AQ69" s="48"/>
      <c r="AR69" s="48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  <c r="BF69" s="48"/>
      <c r="BG69" s="48"/>
      <c r="BH69" s="48"/>
      <c r="BI69" s="48"/>
      <c r="BJ69" s="48"/>
      <c r="BK69" s="48"/>
      <c r="BL69" s="48"/>
      <c r="BM69" s="48"/>
      <c r="BN69" s="10"/>
    </row>
    <row r="70" s="81" customFormat="1" ht="13.2" spans="2:66">
      <c r="B70" s="51"/>
      <c r="C70" s="50"/>
      <c r="D70" s="47"/>
      <c r="E70" s="47"/>
      <c r="F70" s="47"/>
      <c r="G70" s="47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57"/>
      <c r="AD70" s="57"/>
      <c r="AE70" s="57"/>
      <c r="AF70" s="51"/>
      <c r="AG70" s="50"/>
      <c r="AH70" s="48"/>
      <c r="AI70" s="48"/>
      <c r="AJ70" s="48"/>
      <c r="AK70" s="48"/>
      <c r="AL70" s="48"/>
      <c r="AM70" s="48"/>
      <c r="AN70" s="48"/>
      <c r="AO70" s="48"/>
      <c r="AP70" s="48"/>
      <c r="AQ70" s="48"/>
      <c r="AR70" s="48"/>
      <c r="AS70" s="48"/>
      <c r="AT70" s="48"/>
      <c r="AU70" s="48"/>
      <c r="AV70" s="48"/>
      <c r="AW70" s="48"/>
      <c r="AX70" s="48"/>
      <c r="AY70" s="48"/>
      <c r="AZ70" s="48"/>
      <c r="BA70" s="48"/>
      <c r="BB70" s="48"/>
      <c r="BC70" s="48"/>
      <c r="BD70" s="48"/>
      <c r="BE70" s="48"/>
      <c r="BF70" s="48"/>
      <c r="BG70" s="48"/>
      <c r="BH70" s="48"/>
      <c r="BI70" s="48"/>
      <c r="BJ70" s="48"/>
      <c r="BK70" s="48"/>
      <c r="BL70" s="48"/>
      <c r="BM70" s="48"/>
      <c r="BN70" s="10"/>
    </row>
    <row r="71" s="81" customFormat="1" ht="13.2" spans="2:66">
      <c r="B71" s="51"/>
      <c r="C71" s="50"/>
      <c r="D71" s="47"/>
      <c r="E71" s="47"/>
      <c r="F71" s="47"/>
      <c r="G71" s="47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57"/>
      <c r="AD71" s="57"/>
      <c r="AE71" s="57"/>
      <c r="AF71" s="51"/>
      <c r="AG71" s="50"/>
      <c r="AH71" s="48"/>
      <c r="AI71" s="48"/>
      <c r="AJ71" s="48"/>
      <c r="AK71" s="48"/>
      <c r="AL71" s="48"/>
      <c r="AM71" s="48"/>
      <c r="AN71" s="48"/>
      <c r="AO71" s="48"/>
      <c r="AP71" s="48"/>
      <c r="AQ71" s="48"/>
      <c r="AR71" s="48"/>
      <c r="AS71" s="48"/>
      <c r="AT71" s="48"/>
      <c r="AU71" s="48"/>
      <c r="AV71" s="48"/>
      <c r="AW71" s="48"/>
      <c r="AX71" s="48"/>
      <c r="AY71" s="48"/>
      <c r="AZ71" s="48"/>
      <c r="BA71" s="48"/>
      <c r="BB71" s="48"/>
      <c r="BC71" s="48"/>
      <c r="BD71" s="48"/>
      <c r="BE71" s="48"/>
      <c r="BF71" s="48"/>
      <c r="BG71" s="48"/>
      <c r="BH71" s="48"/>
      <c r="BI71" s="48"/>
      <c r="BJ71" s="48"/>
      <c r="BK71" s="48"/>
      <c r="BL71" s="48"/>
      <c r="BM71" s="48"/>
      <c r="BN71" s="10"/>
    </row>
    <row r="72" s="81" customFormat="1" ht="13.2" spans="2:66">
      <c r="B72" s="51"/>
      <c r="C72" s="50"/>
      <c r="D72" s="47"/>
      <c r="E72" s="47"/>
      <c r="F72" s="47"/>
      <c r="G72" s="47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57"/>
      <c r="AD72" s="57"/>
      <c r="AE72" s="57"/>
      <c r="AF72" s="51"/>
      <c r="AG72" s="50"/>
      <c r="AH72" s="48"/>
      <c r="AI72" s="48"/>
      <c r="AJ72" s="48"/>
      <c r="AK72" s="48"/>
      <c r="AL72" s="48"/>
      <c r="AM72" s="48"/>
      <c r="AN72" s="48"/>
      <c r="AO72" s="48"/>
      <c r="AP72" s="48"/>
      <c r="AQ72" s="48"/>
      <c r="AR72" s="48"/>
      <c r="AS72" s="48"/>
      <c r="AT72" s="48"/>
      <c r="AU72" s="48"/>
      <c r="AV72" s="48"/>
      <c r="AW72" s="48"/>
      <c r="AX72" s="48"/>
      <c r="AY72" s="48"/>
      <c r="AZ72" s="48"/>
      <c r="BA72" s="48"/>
      <c r="BB72" s="48"/>
      <c r="BC72" s="48"/>
      <c r="BD72" s="48"/>
      <c r="BE72" s="48"/>
      <c r="BF72" s="48"/>
      <c r="BG72" s="48"/>
      <c r="BH72" s="48"/>
      <c r="BI72" s="48"/>
      <c r="BJ72" s="48"/>
      <c r="BK72" s="48"/>
      <c r="BL72" s="48"/>
      <c r="BM72" s="48"/>
      <c r="BN72" s="10"/>
    </row>
    <row r="73" s="81" customFormat="1" ht="13.2" spans="2:66">
      <c r="B73" s="51"/>
      <c r="C73" s="50"/>
      <c r="D73" s="47"/>
      <c r="E73" s="47"/>
      <c r="F73" s="47"/>
      <c r="G73" s="47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57"/>
      <c r="AD73" s="57"/>
      <c r="AE73" s="57"/>
      <c r="AF73" s="51"/>
      <c r="AG73" s="50"/>
      <c r="AH73" s="48"/>
      <c r="AI73" s="48"/>
      <c r="AJ73" s="48"/>
      <c r="AK73" s="48"/>
      <c r="AL73" s="48"/>
      <c r="AM73" s="48"/>
      <c r="AN73" s="48"/>
      <c r="AO73" s="48"/>
      <c r="AP73" s="48"/>
      <c r="AQ73" s="48"/>
      <c r="AR73" s="48"/>
      <c r="AS73" s="48"/>
      <c r="AT73" s="48"/>
      <c r="AU73" s="48"/>
      <c r="AV73" s="48"/>
      <c r="AW73" s="48"/>
      <c r="AX73" s="48"/>
      <c r="AY73" s="48"/>
      <c r="AZ73" s="48"/>
      <c r="BA73" s="48"/>
      <c r="BB73" s="48"/>
      <c r="BC73" s="48"/>
      <c r="BD73" s="48"/>
      <c r="BE73" s="48"/>
      <c r="BF73" s="48"/>
      <c r="BG73" s="48"/>
      <c r="BH73" s="48"/>
      <c r="BI73" s="48"/>
      <c r="BJ73" s="48"/>
      <c r="BK73" s="48"/>
      <c r="BL73" s="48"/>
      <c r="BM73" s="48"/>
      <c r="BN73" s="10"/>
    </row>
    <row r="74" s="81" customFormat="1" ht="13.2" spans="2:66">
      <c r="B74" s="78"/>
      <c r="C74" s="50"/>
      <c r="D74" s="47"/>
      <c r="E74" s="47"/>
      <c r="F74" s="47"/>
      <c r="G74" s="47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57"/>
      <c r="AD74" s="57"/>
      <c r="AE74" s="57"/>
      <c r="AF74" s="78"/>
      <c r="AG74" s="50"/>
      <c r="AH74" s="48"/>
      <c r="AI74" s="48"/>
      <c r="AJ74" s="48"/>
      <c r="AK74" s="48"/>
      <c r="AL74" s="48"/>
      <c r="AM74" s="48"/>
      <c r="AN74" s="48"/>
      <c r="AO74" s="48"/>
      <c r="AP74" s="48"/>
      <c r="AQ74" s="48"/>
      <c r="AR74" s="48"/>
      <c r="AS74" s="48"/>
      <c r="AT74" s="48"/>
      <c r="AU74" s="48"/>
      <c r="AV74" s="48"/>
      <c r="AW74" s="48"/>
      <c r="AX74" s="48"/>
      <c r="AY74" s="48"/>
      <c r="AZ74" s="48"/>
      <c r="BA74" s="48"/>
      <c r="BB74" s="48"/>
      <c r="BC74" s="48"/>
      <c r="BD74" s="48"/>
      <c r="BE74" s="48"/>
      <c r="BF74" s="48"/>
      <c r="BG74" s="48"/>
      <c r="BH74" s="48"/>
      <c r="BI74" s="48"/>
      <c r="BJ74" s="48"/>
      <c r="BK74" s="48"/>
      <c r="BL74" s="48"/>
      <c r="BM74" s="48"/>
      <c r="BN74" s="10"/>
    </row>
    <row r="75" s="81" customFormat="1" ht="13.2" spans="2:66">
      <c r="B75" s="78"/>
      <c r="C75" s="50"/>
      <c r="D75" s="47"/>
      <c r="E75" s="47"/>
      <c r="F75" s="47"/>
      <c r="G75" s="47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57"/>
      <c r="AD75" s="57"/>
      <c r="AE75" s="57"/>
      <c r="AF75" s="78"/>
      <c r="AG75" s="50"/>
      <c r="AH75" s="48"/>
      <c r="AI75" s="48"/>
      <c r="AJ75" s="48"/>
      <c r="AK75" s="48"/>
      <c r="AL75" s="48"/>
      <c r="AM75" s="48"/>
      <c r="AN75" s="48"/>
      <c r="AO75" s="48"/>
      <c r="AP75" s="48"/>
      <c r="AQ75" s="48"/>
      <c r="AR75" s="48"/>
      <c r="AS75" s="48"/>
      <c r="AT75" s="48"/>
      <c r="AU75" s="48"/>
      <c r="AV75" s="48"/>
      <c r="AW75" s="48"/>
      <c r="AX75" s="48"/>
      <c r="AY75" s="48"/>
      <c r="AZ75" s="48"/>
      <c r="BA75" s="48"/>
      <c r="BB75" s="48"/>
      <c r="BC75" s="48"/>
      <c r="BD75" s="48"/>
      <c r="BE75" s="48"/>
      <c r="BF75" s="48"/>
      <c r="BG75" s="48"/>
      <c r="BH75" s="48"/>
      <c r="BI75" s="48"/>
      <c r="BJ75" s="48"/>
      <c r="BK75" s="48"/>
      <c r="BL75" s="48"/>
      <c r="BM75" s="48"/>
      <c r="BN75" s="10"/>
    </row>
    <row r="76" s="81" customFormat="1" ht="13.2" spans="2:66">
      <c r="B76" s="78"/>
      <c r="C76" s="50"/>
      <c r="D76" s="47"/>
      <c r="E76" s="47"/>
      <c r="F76" s="47"/>
      <c r="G76" s="47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57"/>
      <c r="AD76" s="57"/>
      <c r="AE76" s="57"/>
      <c r="AF76" s="78"/>
      <c r="AG76" s="50"/>
      <c r="AH76" s="48"/>
      <c r="AI76" s="48"/>
      <c r="AJ76" s="48"/>
      <c r="AK76" s="48"/>
      <c r="AL76" s="48"/>
      <c r="AM76" s="48"/>
      <c r="AN76" s="48"/>
      <c r="AO76" s="48"/>
      <c r="AP76" s="48"/>
      <c r="AQ76" s="48"/>
      <c r="AR76" s="48"/>
      <c r="AS76" s="48"/>
      <c r="AT76" s="48"/>
      <c r="AU76" s="48"/>
      <c r="AV76" s="48"/>
      <c r="AW76" s="48"/>
      <c r="AX76" s="48"/>
      <c r="AY76" s="48"/>
      <c r="AZ76" s="48"/>
      <c r="BA76" s="48"/>
      <c r="BB76" s="48"/>
      <c r="BC76" s="48"/>
      <c r="BD76" s="48"/>
      <c r="BE76" s="48"/>
      <c r="BF76" s="48"/>
      <c r="BG76" s="48"/>
      <c r="BH76" s="48"/>
      <c r="BI76" s="48"/>
      <c r="BJ76" s="48"/>
      <c r="BK76" s="48"/>
      <c r="BL76" s="48"/>
      <c r="BM76" s="48"/>
      <c r="BN76" s="10"/>
    </row>
    <row r="79" s="81" customFormat="1" ht="13.2" spans="2:66">
      <c r="B79" s="78"/>
      <c r="C79" s="50"/>
      <c r="D79" s="10"/>
      <c r="E79" s="10"/>
      <c r="F79" s="10"/>
      <c r="G79" s="10"/>
      <c r="H79" s="9"/>
      <c r="I79" s="9"/>
      <c r="J79" s="9"/>
      <c r="K79" s="9"/>
      <c r="L79" s="9"/>
      <c r="M79" s="9"/>
      <c r="N79" s="9"/>
      <c r="O79" s="9"/>
      <c r="P79" s="9"/>
      <c r="Q79" s="79"/>
      <c r="R79" s="48"/>
      <c r="S79" s="57"/>
      <c r="T79" s="9"/>
      <c r="U79" s="9"/>
      <c r="V79" s="9"/>
      <c r="W79" s="9"/>
      <c r="X79" s="9"/>
      <c r="Y79" s="9"/>
      <c r="Z79" s="9"/>
      <c r="AA79" s="9"/>
      <c r="AB79" s="9"/>
      <c r="AC79" s="79"/>
      <c r="AD79" s="79"/>
      <c r="AE79" s="79"/>
      <c r="AF79" s="78"/>
      <c r="AG79" s="50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48"/>
      <c r="BN79" s="10"/>
    </row>
    <row r="80" s="81" customFormat="1" ht="13.2" spans="2:66">
      <c r="B80" s="78"/>
      <c r="C80" s="50"/>
      <c r="D80" s="10"/>
      <c r="E80" s="10"/>
      <c r="F80" s="10"/>
      <c r="G80" s="10"/>
      <c r="H80" s="9"/>
      <c r="I80" s="9"/>
      <c r="J80" s="9"/>
      <c r="K80" s="9"/>
      <c r="L80" s="9"/>
      <c r="M80" s="9"/>
      <c r="N80" s="9"/>
      <c r="O80" s="9"/>
      <c r="P80" s="9"/>
      <c r="Q80" s="79"/>
      <c r="R80" s="48"/>
      <c r="S80" s="57"/>
      <c r="T80" s="9"/>
      <c r="U80" s="9"/>
      <c r="V80" s="9"/>
      <c r="W80" s="9"/>
      <c r="X80" s="9"/>
      <c r="Y80" s="9"/>
      <c r="Z80" s="9"/>
      <c r="AA80" s="9"/>
      <c r="AB80" s="9"/>
      <c r="AC80" s="79"/>
      <c r="AD80" s="79"/>
      <c r="AE80" s="79"/>
      <c r="AF80" s="78"/>
      <c r="AG80" s="50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48"/>
      <c r="BN80" s="10"/>
    </row>
    <row r="81" s="81" customFormat="1" ht="13.2" spans="2:66">
      <c r="B81" s="78"/>
      <c r="C81" s="50"/>
      <c r="D81" s="10"/>
      <c r="E81" s="10"/>
      <c r="F81" s="10"/>
      <c r="G81" s="10"/>
      <c r="H81" s="9"/>
      <c r="I81" s="9"/>
      <c r="J81" s="9"/>
      <c r="K81" s="9"/>
      <c r="L81" s="9"/>
      <c r="M81" s="9"/>
      <c r="N81" s="9"/>
      <c r="O81" s="9"/>
      <c r="P81" s="9"/>
      <c r="Q81" s="79"/>
      <c r="R81" s="48"/>
      <c r="S81" s="57"/>
      <c r="T81" s="9"/>
      <c r="U81" s="9"/>
      <c r="V81" s="9"/>
      <c r="W81" s="9"/>
      <c r="X81" s="9"/>
      <c r="Y81" s="9"/>
      <c r="Z81" s="9"/>
      <c r="AA81" s="9"/>
      <c r="AB81" s="9"/>
      <c r="AC81" s="79"/>
      <c r="AD81" s="79"/>
      <c r="AE81" s="79"/>
      <c r="AF81" s="78"/>
      <c r="AG81" s="50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48"/>
      <c r="BN81" s="10"/>
    </row>
    <row r="82" s="81" customFormat="1" ht="13.2" spans="2:66">
      <c r="B82" s="78"/>
      <c r="C82" s="50"/>
      <c r="D82" s="10"/>
      <c r="E82" s="10"/>
      <c r="F82" s="10"/>
      <c r="G82" s="10"/>
      <c r="H82" s="9"/>
      <c r="I82" s="9"/>
      <c r="J82" s="9"/>
      <c r="K82" s="9"/>
      <c r="L82" s="9"/>
      <c r="M82" s="9"/>
      <c r="N82" s="9"/>
      <c r="O82" s="9"/>
      <c r="P82" s="9"/>
      <c r="Q82" s="79"/>
      <c r="R82" s="48"/>
      <c r="S82" s="57"/>
      <c r="T82" s="9"/>
      <c r="U82" s="9"/>
      <c r="V82" s="9"/>
      <c r="W82" s="9"/>
      <c r="X82" s="9"/>
      <c r="Y82" s="9"/>
      <c r="Z82" s="9"/>
      <c r="AA82" s="9"/>
      <c r="AB82" s="9"/>
      <c r="AC82" s="79"/>
      <c r="AD82" s="79"/>
      <c r="AE82" s="79"/>
      <c r="AF82" s="78"/>
      <c r="AG82" s="50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48"/>
      <c r="BN82" s="10"/>
    </row>
    <row r="83" s="81" customFormat="1" ht="13.2" spans="2:66">
      <c r="B83" s="78"/>
      <c r="C83" s="50"/>
      <c r="D83" s="10"/>
      <c r="E83" s="10"/>
      <c r="F83" s="10"/>
      <c r="G83" s="10"/>
      <c r="H83" s="9"/>
      <c r="I83" s="9"/>
      <c r="J83" s="9"/>
      <c r="K83" s="9"/>
      <c r="L83" s="9"/>
      <c r="M83" s="9"/>
      <c r="N83" s="9"/>
      <c r="O83" s="9"/>
      <c r="P83" s="9"/>
      <c r="Q83" s="79"/>
      <c r="R83" s="48"/>
      <c r="S83" s="57"/>
      <c r="T83" s="9"/>
      <c r="U83" s="9"/>
      <c r="V83" s="9"/>
      <c r="W83" s="9"/>
      <c r="X83" s="9"/>
      <c r="Y83" s="9"/>
      <c r="Z83" s="9"/>
      <c r="AA83" s="9"/>
      <c r="AB83" s="9"/>
      <c r="AC83" s="79"/>
      <c r="AD83" s="79"/>
      <c r="AE83" s="79"/>
      <c r="AF83" s="78"/>
      <c r="AG83" s="50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48"/>
      <c r="BN83" s="10"/>
    </row>
    <row r="84" s="81" customFormat="1" ht="13.2" spans="2:66">
      <c r="B84" s="78"/>
      <c r="C84" s="50"/>
      <c r="D84" s="10"/>
      <c r="E84" s="10"/>
      <c r="F84" s="10"/>
      <c r="G84" s="10"/>
      <c r="H84" s="9"/>
      <c r="I84" s="9"/>
      <c r="J84" s="9"/>
      <c r="K84" s="9"/>
      <c r="L84" s="9"/>
      <c r="M84" s="9"/>
      <c r="N84" s="9"/>
      <c r="O84" s="9"/>
      <c r="P84" s="9"/>
      <c r="Q84" s="79"/>
      <c r="R84" s="48"/>
      <c r="S84" s="57"/>
      <c r="T84" s="9"/>
      <c r="U84" s="9"/>
      <c r="V84" s="9"/>
      <c r="W84" s="9"/>
      <c r="X84" s="9"/>
      <c r="Y84" s="9"/>
      <c r="Z84" s="9"/>
      <c r="AA84" s="9"/>
      <c r="AB84" s="9"/>
      <c r="AC84" s="79"/>
      <c r="AD84" s="79"/>
      <c r="AE84" s="79"/>
      <c r="AF84" s="78"/>
      <c r="AG84" s="50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48"/>
      <c r="BN84" s="10"/>
    </row>
    <row r="85" s="81" customFormat="1" ht="13.2" spans="2:66">
      <c r="B85" s="78"/>
      <c r="C85" s="50"/>
      <c r="D85" s="10"/>
      <c r="E85" s="10"/>
      <c r="F85" s="10"/>
      <c r="G85" s="10"/>
      <c r="H85" s="9"/>
      <c r="I85" s="9"/>
      <c r="J85" s="9"/>
      <c r="K85" s="9"/>
      <c r="L85" s="9"/>
      <c r="M85" s="9"/>
      <c r="N85" s="9"/>
      <c r="O85" s="9"/>
      <c r="P85" s="9"/>
      <c r="Q85" s="79"/>
      <c r="R85" s="48"/>
      <c r="S85" s="57"/>
      <c r="T85" s="9"/>
      <c r="U85" s="9"/>
      <c r="V85" s="9"/>
      <c r="W85" s="9"/>
      <c r="X85" s="9"/>
      <c r="Y85" s="9"/>
      <c r="Z85" s="9"/>
      <c r="AA85" s="9"/>
      <c r="AB85" s="9"/>
      <c r="AC85" s="79"/>
      <c r="AD85" s="79"/>
      <c r="AE85" s="79"/>
      <c r="AF85" s="78"/>
      <c r="AG85" s="50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48"/>
      <c r="BN85" s="10"/>
    </row>
    <row r="86" s="81" customFormat="1" ht="13.2" spans="2:66">
      <c r="B86" s="78"/>
      <c r="C86" s="50"/>
      <c r="D86" s="10"/>
      <c r="E86" s="10"/>
      <c r="F86" s="10"/>
      <c r="G86" s="10"/>
      <c r="H86" s="9"/>
      <c r="I86" s="9"/>
      <c r="J86" s="9"/>
      <c r="K86" s="9"/>
      <c r="L86" s="9"/>
      <c r="M86" s="9"/>
      <c r="N86" s="9"/>
      <c r="O86" s="9"/>
      <c r="P86" s="9"/>
      <c r="Q86" s="79"/>
      <c r="R86" s="48"/>
      <c r="S86" s="57"/>
      <c r="T86" s="9"/>
      <c r="U86" s="9"/>
      <c r="V86" s="9"/>
      <c r="W86" s="9"/>
      <c r="X86" s="9"/>
      <c r="Y86" s="9"/>
      <c r="Z86" s="9"/>
      <c r="AA86" s="9"/>
      <c r="AB86" s="9"/>
      <c r="AC86" s="79"/>
      <c r="AD86" s="79"/>
      <c r="AE86" s="79"/>
      <c r="AF86" s="78"/>
      <c r="AG86" s="50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48"/>
      <c r="BN86" s="10"/>
    </row>
    <row r="87" s="81" customFormat="1" ht="13.2" spans="2:66">
      <c r="B87" s="78"/>
      <c r="C87" s="50"/>
      <c r="D87" s="10"/>
      <c r="E87" s="10"/>
      <c r="F87" s="10"/>
      <c r="G87" s="10"/>
      <c r="H87" s="9"/>
      <c r="I87" s="9"/>
      <c r="J87" s="9"/>
      <c r="K87" s="9"/>
      <c r="L87" s="9"/>
      <c r="M87" s="9"/>
      <c r="N87" s="9"/>
      <c r="O87" s="9"/>
      <c r="P87" s="9"/>
      <c r="Q87" s="79"/>
      <c r="R87" s="48"/>
      <c r="S87" s="57"/>
      <c r="T87" s="9"/>
      <c r="U87" s="9"/>
      <c r="V87" s="9"/>
      <c r="W87" s="9"/>
      <c r="X87" s="9"/>
      <c r="Y87" s="9"/>
      <c r="Z87" s="9"/>
      <c r="AA87" s="9"/>
      <c r="AB87" s="9"/>
      <c r="AC87" s="79"/>
      <c r="AD87" s="79"/>
      <c r="AE87" s="79"/>
      <c r="AF87" s="78"/>
      <c r="AG87" s="50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48"/>
      <c r="BN87" s="10"/>
    </row>
    <row r="88" s="81" customFormat="1" ht="13.2" spans="2:66">
      <c r="B88" s="78"/>
      <c r="C88" s="50"/>
      <c r="D88" s="10"/>
      <c r="E88" s="10"/>
      <c r="F88" s="10"/>
      <c r="G88" s="10"/>
      <c r="H88" s="9"/>
      <c r="I88" s="9"/>
      <c r="J88" s="9"/>
      <c r="K88" s="9"/>
      <c r="L88" s="9"/>
      <c r="M88" s="9"/>
      <c r="N88" s="9"/>
      <c r="O88" s="9"/>
      <c r="P88" s="9"/>
      <c r="Q88" s="79"/>
      <c r="R88" s="48"/>
      <c r="S88" s="57"/>
      <c r="T88" s="9"/>
      <c r="U88" s="9"/>
      <c r="V88" s="9"/>
      <c r="W88" s="9"/>
      <c r="X88" s="9"/>
      <c r="Y88" s="9"/>
      <c r="Z88" s="9"/>
      <c r="AA88" s="9"/>
      <c r="AB88" s="9"/>
      <c r="AC88" s="79"/>
      <c r="AD88" s="79"/>
      <c r="AE88" s="79"/>
      <c r="AF88" s="78"/>
      <c r="AG88" s="50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48"/>
      <c r="BN88" s="10"/>
    </row>
    <row r="89" s="81" customFormat="1" ht="13.2" spans="2:66">
      <c r="B89" s="78"/>
      <c r="C89" s="50"/>
      <c r="D89" s="10"/>
      <c r="E89" s="10"/>
      <c r="F89" s="10"/>
      <c r="G89" s="10"/>
      <c r="H89" s="9"/>
      <c r="I89" s="9"/>
      <c r="J89" s="9"/>
      <c r="K89" s="9"/>
      <c r="L89" s="9"/>
      <c r="M89" s="9"/>
      <c r="N89" s="9"/>
      <c r="O89" s="9"/>
      <c r="P89" s="9"/>
      <c r="Q89" s="79"/>
      <c r="R89" s="48"/>
      <c r="S89" s="57"/>
      <c r="T89" s="9"/>
      <c r="U89" s="9"/>
      <c r="V89" s="9"/>
      <c r="W89" s="9"/>
      <c r="X89" s="9"/>
      <c r="Y89" s="9"/>
      <c r="Z89" s="9"/>
      <c r="AA89" s="9"/>
      <c r="AB89" s="9"/>
      <c r="AC89" s="79"/>
      <c r="AD89" s="79"/>
      <c r="AE89" s="79"/>
      <c r="AF89" s="78"/>
      <c r="AG89" s="50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48"/>
      <c r="BN89" s="10"/>
    </row>
    <row r="90" s="81" customFormat="1" ht="13.2" spans="2:66">
      <c r="B90" s="78"/>
      <c r="C90" s="50"/>
      <c r="D90" s="10"/>
      <c r="E90" s="10"/>
      <c r="F90" s="10"/>
      <c r="G90" s="10"/>
      <c r="H90" s="9"/>
      <c r="I90" s="9"/>
      <c r="J90" s="9"/>
      <c r="K90" s="9"/>
      <c r="L90" s="9"/>
      <c r="M90" s="9"/>
      <c r="N90" s="9"/>
      <c r="O90" s="9"/>
      <c r="P90" s="9"/>
      <c r="Q90" s="79"/>
      <c r="R90" s="48"/>
      <c r="S90" s="57"/>
      <c r="T90" s="9"/>
      <c r="U90" s="9"/>
      <c r="V90" s="9"/>
      <c r="W90" s="9"/>
      <c r="X90" s="9"/>
      <c r="Y90" s="9"/>
      <c r="Z90" s="9"/>
      <c r="AA90" s="9"/>
      <c r="AB90" s="9"/>
      <c r="AC90" s="79"/>
      <c r="AD90" s="79"/>
      <c r="AE90" s="79"/>
      <c r="AF90" s="78"/>
      <c r="AG90" s="50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48"/>
      <c r="BN90" s="10"/>
    </row>
    <row r="91" s="81" customFormat="1" ht="13.2" spans="2:66">
      <c r="B91" s="78"/>
      <c r="C91" s="50"/>
      <c r="D91" s="10"/>
      <c r="E91" s="10"/>
      <c r="F91" s="10"/>
      <c r="G91" s="10"/>
      <c r="H91" s="9"/>
      <c r="I91" s="9"/>
      <c r="J91" s="9"/>
      <c r="K91" s="9"/>
      <c r="L91" s="9"/>
      <c r="M91" s="9"/>
      <c r="N91" s="9"/>
      <c r="O91" s="9"/>
      <c r="P91" s="9"/>
      <c r="Q91" s="79"/>
      <c r="R91" s="48"/>
      <c r="S91" s="57"/>
      <c r="T91" s="9"/>
      <c r="U91" s="9"/>
      <c r="V91" s="9"/>
      <c r="W91" s="9"/>
      <c r="X91" s="9"/>
      <c r="Y91" s="9"/>
      <c r="Z91" s="9"/>
      <c r="AA91" s="9"/>
      <c r="AB91" s="9"/>
      <c r="AC91" s="79"/>
      <c r="AD91" s="79"/>
      <c r="AE91" s="79"/>
      <c r="AF91" s="78"/>
      <c r="AG91" s="50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48"/>
      <c r="BN91" s="10"/>
    </row>
    <row r="92" s="81" customFormat="1" ht="13.2" spans="2:66">
      <c r="B92" s="78"/>
      <c r="C92" s="50"/>
      <c r="D92" s="10"/>
      <c r="E92" s="10"/>
      <c r="F92" s="10"/>
      <c r="G92" s="10"/>
      <c r="H92" s="9"/>
      <c r="I92" s="9"/>
      <c r="J92" s="9"/>
      <c r="K92" s="9"/>
      <c r="L92" s="9"/>
      <c r="M92" s="9"/>
      <c r="N92" s="9"/>
      <c r="O92" s="9"/>
      <c r="P92" s="9"/>
      <c r="Q92" s="79"/>
      <c r="R92" s="48"/>
      <c r="S92" s="57"/>
      <c r="T92" s="9"/>
      <c r="U92" s="9"/>
      <c r="V92" s="9"/>
      <c r="W92" s="9"/>
      <c r="X92" s="9"/>
      <c r="Y92" s="9"/>
      <c r="Z92" s="9"/>
      <c r="AA92" s="9"/>
      <c r="AB92" s="9"/>
      <c r="AC92" s="79"/>
      <c r="AD92" s="79"/>
      <c r="AE92" s="79"/>
      <c r="AF92" s="78"/>
      <c r="AG92" s="50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48"/>
      <c r="BN92" s="10"/>
    </row>
    <row r="93" s="81" customFormat="1" ht="13.2" spans="2:66">
      <c r="B93" s="78"/>
      <c r="C93" s="50"/>
      <c r="D93" s="10"/>
      <c r="E93" s="10"/>
      <c r="F93" s="10"/>
      <c r="G93" s="10"/>
      <c r="H93" s="9"/>
      <c r="I93" s="9"/>
      <c r="J93" s="9"/>
      <c r="K93" s="9"/>
      <c r="L93" s="9"/>
      <c r="M93" s="9"/>
      <c r="N93" s="9"/>
      <c r="O93" s="9"/>
      <c r="P93" s="9"/>
      <c r="Q93" s="79"/>
      <c r="R93" s="48"/>
      <c r="S93" s="57"/>
      <c r="T93" s="9"/>
      <c r="U93" s="9"/>
      <c r="V93" s="9"/>
      <c r="W93" s="9"/>
      <c r="X93" s="9"/>
      <c r="Y93" s="9"/>
      <c r="Z93" s="9"/>
      <c r="AA93" s="9"/>
      <c r="AB93" s="9"/>
      <c r="AC93" s="79"/>
      <c r="AD93" s="79"/>
      <c r="AE93" s="79"/>
      <c r="AF93" s="78"/>
      <c r="AG93" s="50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48"/>
      <c r="BN93" s="10"/>
    </row>
    <row r="94" s="81" customFormat="1" ht="13.2" spans="2:66">
      <c r="B94" s="78"/>
      <c r="C94" s="50"/>
      <c r="D94" s="10"/>
      <c r="E94" s="10"/>
      <c r="F94" s="10"/>
      <c r="G94" s="10"/>
      <c r="H94" s="9"/>
      <c r="I94" s="9"/>
      <c r="J94" s="9"/>
      <c r="K94" s="9"/>
      <c r="L94" s="9"/>
      <c r="M94" s="9"/>
      <c r="N94" s="9"/>
      <c r="O94" s="9"/>
      <c r="P94" s="9"/>
      <c r="Q94" s="79"/>
      <c r="R94" s="48"/>
      <c r="S94" s="57"/>
      <c r="T94" s="9"/>
      <c r="U94" s="9"/>
      <c r="V94" s="9"/>
      <c r="W94" s="9"/>
      <c r="X94" s="9"/>
      <c r="Y94" s="9"/>
      <c r="Z94" s="9"/>
      <c r="AA94" s="9"/>
      <c r="AB94" s="9"/>
      <c r="AC94" s="79"/>
      <c r="AD94" s="79"/>
      <c r="AE94" s="79"/>
      <c r="AF94" s="78"/>
      <c r="AG94" s="50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48"/>
      <c r="BN94" s="10"/>
    </row>
    <row r="95" s="81" customFormat="1" ht="13.2" spans="2:66">
      <c r="B95" s="78"/>
      <c r="C95" s="50"/>
      <c r="D95" s="10"/>
      <c r="E95" s="10"/>
      <c r="F95" s="10"/>
      <c r="G95" s="10"/>
      <c r="H95" s="9"/>
      <c r="I95" s="9"/>
      <c r="J95" s="9"/>
      <c r="K95" s="9"/>
      <c r="L95" s="9"/>
      <c r="M95" s="9"/>
      <c r="N95" s="9"/>
      <c r="O95" s="9"/>
      <c r="P95" s="9"/>
      <c r="Q95" s="79"/>
      <c r="R95" s="48"/>
      <c r="S95" s="57"/>
      <c r="T95" s="9"/>
      <c r="U95" s="9"/>
      <c r="V95" s="9"/>
      <c r="W95" s="9"/>
      <c r="X95" s="9"/>
      <c r="Y95" s="9"/>
      <c r="Z95" s="9"/>
      <c r="AA95" s="9"/>
      <c r="AB95" s="9"/>
      <c r="AC95" s="79"/>
      <c r="AD95" s="79"/>
      <c r="AE95" s="79"/>
      <c r="AF95" s="78"/>
      <c r="AG95" s="50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48"/>
      <c r="BN95" s="10"/>
    </row>
    <row r="96" s="81" customFormat="1" ht="13.2" spans="2:66">
      <c r="B96" s="78"/>
      <c r="C96" s="50"/>
      <c r="D96" s="10"/>
      <c r="E96" s="10"/>
      <c r="F96" s="10"/>
      <c r="G96" s="10"/>
      <c r="H96" s="9"/>
      <c r="I96" s="9"/>
      <c r="J96" s="9"/>
      <c r="K96" s="9"/>
      <c r="L96" s="9"/>
      <c r="M96" s="9"/>
      <c r="N96" s="9"/>
      <c r="O96" s="9"/>
      <c r="P96" s="9"/>
      <c r="Q96" s="79"/>
      <c r="R96" s="48"/>
      <c r="S96" s="57"/>
      <c r="T96" s="9"/>
      <c r="U96" s="9"/>
      <c r="V96" s="9"/>
      <c r="W96" s="9"/>
      <c r="X96" s="9"/>
      <c r="Y96" s="9"/>
      <c r="Z96" s="9"/>
      <c r="AA96" s="9"/>
      <c r="AB96" s="9"/>
      <c r="AC96" s="79"/>
      <c r="AD96" s="79"/>
      <c r="AE96" s="79"/>
      <c r="AF96" s="78"/>
      <c r="AG96" s="50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48"/>
      <c r="BN96" s="10"/>
    </row>
    <row r="97" s="81" customFormat="1" ht="13.2" spans="2:66">
      <c r="B97" s="78"/>
      <c r="C97" s="50"/>
      <c r="D97" s="10"/>
      <c r="E97" s="10"/>
      <c r="F97" s="10"/>
      <c r="G97" s="10"/>
      <c r="H97" s="9"/>
      <c r="I97" s="9"/>
      <c r="J97" s="9"/>
      <c r="K97" s="9"/>
      <c r="L97" s="9"/>
      <c r="M97" s="9"/>
      <c r="N97" s="9"/>
      <c r="O97" s="9"/>
      <c r="P97" s="9"/>
      <c r="Q97" s="79"/>
      <c r="R97" s="48"/>
      <c r="S97" s="57"/>
      <c r="T97" s="9"/>
      <c r="U97" s="9"/>
      <c r="V97" s="9"/>
      <c r="W97" s="9"/>
      <c r="X97" s="9"/>
      <c r="Y97" s="9"/>
      <c r="Z97" s="9"/>
      <c r="AA97" s="9"/>
      <c r="AB97" s="9"/>
      <c r="AC97" s="79"/>
      <c r="AD97" s="79"/>
      <c r="AE97" s="79"/>
      <c r="AF97" s="78"/>
      <c r="AG97" s="50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48"/>
      <c r="BN97" s="10"/>
    </row>
    <row r="98" s="81" customFormat="1" ht="13.2" spans="2:66">
      <c r="B98" s="78"/>
      <c r="C98" s="50"/>
      <c r="D98" s="10"/>
      <c r="E98" s="10"/>
      <c r="F98" s="10"/>
      <c r="G98" s="10"/>
      <c r="H98" s="9"/>
      <c r="I98" s="9"/>
      <c r="J98" s="9"/>
      <c r="K98" s="9"/>
      <c r="L98" s="9"/>
      <c r="M98" s="9"/>
      <c r="N98" s="9"/>
      <c r="O98" s="9"/>
      <c r="P98" s="9"/>
      <c r="Q98" s="79"/>
      <c r="R98" s="48"/>
      <c r="S98" s="57"/>
      <c r="T98" s="9"/>
      <c r="U98" s="9"/>
      <c r="V98" s="9"/>
      <c r="W98" s="9"/>
      <c r="X98" s="9"/>
      <c r="Y98" s="9"/>
      <c r="Z98" s="9"/>
      <c r="AA98" s="9"/>
      <c r="AB98" s="9"/>
      <c r="AC98" s="79"/>
      <c r="AD98" s="79"/>
      <c r="AE98" s="79"/>
      <c r="AF98" s="78"/>
      <c r="AG98" s="50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48"/>
      <c r="BN98" s="10"/>
    </row>
    <row r="99" s="81" customFormat="1" ht="13.2" spans="2:66">
      <c r="B99" s="78"/>
      <c r="C99" s="50"/>
      <c r="D99" s="10"/>
      <c r="E99" s="10"/>
      <c r="F99" s="10"/>
      <c r="G99" s="10"/>
      <c r="H99" s="9"/>
      <c r="I99" s="9"/>
      <c r="J99" s="9"/>
      <c r="K99" s="9"/>
      <c r="L99" s="9"/>
      <c r="M99" s="9"/>
      <c r="N99" s="9"/>
      <c r="O99" s="9"/>
      <c r="P99" s="9"/>
      <c r="Q99" s="79"/>
      <c r="R99" s="48"/>
      <c r="S99" s="57"/>
      <c r="T99" s="9"/>
      <c r="U99" s="9"/>
      <c r="V99" s="9"/>
      <c r="W99" s="9"/>
      <c r="X99" s="9"/>
      <c r="Y99" s="9"/>
      <c r="Z99" s="9"/>
      <c r="AA99" s="9"/>
      <c r="AB99" s="9"/>
      <c r="AC99" s="79"/>
      <c r="AD99" s="79"/>
      <c r="AE99" s="79"/>
      <c r="AF99" s="78"/>
      <c r="AG99" s="50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48"/>
      <c r="BN99" s="10"/>
    </row>
    <row r="100" s="81" customFormat="1" ht="13.2" spans="2:66">
      <c r="B100" s="78"/>
      <c r="C100" s="50"/>
      <c r="D100" s="10"/>
      <c r="E100" s="10"/>
      <c r="F100" s="10"/>
      <c r="G100" s="10"/>
      <c r="H100" s="9"/>
      <c r="I100" s="9"/>
      <c r="J100" s="9"/>
      <c r="K100" s="9"/>
      <c r="L100" s="9"/>
      <c r="M100" s="9"/>
      <c r="N100" s="9"/>
      <c r="O100" s="9"/>
      <c r="P100" s="9"/>
      <c r="Q100" s="79"/>
      <c r="R100" s="48"/>
      <c r="S100" s="57"/>
      <c r="T100" s="9"/>
      <c r="U100" s="9"/>
      <c r="V100" s="9"/>
      <c r="W100" s="9"/>
      <c r="X100" s="9"/>
      <c r="Y100" s="9"/>
      <c r="Z100" s="9"/>
      <c r="AA100" s="9"/>
      <c r="AB100" s="9"/>
      <c r="AC100" s="79"/>
      <c r="AD100" s="79"/>
      <c r="AE100" s="79"/>
      <c r="AF100" s="78"/>
      <c r="AG100" s="50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48"/>
      <c r="BN100" s="10"/>
    </row>
    <row r="101" s="81" customFormat="1" ht="13.2" spans="2:66">
      <c r="B101" s="78"/>
      <c r="C101" s="50"/>
      <c r="D101" s="10"/>
      <c r="E101" s="10"/>
      <c r="F101" s="10"/>
      <c r="G101" s="10"/>
      <c r="H101" s="9"/>
      <c r="I101" s="9"/>
      <c r="J101" s="9"/>
      <c r="K101" s="9"/>
      <c r="L101" s="9"/>
      <c r="M101" s="9"/>
      <c r="N101" s="9"/>
      <c r="O101" s="9"/>
      <c r="P101" s="9"/>
      <c r="Q101" s="79"/>
      <c r="R101" s="48"/>
      <c r="S101" s="57"/>
      <c r="T101" s="9"/>
      <c r="U101" s="9"/>
      <c r="V101" s="9"/>
      <c r="W101" s="9"/>
      <c r="X101" s="9"/>
      <c r="Y101" s="9"/>
      <c r="Z101" s="9"/>
      <c r="AA101" s="9"/>
      <c r="AB101" s="9"/>
      <c r="AC101" s="79"/>
      <c r="AD101" s="79"/>
      <c r="AE101" s="79"/>
      <c r="AF101" s="78"/>
      <c r="AG101" s="50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48"/>
      <c r="BN101" s="10"/>
    </row>
    <row r="102" s="81" customFormat="1" ht="13.2" spans="2:66">
      <c r="B102" s="78"/>
      <c r="C102" s="50"/>
      <c r="D102" s="10"/>
      <c r="E102" s="10"/>
      <c r="F102" s="10"/>
      <c r="G102" s="10"/>
      <c r="H102" s="9"/>
      <c r="I102" s="9"/>
      <c r="J102" s="9"/>
      <c r="K102" s="9"/>
      <c r="L102" s="9"/>
      <c r="M102" s="9"/>
      <c r="N102" s="9"/>
      <c r="O102" s="9"/>
      <c r="P102" s="9"/>
      <c r="Q102" s="79"/>
      <c r="R102" s="48"/>
      <c r="S102" s="57"/>
      <c r="T102" s="9"/>
      <c r="U102" s="9"/>
      <c r="V102" s="9"/>
      <c r="W102" s="9"/>
      <c r="X102" s="9"/>
      <c r="Y102" s="9"/>
      <c r="Z102" s="9"/>
      <c r="AA102" s="9"/>
      <c r="AB102" s="9"/>
      <c r="AC102" s="79"/>
      <c r="AD102" s="79"/>
      <c r="AE102" s="79"/>
      <c r="AF102" s="78"/>
      <c r="AG102" s="50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48"/>
      <c r="BN102" s="10"/>
    </row>
    <row r="103" s="81" customFormat="1" ht="13.2" spans="2:66">
      <c r="B103" s="78"/>
      <c r="C103" s="50"/>
      <c r="D103" s="10"/>
      <c r="E103" s="10"/>
      <c r="F103" s="10"/>
      <c r="G103" s="10"/>
      <c r="H103" s="9"/>
      <c r="I103" s="9"/>
      <c r="J103" s="9"/>
      <c r="K103" s="9"/>
      <c r="L103" s="9"/>
      <c r="M103" s="9"/>
      <c r="N103" s="9"/>
      <c r="O103" s="9"/>
      <c r="P103" s="9"/>
      <c r="Q103" s="79"/>
      <c r="R103" s="48"/>
      <c r="S103" s="57"/>
      <c r="T103" s="9"/>
      <c r="U103" s="9"/>
      <c r="V103" s="9"/>
      <c r="W103" s="9"/>
      <c r="X103" s="9"/>
      <c r="Y103" s="9"/>
      <c r="Z103" s="9"/>
      <c r="AA103" s="9"/>
      <c r="AB103" s="9"/>
      <c r="AC103" s="79"/>
      <c r="AD103" s="79"/>
      <c r="AE103" s="79"/>
      <c r="AF103" s="78"/>
      <c r="AG103" s="50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48"/>
      <c r="BN103" s="10"/>
    </row>
    <row r="104" s="81" customFormat="1" ht="13.2" spans="2:66">
      <c r="B104" s="78"/>
      <c r="C104" s="50"/>
      <c r="D104" s="10"/>
      <c r="E104" s="10"/>
      <c r="F104" s="10"/>
      <c r="G104" s="10"/>
      <c r="H104" s="9"/>
      <c r="I104" s="9"/>
      <c r="J104" s="9"/>
      <c r="K104" s="9"/>
      <c r="L104" s="9"/>
      <c r="M104" s="9"/>
      <c r="N104" s="9"/>
      <c r="O104" s="9"/>
      <c r="P104" s="9"/>
      <c r="Q104" s="79"/>
      <c r="R104" s="48"/>
      <c r="S104" s="57"/>
      <c r="T104" s="9"/>
      <c r="U104" s="9"/>
      <c r="V104" s="9"/>
      <c r="W104" s="9"/>
      <c r="X104" s="9"/>
      <c r="Y104" s="9"/>
      <c r="Z104" s="9"/>
      <c r="AA104" s="9"/>
      <c r="AB104" s="9"/>
      <c r="AC104" s="79"/>
      <c r="AD104" s="79"/>
      <c r="AE104" s="79"/>
      <c r="AF104" s="78"/>
      <c r="AG104" s="50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48"/>
      <c r="BN104" s="10"/>
    </row>
    <row r="105" s="81" customFormat="1" ht="13.2" spans="2:66">
      <c r="B105" s="78"/>
      <c r="C105" s="50"/>
      <c r="D105" s="10"/>
      <c r="E105" s="10"/>
      <c r="F105" s="10"/>
      <c r="G105" s="10"/>
      <c r="H105" s="9"/>
      <c r="I105" s="9"/>
      <c r="J105" s="9"/>
      <c r="K105" s="9"/>
      <c r="L105" s="9"/>
      <c r="M105" s="9"/>
      <c r="N105" s="9"/>
      <c r="O105" s="9"/>
      <c r="P105" s="9"/>
      <c r="Q105" s="79"/>
      <c r="R105" s="48"/>
      <c r="S105" s="57"/>
      <c r="T105" s="9"/>
      <c r="U105" s="9"/>
      <c r="V105" s="9"/>
      <c r="W105" s="9"/>
      <c r="X105" s="9"/>
      <c r="Y105" s="9"/>
      <c r="Z105" s="9"/>
      <c r="AA105" s="9"/>
      <c r="AB105" s="9"/>
      <c r="AC105" s="79"/>
      <c r="AD105" s="79"/>
      <c r="AE105" s="79"/>
      <c r="AF105" s="78"/>
      <c r="AG105" s="50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48"/>
      <c r="BN105" s="10"/>
    </row>
    <row r="106" s="81" customFormat="1" ht="13.2" spans="2:66">
      <c r="B106" s="78"/>
      <c r="C106" s="50"/>
      <c r="D106" s="10"/>
      <c r="E106" s="10"/>
      <c r="F106" s="10"/>
      <c r="G106" s="10"/>
      <c r="H106" s="9"/>
      <c r="I106" s="9"/>
      <c r="J106" s="9"/>
      <c r="K106" s="9"/>
      <c r="L106" s="9"/>
      <c r="M106" s="9"/>
      <c r="N106" s="9"/>
      <c r="O106" s="9"/>
      <c r="P106" s="9"/>
      <c r="Q106" s="79"/>
      <c r="R106" s="48"/>
      <c r="S106" s="57"/>
      <c r="T106" s="9"/>
      <c r="U106" s="9"/>
      <c r="V106" s="9"/>
      <c r="W106" s="9"/>
      <c r="X106" s="9"/>
      <c r="Y106" s="9"/>
      <c r="Z106" s="9"/>
      <c r="AA106" s="9"/>
      <c r="AB106" s="9"/>
      <c r="AC106" s="79"/>
      <c r="AD106" s="79"/>
      <c r="AE106" s="79"/>
      <c r="AF106" s="78"/>
      <c r="AG106" s="50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48"/>
      <c r="BN106" s="10"/>
    </row>
    <row r="107" s="81" customFormat="1" ht="13.2" spans="2:66">
      <c r="B107" s="78"/>
      <c r="C107" s="50"/>
      <c r="D107" s="10"/>
      <c r="E107" s="10"/>
      <c r="F107" s="10"/>
      <c r="G107" s="10"/>
      <c r="H107" s="9"/>
      <c r="I107" s="9"/>
      <c r="J107" s="9"/>
      <c r="K107" s="9"/>
      <c r="L107" s="9"/>
      <c r="M107" s="9"/>
      <c r="N107" s="9"/>
      <c r="O107" s="9"/>
      <c r="P107" s="9"/>
      <c r="Q107" s="79"/>
      <c r="R107" s="48"/>
      <c r="S107" s="57"/>
      <c r="T107" s="9"/>
      <c r="U107" s="9"/>
      <c r="V107" s="9"/>
      <c r="W107" s="9"/>
      <c r="X107" s="9"/>
      <c r="Y107" s="9"/>
      <c r="Z107" s="9"/>
      <c r="AA107" s="9"/>
      <c r="AB107" s="9"/>
      <c r="AC107" s="79"/>
      <c r="AD107" s="79"/>
      <c r="AE107" s="79"/>
      <c r="AF107" s="78"/>
      <c r="AG107" s="50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48"/>
      <c r="BN107" s="10"/>
    </row>
    <row r="108" s="81" customFormat="1" ht="13.2" spans="2:66">
      <c r="B108" s="78"/>
      <c r="C108" s="50"/>
      <c r="D108" s="10"/>
      <c r="E108" s="10"/>
      <c r="F108" s="10"/>
      <c r="G108" s="10"/>
      <c r="H108" s="9"/>
      <c r="I108" s="9"/>
      <c r="J108" s="9"/>
      <c r="K108" s="9"/>
      <c r="L108" s="9"/>
      <c r="M108" s="9"/>
      <c r="N108" s="9"/>
      <c r="O108" s="9"/>
      <c r="P108" s="9"/>
      <c r="Q108" s="79"/>
      <c r="R108" s="48"/>
      <c r="S108" s="57"/>
      <c r="T108" s="9"/>
      <c r="U108" s="9"/>
      <c r="V108" s="9"/>
      <c r="W108" s="9"/>
      <c r="X108" s="9"/>
      <c r="Y108" s="9"/>
      <c r="Z108" s="9"/>
      <c r="AA108" s="9"/>
      <c r="AB108" s="9"/>
      <c r="AC108" s="79"/>
      <c r="AD108" s="79"/>
      <c r="AE108" s="79"/>
      <c r="AF108" s="78"/>
      <c r="AG108" s="50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48"/>
      <c r="BN108" s="10"/>
    </row>
    <row r="109" s="81" customFormat="1" ht="13.2" spans="2:66">
      <c r="B109" s="78"/>
      <c r="C109" s="50"/>
      <c r="D109" s="10"/>
      <c r="E109" s="10"/>
      <c r="F109" s="10"/>
      <c r="G109" s="10"/>
      <c r="H109" s="9"/>
      <c r="I109" s="9"/>
      <c r="J109" s="9"/>
      <c r="K109" s="9"/>
      <c r="L109" s="9"/>
      <c r="M109" s="9"/>
      <c r="N109" s="9"/>
      <c r="O109" s="9"/>
      <c r="P109" s="9"/>
      <c r="Q109" s="79"/>
      <c r="R109" s="48"/>
      <c r="S109" s="57"/>
      <c r="T109" s="9"/>
      <c r="U109" s="9"/>
      <c r="V109" s="9"/>
      <c r="W109" s="9"/>
      <c r="X109" s="9"/>
      <c r="Y109" s="9"/>
      <c r="Z109" s="9"/>
      <c r="AA109" s="9"/>
      <c r="AB109" s="9"/>
      <c r="AC109" s="79"/>
      <c r="AD109" s="79"/>
      <c r="AE109" s="79"/>
      <c r="AF109" s="78"/>
      <c r="AG109" s="50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48"/>
      <c r="BN109" s="10"/>
    </row>
    <row r="110" s="81" customFormat="1" ht="13.2" spans="2:66">
      <c r="B110" s="78"/>
      <c r="C110" s="50"/>
      <c r="D110" s="10"/>
      <c r="E110" s="10"/>
      <c r="F110" s="10"/>
      <c r="G110" s="10"/>
      <c r="H110" s="9"/>
      <c r="I110" s="9"/>
      <c r="J110" s="9"/>
      <c r="K110" s="9"/>
      <c r="L110" s="9"/>
      <c r="M110" s="9"/>
      <c r="N110" s="9"/>
      <c r="O110" s="9"/>
      <c r="P110" s="9"/>
      <c r="Q110" s="79"/>
      <c r="R110" s="48"/>
      <c r="S110" s="57"/>
      <c r="T110" s="9"/>
      <c r="U110" s="9"/>
      <c r="V110" s="9"/>
      <c r="W110" s="9"/>
      <c r="X110" s="9"/>
      <c r="Y110" s="9"/>
      <c r="Z110" s="9"/>
      <c r="AA110" s="9"/>
      <c r="AB110" s="9"/>
      <c r="AC110" s="79"/>
      <c r="AD110" s="79"/>
      <c r="AE110" s="79"/>
      <c r="AF110" s="78"/>
      <c r="AG110" s="50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48"/>
      <c r="BN110" s="10"/>
    </row>
    <row r="111" s="81" customFormat="1" ht="13.2" spans="2:66">
      <c r="B111" s="78"/>
      <c r="C111" s="50"/>
      <c r="D111" s="10"/>
      <c r="E111" s="10"/>
      <c r="F111" s="10"/>
      <c r="G111" s="10"/>
      <c r="H111" s="9"/>
      <c r="I111" s="9"/>
      <c r="J111" s="9"/>
      <c r="K111" s="9"/>
      <c r="L111" s="9"/>
      <c r="M111" s="9"/>
      <c r="N111" s="9"/>
      <c r="O111" s="9"/>
      <c r="P111" s="9"/>
      <c r="Q111" s="79"/>
      <c r="R111" s="48"/>
      <c r="S111" s="57"/>
      <c r="T111" s="9"/>
      <c r="U111" s="9"/>
      <c r="V111" s="9"/>
      <c r="W111" s="9"/>
      <c r="X111" s="9"/>
      <c r="Y111" s="9"/>
      <c r="Z111" s="9"/>
      <c r="AA111" s="9"/>
      <c r="AB111" s="9"/>
      <c r="AC111" s="79"/>
      <c r="AD111" s="79"/>
      <c r="AE111" s="79"/>
      <c r="AF111" s="78"/>
      <c r="AG111" s="50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48"/>
      <c r="BN111" s="10"/>
    </row>
    <row r="112" s="81" customFormat="1" ht="13.2" spans="2:66">
      <c r="B112" s="78"/>
      <c r="C112" s="50"/>
      <c r="D112" s="10"/>
      <c r="E112" s="10"/>
      <c r="F112" s="10"/>
      <c r="G112" s="10"/>
      <c r="H112" s="9"/>
      <c r="I112" s="9"/>
      <c r="J112" s="9"/>
      <c r="K112" s="9"/>
      <c r="L112" s="9"/>
      <c r="M112" s="9"/>
      <c r="N112" s="9"/>
      <c r="O112" s="9"/>
      <c r="P112" s="9"/>
      <c r="Q112" s="79"/>
      <c r="R112" s="48"/>
      <c r="S112" s="57"/>
      <c r="T112" s="9"/>
      <c r="U112" s="9"/>
      <c r="V112" s="9"/>
      <c r="W112" s="9"/>
      <c r="X112" s="9"/>
      <c r="Y112" s="9"/>
      <c r="Z112" s="9"/>
      <c r="AA112" s="9"/>
      <c r="AB112" s="9"/>
      <c r="AC112" s="79"/>
      <c r="AD112" s="79"/>
      <c r="AE112" s="79"/>
      <c r="AF112" s="78"/>
      <c r="AG112" s="50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48"/>
      <c r="BN112" s="10"/>
    </row>
    <row r="113" s="81" customFormat="1" ht="13.2" spans="2:66">
      <c r="B113" s="78"/>
      <c r="C113" s="50"/>
      <c r="D113" s="10"/>
      <c r="E113" s="10"/>
      <c r="F113" s="10"/>
      <c r="G113" s="10"/>
      <c r="H113" s="9"/>
      <c r="I113" s="9"/>
      <c r="J113" s="9"/>
      <c r="K113" s="9"/>
      <c r="L113" s="9"/>
      <c r="M113" s="9"/>
      <c r="N113" s="9"/>
      <c r="O113" s="9"/>
      <c r="P113" s="9"/>
      <c r="Q113" s="79"/>
      <c r="R113" s="48"/>
      <c r="S113" s="57"/>
      <c r="T113" s="9"/>
      <c r="U113" s="9"/>
      <c r="V113" s="9"/>
      <c r="W113" s="9"/>
      <c r="X113" s="9"/>
      <c r="Y113" s="9"/>
      <c r="Z113" s="9"/>
      <c r="AA113" s="9"/>
      <c r="AB113" s="9"/>
      <c r="AC113" s="79"/>
      <c r="AD113" s="79"/>
      <c r="AE113" s="79"/>
      <c r="AF113" s="78"/>
      <c r="AG113" s="50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48"/>
      <c r="BN113" s="10"/>
    </row>
    <row r="114" s="81" customFormat="1" ht="13.2" spans="2:66">
      <c r="B114" s="78"/>
      <c r="C114" s="50"/>
      <c r="D114" s="10"/>
      <c r="E114" s="10"/>
      <c r="F114" s="10"/>
      <c r="G114" s="10"/>
      <c r="H114" s="9"/>
      <c r="I114" s="9"/>
      <c r="J114" s="9"/>
      <c r="K114" s="9"/>
      <c r="L114" s="9"/>
      <c r="M114" s="9"/>
      <c r="N114" s="9"/>
      <c r="O114" s="9"/>
      <c r="P114" s="9"/>
      <c r="Q114" s="79"/>
      <c r="R114" s="48"/>
      <c r="S114" s="57"/>
      <c r="T114" s="9"/>
      <c r="U114" s="9"/>
      <c r="V114" s="9"/>
      <c r="W114" s="9"/>
      <c r="X114" s="9"/>
      <c r="Y114" s="9"/>
      <c r="Z114" s="9"/>
      <c r="AA114" s="9"/>
      <c r="AB114" s="9"/>
      <c r="AC114" s="79"/>
      <c r="AD114" s="79"/>
      <c r="AE114" s="79"/>
      <c r="AF114" s="78"/>
      <c r="AG114" s="50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48"/>
      <c r="BN114" s="10"/>
    </row>
    <row r="115" s="81" customFormat="1" ht="13.2" spans="2:66">
      <c r="B115" s="78"/>
      <c r="C115" s="50"/>
      <c r="D115" s="10"/>
      <c r="E115" s="10"/>
      <c r="F115" s="10"/>
      <c r="G115" s="10"/>
      <c r="H115" s="9"/>
      <c r="I115" s="9"/>
      <c r="J115" s="9"/>
      <c r="K115" s="9"/>
      <c r="L115" s="9"/>
      <c r="M115" s="9"/>
      <c r="N115" s="9"/>
      <c r="O115" s="9"/>
      <c r="P115" s="9"/>
      <c r="Q115" s="79"/>
      <c r="R115" s="48"/>
      <c r="S115" s="57"/>
      <c r="T115" s="9"/>
      <c r="U115" s="9"/>
      <c r="V115" s="9"/>
      <c r="W115" s="9"/>
      <c r="X115" s="9"/>
      <c r="Y115" s="9"/>
      <c r="Z115" s="9"/>
      <c r="AA115" s="9"/>
      <c r="AB115" s="9"/>
      <c r="AC115" s="79"/>
      <c r="AD115" s="79"/>
      <c r="AE115" s="79"/>
      <c r="AF115" s="78"/>
      <c r="AG115" s="50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48"/>
      <c r="BN115" s="10"/>
    </row>
    <row r="116" s="81" customFormat="1" ht="13.2" spans="2:66">
      <c r="B116" s="78"/>
      <c r="C116" s="50"/>
      <c r="D116" s="10"/>
      <c r="E116" s="10"/>
      <c r="F116" s="10"/>
      <c r="G116" s="10"/>
      <c r="H116" s="9"/>
      <c r="I116" s="9"/>
      <c r="J116" s="9"/>
      <c r="K116" s="9"/>
      <c r="L116" s="9"/>
      <c r="M116" s="9"/>
      <c r="N116" s="9"/>
      <c r="O116" s="9"/>
      <c r="P116" s="9"/>
      <c r="Q116" s="79"/>
      <c r="R116" s="48"/>
      <c r="S116" s="57"/>
      <c r="T116" s="9"/>
      <c r="U116" s="9"/>
      <c r="V116" s="9"/>
      <c r="W116" s="9"/>
      <c r="X116" s="9"/>
      <c r="Y116" s="9"/>
      <c r="Z116" s="9"/>
      <c r="AA116" s="9"/>
      <c r="AB116" s="9"/>
      <c r="AC116" s="79"/>
      <c r="AD116" s="79"/>
      <c r="AE116" s="79"/>
      <c r="AF116" s="78"/>
      <c r="AG116" s="50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48"/>
      <c r="BN116" s="10"/>
    </row>
    <row r="117" s="81" customFormat="1" ht="13.2" spans="2:66">
      <c r="B117" s="78"/>
      <c r="C117" s="50"/>
      <c r="D117" s="10"/>
      <c r="E117" s="10"/>
      <c r="F117" s="10"/>
      <c r="G117" s="10"/>
      <c r="H117" s="9"/>
      <c r="I117" s="9"/>
      <c r="J117" s="9"/>
      <c r="K117" s="9"/>
      <c r="L117" s="9"/>
      <c r="M117" s="9"/>
      <c r="N117" s="9"/>
      <c r="O117" s="9"/>
      <c r="P117" s="9"/>
      <c r="Q117" s="79"/>
      <c r="R117" s="48"/>
      <c r="S117" s="57"/>
      <c r="T117" s="9"/>
      <c r="U117" s="9"/>
      <c r="V117" s="9"/>
      <c r="W117" s="9"/>
      <c r="X117" s="9"/>
      <c r="Y117" s="9"/>
      <c r="Z117" s="9"/>
      <c r="AA117" s="9"/>
      <c r="AB117" s="9"/>
      <c r="AC117" s="79"/>
      <c r="AD117" s="79"/>
      <c r="AE117" s="79"/>
      <c r="AF117" s="78"/>
      <c r="AG117" s="50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48"/>
      <c r="BN117" s="10"/>
    </row>
    <row r="118" s="81" customFormat="1" ht="13.2" spans="2:66">
      <c r="B118" s="78"/>
      <c r="C118" s="50"/>
      <c r="D118" s="10"/>
      <c r="E118" s="10"/>
      <c r="F118" s="10"/>
      <c r="G118" s="10"/>
      <c r="H118" s="9"/>
      <c r="I118" s="9"/>
      <c r="J118" s="9"/>
      <c r="K118" s="9"/>
      <c r="L118" s="9"/>
      <c r="M118" s="9"/>
      <c r="N118" s="9"/>
      <c r="O118" s="9"/>
      <c r="P118" s="9"/>
      <c r="Q118" s="79"/>
      <c r="R118" s="48"/>
      <c r="S118" s="57"/>
      <c r="T118" s="9"/>
      <c r="U118" s="9"/>
      <c r="V118" s="9"/>
      <c r="W118" s="9"/>
      <c r="X118" s="9"/>
      <c r="Y118" s="9"/>
      <c r="Z118" s="9"/>
      <c r="AA118" s="9"/>
      <c r="AB118" s="9"/>
      <c r="AC118" s="79"/>
      <c r="AD118" s="79"/>
      <c r="AE118" s="79"/>
      <c r="AF118" s="78"/>
      <c r="AG118" s="50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48"/>
      <c r="BN118" s="10"/>
    </row>
    <row r="119" s="81" customFormat="1" ht="13.2" spans="2:66">
      <c r="B119" s="78"/>
      <c r="C119" s="50"/>
      <c r="D119" s="10"/>
      <c r="E119" s="10"/>
      <c r="F119" s="10"/>
      <c r="G119" s="10"/>
      <c r="H119" s="9"/>
      <c r="I119" s="9"/>
      <c r="J119" s="9"/>
      <c r="K119" s="9"/>
      <c r="L119" s="9"/>
      <c r="M119" s="9"/>
      <c r="N119" s="9"/>
      <c r="O119" s="9"/>
      <c r="P119" s="9"/>
      <c r="Q119" s="79"/>
      <c r="R119" s="48"/>
      <c r="S119" s="57"/>
      <c r="T119" s="9"/>
      <c r="U119" s="9"/>
      <c r="V119" s="9"/>
      <c r="W119" s="9"/>
      <c r="X119" s="9"/>
      <c r="Y119" s="9"/>
      <c r="Z119" s="9"/>
      <c r="AA119" s="9"/>
      <c r="AB119" s="9"/>
      <c r="AC119" s="79"/>
      <c r="AD119" s="79"/>
      <c r="AE119" s="79"/>
      <c r="AF119" s="78"/>
      <c r="AG119" s="50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48"/>
      <c r="BN119" s="10"/>
    </row>
    <row r="120" s="81" customFormat="1" ht="13.2" spans="2:66">
      <c r="B120" s="78"/>
      <c r="C120" s="50"/>
      <c r="D120" s="10"/>
      <c r="E120" s="10"/>
      <c r="F120" s="10"/>
      <c r="G120" s="10"/>
      <c r="H120" s="9"/>
      <c r="I120" s="9"/>
      <c r="J120" s="9"/>
      <c r="K120" s="9"/>
      <c r="L120" s="9"/>
      <c r="M120" s="9"/>
      <c r="N120" s="9"/>
      <c r="O120" s="9"/>
      <c r="P120" s="9"/>
      <c r="Q120" s="79"/>
      <c r="R120" s="48"/>
      <c r="S120" s="57"/>
      <c r="T120" s="9"/>
      <c r="U120" s="9"/>
      <c r="V120" s="9"/>
      <c r="W120" s="9"/>
      <c r="X120" s="9"/>
      <c r="Y120" s="9"/>
      <c r="Z120" s="9"/>
      <c r="AA120" s="9"/>
      <c r="AB120" s="9"/>
      <c r="AC120" s="79"/>
      <c r="AD120" s="79"/>
      <c r="AE120" s="79"/>
      <c r="AF120" s="78"/>
      <c r="AG120" s="50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48"/>
      <c r="BN120" s="10"/>
    </row>
    <row r="121" s="81" customFormat="1" ht="13.2" spans="2:66">
      <c r="B121" s="78"/>
      <c r="C121" s="50"/>
      <c r="D121" s="10"/>
      <c r="E121" s="10"/>
      <c r="F121" s="10"/>
      <c r="G121" s="10"/>
      <c r="H121" s="9"/>
      <c r="I121" s="9"/>
      <c r="J121" s="9"/>
      <c r="K121" s="9"/>
      <c r="L121" s="9"/>
      <c r="M121" s="9"/>
      <c r="N121" s="9"/>
      <c r="O121" s="9"/>
      <c r="P121" s="9"/>
      <c r="Q121" s="79"/>
      <c r="R121" s="48"/>
      <c r="S121" s="57"/>
      <c r="T121" s="9"/>
      <c r="U121" s="9"/>
      <c r="V121" s="9"/>
      <c r="W121" s="9"/>
      <c r="X121" s="9"/>
      <c r="Y121" s="9"/>
      <c r="Z121" s="9"/>
      <c r="AA121" s="9"/>
      <c r="AB121" s="9"/>
      <c r="AC121" s="79"/>
      <c r="AD121" s="79"/>
      <c r="AE121" s="79"/>
      <c r="AF121" s="78"/>
      <c r="AG121" s="50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48"/>
      <c r="BN121" s="10"/>
    </row>
    <row r="122" s="81" customFormat="1" ht="13.2" spans="2:66">
      <c r="B122" s="78"/>
      <c r="C122" s="50"/>
      <c r="D122" s="10"/>
      <c r="E122" s="10"/>
      <c r="F122" s="10"/>
      <c r="G122" s="10"/>
      <c r="H122" s="9"/>
      <c r="I122" s="9"/>
      <c r="J122" s="9"/>
      <c r="K122" s="9"/>
      <c r="L122" s="9"/>
      <c r="M122" s="9"/>
      <c r="N122" s="9"/>
      <c r="O122" s="9"/>
      <c r="P122" s="9"/>
      <c r="Q122" s="79"/>
      <c r="R122" s="48"/>
      <c r="S122" s="57"/>
      <c r="T122" s="9"/>
      <c r="U122" s="9"/>
      <c r="V122" s="9"/>
      <c r="W122" s="9"/>
      <c r="X122" s="9"/>
      <c r="Y122" s="9"/>
      <c r="Z122" s="9"/>
      <c r="AA122" s="9"/>
      <c r="AB122" s="9"/>
      <c r="AC122" s="79"/>
      <c r="AD122" s="79"/>
      <c r="AE122" s="79"/>
      <c r="AF122" s="78"/>
      <c r="AG122" s="50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48"/>
      <c r="BN122" s="10"/>
    </row>
    <row r="123" s="81" customFormat="1" ht="13.2" spans="2:66">
      <c r="B123" s="78"/>
      <c r="C123" s="50"/>
      <c r="D123" s="10"/>
      <c r="E123" s="10"/>
      <c r="F123" s="10"/>
      <c r="G123" s="10"/>
      <c r="H123" s="9"/>
      <c r="I123" s="9"/>
      <c r="J123" s="9"/>
      <c r="K123" s="9"/>
      <c r="L123" s="9"/>
      <c r="M123" s="9"/>
      <c r="N123" s="9"/>
      <c r="O123" s="9"/>
      <c r="P123" s="9"/>
      <c r="Q123" s="79"/>
      <c r="R123" s="48"/>
      <c r="S123" s="57"/>
      <c r="T123" s="9"/>
      <c r="U123" s="9"/>
      <c r="V123" s="9"/>
      <c r="W123" s="9"/>
      <c r="X123" s="9"/>
      <c r="Y123" s="9"/>
      <c r="Z123" s="9"/>
      <c r="AA123" s="9"/>
      <c r="AB123" s="9"/>
      <c r="AC123" s="79"/>
      <c r="AD123" s="79"/>
      <c r="AE123" s="79"/>
      <c r="AF123" s="78"/>
      <c r="AG123" s="50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48"/>
      <c r="BN123" s="10"/>
    </row>
    <row r="124" s="81" customFormat="1" ht="13.2" spans="2:66">
      <c r="B124" s="78"/>
      <c r="C124" s="50"/>
      <c r="D124" s="10"/>
      <c r="E124" s="10"/>
      <c r="F124" s="10"/>
      <c r="G124" s="10"/>
      <c r="H124" s="9"/>
      <c r="I124" s="9"/>
      <c r="J124" s="9"/>
      <c r="K124" s="9"/>
      <c r="L124" s="9"/>
      <c r="M124" s="9"/>
      <c r="N124" s="9"/>
      <c r="O124" s="9"/>
      <c r="P124" s="9"/>
      <c r="Q124" s="79"/>
      <c r="R124" s="48"/>
      <c r="S124" s="57"/>
      <c r="T124" s="9"/>
      <c r="U124" s="9"/>
      <c r="V124" s="9"/>
      <c r="W124" s="9"/>
      <c r="X124" s="9"/>
      <c r="Y124" s="9"/>
      <c r="Z124" s="9"/>
      <c r="AA124" s="9"/>
      <c r="AB124" s="9"/>
      <c r="AC124" s="79"/>
      <c r="AD124" s="79"/>
      <c r="AE124" s="79"/>
      <c r="AF124" s="78"/>
      <c r="AG124" s="50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48"/>
      <c r="BN124" s="10"/>
    </row>
    <row r="125" s="81" customFormat="1" ht="13.2" spans="2:66">
      <c r="B125" s="78"/>
      <c r="C125" s="50"/>
      <c r="D125" s="10"/>
      <c r="E125" s="10"/>
      <c r="F125" s="10"/>
      <c r="G125" s="10"/>
      <c r="H125" s="9"/>
      <c r="I125" s="9"/>
      <c r="J125" s="9"/>
      <c r="K125" s="9"/>
      <c r="L125" s="9"/>
      <c r="M125" s="9"/>
      <c r="N125" s="9"/>
      <c r="O125" s="9"/>
      <c r="P125" s="9"/>
      <c r="Q125" s="79"/>
      <c r="R125" s="48"/>
      <c r="S125" s="57"/>
      <c r="T125" s="9"/>
      <c r="U125" s="9"/>
      <c r="V125" s="9"/>
      <c r="W125" s="9"/>
      <c r="X125" s="9"/>
      <c r="Y125" s="9"/>
      <c r="Z125" s="9"/>
      <c r="AA125" s="9"/>
      <c r="AB125" s="9"/>
      <c r="AC125" s="79"/>
      <c r="AD125" s="79"/>
      <c r="AE125" s="79"/>
      <c r="AF125" s="78"/>
      <c r="AG125" s="50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48"/>
      <c r="BN125" s="10"/>
    </row>
    <row r="126" s="81" customFormat="1" ht="13.2" spans="2:66">
      <c r="B126" s="78"/>
      <c r="C126" s="50"/>
      <c r="D126" s="10"/>
      <c r="E126" s="10"/>
      <c r="F126" s="10"/>
      <c r="G126" s="10"/>
      <c r="H126" s="9"/>
      <c r="I126" s="9"/>
      <c r="J126" s="9"/>
      <c r="K126" s="9"/>
      <c r="L126" s="9"/>
      <c r="M126" s="9"/>
      <c r="N126" s="9"/>
      <c r="O126" s="9"/>
      <c r="P126" s="9"/>
      <c r="Q126" s="79"/>
      <c r="R126" s="48"/>
      <c r="S126" s="57"/>
      <c r="T126" s="9"/>
      <c r="U126" s="9"/>
      <c r="V126" s="9"/>
      <c r="W126" s="9"/>
      <c r="X126" s="9"/>
      <c r="Y126" s="9"/>
      <c r="Z126" s="9"/>
      <c r="AA126" s="9"/>
      <c r="AB126" s="9"/>
      <c r="AC126" s="79"/>
      <c r="AD126" s="79"/>
      <c r="AE126" s="79"/>
      <c r="AF126" s="78"/>
      <c r="AG126" s="50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48"/>
      <c r="BN126" s="10"/>
    </row>
    <row r="127" s="81" customFormat="1" ht="13.2" spans="2:66">
      <c r="B127" s="78"/>
      <c r="C127" s="50"/>
      <c r="D127" s="10"/>
      <c r="E127" s="10"/>
      <c r="F127" s="10"/>
      <c r="G127" s="10"/>
      <c r="H127" s="9"/>
      <c r="I127" s="9"/>
      <c r="J127" s="9"/>
      <c r="K127" s="9"/>
      <c r="L127" s="9"/>
      <c r="M127" s="9"/>
      <c r="N127" s="9"/>
      <c r="O127" s="9"/>
      <c r="P127" s="9"/>
      <c r="Q127" s="79"/>
      <c r="R127" s="48"/>
      <c r="S127" s="57"/>
      <c r="T127" s="9"/>
      <c r="U127" s="9"/>
      <c r="V127" s="9"/>
      <c r="W127" s="9"/>
      <c r="X127" s="9"/>
      <c r="Y127" s="9"/>
      <c r="Z127" s="9"/>
      <c r="AA127" s="9"/>
      <c r="AB127" s="9"/>
      <c r="AC127" s="79"/>
      <c r="AD127" s="79"/>
      <c r="AE127" s="79"/>
      <c r="AF127" s="78"/>
      <c r="AG127" s="50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48"/>
      <c r="BN127" s="10"/>
    </row>
    <row r="128" s="81" customFormat="1" ht="13.2" spans="2:66">
      <c r="B128" s="78"/>
      <c r="C128" s="50"/>
      <c r="D128" s="10"/>
      <c r="E128" s="10"/>
      <c r="F128" s="10"/>
      <c r="G128" s="10"/>
      <c r="H128" s="9"/>
      <c r="I128" s="9"/>
      <c r="J128" s="9"/>
      <c r="K128" s="9"/>
      <c r="L128" s="9"/>
      <c r="M128" s="9"/>
      <c r="N128" s="9"/>
      <c r="O128" s="9"/>
      <c r="P128" s="9"/>
      <c r="Q128" s="79"/>
      <c r="R128" s="48"/>
      <c r="S128" s="57"/>
      <c r="T128" s="9"/>
      <c r="U128" s="9"/>
      <c r="V128" s="9"/>
      <c r="W128" s="9"/>
      <c r="X128" s="9"/>
      <c r="Y128" s="9"/>
      <c r="Z128" s="9"/>
      <c r="AA128" s="9"/>
      <c r="AB128" s="9"/>
      <c r="AC128" s="79"/>
      <c r="AD128" s="79"/>
      <c r="AE128" s="79"/>
      <c r="AF128" s="78"/>
      <c r="AG128" s="50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48"/>
      <c r="BN128" s="10"/>
    </row>
    <row r="129" s="81" customFormat="1" ht="13.2" spans="2:66">
      <c r="B129" s="78"/>
      <c r="C129" s="50"/>
      <c r="D129" s="10"/>
      <c r="E129" s="10"/>
      <c r="F129" s="10"/>
      <c r="G129" s="10"/>
      <c r="H129" s="9"/>
      <c r="I129" s="9"/>
      <c r="J129" s="9"/>
      <c r="K129" s="9"/>
      <c r="L129" s="9"/>
      <c r="M129" s="9"/>
      <c r="N129" s="9"/>
      <c r="O129" s="9"/>
      <c r="P129" s="9"/>
      <c r="Q129" s="79"/>
      <c r="R129" s="48"/>
      <c r="S129" s="57"/>
      <c r="T129" s="9"/>
      <c r="U129" s="9"/>
      <c r="V129" s="9"/>
      <c r="W129" s="9"/>
      <c r="X129" s="9"/>
      <c r="Y129" s="9"/>
      <c r="Z129" s="9"/>
      <c r="AA129" s="9"/>
      <c r="AB129" s="9"/>
      <c r="AC129" s="79"/>
      <c r="AD129" s="79"/>
      <c r="AE129" s="79"/>
      <c r="AF129" s="78"/>
      <c r="AG129" s="50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48"/>
      <c r="BN129" s="10"/>
    </row>
    <row r="130" s="81" customFormat="1" ht="13.2" spans="2:66">
      <c r="B130" s="78"/>
      <c r="C130" s="50"/>
      <c r="D130" s="10"/>
      <c r="E130" s="10"/>
      <c r="F130" s="10"/>
      <c r="G130" s="10"/>
      <c r="H130" s="9"/>
      <c r="I130" s="9"/>
      <c r="J130" s="9"/>
      <c r="K130" s="9"/>
      <c r="L130" s="9"/>
      <c r="M130" s="9"/>
      <c r="N130" s="9"/>
      <c r="O130" s="9"/>
      <c r="P130" s="9"/>
      <c r="Q130" s="79"/>
      <c r="R130" s="48"/>
      <c r="S130" s="57"/>
      <c r="T130" s="9"/>
      <c r="U130" s="9"/>
      <c r="V130" s="9"/>
      <c r="W130" s="9"/>
      <c r="X130" s="9"/>
      <c r="Y130" s="9"/>
      <c r="Z130" s="9"/>
      <c r="AA130" s="9"/>
      <c r="AB130" s="9"/>
      <c r="AC130" s="79"/>
      <c r="AD130" s="79"/>
      <c r="AE130" s="79"/>
      <c r="AF130" s="78"/>
      <c r="AG130" s="50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48"/>
      <c r="BN130" s="10"/>
    </row>
    <row r="131" s="81" customFormat="1" ht="13.2" spans="2:66">
      <c r="B131" s="78"/>
      <c r="C131" s="50"/>
      <c r="D131" s="10"/>
      <c r="E131" s="10"/>
      <c r="F131" s="10"/>
      <c r="G131" s="10"/>
      <c r="H131" s="9"/>
      <c r="I131" s="9"/>
      <c r="J131" s="9"/>
      <c r="K131" s="9"/>
      <c r="L131" s="9"/>
      <c r="M131" s="9"/>
      <c r="N131" s="9"/>
      <c r="O131" s="9"/>
      <c r="P131" s="9"/>
      <c r="Q131" s="79"/>
      <c r="R131" s="48"/>
      <c r="S131" s="57"/>
      <c r="T131" s="9"/>
      <c r="U131" s="9"/>
      <c r="V131" s="9"/>
      <c r="W131" s="9"/>
      <c r="X131" s="9"/>
      <c r="Y131" s="9"/>
      <c r="Z131" s="9"/>
      <c r="AA131" s="9"/>
      <c r="AB131" s="9"/>
      <c r="AC131" s="79"/>
      <c r="AD131" s="79"/>
      <c r="AE131" s="79"/>
      <c r="AF131" s="78"/>
      <c r="AG131" s="50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48"/>
      <c r="BN131" s="10"/>
    </row>
    <row r="132" s="81" customFormat="1" ht="13.2" spans="2:66">
      <c r="B132" s="78"/>
      <c r="C132" s="50"/>
      <c r="D132" s="10"/>
      <c r="E132" s="10"/>
      <c r="F132" s="10"/>
      <c r="G132" s="10"/>
      <c r="H132" s="9"/>
      <c r="I132" s="9"/>
      <c r="J132" s="9"/>
      <c r="K132" s="9"/>
      <c r="L132" s="9"/>
      <c r="M132" s="9"/>
      <c r="N132" s="9"/>
      <c r="O132" s="9"/>
      <c r="P132" s="9"/>
      <c r="Q132" s="79"/>
      <c r="R132" s="48"/>
      <c r="S132" s="57"/>
      <c r="T132" s="9"/>
      <c r="U132" s="9"/>
      <c r="V132" s="9"/>
      <c r="W132" s="9"/>
      <c r="X132" s="9"/>
      <c r="Y132" s="9"/>
      <c r="Z132" s="9"/>
      <c r="AA132" s="9"/>
      <c r="AB132" s="9"/>
      <c r="AC132" s="79"/>
      <c r="AD132" s="79"/>
      <c r="AE132" s="79"/>
      <c r="AF132" s="78"/>
      <c r="AG132" s="50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48"/>
      <c r="BN132" s="10"/>
    </row>
    <row r="133" s="81" customFormat="1" ht="13.2" spans="2:66">
      <c r="B133" s="78"/>
      <c r="C133" s="50"/>
      <c r="D133" s="10"/>
      <c r="E133" s="10"/>
      <c r="F133" s="10"/>
      <c r="G133" s="10"/>
      <c r="H133" s="9"/>
      <c r="I133" s="9"/>
      <c r="J133" s="9"/>
      <c r="K133" s="9"/>
      <c r="L133" s="9"/>
      <c r="M133" s="9"/>
      <c r="N133" s="9"/>
      <c r="O133" s="9"/>
      <c r="P133" s="9"/>
      <c r="Q133" s="79"/>
      <c r="R133" s="48"/>
      <c r="S133" s="57"/>
      <c r="T133" s="9"/>
      <c r="U133" s="9"/>
      <c r="V133" s="9"/>
      <c r="W133" s="9"/>
      <c r="X133" s="9"/>
      <c r="Y133" s="9"/>
      <c r="Z133" s="9"/>
      <c r="AA133" s="9"/>
      <c r="AB133" s="9"/>
      <c r="AC133" s="79"/>
      <c r="AD133" s="79"/>
      <c r="AE133" s="79"/>
      <c r="AF133" s="78"/>
      <c r="AG133" s="50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48"/>
      <c r="BN133" s="10"/>
    </row>
    <row r="134" s="81" customFormat="1" ht="13.2" spans="2:66">
      <c r="B134" s="78"/>
      <c r="C134" s="50"/>
      <c r="D134" s="10"/>
      <c r="E134" s="10"/>
      <c r="F134" s="10"/>
      <c r="G134" s="10"/>
      <c r="H134" s="9"/>
      <c r="I134" s="9"/>
      <c r="J134" s="9"/>
      <c r="K134" s="9"/>
      <c r="L134" s="9"/>
      <c r="M134" s="9"/>
      <c r="N134" s="9"/>
      <c r="O134" s="9"/>
      <c r="P134" s="9"/>
      <c r="Q134" s="79"/>
      <c r="R134" s="48"/>
      <c r="S134" s="57"/>
      <c r="T134" s="9"/>
      <c r="U134" s="9"/>
      <c r="V134" s="9"/>
      <c r="W134" s="9"/>
      <c r="X134" s="9"/>
      <c r="Y134" s="9"/>
      <c r="Z134" s="9"/>
      <c r="AA134" s="9"/>
      <c r="AB134" s="9"/>
      <c r="AC134" s="79"/>
      <c r="AD134" s="79"/>
      <c r="AE134" s="79"/>
      <c r="AF134" s="78"/>
      <c r="AG134" s="50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48"/>
      <c r="BN134" s="10"/>
    </row>
    <row r="135" s="81" customFormat="1" ht="13.2" spans="2:66">
      <c r="B135" s="78"/>
      <c r="C135" s="50"/>
      <c r="D135" s="10"/>
      <c r="E135" s="10"/>
      <c r="F135" s="10"/>
      <c r="G135" s="10"/>
      <c r="H135" s="9"/>
      <c r="I135" s="9"/>
      <c r="J135" s="9"/>
      <c r="K135" s="9"/>
      <c r="L135" s="9"/>
      <c r="M135" s="9"/>
      <c r="N135" s="9"/>
      <c r="O135" s="9"/>
      <c r="P135" s="9"/>
      <c r="Q135" s="79"/>
      <c r="R135" s="48"/>
      <c r="S135" s="57"/>
      <c r="T135" s="9"/>
      <c r="U135" s="9"/>
      <c r="V135" s="9"/>
      <c r="W135" s="9"/>
      <c r="X135" s="9"/>
      <c r="Y135" s="9"/>
      <c r="Z135" s="9"/>
      <c r="AA135" s="9"/>
      <c r="AB135" s="9"/>
      <c r="AC135" s="79"/>
      <c r="AD135" s="79"/>
      <c r="AE135" s="79"/>
      <c r="AF135" s="78"/>
      <c r="AG135" s="50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48"/>
      <c r="BN135" s="10"/>
    </row>
    <row r="136" s="81" customFormat="1" ht="13.2" spans="2:66">
      <c r="B136" s="78"/>
      <c r="C136" s="50"/>
      <c r="D136" s="10"/>
      <c r="E136" s="10"/>
      <c r="F136" s="10"/>
      <c r="G136" s="10"/>
      <c r="H136" s="9"/>
      <c r="I136" s="9"/>
      <c r="J136" s="9"/>
      <c r="K136" s="9"/>
      <c r="L136" s="9"/>
      <c r="M136" s="9"/>
      <c r="N136" s="9"/>
      <c r="O136" s="9"/>
      <c r="P136" s="9"/>
      <c r="Q136" s="79"/>
      <c r="R136" s="48"/>
      <c r="S136" s="57"/>
      <c r="T136" s="9"/>
      <c r="U136" s="9"/>
      <c r="V136" s="9"/>
      <c r="W136" s="9"/>
      <c r="X136" s="9"/>
      <c r="Y136" s="9"/>
      <c r="Z136" s="9"/>
      <c r="AA136" s="9"/>
      <c r="AB136" s="9"/>
      <c r="AC136" s="79"/>
      <c r="AD136" s="79"/>
      <c r="AE136" s="79"/>
      <c r="AF136" s="78"/>
      <c r="AG136" s="50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48"/>
      <c r="BN136" s="10"/>
    </row>
    <row r="137" s="81" customFormat="1" ht="13.2" spans="2:66">
      <c r="B137" s="78"/>
      <c r="C137" s="50"/>
      <c r="D137" s="10"/>
      <c r="E137" s="10"/>
      <c r="F137" s="10"/>
      <c r="G137" s="10"/>
      <c r="H137" s="9"/>
      <c r="I137" s="9"/>
      <c r="J137" s="9"/>
      <c r="K137" s="9"/>
      <c r="L137" s="9"/>
      <c r="M137" s="9"/>
      <c r="N137" s="9"/>
      <c r="O137" s="9"/>
      <c r="P137" s="9"/>
      <c r="Q137" s="79"/>
      <c r="R137" s="48"/>
      <c r="S137" s="57"/>
      <c r="T137" s="9"/>
      <c r="U137" s="9"/>
      <c r="V137" s="9"/>
      <c r="W137" s="9"/>
      <c r="X137" s="9"/>
      <c r="Y137" s="9"/>
      <c r="Z137" s="9"/>
      <c r="AA137" s="9"/>
      <c r="AB137" s="9"/>
      <c r="AC137" s="79"/>
      <c r="AD137" s="79"/>
      <c r="AE137" s="79"/>
      <c r="AF137" s="78"/>
      <c r="AG137" s="50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48"/>
      <c r="BN137" s="10"/>
    </row>
    <row r="138" s="81" customFormat="1" ht="13.2" spans="2:66">
      <c r="B138" s="78"/>
      <c r="C138" s="50"/>
      <c r="D138" s="10"/>
      <c r="E138" s="10"/>
      <c r="F138" s="10"/>
      <c r="G138" s="10"/>
      <c r="H138" s="9"/>
      <c r="I138" s="9"/>
      <c r="J138" s="9"/>
      <c r="K138" s="9"/>
      <c r="L138" s="9"/>
      <c r="M138" s="9"/>
      <c r="N138" s="9"/>
      <c r="O138" s="9"/>
      <c r="P138" s="9"/>
      <c r="Q138" s="79"/>
      <c r="R138" s="48"/>
      <c r="S138" s="57"/>
      <c r="T138" s="9"/>
      <c r="U138" s="9"/>
      <c r="V138" s="9"/>
      <c r="W138" s="9"/>
      <c r="X138" s="9"/>
      <c r="Y138" s="9"/>
      <c r="Z138" s="9"/>
      <c r="AA138" s="9"/>
      <c r="AB138" s="9"/>
      <c r="AC138" s="79"/>
      <c r="AD138" s="79"/>
      <c r="AE138" s="79"/>
      <c r="AF138" s="78"/>
      <c r="AG138" s="50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48"/>
      <c r="BN138" s="10"/>
    </row>
    <row r="139" s="81" customFormat="1" ht="13.2" spans="2:66">
      <c r="B139" s="78"/>
      <c r="C139" s="50"/>
      <c r="D139" s="10"/>
      <c r="E139" s="10"/>
      <c r="F139" s="10"/>
      <c r="G139" s="10"/>
      <c r="H139" s="9"/>
      <c r="I139" s="9"/>
      <c r="J139" s="9"/>
      <c r="K139" s="9"/>
      <c r="L139" s="9"/>
      <c r="M139" s="9"/>
      <c r="N139" s="9"/>
      <c r="O139" s="9"/>
      <c r="P139" s="9"/>
      <c r="Q139" s="79"/>
      <c r="R139" s="48"/>
      <c r="S139" s="57"/>
      <c r="T139" s="9"/>
      <c r="U139" s="9"/>
      <c r="V139" s="9"/>
      <c r="W139" s="9"/>
      <c r="X139" s="9"/>
      <c r="Y139" s="9"/>
      <c r="Z139" s="9"/>
      <c r="AA139" s="9"/>
      <c r="AB139" s="9"/>
      <c r="AC139" s="79"/>
      <c r="AD139" s="79"/>
      <c r="AE139" s="79"/>
      <c r="AF139" s="78"/>
      <c r="AG139" s="50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48"/>
      <c r="BN139" s="10"/>
    </row>
    <row r="140" s="81" customFormat="1" ht="13.2" spans="2:66">
      <c r="B140" s="78"/>
      <c r="C140" s="50"/>
      <c r="D140" s="10"/>
      <c r="E140" s="10"/>
      <c r="F140" s="10"/>
      <c r="G140" s="10"/>
      <c r="H140" s="9"/>
      <c r="I140" s="9"/>
      <c r="J140" s="9"/>
      <c r="K140" s="9"/>
      <c r="L140" s="9"/>
      <c r="M140" s="9"/>
      <c r="N140" s="9"/>
      <c r="O140" s="9"/>
      <c r="P140" s="9"/>
      <c r="Q140" s="79"/>
      <c r="R140" s="48"/>
      <c r="S140" s="57"/>
      <c r="T140" s="9"/>
      <c r="U140" s="9"/>
      <c r="V140" s="9"/>
      <c r="W140" s="9"/>
      <c r="X140" s="9"/>
      <c r="Y140" s="9"/>
      <c r="Z140" s="9"/>
      <c r="AA140" s="9"/>
      <c r="AB140" s="9"/>
      <c r="AC140" s="79"/>
      <c r="AD140" s="79"/>
      <c r="AE140" s="79"/>
      <c r="AF140" s="78"/>
      <c r="AG140" s="50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48"/>
      <c r="BN140" s="10"/>
    </row>
    <row r="141" s="81" customFormat="1" ht="13.2" spans="2:66">
      <c r="B141" s="78"/>
      <c r="C141" s="50"/>
      <c r="D141" s="10"/>
      <c r="E141" s="10"/>
      <c r="F141" s="10"/>
      <c r="G141" s="10"/>
      <c r="H141" s="9"/>
      <c r="I141" s="9"/>
      <c r="J141" s="9"/>
      <c r="K141" s="9"/>
      <c r="L141" s="9"/>
      <c r="M141" s="9"/>
      <c r="N141" s="9"/>
      <c r="O141" s="9"/>
      <c r="P141" s="9"/>
      <c r="Q141" s="79"/>
      <c r="R141" s="48"/>
      <c r="S141" s="57"/>
      <c r="T141" s="9"/>
      <c r="U141" s="9"/>
      <c r="V141" s="9"/>
      <c r="W141" s="9"/>
      <c r="X141" s="9"/>
      <c r="Y141" s="9"/>
      <c r="Z141" s="9"/>
      <c r="AA141" s="9"/>
      <c r="AB141" s="9"/>
      <c r="AC141" s="79"/>
      <c r="AD141" s="79"/>
      <c r="AE141" s="79"/>
      <c r="AF141" s="78"/>
      <c r="AG141" s="50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48"/>
      <c r="BN141" s="10"/>
    </row>
    <row r="142" s="81" customFormat="1" ht="13.2" spans="2:66">
      <c r="B142" s="78"/>
      <c r="C142" s="50"/>
      <c r="D142" s="10"/>
      <c r="E142" s="10"/>
      <c r="F142" s="10"/>
      <c r="G142" s="10"/>
      <c r="H142" s="9"/>
      <c r="I142" s="9"/>
      <c r="J142" s="9"/>
      <c r="K142" s="9"/>
      <c r="L142" s="9"/>
      <c r="M142" s="9"/>
      <c r="N142" s="9"/>
      <c r="O142" s="9"/>
      <c r="P142" s="9"/>
      <c r="Q142" s="79"/>
      <c r="R142" s="48"/>
      <c r="S142" s="57"/>
      <c r="T142" s="9"/>
      <c r="U142" s="9"/>
      <c r="V142" s="9"/>
      <c r="W142" s="9"/>
      <c r="X142" s="9"/>
      <c r="Y142" s="9"/>
      <c r="Z142" s="9"/>
      <c r="AA142" s="9"/>
      <c r="AB142" s="9"/>
      <c r="AC142" s="79"/>
      <c r="AD142" s="79"/>
      <c r="AE142" s="79"/>
      <c r="AF142" s="78"/>
      <c r="AG142" s="50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48"/>
      <c r="BN142" s="10"/>
    </row>
    <row r="143" s="81" customFormat="1" ht="13.2" spans="2:66">
      <c r="B143" s="78"/>
      <c r="C143" s="50"/>
      <c r="D143" s="10"/>
      <c r="E143" s="10"/>
      <c r="F143" s="10"/>
      <c r="G143" s="10"/>
      <c r="H143" s="9"/>
      <c r="I143" s="9"/>
      <c r="J143" s="9"/>
      <c r="K143" s="9"/>
      <c r="L143" s="9"/>
      <c r="M143" s="9"/>
      <c r="N143" s="9"/>
      <c r="O143" s="9"/>
      <c r="P143" s="9"/>
      <c r="Q143" s="79"/>
      <c r="R143" s="48"/>
      <c r="S143" s="57"/>
      <c r="T143" s="9"/>
      <c r="U143" s="9"/>
      <c r="V143" s="9"/>
      <c r="W143" s="9"/>
      <c r="X143" s="9"/>
      <c r="Y143" s="9"/>
      <c r="Z143" s="9"/>
      <c r="AA143" s="9"/>
      <c r="AB143" s="9"/>
      <c r="AC143" s="79"/>
      <c r="AD143" s="79"/>
      <c r="AE143" s="79"/>
      <c r="AF143" s="78"/>
      <c r="AG143" s="50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48"/>
      <c r="BN143" s="10"/>
    </row>
    <row r="144" s="81" customFormat="1" ht="13.2" spans="2:66">
      <c r="B144" s="78"/>
      <c r="C144" s="50"/>
      <c r="D144" s="10"/>
      <c r="E144" s="10"/>
      <c r="F144" s="10"/>
      <c r="G144" s="10"/>
      <c r="H144" s="9"/>
      <c r="I144" s="9"/>
      <c r="J144" s="9"/>
      <c r="K144" s="9"/>
      <c r="L144" s="9"/>
      <c r="M144" s="9"/>
      <c r="N144" s="9"/>
      <c r="O144" s="9"/>
      <c r="P144" s="9"/>
      <c r="Q144" s="79"/>
      <c r="R144" s="48"/>
      <c r="S144" s="57"/>
      <c r="T144" s="9"/>
      <c r="U144" s="9"/>
      <c r="V144" s="9"/>
      <c r="W144" s="9"/>
      <c r="X144" s="9"/>
      <c r="Y144" s="9"/>
      <c r="Z144" s="9"/>
      <c r="AA144" s="9"/>
      <c r="AB144" s="9"/>
      <c r="AC144" s="79"/>
      <c r="AD144" s="79"/>
      <c r="AE144" s="79"/>
      <c r="AF144" s="78"/>
      <c r="AG144" s="50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48"/>
      <c r="BN144" s="10"/>
    </row>
    <row r="145" s="81" customFormat="1" ht="13.2" spans="2:66">
      <c r="B145" s="78"/>
      <c r="C145" s="50"/>
      <c r="D145" s="10"/>
      <c r="E145" s="10"/>
      <c r="F145" s="10"/>
      <c r="G145" s="10"/>
      <c r="H145" s="9"/>
      <c r="I145" s="9"/>
      <c r="J145" s="9"/>
      <c r="K145" s="9"/>
      <c r="L145" s="9"/>
      <c r="M145" s="9"/>
      <c r="N145" s="9"/>
      <c r="O145" s="9"/>
      <c r="P145" s="9"/>
      <c r="Q145" s="79"/>
      <c r="R145" s="48"/>
      <c r="S145" s="57"/>
      <c r="T145" s="9"/>
      <c r="U145" s="9"/>
      <c r="V145" s="9"/>
      <c r="W145" s="9"/>
      <c r="X145" s="9"/>
      <c r="Y145" s="9"/>
      <c r="Z145" s="9"/>
      <c r="AA145" s="9"/>
      <c r="AB145" s="9"/>
      <c r="AC145" s="79"/>
      <c r="AD145" s="79"/>
      <c r="AE145" s="79"/>
      <c r="AF145" s="78"/>
      <c r="AG145" s="50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48"/>
      <c r="BN145" s="10"/>
    </row>
    <row r="146" s="81" customFormat="1" ht="13.2" spans="2:66">
      <c r="B146" s="78"/>
      <c r="C146" s="50"/>
      <c r="D146" s="10"/>
      <c r="E146" s="10"/>
      <c r="F146" s="10"/>
      <c r="G146" s="10"/>
      <c r="H146" s="9"/>
      <c r="I146" s="9"/>
      <c r="J146" s="9"/>
      <c r="K146" s="9"/>
      <c r="L146" s="9"/>
      <c r="M146" s="9"/>
      <c r="N146" s="9"/>
      <c r="O146" s="9"/>
      <c r="P146" s="9"/>
      <c r="Q146" s="79"/>
      <c r="R146" s="48"/>
      <c r="S146" s="57"/>
      <c r="T146" s="9"/>
      <c r="U146" s="9"/>
      <c r="V146" s="9"/>
      <c r="W146" s="9"/>
      <c r="X146" s="9"/>
      <c r="Y146" s="9"/>
      <c r="Z146" s="9"/>
      <c r="AA146" s="9"/>
      <c r="AB146" s="9"/>
      <c r="AC146" s="79"/>
      <c r="AD146" s="79"/>
      <c r="AE146" s="79"/>
      <c r="AF146" s="78"/>
      <c r="AG146" s="50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48"/>
      <c r="BN146" s="10"/>
    </row>
    <row r="147" s="81" customFormat="1" ht="13.2" spans="2:66">
      <c r="B147" s="78"/>
      <c r="C147" s="50"/>
      <c r="D147" s="10"/>
      <c r="E147" s="10"/>
      <c r="F147" s="10"/>
      <c r="G147" s="10"/>
      <c r="H147" s="9"/>
      <c r="I147" s="9"/>
      <c r="J147" s="9"/>
      <c r="K147" s="9"/>
      <c r="L147" s="9"/>
      <c r="M147" s="9"/>
      <c r="N147" s="9"/>
      <c r="O147" s="9"/>
      <c r="P147" s="9"/>
      <c r="Q147" s="79"/>
      <c r="R147" s="48"/>
      <c r="S147" s="57"/>
      <c r="T147" s="9"/>
      <c r="U147" s="9"/>
      <c r="V147" s="9"/>
      <c r="W147" s="9"/>
      <c r="X147" s="9"/>
      <c r="Y147" s="9"/>
      <c r="Z147" s="9"/>
      <c r="AA147" s="9"/>
      <c r="AB147" s="9"/>
      <c r="AC147" s="79"/>
      <c r="AD147" s="79"/>
      <c r="AE147" s="79"/>
      <c r="AF147" s="78"/>
      <c r="AG147" s="50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48"/>
      <c r="BN147" s="10"/>
    </row>
    <row r="148" s="81" customFormat="1" ht="13.2" spans="2:66">
      <c r="B148" s="78"/>
      <c r="C148" s="50"/>
      <c r="D148" s="10"/>
      <c r="E148" s="10"/>
      <c r="F148" s="10"/>
      <c r="G148" s="10"/>
      <c r="H148" s="9"/>
      <c r="I148" s="9"/>
      <c r="J148" s="9"/>
      <c r="K148" s="9"/>
      <c r="L148" s="9"/>
      <c r="M148" s="9"/>
      <c r="N148" s="9"/>
      <c r="O148" s="9"/>
      <c r="P148" s="9"/>
      <c r="Q148" s="79"/>
      <c r="R148" s="48"/>
      <c r="S148" s="57"/>
      <c r="T148" s="9"/>
      <c r="U148" s="9"/>
      <c r="V148" s="9"/>
      <c r="W148" s="9"/>
      <c r="X148" s="9"/>
      <c r="Y148" s="9"/>
      <c r="Z148" s="9"/>
      <c r="AA148" s="9"/>
      <c r="AB148" s="9"/>
      <c r="AC148" s="79"/>
      <c r="AD148" s="79"/>
      <c r="AE148" s="79"/>
      <c r="AF148" s="78"/>
      <c r="AG148" s="50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48"/>
      <c r="BN148" s="10"/>
    </row>
    <row r="149" s="81" customFormat="1" ht="13.2" spans="2:66">
      <c r="B149" s="78"/>
      <c r="C149" s="50"/>
      <c r="D149" s="10"/>
      <c r="E149" s="10"/>
      <c r="F149" s="10"/>
      <c r="G149" s="10"/>
      <c r="H149" s="9"/>
      <c r="I149" s="9"/>
      <c r="J149" s="9"/>
      <c r="K149" s="9"/>
      <c r="L149" s="9"/>
      <c r="M149" s="9"/>
      <c r="N149" s="9"/>
      <c r="O149" s="9"/>
      <c r="P149" s="9"/>
      <c r="Q149" s="79"/>
      <c r="R149" s="48"/>
      <c r="S149" s="57"/>
      <c r="T149" s="9"/>
      <c r="U149" s="9"/>
      <c r="V149" s="9"/>
      <c r="W149" s="9"/>
      <c r="X149" s="9"/>
      <c r="Y149" s="9"/>
      <c r="Z149" s="9"/>
      <c r="AA149" s="9"/>
      <c r="AB149" s="9"/>
      <c r="AC149" s="79"/>
      <c r="AD149" s="79"/>
      <c r="AE149" s="79"/>
      <c r="AF149" s="78"/>
      <c r="AG149" s="50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48"/>
      <c r="BN149" s="10"/>
    </row>
    <row r="150" s="81" customFormat="1" ht="13.2" spans="2:66">
      <c r="B150" s="78"/>
      <c r="C150" s="50"/>
      <c r="D150" s="10"/>
      <c r="E150" s="10"/>
      <c r="F150" s="10"/>
      <c r="G150" s="10"/>
      <c r="H150" s="9"/>
      <c r="I150" s="9"/>
      <c r="J150" s="9"/>
      <c r="K150" s="9"/>
      <c r="L150" s="9"/>
      <c r="M150" s="9"/>
      <c r="N150" s="9"/>
      <c r="O150" s="9"/>
      <c r="P150" s="9"/>
      <c r="Q150" s="79"/>
      <c r="R150" s="48"/>
      <c r="S150" s="57"/>
      <c r="T150" s="9"/>
      <c r="U150" s="9"/>
      <c r="V150" s="9"/>
      <c r="W150" s="9"/>
      <c r="X150" s="9"/>
      <c r="Y150" s="9"/>
      <c r="Z150" s="9"/>
      <c r="AA150" s="9"/>
      <c r="AB150" s="9"/>
      <c r="AC150" s="79"/>
      <c r="AD150" s="79"/>
      <c r="AE150" s="79"/>
      <c r="AF150" s="78"/>
      <c r="AG150" s="50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48"/>
      <c r="BN150" s="10"/>
    </row>
    <row r="151" s="81" customFormat="1" ht="13.2" spans="2:66">
      <c r="B151" s="78"/>
      <c r="C151" s="50"/>
      <c r="D151" s="10"/>
      <c r="E151" s="10"/>
      <c r="F151" s="10"/>
      <c r="G151" s="10"/>
      <c r="H151" s="9"/>
      <c r="I151" s="9"/>
      <c r="J151" s="9"/>
      <c r="K151" s="9"/>
      <c r="L151" s="9"/>
      <c r="M151" s="9"/>
      <c r="N151" s="9"/>
      <c r="O151" s="9"/>
      <c r="P151" s="9"/>
      <c r="Q151" s="79"/>
      <c r="R151" s="48"/>
      <c r="S151" s="57"/>
      <c r="T151" s="9"/>
      <c r="U151" s="9"/>
      <c r="V151" s="9"/>
      <c r="W151" s="9"/>
      <c r="X151" s="9"/>
      <c r="Y151" s="9"/>
      <c r="Z151" s="9"/>
      <c r="AA151" s="9"/>
      <c r="AB151" s="9"/>
      <c r="AC151" s="79"/>
      <c r="AD151" s="79"/>
      <c r="AE151" s="79"/>
      <c r="AF151" s="78"/>
      <c r="AG151" s="50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48"/>
      <c r="BN151" s="10"/>
    </row>
    <row r="152" s="81" customFormat="1" ht="13.2" spans="2:66">
      <c r="B152" s="78"/>
      <c r="C152" s="50"/>
      <c r="D152" s="10"/>
      <c r="E152" s="10"/>
      <c r="F152" s="10"/>
      <c r="G152" s="10"/>
      <c r="H152" s="9"/>
      <c r="I152" s="9"/>
      <c r="J152" s="9"/>
      <c r="K152" s="9"/>
      <c r="L152" s="9"/>
      <c r="M152" s="9"/>
      <c r="N152" s="9"/>
      <c r="O152" s="9"/>
      <c r="P152" s="9"/>
      <c r="Q152" s="79"/>
      <c r="R152" s="48"/>
      <c r="S152" s="57"/>
      <c r="T152" s="9"/>
      <c r="U152" s="9"/>
      <c r="V152" s="9"/>
      <c r="W152" s="9"/>
      <c r="X152" s="9"/>
      <c r="Y152" s="9"/>
      <c r="Z152" s="9"/>
      <c r="AA152" s="9"/>
      <c r="AB152" s="9"/>
      <c r="AC152" s="79"/>
      <c r="AD152" s="79"/>
      <c r="AE152" s="79"/>
      <c r="AF152" s="78"/>
      <c r="AG152" s="50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48"/>
      <c r="BN152" s="10"/>
    </row>
    <row r="153" s="81" customFormat="1" ht="13.2" spans="2:66">
      <c r="B153" s="78"/>
      <c r="C153" s="50"/>
      <c r="D153" s="10"/>
      <c r="E153" s="10"/>
      <c r="F153" s="10"/>
      <c r="G153" s="10"/>
      <c r="H153" s="9"/>
      <c r="I153" s="9"/>
      <c r="J153" s="9"/>
      <c r="K153" s="9"/>
      <c r="L153" s="9"/>
      <c r="M153" s="9"/>
      <c r="N153" s="9"/>
      <c r="O153" s="9"/>
      <c r="P153" s="9"/>
      <c r="Q153" s="79"/>
      <c r="R153" s="48"/>
      <c r="S153" s="57"/>
      <c r="T153" s="9"/>
      <c r="U153" s="9"/>
      <c r="V153" s="9"/>
      <c r="W153" s="9"/>
      <c r="X153" s="9"/>
      <c r="Y153" s="9"/>
      <c r="Z153" s="9"/>
      <c r="AA153" s="9"/>
      <c r="AB153" s="9"/>
      <c r="AC153" s="79"/>
      <c r="AD153" s="79"/>
      <c r="AE153" s="79"/>
      <c r="AF153" s="78"/>
      <c r="AG153" s="50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48"/>
      <c r="BN153" s="10"/>
    </row>
    <row r="154" s="81" customFormat="1" ht="13.2" spans="2:66">
      <c r="B154" s="78"/>
      <c r="C154" s="50"/>
      <c r="D154" s="10"/>
      <c r="E154" s="10"/>
      <c r="F154" s="10"/>
      <c r="G154" s="10"/>
      <c r="H154" s="9"/>
      <c r="I154" s="9"/>
      <c r="J154" s="9"/>
      <c r="K154" s="9"/>
      <c r="L154" s="9"/>
      <c r="M154" s="9"/>
      <c r="N154" s="9"/>
      <c r="O154" s="9"/>
      <c r="P154" s="9"/>
      <c r="Q154" s="79"/>
      <c r="R154" s="48"/>
      <c r="S154" s="57"/>
      <c r="T154" s="9"/>
      <c r="U154" s="9"/>
      <c r="V154" s="9"/>
      <c r="W154" s="9"/>
      <c r="X154" s="9"/>
      <c r="Y154" s="9"/>
      <c r="Z154" s="9"/>
      <c r="AA154" s="9"/>
      <c r="AB154" s="9"/>
      <c r="AC154" s="79"/>
      <c r="AD154" s="79"/>
      <c r="AE154" s="79"/>
      <c r="AF154" s="78"/>
      <c r="AG154" s="50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48"/>
      <c r="BN154" s="10"/>
    </row>
    <row r="155" s="81" customFormat="1" ht="13.2" spans="2:66">
      <c r="B155" s="78"/>
      <c r="C155" s="50"/>
      <c r="D155" s="10"/>
      <c r="E155" s="10"/>
      <c r="F155" s="10"/>
      <c r="G155" s="10"/>
      <c r="H155" s="9"/>
      <c r="I155" s="9"/>
      <c r="J155" s="9"/>
      <c r="K155" s="9"/>
      <c r="L155" s="9"/>
      <c r="M155" s="9"/>
      <c r="N155" s="9"/>
      <c r="O155" s="9"/>
      <c r="P155" s="9"/>
      <c r="Q155" s="79"/>
      <c r="R155" s="48"/>
      <c r="S155" s="57"/>
      <c r="T155" s="9"/>
      <c r="U155" s="9"/>
      <c r="V155" s="9"/>
      <c r="W155" s="9"/>
      <c r="X155" s="9"/>
      <c r="Y155" s="9"/>
      <c r="Z155" s="9"/>
      <c r="AA155" s="9"/>
      <c r="AB155" s="9"/>
      <c r="AC155" s="79"/>
      <c r="AD155" s="79"/>
      <c r="AE155" s="79"/>
      <c r="AF155" s="78"/>
      <c r="AG155" s="50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48"/>
      <c r="BN155" s="10"/>
    </row>
    <row r="156" s="81" customFormat="1" ht="13.2" spans="2:66">
      <c r="B156" s="78"/>
      <c r="C156" s="50"/>
      <c r="D156" s="10"/>
      <c r="E156" s="10"/>
      <c r="F156" s="10"/>
      <c r="G156" s="10"/>
      <c r="H156" s="9"/>
      <c r="I156" s="9"/>
      <c r="J156" s="9"/>
      <c r="K156" s="9"/>
      <c r="L156" s="9"/>
      <c r="M156" s="9"/>
      <c r="N156" s="9"/>
      <c r="O156" s="9"/>
      <c r="P156" s="9"/>
      <c r="Q156" s="79"/>
      <c r="R156" s="48"/>
      <c r="S156" s="57"/>
      <c r="T156" s="9"/>
      <c r="U156" s="9"/>
      <c r="V156" s="9"/>
      <c r="W156" s="9"/>
      <c r="X156" s="9"/>
      <c r="Y156" s="9"/>
      <c r="Z156" s="9"/>
      <c r="AA156" s="9"/>
      <c r="AB156" s="9"/>
      <c r="AC156" s="79"/>
      <c r="AD156" s="79"/>
      <c r="AE156" s="79"/>
      <c r="AF156" s="78"/>
      <c r="AG156" s="50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48"/>
      <c r="BN156" s="10"/>
    </row>
    <row r="157" s="81" customFormat="1" ht="13.2" spans="2:66">
      <c r="B157" s="78"/>
      <c r="C157" s="50"/>
      <c r="D157" s="10"/>
      <c r="E157" s="10"/>
      <c r="F157" s="10"/>
      <c r="G157" s="10"/>
      <c r="H157" s="9"/>
      <c r="I157" s="9"/>
      <c r="J157" s="9"/>
      <c r="K157" s="9"/>
      <c r="L157" s="9"/>
      <c r="M157" s="9"/>
      <c r="N157" s="9"/>
      <c r="O157" s="9"/>
      <c r="P157" s="9"/>
      <c r="Q157" s="79"/>
      <c r="R157" s="48"/>
      <c r="S157" s="57"/>
      <c r="T157" s="9"/>
      <c r="U157" s="9"/>
      <c r="V157" s="9"/>
      <c r="W157" s="9"/>
      <c r="X157" s="9"/>
      <c r="Y157" s="9"/>
      <c r="Z157" s="9"/>
      <c r="AA157" s="9"/>
      <c r="AB157" s="9"/>
      <c r="AC157" s="79"/>
      <c r="AD157" s="79"/>
      <c r="AE157" s="79"/>
      <c r="AF157" s="78"/>
      <c r="AG157" s="50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48"/>
      <c r="BN157" s="10"/>
    </row>
    <row r="158" s="81" customFormat="1" ht="13.2" spans="2:66">
      <c r="B158" s="78"/>
      <c r="C158" s="50"/>
      <c r="D158" s="10"/>
      <c r="E158" s="10"/>
      <c r="F158" s="10"/>
      <c r="G158" s="10"/>
      <c r="H158" s="9"/>
      <c r="I158" s="9"/>
      <c r="J158" s="9"/>
      <c r="K158" s="9"/>
      <c r="L158" s="9"/>
      <c r="M158" s="9"/>
      <c r="N158" s="9"/>
      <c r="O158" s="9"/>
      <c r="P158" s="9"/>
      <c r="Q158" s="79"/>
      <c r="R158" s="48"/>
      <c r="S158" s="57"/>
      <c r="T158" s="9"/>
      <c r="U158" s="9"/>
      <c r="V158" s="9"/>
      <c r="W158" s="9"/>
      <c r="X158" s="9"/>
      <c r="Y158" s="9"/>
      <c r="Z158" s="9"/>
      <c r="AA158" s="9"/>
      <c r="AB158" s="9"/>
      <c r="AC158" s="79"/>
      <c r="AD158" s="79"/>
      <c r="AE158" s="79"/>
      <c r="AF158" s="78"/>
      <c r="AG158" s="50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48"/>
      <c r="BN158" s="10"/>
    </row>
    <row r="159" s="81" customFormat="1" ht="13.2" spans="2:66">
      <c r="B159" s="78"/>
      <c r="C159" s="50"/>
      <c r="D159" s="10"/>
      <c r="E159" s="10"/>
      <c r="F159" s="10"/>
      <c r="G159" s="10"/>
      <c r="H159" s="9"/>
      <c r="I159" s="9"/>
      <c r="J159" s="9"/>
      <c r="K159" s="9"/>
      <c r="L159" s="9"/>
      <c r="M159" s="9"/>
      <c r="N159" s="9"/>
      <c r="O159" s="9"/>
      <c r="P159" s="9"/>
      <c r="Q159" s="79"/>
      <c r="R159" s="48"/>
      <c r="S159" s="57"/>
      <c r="T159" s="9"/>
      <c r="U159" s="9"/>
      <c r="V159" s="9"/>
      <c r="W159" s="9"/>
      <c r="X159" s="9"/>
      <c r="Y159" s="9"/>
      <c r="Z159" s="9"/>
      <c r="AA159" s="9"/>
      <c r="AB159" s="9"/>
      <c r="AC159" s="79"/>
      <c r="AD159" s="79"/>
      <c r="AE159" s="79"/>
      <c r="AF159" s="78"/>
      <c r="AG159" s="50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48"/>
      <c r="BN159" s="10"/>
    </row>
    <row r="160" s="81" customFormat="1" ht="13.2" spans="2:66">
      <c r="B160" s="78"/>
      <c r="C160" s="50"/>
      <c r="D160" s="10"/>
      <c r="E160" s="10"/>
      <c r="F160" s="10"/>
      <c r="G160" s="10"/>
      <c r="H160" s="9"/>
      <c r="I160" s="9"/>
      <c r="J160" s="9"/>
      <c r="K160" s="9"/>
      <c r="L160" s="9"/>
      <c r="M160" s="9"/>
      <c r="N160" s="9"/>
      <c r="O160" s="9"/>
      <c r="P160" s="9"/>
      <c r="Q160" s="79"/>
      <c r="R160" s="48"/>
      <c r="S160" s="57"/>
      <c r="T160" s="9"/>
      <c r="U160" s="9"/>
      <c r="V160" s="9"/>
      <c r="W160" s="9"/>
      <c r="X160" s="9"/>
      <c r="Y160" s="9"/>
      <c r="Z160" s="9"/>
      <c r="AA160" s="9"/>
      <c r="AB160" s="9"/>
      <c r="AC160" s="79"/>
      <c r="AD160" s="79"/>
      <c r="AE160" s="79"/>
      <c r="AF160" s="78"/>
      <c r="AG160" s="50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48"/>
      <c r="BN160" s="10"/>
    </row>
    <row r="161" s="81" customFormat="1" ht="13.2" spans="2:66">
      <c r="B161" s="78"/>
      <c r="C161" s="50"/>
      <c r="D161" s="10"/>
      <c r="E161" s="10"/>
      <c r="F161" s="10"/>
      <c r="G161" s="10"/>
      <c r="H161" s="9"/>
      <c r="I161" s="9"/>
      <c r="J161" s="9"/>
      <c r="K161" s="9"/>
      <c r="L161" s="9"/>
      <c r="M161" s="9"/>
      <c r="N161" s="9"/>
      <c r="O161" s="9"/>
      <c r="P161" s="9"/>
      <c r="Q161" s="79"/>
      <c r="R161" s="48"/>
      <c r="S161" s="57"/>
      <c r="T161" s="9"/>
      <c r="U161" s="9"/>
      <c r="V161" s="9"/>
      <c r="W161" s="9"/>
      <c r="X161" s="9"/>
      <c r="Y161" s="9"/>
      <c r="Z161" s="9"/>
      <c r="AA161" s="9"/>
      <c r="AB161" s="9"/>
      <c r="AC161" s="79"/>
      <c r="AD161" s="79"/>
      <c r="AE161" s="79"/>
      <c r="AF161" s="78"/>
      <c r="AG161" s="50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48"/>
      <c r="BN161" s="10"/>
    </row>
    <row r="162" s="81" customFormat="1" ht="13.2" spans="2:66">
      <c r="B162" s="78"/>
      <c r="C162" s="50"/>
      <c r="D162" s="10"/>
      <c r="E162" s="10"/>
      <c r="F162" s="10"/>
      <c r="G162" s="10"/>
      <c r="H162" s="9"/>
      <c r="I162" s="9"/>
      <c r="J162" s="9"/>
      <c r="K162" s="9"/>
      <c r="L162" s="9"/>
      <c r="M162" s="9"/>
      <c r="N162" s="9"/>
      <c r="O162" s="9"/>
      <c r="P162" s="9"/>
      <c r="Q162" s="79"/>
      <c r="R162" s="48"/>
      <c r="S162" s="57"/>
      <c r="T162" s="9"/>
      <c r="U162" s="9"/>
      <c r="V162" s="9"/>
      <c r="W162" s="9"/>
      <c r="X162" s="9"/>
      <c r="Y162" s="9"/>
      <c r="Z162" s="9"/>
      <c r="AA162" s="9"/>
      <c r="AB162" s="9"/>
      <c r="AC162" s="79"/>
      <c r="AD162" s="79"/>
      <c r="AE162" s="79"/>
      <c r="AF162" s="78"/>
      <c r="AG162" s="50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48"/>
      <c r="BN162" s="10"/>
    </row>
    <row r="163" s="81" customFormat="1" ht="13.2" spans="2:66">
      <c r="B163" s="78"/>
      <c r="C163" s="50"/>
      <c r="D163" s="10"/>
      <c r="E163" s="10"/>
      <c r="F163" s="10"/>
      <c r="G163" s="10"/>
      <c r="H163" s="9"/>
      <c r="I163" s="9"/>
      <c r="J163" s="9"/>
      <c r="K163" s="9"/>
      <c r="L163" s="9"/>
      <c r="M163" s="9"/>
      <c r="N163" s="9"/>
      <c r="O163" s="9"/>
      <c r="P163" s="9"/>
      <c r="Q163" s="79"/>
      <c r="R163" s="48"/>
      <c r="S163" s="57"/>
      <c r="T163" s="9"/>
      <c r="U163" s="9"/>
      <c r="V163" s="9"/>
      <c r="W163" s="9"/>
      <c r="X163" s="9"/>
      <c r="Y163" s="9"/>
      <c r="Z163" s="9"/>
      <c r="AA163" s="9"/>
      <c r="AB163" s="9"/>
      <c r="AC163" s="79"/>
      <c r="AD163" s="79"/>
      <c r="AE163" s="79"/>
      <c r="AF163" s="78"/>
      <c r="AG163" s="50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48"/>
      <c r="BN163" s="10"/>
    </row>
    <row r="164" s="81" customFormat="1" ht="13.2" spans="2:66">
      <c r="B164" s="78"/>
      <c r="C164" s="50"/>
      <c r="D164" s="10"/>
      <c r="E164" s="10"/>
      <c r="F164" s="10"/>
      <c r="G164" s="10"/>
      <c r="H164" s="9"/>
      <c r="I164" s="9"/>
      <c r="J164" s="9"/>
      <c r="K164" s="9"/>
      <c r="L164" s="9"/>
      <c r="M164" s="9"/>
      <c r="N164" s="9"/>
      <c r="O164" s="9"/>
      <c r="P164" s="9"/>
      <c r="Q164" s="79"/>
      <c r="R164" s="48"/>
      <c r="S164" s="57"/>
      <c r="T164" s="9"/>
      <c r="U164" s="9"/>
      <c r="V164" s="9"/>
      <c r="W164" s="9"/>
      <c r="X164" s="9"/>
      <c r="Y164" s="9"/>
      <c r="Z164" s="9"/>
      <c r="AA164" s="9"/>
      <c r="AB164" s="9"/>
      <c r="AC164" s="79"/>
      <c r="AD164" s="79"/>
      <c r="AE164" s="79"/>
      <c r="AF164" s="78"/>
      <c r="AG164" s="50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48"/>
      <c r="BN164" s="10"/>
    </row>
    <row r="165" s="81" customFormat="1" ht="13.2" spans="2:66">
      <c r="B165" s="78"/>
      <c r="C165" s="50"/>
      <c r="D165" s="10"/>
      <c r="E165" s="10"/>
      <c r="F165" s="10"/>
      <c r="G165" s="10"/>
      <c r="H165" s="9"/>
      <c r="I165" s="9"/>
      <c r="J165" s="9"/>
      <c r="K165" s="9"/>
      <c r="L165" s="9"/>
      <c r="M165" s="9"/>
      <c r="N165" s="9"/>
      <c r="O165" s="9"/>
      <c r="P165" s="9"/>
      <c r="Q165" s="79"/>
      <c r="R165" s="48"/>
      <c r="S165" s="57"/>
      <c r="T165" s="9"/>
      <c r="U165" s="9"/>
      <c r="V165" s="9"/>
      <c r="W165" s="9"/>
      <c r="X165" s="9"/>
      <c r="Y165" s="9"/>
      <c r="Z165" s="9"/>
      <c r="AA165" s="9"/>
      <c r="AB165" s="9"/>
      <c r="AC165" s="79"/>
      <c r="AD165" s="79"/>
      <c r="AE165" s="79"/>
      <c r="AF165" s="78"/>
      <c r="AG165" s="50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48"/>
      <c r="BN165" s="10"/>
    </row>
    <row r="166" s="81" customFormat="1" ht="13.2" spans="2:66">
      <c r="B166" s="78"/>
      <c r="C166" s="50"/>
      <c r="D166" s="10"/>
      <c r="E166" s="10"/>
      <c r="F166" s="10"/>
      <c r="G166" s="10"/>
      <c r="H166" s="9"/>
      <c r="I166" s="9"/>
      <c r="J166" s="9"/>
      <c r="K166" s="9"/>
      <c r="L166" s="9"/>
      <c r="M166" s="9"/>
      <c r="N166" s="9"/>
      <c r="O166" s="9"/>
      <c r="P166" s="9"/>
      <c r="Q166" s="79"/>
      <c r="R166" s="48"/>
      <c r="S166" s="57"/>
      <c r="T166" s="9"/>
      <c r="U166" s="9"/>
      <c r="V166" s="9"/>
      <c r="W166" s="9"/>
      <c r="X166" s="9"/>
      <c r="Y166" s="9"/>
      <c r="Z166" s="9"/>
      <c r="AA166" s="9"/>
      <c r="AB166" s="9"/>
      <c r="AC166" s="79"/>
      <c r="AD166" s="79"/>
      <c r="AE166" s="79"/>
      <c r="AF166" s="78"/>
      <c r="AG166" s="50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48"/>
      <c r="BN166" s="10"/>
    </row>
    <row r="167" s="81" customFormat="1" ht="13.2" spans="2:66">
      <c r="B167" s="78"/>
      <c r="C167" s="50"/>
      <c r="D167" s="10"/>
      <c r="E167" s="10"/>
      <c r="F167" s="10"/>
      <c r="G167" s="10"/>
      <c r="H167" s="9"/>
      <c r="I167" s="9"/>
      <c r="J167" s="9"/>
      <c r="K167" s="9"/>
      <c r="L167" s="9"/>
      <c r="M167" s="9"/>
      <c r="N167" s="9"/>
      <c r="O167" s="9"/>
      <c r="P167" s="9"/>
      <c r="Q167" s="79"/>
      <c r="R167" s="48"/>
      <c r="S167" s="57"/>
      <c r="T167" s="9"/>
      <c r="U167" s="9"/>
      <c r="V167" s="9"/>
      <c r="W167" s="9"/>
      <c r="X167" s="9"/>
      <c r="Y167" s="9"/>
      <c r="Z167" s="9"/>
      <c r="AA167" s="9"/>
      <c r="AB167" s="9"/>
      <c r="AC167" s="79"/>
      <c r="AD167" s="79"/>
      <c r="AE167" s="79"/>
      <c r="AF167" s="78"/>
      <c r="AG167" s="50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48"/>
      <c r="BN167" s="10"/>
    </row>
    <row r="168" s="81" customFormat="1" ht="13.2" spans="2:66">
      <c r="B168" s="78"/>
      <c r="C168" s="50"/>
      <c r="D168" s="10"/>
      <c r="E168" s="10"/>
      <c r="F168" s="10"/>
      <c r="G168" s="10"/>
      <c r="H168" s="9"/>
      <c r="I168" s="9"/>
      <c r="J168" s="9"/>
      <c r="K168" s="9"/>
      <c r="L168" s="9"/>
      <c r="M168" s="9"/>
      <c r="N168" s="9"/>
      <c r="O168" s="9"/>
      <c r="P168" s="9"/>
      <c r="Q168" s="79"/>
      <c r="R168" s="48"/>
      <c r="S168" s="57"/>
      <c r="T168" s="9"/>
      <c r="U168" s="9"/>
      <c r="V168" s="9"/>
      <c r="W168" s="9"/>
      <c r="X168" s="9"/>
      <c r="Y168" s="9"/>
      <c r="Z168" s="9"/>
      <c r="AA168" s="9"/>
      <c r="AB168" s="9"/>
      <c r="AC168" s="79"/>
      <c r="AD168" s="79"/>
      <c r="AE168" s="79"/>
      <c r="AF168" s="78"/>
      <c r="AG168" s="50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48"/>
      <c r="BN168" s="10"/>
    </row>
    <row r="169" s="81" customFormat="1" ht="13.2" spans="2:66">
      <c r="B169" s="78"/>
      <c r="C169" s="50"/>
      <c r="D169" s="10"/>
      <c r="E169" s="10"/>
      <c r="F169" s="10"/>
      <c r="G169" s="10"/>
      <c r="H169" s="9"/>
      <c r="I169" s="9"/>
      <c r="J169" s="9"/>
      <c r="K169" s="9"/>
      <c r="L169" s="9"/>
      <c r="M169" s="9"/>
      <c r="N169" s="9"/>
      <c r="O169" s="9"/>
      <c r="P169" s="9"/>
      <c r="Q169" s="79"/>
      <c r="R169" s="48"/>
      <c r="S169" s="57"/>
      <c r="T169" s="9"/>
      <c r="U169" s="9"/>
      <c r="V169" s="9"/>
      <c r="W169" s="9"/>
      <c r="X169" s="9"/>
      <c r="Y169" s="9"/>
      <c r="Z169" s="9"/>
      <c r="AA169" s="9"/>
      <c r="AB169" s="9"/>
      <c r="AC169" s="79"/>
      <c r="AD169" s="79"/>
      <c r="AE169" s="79"/>
      <c r="AF169" s="78"/>
      <c r="AG169" s="50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48"/>
      <c r="BN169" s="10"/>
    </row>
    <row r="170" s="81" customFormat="1" ht="13.2" spans="2:66">
      <c r="B170" s="78"/>
      <c r="C170" s="50"/>
      <c r="D170" s="10"/>
      <c r="E170" s="10"/>
      <c r="F170" s="10"/>
      <c r="G170" s="10"/>
      <c r="H170" s="9"/>
      <c r="I170" s="9"/>
      <c r="J170" s="9"/>
      <c r="K170" s="9"/>
      <c r="L170" s="9"/>
      <c r="M170" s="9"/>
      <c r="N170" s="9"/>
      <c r="O170" s="9"/>
      <c r="P170" s="9"/>
      <c r="Q170" s="79"/>
      <c r="R170" s="48"/>
      <c r="S170" s="57"/>
      <c r="T170" s="9"/>
      <c r="U170" s="9"/>
      <c r="V170" s="9"/>
      <c r="W170" s="9"/>
      <c r="X170" s="9"/>
      <c r="Y170" s="9"/>
      <c r="Z170" s="9"/>
      <c r="AA170" s="9"/>
      <c r="AB170" s="9"/>
      <c r="AC170" s="79"/>
      <c r="AD170" s="79"/>
      <c r="AE170" s="79"/>
      <c r="AF170" s="78"/>
      <c r="AG170" s="50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48"/>
      <c r="BN170" s="10"/>
    </row>
    <row r="171" s="81" customFormat="1" ht="13.2" spans="2:66">
      <c r="B171" s="78"/>
      <c r="C171" s="50"/>
      <c r="D171" s="10"/>
      <c r="E171" s="10"/>
      <c r="F171" s="10"/>
      <c r="G171" s="10"/>
      <c r="H171" s="9"/>
      <c r="I171" s="9"/>
      <c r="J171" s="9"/>
      <c r="K171" s="9"/>
      <c r="L171" s="9"/>
      <c r="M171" s="9"/>
      <c r="N171" s="9"/>
      <c r="O171" s="9"/>
      <c r="P171" s="9"/>
      <c r="Q171" s="79"/>
      <c r="R171" s="48"/>
      <c r="S171" s="57"/>
      <c r="T171" s="9"/>
      <c r="U171" s="9"/>
      <c r="V171" s="9"/>
      <c r="W171" s="9"/>
      <c r="X171" s="9"/>
      <c r="Y171" s="9"/>
      <c r="Z171" s="9"/>
      <c r="AA171" s="9"/>
      <c r="AB171" s="9"/>
      <c r="AC171" s="79"/>
      <c r="AD171" s="79"/>
      <c r="AE171" s="79"/>
      <c r="AF171" s="78"/>
      <c r="AG171" s="50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48"/>
      <c r="BN171" s="10"/>
    </row>
    <row r="172" s="81" customFormat="1" ht="13.2" spans="2:66">
      <c r="B172" s="78"/>
      <c r="C172" s="50"/>
      <c r="D172" s="10"/>
      <c r="E172" s="10"/>
      <c r="F172" s="10"/>
      <c r="G172" s="10"/>
      <c r="H172" s="9"/>
      <c r="I172" s="9"/>
      <c r="J172" s="9"/>
      <c r="K172" s="9"/>
      <c r="L172" s="9"/>
      <c r="M172" s="9"/>
      <c r="N172" s="9"/>
      <c r="O172" s="9"/>
      <c r="P172" s="9"/>
      <c r="Q172" s="79"/>
      <c r="R172" s="48"/>
      <c r="S172" s="57"/>
      <c r="T172" s="9"/>
      <c r="U172" s="9"/>
      <c r="V172" s="9"/>
      <c r="W172" s="9"/>
      <c r="X172" s="9"/>
      <c r="Y172" s="9"/>
      <c r="Z172" s="9"/>
      <c r="AA172" s="9"/>
      <c r="AB172" s="9"/>
      <c r="AC172" s="79"/>
      <c r="AD172" s="79"/>
      <c r="AE172" s="79"/>
      <c r="AF172" s="78"/>
      <c r="AG172" s="50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48"/>
      <c r="BN172" s="10"/>
    </row>
    <row r="173" s="81" customFormat="1" ht="13.2" spans="2:66">
      <c r="B173" s="78"/>
      <c r="C173" s="50"/>
      <c r="D173" s="10"/>
      <c r="E173" s="10"/>
      <c r="F173" s="10"/>
      <c r="G173" s="10"/>
      <c r="H173" s="9"/>
      <c r="I173" s="9"/>
      <c r="J173" s="9"/>
      <c r="K173" s="9"/>
      <c r="L173" s="9"/>
      <c r="M173" s="9"/>
      <c r="N173" s="9"/>
      <c r="O173" s="9"/>
      <c r="P173" s="9"/>
      <c r="Q173" s="79"/>
      <c r="R173" s="48"/>
      <c r="S173" s="57"/>
      <c r="T173" s="9"/>
      <c r="U173" s="9"/>
      <c r="V173" s="9"/>
      <c r="W173" s="9"/>
      <c r="X173" s="9"/>
      <c r="Y173" s="9"/>
      <c r="Z173" s="9"/>
      <c r="AA173" s="9"/>
      <c r="AB173" s="9"/>
      <c r="AC173" s="79"/>
      <c r="AD173" s="79"/>
      <c r="AE173" s="79"/>
      <c r="AF173" s="78"/>
      <c r="AG173" s="50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48"/>
      <c r="BN173" s="10"/>
    </row>
    <row r="174" s="81" customFormat="1" ht="13.2" spans="2:66">
      <c r="B174" s="78"/>
      <c r="C174" s="50"/>
      <c r="D174" s="10"/>
      <c r="E174" s="10"/>
      <c r="F174" s="10"/>
      <c r="G174" s="10"/>
      <c r="H174" s="9"/>
      <c r="I174" s="9"/>
      <c r="J174" s="9"/>
      <c r="K174" s="9"/>
      <c r="L174" s="9"/>
      <c r="M174" s="9"/>
      <c r="N174" s="9"/>
      <c r="O174" s="9"/>
      <c r="P174" s="9"/>
      <c r="Q174" s="79"/>
      <c r="R174" s="48"/>
      <c r="S174" s="57"/>
      <c r="T174" s="9"/>
      <c r="U174" s="9"/>
      <c r="V174" s="9"/>
      <c r="W174" s="9"/>
      <c r="X174" s="9"/>
      <c r="Y174" s="9"/>
      <c r="Z174" s="9"/>
      <c r="AA174" s="9"/>
      <c r="AB174" s="9"/>
      <c r="AC174" s="79"/>
      <c r="AD174" s="79"/>
      <c r="AE174" s="79"/>
      <c r="AF174" s="78"/>
      <c r="AG174" s="50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48"/>
      <c r="BN174" s="10"/>
    </row>
    <row r="175" s="81" customFormat="1" ht="13.2" spans="2:66">
      <c r="B175" s="78"/>
      <c r="C175" s="50"/>
      <c r="D175" s="10"/>
      <c r="E175" s="10"/>
      <c r="F175" s="10"/>
      <c r="G175" s="10"/>
      <c r="H175" s="9"/>
      <c r="I175" s="9"/>
      <c r="J175" s="9"/>
      <c r="K175" s="9"/>
      <c r="L175" s="9"/>
      <c r="M175" s="9"/>
      <c r="N175" s="9"/>
      <c r="O175" s="9"/>
      <c r="P175" s="9"/>
      <c r="Q175" s="79"/>
      <c r="R175" s="48"/>
      <c r="S175" s="57"/>
      <c r="T175" s="9"/>
      <c r="U175" s="9"/>
      <c r="V175" s="9"/>
      <c r="W175" s="9"/>
      <c r="X175" s="9"/>
      <c r="Y175" s="9"/>
      <c r="Z175" s="9"/>
      <c r="AA175" s="9"/>
      <c r="AB175" s="9"/>
      <c r="AC175" s="79"/>
      <c r="AD175" s="79"/>
      <c r="AE175" s="79"/>
      <c r="AF175" s="78"/>
      <c r="AG175" s="50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48"/>
      <c r="BN175" s="10"/>
    </row>
    <row r="176" s="81" customFormat="1" ht="13.2" spans="2:66">
      <c r="B176" s="78"/>
      <c r="C176" s="50"/>
      <c r="D176" s="10"/>
      <c r="E176" s="10"/>
      <c r="F176" s="10"/>
      <c r="G176" s="10"/>
      <c r="H176" s="9"/>
      <c r="I176" s="9"/>
      <c r="J176" s="9"/>
      <c r="K176" s="9"/>
      <c r="L176" s="9"/>
      <c r="M176" s="9"/>
      <c r="N176" s="9"/>
      <c r="O176" s="9"/>
      <c r="P176" s="9"/>
      <c r="Q176" s="79"/>
      <c r="R176" s="48"/>
      <c r="S176" s="57"/>
      <c r="T176" s="9"/>
      <c r="U176" s="9"/>
      <c r="V176" s="9"/>
      <c r="W176" s="9"/>
      <c r="X176" s="9"/>
      <c r="Y176" s="9"/>
      <c r="Z176" s="9"/>
      <c r="AA176" s="9"/>
      <c r="AB176" s="9"/>
      <c r="AC176" s="79"/>
      <c r="AD176" s="79"/>
      <c r="AE176" s="79"/>
      <c r="AF176" s="78"/>
      <c r="AG176" s="50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48"/>
      <c r="BN176" s="10"/>
    </row>
    <row r="177" s="81" customFormat="1" ht="13.2" spans="2:66">
      <c r="B177" s="78"/>
      <c r="C177" s="50"/>
      <c r="D177" s="10"/>
      <c r="E177" s="10"/>
      <c r="F177" s="10"/>
      <c r="G177" s="10"/>
      <c r="H177" s="9"/>
      <c r="I177" s="9"/>
      <c r="J177" s="9"/>
      <c r="K177" s="9"/>
      <c r="L177" s="9"/>
      <c r="M177" s="9"/>
      <c r="N177" s="9"/>
      <c r="O177" s="9"/>
      <c r="P177" s="9"/>
      <c r="Q177" s="79"/>
      <c r="R177" s="48"/>
      <c r="S177" s="57"/>
      <c r="T177" s="9"/>
      <c r="U177" s="9"/>
      <c r="V177" s="9"/>
      <c r="W177" s="9"/>
      <c r="X177" s="9"/>
      <c r="Y177" s="9"/>
      <c r="Z177" s="9"/>
      <c r="AA177" s="9"/>
      <c r="AB177" s="9"/>
      <c r="AC177" s="79"/>
      <c r="AD177" s="79"/>
      <c r="AE177" s="79"/>
      <c r="AF177" s="78"/>
      <c r="AG177" s="50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48"/>
      <c r="BN177" s="10"/>
    </row>
    <row r="178" s="81" customFormat="1" ht="13.2" spans="2:66">
      <c r="B178" s="78"/>
      <c r="C178" s="50"/>
      <c r="D178" s="10"/>
      <c r="E178" s="10"/>
      <c r="F178" s="10"/>
      <c r="G178" s="10"/>
      <c r="H178" s="9"/>
      <c r="I178" s="9"/>
      <c r="J178" s="9"/>
      <c r="K178" s="9"/>
      <c r="L178" s="9"/>
      <c r="M178" s="9"/>
      <c r="N178" s="9"/>
      <c r="O178" s="9"/>
      <c r="P178" s="9"/>
      <c r="Q178" s="79"/>
      <c r="R178" s="48"/>
      <c r="S178" s="57"/>
      <c r="T178" s="9"/>
      <c r="U178" s="9"/>
      <c r="V178" s="9"/>
      <c r="W178" s="9"/>
      <c r="X178" s="9"/>
      <c r="Y178" s="9"/>
      <c r="Z178" s="9"/>
      <c r="AA178" s="9"/>
      <c r="AB178" s="9"/>
      <c r="AC178" s="79"/>
      <c r="AD178" s="79"/>
      <c r="AE178" s="79"/>
      <c r="AF178" s="78"/>
      <c r="AG178" s="50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48"/>
      <c r="BN178" s="10"/>
    </row>
    <row r="179" s="81" customFormat="1" ht="13.2" spans="2:66">
      <c r="B179" s="78"/>
      <c r="C179" s="50"/>
      <c r="D179" s="10"/>
      <c r="E179" s="10"/>
      <c r="F179" s="10"/>
      <c r="G179" s="10"/>
      <c r="H179" s="9"/>
      <c r="I179" s="9"/>
      <c r="J179" s="9"/>
      <c r="K179" s="9"/>
      <c r="L179" s="9"/>
      <c r="M179" s="9"/>
      <c r="N179" s="9"/>
      <c r="O179" s="9"/>
      <c r="P179" s="9"/>
      <c r="Q179" s="79"/>
      <c r="R179" s="48"/>
      <c r="S179" s="57"/>
      <c r="T179" s="9"/>
      <c r="U179" s="9"/>
      <c r="V179" s="9"/>
      <c r="W179" s="9"/>
      <c r="X179" s="9"/>
      <c r="Y179" s="9"/>
      <c r="Z179" s="9"/>
      <c r="AA179" s="9"/>
      <c r="AB179" s="9"/>
      <c r="AC179" s="79"/>
      <c r="AD179" s="79"/>
      <c r="AE179" s="79"/>
      <c r="AF179" s="78"/>
      <c r="AG179" s="50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48"/>
      <c r="BN179" s="10"/>
    </row>
    <row r="180" s="81" customFormat="1" ht="13.2" spans="2:66">
      <c r="B180" s="78"/>
      <c r="C180" s="50"/>
      <c r="D180" s="10"/>
      <c r="E180" s="10"/>
      <c r="F180" s="10"/>
      <c r="G180" s="10"/>
      <c r="H180" s="9"/>
      <c r="I180" s="9"/>
      <c r="J180" s="9"/>
      <c r="K180" s="9"/>
      <c r="L180" s="9"/>
      <c r="M180" s="9"/>
      <c r="N180" s="9"/>
      <c r="O180" s="9"/>
      <c r="P180" s="9"/>
      <c r="Q180" s="79"/>
      <c r="R180" s="48"/>
      <c r="S180" s="57"/>
      <c r="T180" s="9"/>
      <c r="U180" s="9"/>
      <c r="V180" s="9"/>
      <c r="W180" s="9"/>
      <c r="X180" s="9"/>
      <c r="Y180" s="9"/>
      <c r="Z180" s="9"/>
      <c r="AA180" s="9"/>
      <c r="AB180" s="9"/>
      <c r="AC180" s="79"/>
      <c r="AD180" s="79"/>
      <c r="AE180" s="79"/>
      <c r="AF180" s="78"/>
      <c r="AG180" s="50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48"/>
      <c r="BN180" s="10"/>
    </row>
    <row r="181" s="81" customFormat="1" ht="13.2" spans="2:66">
      <c r="B181" s="78"/>
      <c r="C181" s="50"/>
      <c r="D181" s="10"/>
      <c r="E181" s="10"/>
      <c r="F181" s="10"/>
      <c r="G181" s="10"/>
      <c r="H181" s="9"/>
      <c r="I181" s="9"/>
      <c r="J181" s="9"/>
      <c r="K181" s="9"/>
      <c r="L181" s="9"/>
      <c r="M181" s="9"/>
      <c r="N181" s="9"/>
      <c r="O181" s="9"/>
      <c r="P181" s="9"/>
      <c r="Q181" s="79"/>
      <c r="R181" s="48"/>
      <c r="S181" s="57"/>
      <c r="T181" s="9"/>
      <c r="U181" s="9"/>
      <c r="V181" s="9"/>
      <c r="W181" s="9"/>
      <c r="X181" s="9"/>
      <c r="Y181" s="9"/>
      <c r="Z181" s="9"/>
      <c r="AA181" s="9"/>
      <c r="AB181" s="9"/>
      <c r="AC181" s="79"/>
      <c r="AD181" s="79"/>
      <c r="AE181" s="79"/>
      <c r="AF181" s="78"/>
      <c r="AG181" s="50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48"/>
      <c r="BN181" s="10"/>
    </row>
    <row r="182" s="81" customFormat="1" ht="13.2" spans="2:66">
      <c r="B182" s="78"/>
      <c r="C182" s="50"/>
      <c r="D182" s="10"/>
      <c r="E182" s="10"/>
      <c r="F182" s="10"/>
      <c r="G182" s="10"/>
      <c r="H182" s="9"/>
      <c r="I182" s="9"/>
      <c r="J182" s="9"/>
      <c r="K182" s="9"/>
      <c r="L182" s="9"/>
      <c r="M182" s="9"/>
      <c r="N182" s="9"/>
      <c r="O182" s="9"/>
      <c r="P182" s="9"/>
      <c r="Q182" s="79"/>
      <c r="R182" s="48"/>
      <c r="S182" s="57"/>
      <c r="T182" s="9"/>
      <c r="U182" s="9"/>
      <c r="V182" s="9"/>
      <c r="W182" s="9"/>
      <c r="X182" s="9"/>
      <c r="Y182" s="9"/>
      <c r="Z182" s="9"/>
      <c r="AA182" s="9"/>
      <c r="AB182" s="9"/>
      <c r="AC182" s="79"/>
      <c r="AD182" s="79"/>
      <c r="AE182" s="79"/>
      <c r="AF182" s="78"/>
      <c r="AG182" s="50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48"/>
      <c r="BN182" s="10"/>
    </row>
    <row r="183" s="81" customFormat="1" ht="13.2" spans="2:66">
      <c r="B183" s="78"/>
      <c r="C183" s="50"/>
      <c r="D183" s="10"/>
      <c r="E183" s="10"/>
      <c r="F183" s="10"/>
      <c r="G183" s="10"/>
      <c r="H183" s="9"/>
      <c r="I183" s="9"/>
      <c r="J183" s="9"/>
      <c r="K183" s="9"/>
      <c r="L183" s="9"/>
      <c r="M183" s="9"/>
      <c r="N183" s="9"/>
      <c r="O183" s="9"/>
      <c r="P183" s="9"/>
      <c r="Q183" s="79"/>
      <c r="R183" s="48"/>
      <c r="S183" s="57"/>
      <c r="T183" s="9"/>
      <c r="U183" s="9"/>
      <c r="V183" s="9"/>
      <c r="W183" s="9"/>
      <c r="X183" s="9"/>
      <c r="Y183" s="9"/>
      <c r="Z183" s="9"/>
      <c r="AA183" s="9"/>
      <c r="AB183" s="9"/>
      <c r="AC183" s="79"/>
      <c r="AD183" s="79"/>
      <c r="AE183" s="79"/>
      <c r="AF183" s="78"/>
      <c r="AG183" s="50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48"/>
      <c r="BN183" s="10"/>
    </row>
    <row r="184" s="81" customFormat="1" ht="13.2" spans="2:66">
      <c r="B184" s="78"/>
      <c r="C184" s="50"/>
      <c r="D184" s="10"/>
      <c r="E184" s="10"/>
      <c r="F184" s="10"/>
      <c r="G184" s="10"/>
      <c r="H184" s="9"/>
      <c r="I184" s="9"/>
      <c r="J184" s="9"/>
      <c r="K184" s="9"/>
      <c r="L184" s="9"/>
      <c r="M184" s="9"/>
      <c r="N184" s="9"/>
      <c r="O184" s="9"/>
      <c r="P184" s="9"/>
      <c r="Q184" s="79"/>
      <c r="R184" s="48"/>
      <c r="S184" s="57"/>
      <c r="T184" s="9"/>
      <c r="U184" s="9"/>
      <c r="V184" s="9"/>
      <c r="W184" s="9"/>
      <c r="X184" s="9"/>
      <c r="Y184" s="9"/>
      <c r="Z184" s="9"/>
      <c r="AA184" s="9"/>
      <c r="AB184" s="9"/>
      <c r="AC184" s="79"/>
      <c r="AD184" s="79"/>
      <c r="AE184" s="79"/>
      <c r="AF184" s="78"/>
      <c r="AG184" s="50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48"/>
      <c r="BN184" s="10"/>
    </row>
    <row r="185" s="81" customFormat="1" ht="13.2" spans="2:66">
      <c r="B185" s="78"/>
      <c r="C185" s="50"/>
      <c r="D185" s="10"/>
      <c r="E185" s="10"/>
      <c r="F185" s="10"/>
      <c r="G185" s="10"/>
      <c r="H185" s="9"/>
      <c r="I185" s="9"/>
      <c r="J185" s="9"/>
      <c r="K185" s="9"/>
      <c r="L185" s="9"/>
      <c r="M185" s="9"/>
      <c r="N185" s="9"/>
      <c r="O185" s="9"/>
      <c r="P185" s="9"/>
      <c r="Q185" s="79"/>
      <c r="R185" s="48"/>
      <c r="S185" s="57"/>
      <c r="T185" s="9"/>
      <c r="U185" s="9"/>
      <c r="V185" s="9"/>
      <c r="W185" s="9"/>
      <c r="X185" s="9"/>
      <c r="Y185" s="9"/>
      <c r="Z185" s="9"/>
      <c r="AA185" s="9"/>
      <c r="AB185" s="9"/>
      <c r="AC185" s="79"/>
      <c r="AD185" s="79"/>
      <c r="AE185" s="79"/>
      <c r="AF185" s="78"/>
      <c r="AG185" s="50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48"/>
      <c r="BN185" s="10"/>
    </row>
    <row r="186" s="81" customFormat="1" ht="13.2" spans="2:66">
      <c r="B186" s="78"/>
      <c r="C186" s="50"/>
      <c r="D186" s="10"/>
      <c r="E186" s="10"/>
      <c r="F186" s="10"/>
      <c r="G186" s="10"/>
      <c r="H186" s="9"/>
      <c r="I186" s="9"/>
      <c r="J186" s="9"/>
      <c r="K186" s="9"/>
      <c r="L186" s="9"/>
      <c r="M186" s="9"/>
      <c r="N186" s="9"/>
      <c r="O186" s="9"/>
      <c r="P186" s="9"/>
      <c r="Q186" s="79"/>
      <c r="R186" s="48"/>
      <c r="S186" s="57"/>
      <c r="T186" s="9"/>
      <c r="U186" s="9"/>
      <c r="V186" s="9"/>
      <c r="W186" s="9"/>
      <c r="X186" s="9"/>
      <c r="Y186" s="9"/>
      <c r="Z186" s="9"/>
      <c r="AA186" s="9"/>
      <c r="AB186" s="9"/>
      <c r="AC186" s="79"/>
      <c r="AD186" s="79"/>
      <c r="AE186" s="79"/>
      <c r="AF186" s="78"/>
      <c r="AG186" s="50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48"/>
      <c r="BN186" s="10"/>
    </row>
    <row r="187" s="81" customFormat="1" ht="13.2" spans="2:66">
      <c r="B187" s="78"/>
      <c r="C187" s="50"/>
      <c r="D187" s="10"/>
      <c r="E187" s="10"/>
      <c r="F187" s="10"/>
      <c r="G187" s="10"/>
      <c r="H187" s="9"/>
      <c r="I187" s="9"/>
      <c r="J187" s="9"/>
      <c r="K187" s="9"/>
      <c r="L187" s="9"/>
      <c r="M187" s="9"/>
      <c r="N187" s="9"/>
      <c r="O187" s="9"/>
      <c r="P187" s="9"/>
      <c r="Q187" s="79"/>
      <c r="R187" s="48"/>
      <c r="S187" s="57"/>
      <c r="T187" s="9"/>
      <c r="U187" s="9"/>
      <c r="V187" s="9"/>
      <c r="W187" s="9"/>
      <c r="X187" s="9"/>
      <c r="Y187" s="9"/>
      <c r="Z187" s="9"/>
      <c r="AA187" s="9"/>
      <c r="AB187" s="9"/>
      <c r="AC187" s="79"/>
      <c r="AD187" s="79"/>
      <c r="AE187" s="79"/>
      <c r="AF187" s="78"/>
      <c r="AG187" s="50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48"/>
      <c r="BN187" s="10"/>
    </row>
    <row r="188" s="81" customFormat="1" ht="13.2" spans="2:66">
      <c r="B188" s="78"/>
      <c r="C188" s="50"/>
      <c r="D188" s="10"/>
      <c r="E188" s="10"/>
      <c r="F188" s="10"/>
      <c r="G188" s="10"/>
      <c r="H188" s="9"/>
      <c r="I188" s="9"/>
      <c r="J188" s="9"/>
      <c r="K188" s="9"/>
      <c r="L188" s="9"/>
      <c r="M188" s="9"/>
      <c r="N188" s="9"/>
      <c r="O188" s="9"/>
      <c r="P188" s="9"/>
      <c r="Q188" s="79"/>
      <c r="R188" s="48"/>
      <c r="S188" s="57"/>
      <c r="T188" s="9"/>
      <c r="U188" s="9"/>
      <c r="V188" s="9"/>
      <c r="W188" s="9"/>
      <c r="X188" s="9"/>
      <c r="Y188" s="9"/>
      <c r="Z188" s="9"/>
      <c r="AA188" s="9"/>
      <c r="AB188" s="9"/>
      <c r="AC188" s="79"/>
      <c r="AD188" s="79"/>
      <c r="AE188" s="79"/>
      <c r="AF188" s="78"/>
      <c r="AG188" s="50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48"/>
      <c r="BN188" s="10"/>
    </row>
    <row r="189" s="81" customFormat="1" ht="13.2" spans="2:66">
      <c r="B189" s="78"/>
      <c r="C189" s="50"/>
      <c r="D189" s="10"/>
      <c r="E189" s="10"/>
      <c r="F189" s="10"/>
      <c r="G189" s="10"/>
      <c r="H189" s="9"/>
      <c r="I189" s="9"/>
      <c r="J189" s="9"/>
      <c r="K189" s="9"/>
      <c r="L189" s="9"/>
      <c r="M189" s="9"/>
      <c r="N189" s="9"/>
      <c r="O189" s="9"/>
      <c r="P189" s="9"/>
      <c r="Q189" s="79"/>
      <c r="R189" s="48"/>
      <c r="S189" s="57"/>
      <c r="T189" s="9"/>
      <c r="U189" s="9"/>
      <c r="V189" s="9"/>
      <c r="W189" s="9"/>
      <c r="X189" s="9"/>
      <c r="Y189" s="9"/>
      <c r="Z189" s="9"/>
      <c r="AA189" s="9"/>
      <c r="AB189" s="9"/>
      <c r="AC189" s="79"/>
      <c r="AD189" s="79"/>
      <c r="AE189" s="79"/>
      <c r="AF189" s="78"/>
      <c r="AG189" s="50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48"/>
      <c r="BN189" s="10"/>
    </row>
    <row r="190" s="81" customFormat="1" ht="13.2" spans="2:66">
      <c r="B190" s="78"/>
      <c r="C190" s="50"/>
      <c r="D190" s="10"/>
      <c r="E190" s="10"/>
      <c r="F190" s="10"/>
      <c r="G190" s="10"/>
      <c r="H190" s="9"/>
      <c r="I190" s="9"/>
      <c r="J190" s="9"/>
      <c r="K190" s="9"/>
      <c r="L190" s="9"/>
      <c r="M190" s="9"/>
      <c r="N190" s="9"/>
      <c r="O190" s="9"/>
      <c r="P190" s="9"/>
      <c r="Q190" s="79"/>
      <c r="R190" s="48"/>
      <c r="S190" s="57"/>
      <c r="T190" s="9"/>
      <c r="U190" s="9"/>
      <c r="V190" s="9"/>
      <c r="W190" s="9"/>
      <c r="X190" s="9"/>
      <c r="Y190" s="9"/>
      <c r="Z190" s="9"/>
      <c r="AA190" s="9"/>
      <c r="AB190" s="9"/>
      <c r="AC190" s="79"/>
      <c r="AD190" s="79"/>
      <c r="AE190" s="79"/>
      <c r="AF190" s="78"/>
      <c r="AG190" s="50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48"/>
      <c r="BN190" s="10"/>
    </row>
    <row r="191" s="81" customFormat="1" ht="13.2" spans="2:66">
      <c r="B191" s="78"/>
      <c r="C191" s="50"/>
      <c r="D191" s="10"/>
      <c r="E191" s="10"/>
      <c r="F191" s="10"/>
      <c r="G191" s="10"/>
      <c r="H191" s="9"/>
      <c r="I191" s="9"/>
      <c r="J191" s="9"/>
      <c r="K191" s="9"/>
      <c r="L191" s="9"/>
      <c r="M191" s="9"/>
      <c r="N191" s="9"/>
      <c r="O191" s="9"/>
      <c r="P191" s="9"/>
      <c r="Q191" s="79"/>
      <c r="R191" s="48"/>
      <c r="S191" s="57"/>
      <c r="T191" s="9"/>
      <c r="U191" s="9"/>
      <c r="V191" s="9"/>
      <c r="W191" s="9"/>
      <c r="X191" s="9"/>
      <c r="Y191" s="9"/>
      <c r="Z191" s="9"/>
      <c r="AA191" s="9"/>
      <c r="AB191" s="9"/>
      <c r="AC191" s="79"/>
      <c r="AD191" s="79"/>
      <c r="AE191" s="79"/>
      <c r="AF191" s="78"/>
      <c r="AG191" s="50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48"/>
      <c r="BN191" s="10"/>
    </row>
    <row r="192" s="81" customFormat="1" ht="13.2" spans="2:66">
      <c r="B192" s="78"/>
      <c r="C192" s="50"/>
      <c r="D192" s="10"/>
      <c r="E192" s="10"/>
      <c r="F192" s="10"/>
      <c r="G192" s="10"/>
      <c r="H192" s="9"/>
      <c r="I192" s="9"/>
      <c r="J192" s="9"/>
      <c r="K192" s="9"/>
      <c r="L192" s="9"/>
      <c r="M192" s="9"/>
      <c r="N192" s="9"/>
      <c r="O192" s="9"/>
      <c r="P192" s="9"/>
      <c r="Q192" s="79"/>
      <c r="R192" s="48"/>
      <c r="S192" s="57"/>
      <c r="T192" s="9"/>
      <c r="U192" s="9"/>
      <c r="V192" s="9"/>
      <c r="W192" s="9"/>
      <c r="X192" s="9"/>
      <c r="Y192" s="9"/>
      <c r="Z192" s="9"/>
      <c r="AA192" s="9"/>
      <c r="AB192" s="9"/>
      <c r="AC192" s="79"/>
      <c r="AD192" s="79"/>
      <c r="AE192" s="79"/>
      <c r="AF192" s="78"/>
      <c r="AG192" s="50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48"/>
      <c r="BN192" s="10"/>
    </row>
    <row r="193" s="81" customFormat="1" ht="13.2" spans="2:66">
      <c r="B193" s="78"/>
      <c r="C193" s="50"/>
      <c r="D193" s="10"/>
      <c r="E193" s="10"/>
      <c r="F193" s="10"/>
      <c r="G193" s="10"/>
      <c r="H193" s="9"/>
      <c r="I193" s="9"/>
      <c r="J193" s="9"/>
      <c r="K193" s="9"/>
      <c r="L193" s="9"/>
      <c r="M193" s="9"/>
      <c r="N193" s="9"/>
      <c r="O193" s="9"/>
      <c r="P193" s="9"/>
      <c r="Q193" s="79"/>
      <c r="R193" s="48"/>
      <c r="S193" s="57"/>
      <c r="T193" s="9"/>
      <c r="U193" s="9"/>
      <c r="V193" s="9"/>
      <c r="W193" s="9"/>
      <c r="X193" s="9"/>
      <c r="Y193" s="9"/>
      <c r="Z193" s="9"/>
      <c r="AA193" s="9"/>
      <c r="AB193" s="9"/>
      <c r="AC193" s="79"/>
      <c r="AD193" s="79"/>
      <c r="AE193" s="79"/>
      <c r="AF193" s="78"/>
      <c r="AG193" s="50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48"/>
      <c r="BN193" s="10"/>
    </row>
    <row r="194" s="81" customFormat="1" ht="13.2" spans="2:66">
      <c r="B194" s="78"/>
      <c r="C194" s="50"/>
      <c r="D194" s="10"/>
      <c r="E194" s="10"/>
      <c r="F194" s="10"/>
      <c r="G194" s="10"/>
      <c r="H194" s="9"/>
      <c r="I194" s="9"/>
      <c r="J194" s="9"/>
      <c r="K194" s="9"/>
      <c r="L194" s="9"/>
      <c r="M194" s="9"/>
      <c r="N194" s="9"/>
      <c r="O194" s="9"/>
      <c r="P194" s="9"/>
      <c r="Q194" s="79"/>
      <c r="R194" s="48"/>
      <c r="S194" s="57"/>
      <c r="T194" s="9"/>
      <c r="U194" s="9"/>
      <c r="V194" s="9"/>
      <c r="W194" s="9"/>
      <c r="X194" s="9"/>
      <c r="Y194" s="9"/>
      <c r="Z194" s="9"/>
      <c r="AA194" s="9"/>
      <c r="AB194" s="9"/>
      <c r="AC194" s="79"/>
      <c r="AD194" s="79"/>
      <c r="AE194" s="79"/>
      <c r="AF194" s="78"/>
      <c r="AG194" s="50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48"/>
      <c r="BN194" s="10"/>
    </row>
    <row r="195" s="81" customFormat="1" ht="13.2" spans="2:66">
      <c r="B195" s="78"/>
      <c r="C195" s="50"/>
      <c r="D195" s="10"/>
      <c r="E195" s="10"/>
      <c r="F195" s="10"/>
      <c r="G195" s="10"/>
      <c r="H195" s="9"/>
      <c r="I195" s="9"/>
      <c r="J195" s="9"/>
      <c r="K195" s="9"/>
      <c r="L195" s="9"/>
      <c r="M195" s="9"/>
      <c r="N195" s="9"/>
      <c r="O195" s="9"/>
      <c r="P195" s="9"/>
      <c r="Q195" s="79"/>
      <c r="R195" s="48"/>
      <c r="S195" s="57"/>
      <c r="T195" s="9"/>
      <c r="U195" s="9"/>
      <c r="V195" s="9"/>
      <c r="W195" s="9"/>
      <c r="X195" s="9"/>
      <c r="Y195" s="9"/>
      <c r="Z195" s="9"/>
      <c r="AA195" s="9"/>
      <c r="AB195" s="9"/>
      <c r="AC195" s="79"/>
      <c r="AD195" s="79"/>
      <c r="AE195" s="79"/>
      <c r="AF195" s="78"/>
      <c r="AG195" s="50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48"/>
      <c r="BN195" s="10"/>
    </row>
    <row r="196" s="81" customFormat="1" ht="13.2" spans="2:66">
      <c r="B196" s="78"/>
      <c r="C196" s="50"/>
      <c r="D196" s="10"/>
      <c r="E196" s="10"/>
      <c r="F196" s="10"/>
      <c r="G196" s="10"/>
      <c r="H196" s="9"/>
      <c r="I196" s="9"/>
      <c r="J196" s="9"/>
      <c r="K196" s="9"/>
      <c r="L196" s="9"/>
      <c r="M196" s="9"/>
      <c r="N196" s="9"/>
      <c r="O196" s="9"/>
      <c r="P196" s="9"/>
      <c r="Q196" s="79"/>
      <c r="R196" s="48"/>
      <c r="S196" s="57"/>
      <c r="T196" s="9"/>
      <c r="U196" s="9"/>
      <c r="V196" s="9"/>
      <c r="W196" s="9"/>
      <c r="X196" s="9"/>
      <c r="Y196" s="9"/>
      <c r="Z196" s="9"/>
      <c r="AA196" s="9"/>
      <c r="AB196" s="9"/>
      <c r="AC196" s="79"/>
      <c r="AD196" s="79"/>
      <c r="AE196" s="79"/>
      <c r="AF196" s="78"/>
      <c r="AG196" s="50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48"/>
      <c r="BN196" s="10"/>
    </row>
    <row r="197" s="81" customFormat="1" ht="13.2" spans="2:66">
      <c r="B197" s="78"/>
      <c r="C197" s="50"/>
      <c r="D197" s="10"/>
      <c r="E197" s="10"/>
      <c r="F197" s="10"/>
      <c r="G197" s="10"/>
      <c r="H197" s="9"/>
      <c r="I197" s="9"/>
      <c r="J197" s="9"/>
      <c r="K197" s="9"/>
      <c r="L197" s="9"/>
      <c r="M197" s="9"/>
      <c r="N197" s="9"/>
      <c r="O197" s="9"/>
      <c r="P197" s="9"/>
      <c r="Q197" s="79"/>
      <c r="R197" s="48"/>
      <c r="S197" s="57"/>
      <c r="T197" s="9"/>
      <c r="U197" s="9"/>
      <c r="V197" s="9"/>
      <c r="W197" s="9"/>
      <c r="X197" s="9"/>
      <c r="Y197" s="9"/>
      <c r="Z197" s="9"/>
      <c r="AA197" s="9"/>
      <c r="AB197" s="9"/>
      <c r="AC197" s="79"/>
      <c r="AD197" s="79"/>
      <c r="AE197" s="79"/>
      <c r="AF197" s="78"/>
      <c r="AG197" s="50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48"/>
      <c r="BN197" s="10"/>
    </row>
    <row r="198" s="81" customFormat="1" ht="13.2" spans="2:66">
      <c r="B198" s="78"/>
      <c r="C198" s="50"/>
      <c r="D198" s="10"/>
      <c r="E198" s="10"/>
      <c r="F198" s="10"/>
      <c r="G198" s="10"/>
      <c r="H198" s="9"/>
      <c r="I198" s="9"/>
      <c r="J198" s="9"/>
      <c r="K198" s="9"/>
      <c r="L198" s="9"/>
      <c r="M198" s="9"/>
      <c r="N198" s="9"/>
      <c r="O198" s="9"/>
      <c r="P198" s="9"/>
      <c r="Q198" s="79"/>
      <c r="R198" s="48"/>
      <c r="S198" s="57"/>
      <c r="T198" s="9"/>
      <c r="U198" s="9"/>
      <c r="V198" s="9"/>
      <c r="W198" s="9"/>
      <c r="X198" s="9"/>
      <c r="Y198" s="9"/>
      <c r="Z198" s="9"/>
      <c r="AA198" s="9"/>
      <c r="AB198" s="9"/>
      <c r="AC198" s="79"/>
      <c r="AD198" s="79"/>
      <c r="AE198" s="79"/>
      <c r="AF198" s="78"/>
      <c r="AG198" s="50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48"/>
      <c r="BN198" s="10"/>
    </row>
    <row r="199" s="81" customFormat="1" ht="13.2" spans="2:66">
      <c r="B199" s="78"/>
      <c r="C199" s="50"/>
      <c r="D199" s="10"/>
      <c r="E199" s="10"/>
      <c r="F199" s="10"/>
      <c r="G199" s="10"/>
      <c r="H199" s="9"/>
      <c r="I199" s="9"/>
      <c r="J199" s="9"/>
      <c r="K199" s="9"/>
      <c r="L199" s="9"/>
      <c r="M199" s="9"/>
      <c r="N199" s="9"/>
      <c r="O199" s="9"/>
      <c r="P199" s="9"/>
      <c r="Q199" s="79"/>
      <c r="R199" s="48"/>
      <c r="S199" s="57"/>
      <c r="T199" s="9"/>
      <c r="U199" s="9"/>
      <c r="V199" s="9"/>
      <c r="W199" s="9"/>
      <c r="X199" s="9"/>
      <c r="Y199" s="9"/>
      <c r="Z199" s="9"/>
      <c r="AA199" s="9"/>
      <c r="AB199" s="9"/>
      <c r="AC199" s="79"/>
      <c r="AD199" s="79"/>
      <c r="AE199" s="79"/>
      <c r="AF199" s="78"/>
      <c r="AG199" s="50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48"/>
      <c r="BN199" s="10"/>
    </row>
    <row r="200" s="81" customFormat="1" ht="13.2" spans="2:66">
      <c r="B200" s="78"/>
      <c r="C200" s="50"/>
      <c r="D200" s="10"/>
      <c r="E200" s="10"/>
      <c r="F200" s="10"/>
      <c r="G200" s="10"/>
      <c r="H200" s="9"/>
      <c r="I200" s="9"/>
      <c r="J200" s="9"/>
      <c r="K200" s="9"/>
      <c r="L200" s="9"/>
      <c r="M200" s="9"/>
      <c r="N200" s="9"/>
      <c r="O200" s="9"/>
      <c r="P200" s="9"/>
      <c r="Q200" s="79"/>
      <c r="R200" s="48"/>
      <c r="S200" s="57"/>
      <c r="T200" s="9"/>
      <c r="U200" s="9"/>
      <c r="V200" s="9"/>
      <c r="W200" s="9"/>
      <c r="X200" s="9"/>
      <c r="Y200" s="9"/>
      <c r="Z200" s="9"/>
      <c r="AA200" s="9"/>
      <c r="AB200" s="9"/>
      <c r="AC200" s="79"/>
      <c r="AD200" s="79"/>
      <c r="AE200" s="79"/>
      <c r="AF200" s="78"/>
      <c r="AG200" s="50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48"/>
      <c r="BN200" s="10"/>
    </row>
    <row r="201" s="81" customFormat="1" ht="13.2" spans="2:66">
      <c r="B201" s="78"/>
      <c r="C201" s="50"/>
      <c r="D201" s="10"/>
      <c r="E201" s="10"/>
      <c r="F201" s="10"/>
      <c r="G201" s="10"/>
      <c r="H201" s="9"/>
      <c r="I201" s="9"/>
      <c r="J201" s="9"/>
      <c r="K201" s="9"/>
      <c r="L201" s="9"/>
      <c r="M201" s="9"/>
      <c r="N201" s="9"/>
      <c r="O201" s="9"/>
      <c r="P201" s="9"/>
      <c r="Q201" s="79"/>
      <c r="R201" s="48"/>
      <c r="S201" s="57"/>
      <c r="T201" s="9"/>
      <c r="U201" s="9"/>
      <c r="V201" s="9"/>
      <c r="W201" s="9"/>
      <c r="X201" s="9"/>
      <c r="Y201" s="9"/>
      <c r="Z201" s="9"/>
      <c r="AA201" s="9"/>
      <c r="AB201" s="9"/>
      <c r="AC201" s="79"/>
      <c r="AD201" s="79"/>
      <c r="AE201" s="79"/>
      <c r="AF201" s="78"/>
      <c r="AG201" s="50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48"/>
      <c r="BN201" s="10"/>
    </row>
    <row r="202" s="81" customFormat="1" ht="13.2" spans="2:66">
      <c r="B202" s="78"/>
      <c r="C202" s="50"/>
      <c r="D202" s="10"/>
      <c r="E202" s="10"/>
      <c r="F202" s="10"/>
      <c r="G202" s="10"/>
      <c r="H202" s="9"/>
      <c r="I202" s="9"/>
      <c r="J202" s="9"/>
      <c r="K202" s="9"/>
      <c r="L202" s="9"/>
      <c r="M202" s="9"/>
      <c r="N202" s="9"/>
      <c r="O202" s="9"/>
      <c r="P202" s="9"/>
      <c r="Q202" s="79"/>
      <c r="R202" s="48"/>
      <c r="S202" s="57"/>
      <c r="T202" s="9"/>
      <c r="U202" s="9"/>
      <c r="V202" s="9"/>
      <c r="W202" s="9"/>
      <c r="X202" s="9"/>
      <c r="Y202" s="9"/>
      <c r="Z202" s="9"/>
      <c r="AA202" s="9"/>
      <c r="AB202" s="9"/>
      <c r="AC202" s="79"/>
      <c r="AD202" s="79"/>
      <c r="AE202" s="79"/>
      <c r="AF202" s="78"/>
      <c r="AG202" s="50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48"/>
      <c r="BN202" s="10"/>
    </row>
    <row r="203" s="81" customFormat="1" ht="13.2" spans="2:66">
      <c r="B203" s="78"/>
      <c r="C203" s="50"/>
      <c r="D203" s="10"/>
      <c r="E203" s="10"/>
      <c r="F203" s="10"/>
      <c r="G203" s="10"/>
      <c r="H203" s="9"/>
      <c r="I203" s="9"/>
      <c r="J203" s="9"/>
      <c r="K203" s="9"/>
      <c r="L203" s="9"/>
      <c r="M203" s="9"/>
      <c r="N203" s="9"/>
      <c r="O203" s="9"/>
      <c r="P203" s="9"/>
      <c r="Q203" s="79"/>
      <c r="R203" s="48"/>
      <c r="S203" s="57"/>
      <c r="T203" s="9"/>
      <c r="U203" s="9"/>
      <c r="V203" s="9"/>
      <c r="W203" s="9"/>
      <c r="X203" s="9"/>
      <c r="Y203" s="9"/>
      <c r="Z203" s="9"/>
      <c r="AA203" s="9"/>
      <c r="AB203" s="9"/>
      <c r="AC203" s="79"/>
      <c r="AD203" s="79"/>
      <c r="AE203" s="79"/>
      <c r="AF203" s="78"/>
      <c r="AG203" s="50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48"/>
      <c r="BN203" s="10"/>
    </row>
    <row r="204" s="81" customFormat="1" ht="13.2" spans="2:66">
      <c r="B204" s="78"/>
      <c r="C204" s="50"/>
      <c r="D204" s="10"/>
      <c r="E204" s="10"/>
      <c r="F204" s="10"/>
      <c r="G204" s="10"/>
      <c r="H204" s="9"/>
      <c r="I204" s="9"/>
      <c r="J204" s="9"/>
      <c r="K204" s="9"/>
      <c r="L204" s="9"/>
      <c r="M204" s="9"/>
      <c r="N204" s="9"/>
      <c r="O204" s="9"/>
      <c r="P204" s="9"/>
      <c r="Q204" s="79"/>
      <c r="R204" s="48"/>
      <c r="S204" s="57"/>
      <c r="T204" s="9"/>
      <c r="U204" s="9"/>
      <c r="V204" s="9"/>
      <c r="W204" s="9"/>
      <c r="X204" s="9"/>
      <c r="Y204" s="9"/>
      <c r="Z204" s="9"/>
      <c r="AA204" s="9"/>
      <c r="AB204" s="9"/>
      <c r="AC204" s="79"/>
      <c r="AD204" s="79"/>
      <c r="AE204" s="79"/>
      <c r="AF204" s="78"/>
      <c r="AG204" s="50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48"/>
      <c r="BN204" s="10"/>
    </row>
    <row r="205" s="81" customFormat="1" ht="13.2" spans="2:66">
      <c r="B205" s="78"/>
      <c r="C205" s="50"/>
      <c r="D205" s="10"/>
      <c r="E205" s="10"/>
      <c r="F205" s="10"/>
      <c r="G205" s="10"/>
      <c r="H205" s="9"/>
      <c r="I205" s="9"/>
      <c r="J205" s="9"/>
      <c r="K205" s="9"/>
      <c r="L205" s="9"/>
      <c r="M205" s="9"/>
      <c r="N205" s="9"/>
      <c r="O205" s="9"/>
      <c r="P205" s="9"/>
      <c r="Q205" s="79"/>
      <c r="R205" s="48"/>
      <c r="S205" s="57"/>
      <c r="T205" s="9"/>
      <c r="U205" s="9"/>
      <c r="V205" s="9"/>
      <c r="W205" s="9"/>
      <c r="X205" s="9"/>
      <c r="Y205" s="9"/>
      <c r="Z205" s="9"/>
      <c r="AA205" s="9"/>
      <c r="AB205" s="9"/>
      <c r="AC205" s="79"/>
      <c r="AD205" s="79"/>
      <c r="AE205" s="79"/>
      <c r="AF205" s="78"/>
      <c r="AG205" s="50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48"/>
      <c r="BN205" s="10"/>
    </row>
    <row r="206" s="81" customFormat="1" ht="13.2" spans="2:66">
      <c r="B206" s="78"/>
      <c r="C206" s="50"/>
      <c r="D206" s="10"/>
      <c r="E206" s="10"/>
      <c r="F206" s="10"/>
      <c r="G206" s="10"/>
      <c r="H206" s="9"/>
      <c r="I206" s="9"/>
      <c r="J206" s="9"/>
      <c r="K206" s="9"/>
      <c r="L206" s="9"/>
      <c r="M206" s="9"/>
      <c r="N206" s="9"/>
      <c r="O206" s="9"/>
      <c r="P206" s="9"/>
      <c r="Q206" s="79"/>
      <c r="R206" s="48"/>
      <c r="S206" s="57"/>
      <c r="T206" s="9"/>
      <c r="U206" s="9"/>
      <c r="V206" s="9"/>
      <c r="W206" s="9"/>
      <c r="X206" s="9"/>
      <c r="Y206" s="9"/>
      <c r="Z206" s="9"/>
      <c r="AA206" s="9"/>
      <c r="AB206" s="9"/>
      <c r="AC206" s="79"/>
      <c r="AD206" s="79"/>
      <c r="AE206" s="79"/>
      <c r="AF206" s="78"/>
      <c r="AG206" s="50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48"/>
      <c r="BN206" s="10"/>
    </row>
    <row r="207" s="81" customFormat="1" ht="13.2" spans="2:66">
      <c r="B207" s="78"/>
      <c r="C207" s="50"/>
      <c r="D207" s="10"/>
      <c r="E207" s="10"/>
      <c r="F207" s="10"/>
      <c r="G207" s="10"/>
      <c r="H207" s="9"/>
      <c r="I207" s="9"/>
      <c r="J207" s="9"/>
      <c r="K207" s="9"/>
      <c r="L207" s="9"/>
      <c r="M207" s="9"/>
      <c r="N207" s="9"/>
      <c r="O207" s="9"/>
      <c r="P207" s="9"/>
      <c r="Q207" s="79"/>
      <c r="R207" s="48"/>
      <c r="S207" s="57"/>
      <c r="T207" s="9"/>
      <c r="U207" s="9"/>
      <c r="V207" s="9"/>
      <c r="W207" s="9"/>
      <c r="X207" s="9"/>
      <c r="Y207" s="9"/>
      <c r="Z207" s="9"/>
      <c r="AA207" s="9"/>
      <c r="AB207" s="9"/>
      <c r="AC207" s="79"/>
      <c r="AD207" s="79"/>
      <c r="AE207" s="79"/>
      <c r="AF207" s="78"/>
      <c r="AG207" s="50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48"/>
      <c r="BN207" s="10"/>
    </row>
    <row r="208" s="81" customFormat="1" ht="13.2" spans="2:66">
      <c r="B208" s="78"/>
      <c r="C208" s="50"/>
      <c r="D208" s="10"/>
      <c r="E208" s="10"/>
      <c r="F208" s="10"/>
      <c r="G208" s="10"/>
      <c r="H208" s="9"/>
      <c r="I208" s="9"/>
      <c r="J208" s="9"/>
      <c r="K208" s="9"/>
      <c r="L208" s="9"/>
      <c r="M208" s="9"/>
      <c r="N208" s="9"/>
      <c r="O208" s="9"/>
      <c r="P208" s="9"/>
      <c r="Q208" s="79"/>
      <c r="R208" s="48"/>
      <c r="S208" s="57"/>
      <c r="T208" s="9"/>
      <c r="U208" s="9"/>
      <c r="V208" s="9"/>
      <c r="W208" s="9"/>
      <c r="X208" s="9"/>
      <c r="Y208" s="9"/>
      <c r="Z208" s="9"/>
      <c r="AA208" s="9"/>
      <c r="AB208" s="9"/>
      <c r="AC208" s="79"/>
      <c r="AD208" s="79"/>
      <c r="AE208" s="79"/>
      <c r="AF208" s="78"/>
      <c r="AG208" s="50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48"/>
      <c r="BN208" s="10"/>
    </row>
    <row r="209" s="81" customFormat="1" ht="13.2" spans="2:66">
      <c r="B209" s="78"/>
      <c r="C209" s="50"/>
      <c r="D209" s="10"/>
      <c r="E209" s="10"/>
      <c r="F209" s="10"/>
      <c r="G209" s="10"/>
      <c r="H209" s="9"/>
      <c r="I209" s="9"/>
      <c r="J209" s="9"/>
      <c r="K209" s="9"/>
      <c r="L209" s="9"/>
      <c r="M209" s="9"/>
      <c r="N209" s="9"/>
      <c r="O209" s="9"/>
      <c r="P209" s="9"/>
      <c r="Q209" s="79"/>
      <c r="R209" s="48"/>
      <c r="S209" s="57"/>
      <c r="T209" s="9"/>
      <c r="U209" s="9"/>
      <c r="V209" s="9"/>
      <c r="W209" s="9"/>
      <c r="X209" s="9"/>
      <c r="Y209" s="9"/>
      <c r="Z209" s="9"/>
      <c r="AA209" s="9"/>
      <c r="AB209" s="9"/>
      <c r="AC209" s="79"/>
      <c r="AD209" s="79"/>
      <c r="AE209" s="79"/>
      <c r="AF209" s="78"/>
      <c r="AG209" s="50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48"/>
      <c r="BN209" s="10"/>
    </row>
    <row r="210" s="81" customFormat="1" ht="13.2" spans="2:66">
      <c r="B210" s="78"/>
      <c r="C210" s="50"/>
      <c r="D210" s="10"/>
      <c r="E210" s="10"/>
      <c r="F210" s="10"/>
      <c r="G210" s="10"/>
      <c r="H210" s="9"/>
      <c r="I210" s="9"/>
      <c r="J210" s="9"/>
      <c r="K210" s="9"/>
      <c r="L210" s="9"/>
      <c r="M210" s="9"/>
      <c r="N210" s="9"/>
      <c r="O210" s="9"/>
      <c r="P210" s="9"/>
      <c r="Q210" s="79"/>
      <c r="R210" s="48"/>
      <c r="S210" s="57"/>
      <c r="T210" s="9"/>
      <c r="U210" s="9"/>
      <c r="V210" s="9"/>
      <c r="W210" s="9"/>
      <c r="X210" s="9"/>
      <c r="Y210" s="9"/>
      <c r="Z210" s="9"/>
      <c r="AA210" s="9"/>
      <c r="AB210" s="9"/>
      <c r="AC210" s="79"/>
      <c r="AD210" s="79"/>
      <c r="AE210" s="79"/>
      <c r="AF210" s="78"/>
      <c r="AG210" s="50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48"/>
      <c r="BN210" s="10"/>
    </row>
    <row r="211" s="81" customFormat="1" ht="13.2" spans="2:66">
      <c r="B211" s="78"/>
      <c r="C211" s="50"/>
      <c r="D211" s="10"/>
      <c r="E211" s="10"/>
      <c r="F211" s="10"/>
      <c r="G211" s="10"/>
      <c r="H211" s="9"/>
      <c r="I211" s="9"/>
      <c r="J211" s="9"/>
      <c r="K211" s="9"/>
      <c r="L211" s="9"/>
      <c r="M211" s="9"/>
      <c r="N211" s="9"/>
      <c r="O211" s="9"/>
      <c r="P211" s="9"/>
      <c r="Q211" s="79"/>
      <c r="R211" s="48"/>
      <c r="S211" s="57"/>
      <c r="T211" s="9"/>
      <c r="U211" s="9"/>
      <c r="V211" s="9"/>
      <c r="W211" s="9"/>
      <c r="X211" s="9"/>
      <c r="Y211" s="9"/>
      <c r="Z211" s="9"/>
      <c r="AA211" s="9"/>
      <c r="AB211" s="9"/>
      <c r="AC211" s="79"/>
      <c r="AD211" s="79"/>
      <c r="AE211" s="79"/>
      <c r="AF211" s="78"/>
      <c r="AG211" s="50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48"/>
      <c r="BN211" s="10"/>
    </row>
    <row r="212" s="81" customFormat="1" ht="13.2" spans="2:66">
      <c r="B212" s="78"/>
      <c r="C212" s="50"/>
      <c r="D212" s="10"/>
      <c r="E212" s="10"/>
      <c r="F212" s="10"/>
      <c r="G212" s="10"/>
      <c r="H212" s="9"/>
      <c r="I212" s="9"/>
      <c r="J212" s="9"/>
      <c r="K212" s="9"/>
      <c r="L212" s="9"/>
      <c r="M212" s="9"/>
      <c r="N212" s="9"/>
      <c r="O212" s="9"/>
      <c r="P212" s="9"/>
      <c r="Q212" s="79"/>
      <c r="R212" s="48"/>
      <c r="S212" s="57"/>
      <c r="T212" s="9"/>
      <c r="U212" s="9"/>
      <c r="V212" s="9"/>
      <c r="W212" s="9"/>
      <c r="X212" s="9"/>
      <c r="Y212" s="9"/>
      <c r="Z212" s="9"/>
      <c r="AA212" s="9"/>
      <c r="AB212" s="9"/>
      <c r="AC212" s="79"/>
      <c r="AD212" s="79"/>
      <c r="AE212" s="79"/>
      <c r="AF212" s="78"/>
      <c r="AG212" s="50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48"/>
      <c r="BN212" s="10"/>
    </row>
    <row r="213" s="81" customFormat="1" ht="13.2" spans="2:66">
      <c r="B213" s="78"/>
      <c r="C213" s="50"/>
      <c r="D213" s="10"/>
      <c r="E213" s="10"/>
      <c r="F213" s="10"/>
      <c r="G213" s="10"/>
      <c r="H213" s="9"/>
      <c r="I213" s="9"/>
      <c r="J213" s="9"/>
      <c r="K213" s="9"/>
      <c r="L213" s="9"/>
      <c r="M213" s="9"/>
      <c r="N213" s="9"/>
      <c r="O213" s="9"/>
      <c r="P213" s="9"/>
      <c r="Q213" s="79"/>
      <c r="R213" s="48"/>
      <c r="S213" s="57"/>
      <c r="T213" s="9"/>
      <c r="U213" s="9"/>
      <c r="V213" s="9"/>
      <c r="W213" s="9"/>
      <c r="X213" s="9"/>
      <c r="Y213" s="9"/>
      <c r="Z213" s="9"/>
      <c r="AA213" s="9"/>
      <c r="AB213" s="9"/>
      <c r="AC213" s="79"/>
      <c r="AD213" s="79"/>
      <c r="AE213" s="79"/>
      <c r="AF213" s="78"/>
      <c r="AG213" s="50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48"/>
      <c r="BN213" s="10"/>
    </row>
    <row r="214" s="81" customFormat="1" ht="13.2" spans="2:66">
      <c r="B214" s="78"/>
      <c r="C214" s="50"/>
      <c r="D214" s="10"/>
      <c r="E214" s="10"/>
      <c r="F214" s="10"/>
      <c r="G214" s="10"/>
      <c r="H214" s="9"/>
      <c r="I214" s="9"/>
      <c r="J214" s="9"/>
      <c r="K214" s="9"/>
      <c r="L214" s="9"/>
      <c r="M214" s="9"/>
      <c r="N214" s="9"/>
      <c r="O214" s="9"/>
      <c r="P214" s="9"/>
      <c r="Q214" s="79"/>
      <c r="R214" s="48"/>
      <c r="S214" s="57"/>
      <c r="T214" s="9"/>
      <c r="U214" s="9"/>
      <c r="V214" s="9"/>
      <c r="W214" s="9"/>
      <c r="X214" s="9"/>
      <c r="Y214" s="9"/>
      <c r="Z214" s="9"/>
      <c r="AA214" s="9"/>
      <c r="AB214" s="9"/>
      <c r="AC214" s="79"/>
      <c r="AD214" s="79"/>
      <c r="AE214" s="79"/>
      <c r="AF214" s="78"/>
      <c r="AG214" s="50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48"/>
      <c r="BN214" s="10"/>
    </row>
    <row r="215" s="81" customFormat="1" ht="13.2" spans="2:66">
      <c r="B215" s="78"/>
      <c r="C215" s="50"/>
      <c r="D215" s="10"/>
      <c r="E215" s="10"/>
      <c r="F215" s="10"/>
      <c r="G215" s="10"/>
      <c r="H215" s="9"/>
      <c r="I215" s="9"/>
      <c r="J215" s="9"/>
      <c r="K215" s="9"/>
      <c r="L215" s="9"/>
      <c r="M215" s="9"/>
      <c r="N215" s="9"/>
      <c r="O215" s="9"/>
      <c r="P215" s="9"/>
      <c r="Q215" s="79"/>
      <c r="R215" s="48"/>
      <c r="S215" s="57"/>
      <c r="T215" s="9"/>
      <c r="U215" s="9"/>
      <c r="V215" s="9"/>
      <c r="W215" s="9"/>
      <c r="X215" s="9"/>
      <c r="Y215" s="9"/>
      <c r="Z215" s="9"/>
      <c r="AA215" s="9"/>
      <c r="AB215" s="9"/>
      <c r="AC215" s="79"/>
      <c r="AD215" s="79"/>
      <c r="AE215" s="79"/>
      <c r="AF215" s="78"/>
      <c r="AG215" s="50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48"/>
      <c r="BN215" s="10"/>
    </row>
    <row r="216" s="81" customFormat="1" ht="13.2" spans="2:66">
      <c r="B216" s="78"/>
      <c r="C216" s="50"/>
      <c r="D216" s="10"/>
      <c r="E216" s="10"/>
      <c r="F216" s="10"/>
      <c r="G216" s="10"/>
      <c r="H216" s="9"/>
      <c r="I216" s="9"/>
      <c r="J216" s="9"/>
      <c r="K216" s="9"/>
      <c r="L216" s="9"/>
      <c r="M216" s="9"/>
      <c r="N216" s="9"/>
      <c r="O216" s="9"/>
      <c r="P216" s="9"/>
      <c r="Q216" s="79"/>
      <c r="R216" s="48"/>
      <c r="S216" s="57"/>
      <c r="T216" s="9"/>
      <c r="U216" s="9"/>
      <c r="V216" s="9"/>
      <c r="W216" s="9"/>
      <c r="X216" s="9"/>
      <c r="Y216" s="9"/>
      <c r="Z216" s="9"/>
      <c r="AA216" s="9"/>
      <c r="AB216" s="9"/>
      <c r="AC216" s="79"/>
      <c r="AD216" s="79"/>
      <c r="AE216" s="79"/>
      <c r="AF216" s="78"/>
      <c r="AG216" s="50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48"/>
      <c r="BN216" s="10"/>
    </row>
    <row r="217" s="81" customFormat="1" ht="13.2" spans="2:66">
      <c r="B217" s="78"/>
      <c r="C217" s="50"/>
      <c r="D217" s="10"/>
      <c r="E217" s="10"/>
      <c r="F217" s="10"/>
      <c r="G217" s="10"/>
      <c r="H217" s="9"/>
      <c r="I217" s="9"/>
      <c r="J217" s="9"/>
      <c r="K217" s="9"/>
      <c r="L217" s="9"/>
      <c r="M217" s="9"/>
      <c r="N217" s="9"/>
      <c r="O217" s="9"/>
      <c r="P217" s="9"/>
      <c r="Q217" s="79"/>
      <c r="R217" s="48"/>
      <c r="S217" s="57"/>
      <c r="T217" s="9"/>
      <c r="U217" s="9"/>
      <c r="V217" s="9"/>
      <c r="W217" s="9"/>
      <c r="X217" s="9"/>
      <c r="Y217" s="9"/>
      <c r="Z217" s="9"/>
      <c r="AA217" s="9"/>
      <c r="AB217" s="9"/>
      <c r="AC217" s="79"/>
      <c r="AD217" s="79"/>
      <c r="AE217" s="79"/>
      <c r="AF217" s="78"/>
      <c r="AG217" s="50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48"/>
      <c r="BN217" s="10"/>
    </row>
    <row r="218" s="81" customFormat="1" ht="13.2" spans="2:66">
      <c r="B218" s="78"/>
      <c r="C218" s="50"/>
      <c r="D218" s="10"/>
      <c r="E218" s="10"/>
      <c r="F218" s="10"/>
      <c r="G218" s="10"/>
      <c r="H218" s="9"/>
      <c r="I218" s="9"/>
      <c r="J218" s="9"/>
      <c r="K218" s="9"/>
      <c r="L218" s="9"/>
      <c r="M218" s="9"/>
      <c r="N218" s="9"/>
      <c r="O218" s="9"/>
      <c r="P218" s="9"/>
      <c r="Q218" s="79"/>
      <c r="R218" s="48"/>
      <c r="S218" s="57"/>
      <c r="T218" s="9"/>
      <c r="U218" s="9"/>
      <c r="V218" s="9"/>
      <c r="W218" s="9"/>
      <c r="X218" s="9"/>
      <c r="Y218" s="9"/>
      <c r="Z218" s="9"/>
      <c r="AA218" s="9"/>
      <c r="AB218" s="9"/>
      <c r="AC218" s="79"/>
      <c r="AD218" s="79"/>
      <c r="AE218" s="79"/>
      <c r="AF218" s="78"/>
      <c r="AG218" s="50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48"/>
      <c r="BN218" s="10"/>
    </row>
    <row r="219" s="81" customFormat="1" ht="13.2" spans="2:66">
      <c r="B219" s="78"/>
      <c r="C219" s="50"/>
      <c r="D219" s="10"/>
      <c r="E219" s="10"/>
      <c r="F219" s="10"/>
      <c r="G219" s="10"/>
      <c r="H219" s="9"/>
      <c r="I219" s="9"/>
      <c r="J219" s="9"/>
      <c r="K219" s="9"/>
      <c r="L219" s="9"/>
      <c r="M219" s="9"/>
      <c r="N219" s="9"/>
      <c r="O219" s="9"/>
      <c r="P219" s="9"/>
      <c r="Q219" s="79"/>
      <c r="R219" s="48"/>
      <c r="S219" s="57"/>
      <c r="T219" s="9"/>
      <c r="U219" s="9"/>
      <c r="V219" s="9"/>
      <c r="W219" s="9"/>
      <c r="X219" s="9"/>
      <c r="Y219" s="9"/>
      <c r="Z219" s="9"/>
      <c r="AA219" s="9"/>
      <c r="AB219" s="9"/>
      <c r="AC219" s="79"/>
      <c r="AD219" s="79"/>
      <c r="AE219" s="79"/>
      <c r="AF219" s="78"/>
      <c r="AG219" s="50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48"/>
      <c r="BN219" s="10"/>
    </row>
    <row r="220" s="81" customFormat="1" ht="13.2" spans="2:66">
      <c r="B220" s="78"/>
      <c r="C220" s="50"/>
      <c r="D220" s="10"/>
      <c r="E220" s="10"/>
      <c r="F220" s="10"/>
      <c r="G220" s="10"/>
      <c r="H220" s="9"/>
      <c r="I220" s="9"/>
      <c r="J220" s="9"/>
      <c r="K220" s="9"/>
      <c r="L220" s="9"/>
      <c r="M220" s="9"/>
      <c r="N220" s="9"/>
      <c r="O220" s="9"/>
      <c r="P220" s="9"/>
      <c r="Q220" s="79"/>
      <c r="R220" s="48"/>
      <c r="S220" s="57"/>
      <c r="T220" s="9"/>
      <c r="U220" s="9"/>
      <c r="V220" s="9"/>
      <c r="W220" s="9"/>
      <c r="X220" s="9"/>
      <c r="Y220" s="9"/>
      <c r="Z220" s="9"/>
      <c r="AA220" s="9"/>
      <c r="AB220" s="9"/>
      <c r="AC220" s="79"/>
      <c r="AD220" s="79"/>
      <c r="AE220" s="79"/>
      <c r="AF220" s="78"/>
      <c r="AG220" s="50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48"/>
      <c r="BN220" s="10"/>
    </row>
    <row r="221" s="81" customFormat="1" ht="13.2" spans="2:66">
      <c r="B221" s="78"/>
      <c r="C221" s="50"/>
      <c r="D221" s="10"/>
      <c r="E221" s="10"/>
      <c r="F221" s="10"/>
      <c r="G221" s="10"/>
      <c r="H221" s="9"/>
      <c r="I221" s="9"/>
      <c r="J221" s="9"/>
      <c r="K221" s="9"/>
      <c r="L221" s="9"/>
      <c r="M221" s="9"/>
      <c r="N221" s="9"/>
      <c r="O221" s="9"/>
      <c r="P221" s="9"/>
      <c r="Q221" s="79"/>
      <c r="R221" s="48"/>
      <c r="S221" s="57"/>
      <c r="T221" s="9"/>
      <c r="U221" s="9"/>
      <c r="V221" s="9"/>
      <c r="W221" s="9"/>
      <c r="X221" s="9"/>
      <c r="Y221" s="9"/>
      <c r="Z221" s="9"/>
      <c r="AA221" s="9"/>
      <c r="AB221" s="9"/>
      <c r="AC221" s="79"/>
      <c r="AD221" s="79"/>
      <c r="AE221" s="79"/>
      <c r="AF221" s="78"/>
      <c r="AG221" s="50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48"/>
      <c r="BN221" s="10"/>
    </row>
    <row r="222" s="81" customFormat="1" ht="13.2" spans="2:66">
      <c r="B222" s="78"/>
      <c r="C222" s="50"/>
      <c r="D222" s="10"/>
      <c r="E222" s="10"/>
      <c r="F222" s="10"/>
      <c r="G222" s="10"/>
      <c r="H222" s="9"/>
      <c r="I222" s="9"/>
      <c r="J222" s="9"/>
      <c r="K222" s="9"/>
      <c r="L222" s="9"/>
      <c r="M222" s="9"/>
      <c r="N222" s="9"/>
      <c r="O222" s="9"/>
      <c r="P222" s="9"/>
      <c r="Q222" s="79"/>
      <c r="R222" s="48"/>
      <c r="S222" s="57"/>
      <c r="T222" s="9"/>
      <c r="U222" s="9"/>
      <c r="V222" s="9"/>
      <c r="W222" s="9"/>
      <c r="X222" s="9"/>
      <c r="Y222" s="9"/>
      <c r="Z222" s="9"/>
      <c r="AA222" s="9"/>
      <c r="AB222" s="9"/>
      <c r="AC222" s="79"/>
      <c r="AD222" s="79"/>
      <c r="AE222" s="79"/>
      <c r="AF222" s="78"/>
      <c r="AG222" s="50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48"/>
      <c r="BN222" s="10"/>
    </row>
    <row r="223" s="81" customFormat="1" ht="13.2" spans="2:66">
      <c r="B223" s="78"/>
      <c r="C223" s="50"/>
      <c r="D223" s="10"/>
      <c r="E223" s="10"/>
      <c r="F223" s="10"/>
      <c r="G223" s="10"/>
      <c r="H223" s="9"/>
      <c r="I223" s="9"/>
      <c r="J223" s="9"/>
      <c r="K223" s="9"/>
      <c r="L223" s="9"/>
      <c r="M223" s="9"/>
      <c r="N223" s="9"/>
      <c r="O223" s="9"/>
      <c r="P223" s="9"/>
      <c r="Q223" s="79"/>
      <c r="R223" s="48"/>
      <c r="S223" s="57"/>
      <c r="T223" s="9"/>
      <c r="U223" s="9"/>
      <c r="V223" s="9"/>
      <c r="W223" s="9"/>
      <c r="X223" s="9"/>
      <c r="Y223" s="9"/>
      <c r="Z223" s="9"/>
      <c r="AA223" s="9"/>
      <c r="AB223" s="9"/>
      <c r="AC223" s="79"/>
      <c r="AD223" s="79"/>
      <c r="AE223" s="79"/>
      <c r="AF223" s="78"/>
      <c r="AG223" s="50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48"/>
      <c r="BN223" s="10"/>
    </row>
    <row r="224" s="81" customFormat="1" ht="13.2" spans="2:66">
      <c r="B224" s="78"/>
      <c r="C224" s="50"/>
      <c r="D224" s="10"/>
      <c r="E224" s="10"/>
      <c r="F224" s="10"/>
      <c r="G224" s="10"/>
      <c r="H224" s="9"/>
      <c r="I224" s="9"/>
      <c r="J224" s="9"/>
      <c r="K224" s="9"/>
      <c r="L224" s="9"/>
      <c r="M224" s="9"/>
      <c r="N224" s="9"/>
      <c r="O224" s="9"/>
      <c r="P224" s="9"/>
      <c r="Q224" s="79"/>
      <c r="R224" s="48"/>
      <c r="S224" s="57"/>
      <c r="T224" s="9"/>
      <c r="U224" s="9"/>
      <c r="V224" s="9"/>
      <c r="W224" s="9"/>
      <c r="X224" s="9"/>
      <c r="Y224" s="9"/>
      <c r="Z224" s="9"/>
      <c r="AA224" s="9"/>
      <c r="AB224" s="9"/>
      <c r="AC224" s="79"/>
      <c r="AD224" s="79"/>
      <c r="AE224" s="79"/>
      <c r="AF224" s="78"/>
      <c r="AG224" s="50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48"/>
      <c r="BN224" s="10"/>
    </row>
    <row r="225" s="81" customFormat="1" ht="13.2" spans="2:66">
      <c r="B225" s="78"/>
      <c r="C225" s="50"/>
      <c r="D225" s="10"/>
      <c r="E225" s="10"/>
      <c r="F225" s="10"/>
      <c r="G225" s="10"/>
      <c r="H225" s="9"/>
      <c r="I225" s="9"/>
      <c r="J225" s="9"/>
      <c r="K225" s="9"/>
      <c r="L225" s="9"/>
      <c r="M225" s="9"/>
      <c r="N225" s="9"/>
      <c r="O225" s="9"/>
      <c r="P225" s="9"/>
      <c r="Q225" s="79"/>
      <c r="R225" s="48"/>
      <c r="S225" s="57"/>
      <c r="T225" s="9"/>
      <c r="U225" s="9"/>
      <c r="V225" s="9"/>
      <c r="W225" s="9"/>
      <c r="X225" s="9"/>
      <c r="Y225" s="9"/>
      <c r="Z225" s="9"/>
      <c r="AA225" s="9"/>
      <c r="AB225" s="9"/>
      <c r="AC225" s="79"/>
      <c r="AD225" s="79"/>
      <c r="AE225" s="79"/>
      <c r="AF225" s="78"/>
      <c r="AG225" s="50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48"/>
      <c r="BN225" s="10"/>
    </row>
    <row r="226" s="81" customFormat="1" ht="13.2" spans="2:66">
      <c r="B226" s="78"/>
      <c r="C226" s="50"/>
      <c r="D226" s="10"/>
      <c r="E226" s="10"/>
      <c r="F226" s="10"/>
      <c r="G226" s="10"/>
      <c r="H226" s="9"/>
      <c r="I226" s="9"/>
      <c r="J226" s="9"/>
      <c r="K226" s="9"/>
      <c r="L226" s="9"/>
      <c r="M226" s="9"/>
      <c r="N226" s="9"/>
      <c r="O226" s="9"/>
      <c r="P226" s="9"/>
      <c r="Q226" s="79"/>
      <c r="R226" s="48"/>
      <c r="S226" s="57"/>
      <c r="T226" s="9"/>
      <c r="U226" s="9"/>
      <c r="V226" s="9"/>
      <c r="W226" s="9"/>
      <c r="X226" s="9"/>
      <c r="Y226" s="9"/>
      <c r="Z226" s="9"/>
      <c r="AA226" s="9"/>
      <c r="AB226" s="9"/>
      <c r="AC226" s="79"/>
      <c r="AD226" s="79"/>
      <c r="AE226" s="79"/>
      <c r="AF226" s="78"/>
      <c r="AG226" s="50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48"/>
      <c r="BN226" s="10"/>
    </row>
    <row r="227" s="81" customFormat="1" ht="13.2" spans="2:66">
      <c r="B227" s="78"/>
      <c r="C227" s="50"/>
      <c r="D227" s="10"/>
      <c r="E227" s="10"/>
      <c r="F227" s="10"/>
      <c r="G227" s="10"/>
      <c r="H227" s="9"/>
      <c r="I227" s="9"/>
      <c r="J227" s="9"/>
      <c r="K227" s="9"/>
      <c r="L227" s="9"/>
      <c r="M227" s="9"/>
      <c r="N227" s="9"/>
      <c r="O227" s="9"/>
      <c r="P227" s="9"/>
      <c r="Q227" s="79"/>
      <c r="R227" s="48"/>
      <c r="S227" s="57"/>
      <c r="T227" s="9"/>
      <c r="U227" s="9"/>
      <c r="V227" s="9"/>
      <c r="W227" s="9"/>
      <c r="X227" s="9"/>
      <c r="Y227" s="9"/>
      <c r="Z227" s="9"/>
      <c r="AA227" s="9"/>
      <c r="AB227" s="9"/>
      <c r="AC227" s="79"/>
      <c r="AD227" s="79"/>
      <c r="AE227" s="79"/>
      <c r="AF227" s="78"/>
      <c r="AG227" s="50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48"/>
      <c r="BN227" s="10"/>
    </row>
    <row r="228" s="81" customFormat="1" ht="13.2" spans="2:66">
      <c r="B228" s="78"/>
      <c r="C228" s="50"/>
      <c r="D228" s="10"/>
      <c r="E228" s="10"/>
      <c r="F228" s="10"/>
      <c r="G228" s="10"/>
      <c r="H228" s="9"/>
      <c r="I228" s="9"/>
      <c r="J228" s="9"/>
      <c r="K228" s="9"/>
      <c r="L228" s="9"/>
      <c r="M228" s="9"/>
      <c r="N228" s="9"/>
      <c r="O228" s="9"/>
      <c r="P228" s="9"/>
      <c r="Q228" s="79"/>
      <c r="R228" s="48"/>
      <c r="S228" s="57"/>
      <c r="T228" s="9"/>
      <c r="U228" s="9"/>
      <c r="V228" s="9"/>
      <c r="W228" s="9"/>
      <c r="X228" s="9"/>
      <c r="Y228" s="9"/>
      <c r="Z228" s="9"/>
      <c r="AA228" s="9"/>
      <c r="AB228" s="9"/>
      <c r="AC228" s="79"/>
      <c r="AD228" s="79"/>
      <c r="AE228" s="79"/>
      <c r="AF228" s="78"/>
      <c r="AG228" s="50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48"/>
      <c r="BN228" s="10"/>
    </row>
    <row r="229" s="81" customFormat="1" ht="13.2" spans="2:66">
      <c r="B229" s="78"/>
      <c r="C229" s="50"/>
      <c r="D229" s="10"/>
      <c r="E229" s="10"/>
      <c r="F229" s="10"/>
      <c r="G229" s="10"/>
      <c r="H229" s="9"/>
      <c r="I229" s="9"/>
      <c r="J229" s="9"/>
      <c r="K229" s="9"/>
      <c r="L229" s="9"/>
      <c r="M229" s="9"/>
      <c r="N229" s="9"/>
      <c r="O229" s="9"/>
      <c r="P229" s="9"/>
      <c r="Q229" s="79"/>
      <c r="R229" s="48"/>
      <c r="S229" s="57"/>
      <c r="T229" s="9"/>
      <c r="U229" s="9"/>
      <c r="V229" s="9"/>
      <c r="W229" s="9"/>
      <c r="X229" s="9"/>
      <c r="Y229" s="9"/>
      <c r="Z229" s="9"/>
      <c r="AA229" s="9"/>
      <c r="AB229" s="9"/>
      <c r="AC229" s="79"/>
      <c r="AD229" s="79"/>
      <c r="AE229" s="79"/>
      <c r="AF229" s="78"/>
      <c r="AG229" s="50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48"/>
      <c r="BN229" s="10"/>
    </row>
    <row r="230" s="81" customFormat="1" ht="13.2" spans="2:66">
      <c r="B230" s="78"/>
      <c r="C230" s="50"/>
      <c r="D230" s="10"/>
      <c r="E230" s="10"/>
      <c r="F230" s="10"/>
      <c r="G230" s="10"/>
      <c r="H230" s="9"/>
      <c r="I230" s="9"/>
      <c r="J230" s="9"/>
      <c r="K230" s="9"/>
      <c r="L230" s="9"/>
      <c r="M230" s="9"/>
      <c r="N230" s="9"/>
      <c r="O230" s="9"/>
      <c r="P230" s="9"/>
      <c r="Q230" s="79"/>
      <c r="R230" s="48"/>
      <c r="S230" s="57"/>
      <c r="T230" s="9"/>
      <c r="U230" s="9"/>
      <c r="V230" s="9"/>
      <c r="W230" s="9"/>
      <c r="X230" s="9"/>
      <c r="Y230" s="9"/>
      <c r="Z230" s="9"/>
      <c r="AA230" s="9"/>
      <c r="AB230" s="9"/>
      <c r="AC230" s="79"/>
      <c r="AD230" s="79"/>
      <c r="AE230" s="79"/>
      <c r="AF230" s="78"/>
      <c r="AG230" s="50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48"/>
      <c r="BN230" s="10"/>
    </row>
    <row r="231" s="81" customFormat="1" ht="13.2" spans="2:66">
      <c r="B231" s="78"/>
      <c r="C231" s="50"/>
      <c r="D231" s="10"/>
      <c r="E231" s="10"/>
      <c r="F231" s="10"/>
      <c r="G231" s="10"/>
      <c r="H231" s="9"/>
      <c r="I231" s="9"/>
      <c r="J231" s="9"/>
      <c r="K231" s="9"/>
      <c r="L231" s="9"/>
      <c r="M231" s="9"/>
      <c r="N231" s="9"/>
      <c r="O231" s="9"/>
      <c r="P231" s="9"/>
      <c r="Q231" s="79"/>
      <c r="R231" s="48"/>
      <c r="S231" s="57"/>
      <c r="T231" s="9"/>
      <c r="U231" s="9"/>
      <c r="V231" s="9"/>
      <c r="W231" s="9"/>
      <c r="X231" s="9"/>
      <c r="Y231" s="9"/>
      <c r="Z231" s="9"/>
      <c r="AA231" s="9"/>
      <c r="AB231" s="9"/>
      <c r="AC231" s="79"/>
      <c r="AD231" s="79"/>
      <c r="AE231" s="79"/>
      <c r="AF231" s="78"/>
      <c r="AG231" s="50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48"/>
      <c r="BN231" s="10"/>
    </row>
    <row r="232" s="81" customFormat="1" ht="13.2" spans="2:66">
      <c r="B232" s="78"/>
      <c r="C232" s="50"/>
      <c r="D232" s="10"/>
      <c r="E232" s="10"/>
      <c r="F232" s="10"/>
      <c r="G232" s="10"/>
      <c r="H232" s="9"/>
      <c r="I232" s="9"/>
      <c r="J232" s="9"/>
      <c r="K232" s="9"/>
      <c r="L232" s="9"/>
      <c r="M232" s="9"/>
      <c r="N232" s="9"/>
      <c r="O232" s="9"/>
      <c r="P232" s="9"/>
      <c r="Q232" s="79"/>
      <c r="R232" s="48"/>
      <c r="S232" s="57"/>
      <c r="T232" s="9"/>
      <c r="U232" s="9"/>
      <c r="V232" s="9"/>
      <c r="W232" s="9"/>
      <c r="X232" s="9"/>
      <c r="Y232" s="9"/>
      <c r="Z232" s="9"/>
      <c r="AA232" s="9"/>
      <c r="AB232" s="9"/>
      <c r="AC232" s="79"/>
      <c r="AD232" s="79"/>
      <c r="AE232" s="79"/>
      <c r="AF232" s="78"/>
      <c r="AG232" s="50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48"/>
      <c r="BN232" s="10"/>
    </row>
    <row r="233" s="81" customFormat="1" ht="13.2" spans="2:66">
      <c r="B233" s="78"/>
      <c r="C233" s="50"/>
      <c r="D233" s="10"/>
      <c r="E233" s="10"/>
      <c r="F233" s="10"/>
      <c r="G233" s="10"/>
      <c r="H233" s="9"/>
      <c r="I233" s="9"/>
      <c r="J233" s="9"/>
      <c r="K233" s="9"/>
      <c r="L233" s="9"/>
      <c r="M233" s="9"/>
      <c r="N233" s="9"/>
      <c r="O233" s="9"/>
      <c r="P233" s="9"/>
      <c r="Q233" s="79"/>
      <c r="R233" s="48"/>
      <c r="S233" s="57"/>
      <c r="T233" s="9"/>
      <c r="U233" s="9"/>
      <c r="V233" s="9"/>
      <c r="W233" s="9"/>
      <c r="X233" s="9"/>
      <c r="Y233" s="9"/>
      <c r="Z233" s="9"/>
      <c r="AA233" s="9"/>
      <c r="AB233" s="9"/>
      <c r="AC233" s="79"/>
      <c r="AD233" s="79"/>
      <c r="AE233" s="79"/>
      <c r="AF233" s="78"/>
      <c r="AG233" s="50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48"/>
      <c r="BN233" s="10"/>
    </row>
    <row r="234" s="81" customFormat="1" ht="13.2" spans="2:66">
      <c r="B234" s="78"/>
      <c r="C234" s="50"/>
      <c r="D234" s="10"/>
      <c r="E234" s="10"/>
      <c r="F234" s="10"/>
      <c r="G234" s="10"/>
      <c r="H234" s="9"/>
      <c r="I234" s="9"/>
      <c r="J234" s="9"/>
      <c r="K234" s="9"/>
      <c r="L234" s="9"/>
      <c r="M234" s="9"/>
      <c r="N234" s="9"/>
      <c r="O234" s="9"/>
      <c r="P234" s="9"/>
      <c r="Q234" s="79"/>
      <c r="R234" s="48"/>
      <c r="S234" s="57"/>
      <c r="T234" s="9"/>
      <c r="U234" s="9"/>
      <c r="V234" s="9"/>
      <c r="W234" s="9"/>
      <c r="X234" s="9"/>
      <c r="Y234" s="9"/>
      <c r="Z234" s="9"/>
      <c r="AA234" s="9"/>
      <c r="AB234" s="9"/>
      <c r="AC234" s="79"/>
      <c r="AD234" s="79"/>
      <c r="AE234" s="79"/>
      <c r="AF234" s="78"/>
      <c r="AG234" s="50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48"/>
      <c r="BN234" s="10"/>
    </row>
    <row r="235" s="81" customFormat="1" ht="13.2" spans="2:66">
      <c r="B235" s="78"/>
      <c r="C235" s="50"/>
      <c r="D235" s="10"/>
      <c r="E235" s="10"/>
      <c r="F235" s="10"/>
      <c r="G235" s="10"/>
      <c r="H235" s="9"/>
      <c r="I235" s="9"/>
      <c r="J235" s="9"/>
      <c r="K235" s="9"/>
      <c r="L235" s="9"/>
      <c r="M235" s="9"/>
      <c r="N235" s="9"/>
      <c r="O235" s="9"/>
      <c r="P235" s="9"/>
      <c r="Q235" s="79"/>
      <c r="R235" s="48"/>
      <c r="S235" s="57"/>
      <c r="T235" s="9"/>
      <c r="U235" s="9"/>
      <c r="V235" s="9"/>
      <c r="W235" s="9"/>
      <c r="X235" s="9"/>
      <c r="Y235" s="9"/>
      <c r="Z235" s="9"/>
      <c r="AA235" s="9"/>
      <c r="AB235" s="9"/>
      <c r="AC235" s="79"/>
      <c r="AD235" s="79"/>
      <c r="AE235" s="79"/>
      <c r="AF235" s="78"/>
      <c r="AG235" s="50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48"/>
      <c r="BN235" s="10"/>
    </row>
    <row r="236" s="81" customFormat="1" ht="13.2" spans="2:66">
      <c r="B236" s="78"/>
      <c r="C236" s="50"/>
      <c r="D236" s="10"/>
      <c r="E236" s="10"/>
      <c r="F236" s="10"/>
      <c r="G236" s="10"/>
      <c r="H236" s="9"/>
      <c r="I236" s="9"/>
      <c r="J236" s="9"/>
      <c r="K236" s="9"/>
      <c r="L236" s="9"/>
      <c r="M236" s="9"/>
      <c r="N236" s="9"/>
      <c r="O236" s="9"/>
      <c r="P236" s="9"/>
      <c r="Q236" s="79"/>
      <c r="R236" s="48"/>
      <c r="S236" s="57"/>
      <c r="T236" s="9"/>
      <c r="U236" s="9"/>
      <c r="V236" s="9"/>
      <c r="W236" s="9"/>
      <c r="X236" s="9"/>
      <c r="Y236" s="9"/>
      <c r="Z236" s="9"/>
      <c r="AA236" s="9"/>
      <c r="AB236" s="9"/>
      <c r="AC236" s="79"/>
      <c r="AD236" s="79"/>
      <c r="AE236" s="79"/>
      <c r="AF236" s="78"/>
      <c r="AG236" s="50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48"/>
      <c r="BN236" s="10"/>
    </row>
    <row r="237" s="81" customFormat="1" ht="13.2" spans="2:66">
      <c r="B237" s="78"/>
      <c r="C237" s="50"/>
      <c r="D237" s="10"/>
      <c r="E237" s="10"/>
      <c r="F237" s="10"/>
      <c r="G237" s="10"/>
      <c r="H237" s="9"/>
      <c r="I237" s="9"/>
      <c r="J237" s="9"/>
      <c r="K237" s="9"/>
      <c r="L237" s="9"/>
      <c r="M237" s="9"/>
      <c r="N237" s="9"/>
      <c r="O237" s="9"/>
      <c r="P237" s="9"/>
      <c r="Q237" s="79"/>
      <c r="R237" s="48"/>
      <c r="S237" s="57"/>
      <c r="T237" s="9"/>
      <c r="U237" s="9"/>
      <c r="V237" s="9"/>
      <c r="W237" s="9"/>
      <c r="X237" s="9"/>
      <c r="Y237" s="9"/>
      <c r="Z237" s="9"/>
      <c r="AA237" s="9"/>
      <c r="AB237" s="9"/>
      <c r="AC237" s="79"/>
      <c r="AD237" s="79"/>
      <c r="AE237" s="79"/>
      <c r="AF237" s="78"/>
      <c r="AG237" s="50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48"/>
      <c r="BN237" s="10"/>
    </row>
    <row r="238" s="81" customFormat="1" ht="13.2" spans="2:66">
      <c r="B238" s="78"/>
      <c r="C238" s="50"/>
      <c r="D238" s="10"/>
      <c r="E238" s="10"/>
      <c r="F238" s="10"/>
      <c r="G238" s="10"/>
      <c r="H238" s="9"/>
      <c r="I238" s="9"/>
      <c r="J238" s="9"/>
      <c r="K238" s="9"/>
      <c r="L238" s="9"/>
      <c r="M238" s="9"/>
      <c r="N238" s="9"/>
      <c r="O238" s="9"/>
      <c r="P238" s="9"/>
      <c r="Q238" s="79"/>
      <c r="R238" s="48"/>
      <c r="S238" s="57"/>
      <c r="T238" s="9"/>
      <c r="U238" s="9"/>
      <c r="V238" s="9"/>
      <c r="W238" s="9"/>
      <c r="X238" s="9"/>
      <c r="Y238" s="9"/>
      <c r="Z238" s="9"/>
      <c r="AA238" s="9"/>
      <c r="AB238" s="9"/>
      <c r="AC238" s="79"/>
      <c r="AD238" s="79"/>
      <c r="AE238" s="79"/>
      <c r="AF238" s="78"/>
      <c r="AG238" s="50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48"/>
      <c r="BN238" s="10"/>
    </row>
    <row r="239" s="81" customFormat="1" ht="13.2" spans="2:66">
      <c r="B239" s="78"/>
      <c r="C239" s="50"/>
      <c r="D239" s="10"/>
      <c r="E239" s="10"/>
      <c r="F239" s="10"/>
      <c r="G239" s="10"/>
      <c r="H239" s="9"/>
      <c r="I239" s="9"/>
      <c r="J239" s="9"/>
      <c r="K239" s="9"/>
      <c r="L239" s="9"/>
      <c r="M239" s="9"/>
      <c r="N239" s="9"/>
      <c r="O239" s="9"/>
      <c r="P239" s="9"/>
      <c r="Q239" s="79"/>
      <c r="R239" s="48"/>
      <c r="S239" s="57"/>
      <c r="T239" s="9"/>
      <c r="U239" s="9"/>
      <c r="V239" s="9"/>
      <c r="W239" s="9"/>
      <c r="X239" s="9"/>
      <c r="Y239" s="9"/>
      <c r="Z239" s="9"/>
      <c r="AA239" s="9"/>
      <c r="AB239" s="9"/>
      <c r="AC239" s="79"/>
      <c r="AD239" s="79"/>
      <c r="AE239" s="79"/>
      <c r="AF239" s="78"/>
      <c r="AG239" s="50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48"/>
      <c r="BN239" s="10"/>
    </row>
    <row r="240" s="81" customFormat="1" ht="13.2" spans="2:66">
      <c r="B240" s="78"/>
      <c r="C240" s="50"/>
      <c r="D240" s="10"/>
      <c r="E240" s="10"/>
      <c r="F240" s="10"/>
      <c r="G240" s="10"/>
      <c r="H240" s="9"/>
      <c r="I240" s="9"/>
      <c r="J240" s="9"/>
      <c r="K240" s="9"/>
      <c r="L240" s="9"/>
      <c r="M240" s="9"/>
      <c r="N240" s="9"/>
      <c r="O240" s="9"/>
      <c r="P240" s="9"/>
      <c r="Q240" s="79"/>
      <c r="R240" s="48"/>
      <c r="S240" s="57"/>
      <c r="T240" s="9"/>
      <c r="U240" s="9"/>
      <c r="V240" s="9"/>
      <c r="W240" s="9"/>
      <c r="X240" s="9"/>
      <c r="Y240" s="9"/>
      <c r="Z240" s="9"/>
      <c r="AA240" s="9"/>
      <c r="AB240" s="9"/>
      <c r="AC240" s="79"/>
      <c r="AD240" s="79"/>
      <c r="AE240" s="79"/>
      <c r="AF240" s="78"/>
      <c r="AG240" s="50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48"/>
      <c r="BN240" s="10"/>
    </row>
    <row r="241" s="81" customFormat="1" ht="13.2" spans="2:66">
      <c r="B241" s="78"/>
      <c r="C241" s="50"/>
      <c r="D241" s="10"/>
      <c r="E241" s="10"/>
      <c r="F241" s="10"/>
      <c r="G241" s="10"/>
      <c r="H241" s="9"/>
      <c r="I241" s="9"/>
      <c r="J241" s="9"/>
      <c r="K241" s="9"/>
      <c r="L241" s="9"/>
      <c r="M241" s="9"/>
      <c r="N241" s="9"/>
      <c r="O241" s="9"/>
      <c r="P241" s="9"/>
      <c r="Q241" s="79"/>
      <c r="R241" s="48"/>
      <c r="S241" s="57"/>
      <c r="T241" s="9"/>
      <c r="U241" s="9"/>
      <c r="V241" s="9"/>
      <c r="W241" s="9"/>
      <c r="X241" s="9"/>
      <c r="Y241" s="9"/>
      <c r="Z241" s="9"/>
      <c r="AA241" s="9"/>
      <c r="AB241" s="9"/>
      <c r="AC241" s="79"/>
      <c r="AD241" s="79"/>
      <c r="AE241" s="79"/>
      <c r="AF241" s="78"/>
      <c r="AG241" s="50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48"/>
      <c r="BN241" s="10"/>
    </row>
    <row r="242" s="81" customFormat="1" ht="13.2" spans="2:66">
      <c r="B242" s="78"/>
      <c r="C242" s="50"/>
      <c r="D242" s="10"/>
      <c r="E242" s="10"/>
      <c r="F242" s="10"/>
      <c r="G242" s="10"/>
      <c r="H242" s="9"/>
      <c r="I242" s="9"/>
      <c r="J242" s="9"/>
      <c r="K242" s="9"/>
      <c r="L242" s="9"/>
      <c r="M242" s="9"/>
      <c r="N242" s="9"/>
      <c r="O242" s="9"/>
      <c r="P242" s="9"/>
      <c r="Q242" s="79"/>
      <c r="R242" s="48"/>
      <c r="S242" s="57"/>
      <c r="T242" s="9"/>
      <c r="U242" s="9"/>
      <c r="V242" s="9"/>
      <c r="W242" s="9"/>
      <c r="X242" s="9"/>
      <c r="Y242" s="9"/>
      <c r="Z242" s="9"/>
      <c r="AA242" s="9"/>
      <c r="AB242" s="9"/>
      <c r="AC242" s="79"/>
      <c r="AD242" s="79"/>
      <c r="AE242" s="79"/>
      <c r="AF242" s="78"/>
      <c r="AG242" s="50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48"/>
      <c r="BN242" s="10"/>
    </row>
    <row r="243" s="81" customFormat="1" ht="13.2" spans="2:66">
      <c r="B243" s="78"/>
      <c r="C243" s="50"/>
      <c r="D243" s="10"/>
      <c r="E243" s="10"/>
      <c r="F243" s="10"/>
      <c r="G243" s="10"/>
      <c r="H243" s="9"/>
      <c r="I243" s="9"/>
      <c r="J243" s="9"/>
      <c r="K243" s="9"/>
      <c r="L243" s="9"/>
      <c r="M243" s="9"/>
      <c r="N243" s="9"/>
      <c r="O243" s="9"/>
      <c r="P243" s="9"/>
      <c r="Q243" s="79"/>
      <c r="R243" s="48"/>
      <c r="S243" s="57"/>
      <c r="T243" s="9"/>
      <c r="U243" s="9"/>
      <c r="V243" s="9"/>
      <c r="W243" s="9"/>
      <c r="X243" s="9"/>
      <c r="Y243" s="9"/>
      <c r="Z243" s="9"/>
      <c r="AA243" s="9"/>
      <c r="AB243" s="9"/>
      <c r="AC243" s="79"/>
      <c r="AD243" s="79"/>
      <c r="AE243" s="79"/>
      <c r="AF243" s="78"/>
      <c r="AG243" s="50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48"/>
      <c r="BN243" s="10"/>
    </row>
    <row r="244" s="81" customFormat="1" ht="13.2" spans="2:66">
      <c r="B244" s="78"/>
      <c r="C244" s="50"/>
      <c r="D244" s="10"/>
      <c r="E244" s="10"/>
      <c r="F244" s="10"/>
      <c r="G244" s="10"/>
      <c r="H244" s="9"/>
      <c r="I244" s="9"/>
      <c r="J244" s="9"/>
      <c r="K244" s="9"/>
      <c r="L244" s="9"/>
      <c r="M244" s="9"/>
      <c r="N244" s="9"/>
      <c r="O244" s="9"/>
      <c r="P244" s="9"/>
      <c r="Q244" s="79"/>
      <c r="R244" s="48"/>
      <c r="S244" s="57"/>
      <c r="T244" s="9"/>
      <c r="U244" s="9"/>
      <c r="V244" s="9"/>
      <c r="W244" s="9"/>
      <c r="X244" s="9"/>
      <c r="Y244" s="9"/>
      <c r="Z244" s="9"/>
      <c r="AA244" s="9"/>
      <c r="AB244" s="9"/>
      <c r="AC244" s="79"/>
      <c r="AD244" s="79"/>
      <c r="AE244" s="79"/>
      <c r="AF244" s="78"/>
      <c r="AG244" s="50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48"/>
      <c r="BN244" s="10"/>
    </row>
    <row r="245" s="81" customFormat="1" ht="13.2" spans="2:66">
      <c r="B245" s="78"/>
      <c r="C245" s="50"/>
      <c r="D245" s="10"/>
      <c r="E245" s="10"/>
      <c r="F245" s="10"/>
      <c r="G245" s="10"/>
      <c r="H245" s="9"/>
      <c r="I245" s="9"/>
      <c r="J245" s="9"/>
      <c r="K245" s="9"/>
      <c r="L245" s="9"/>
      <c r="M245" s="9"/>
      <c r="N245" s="9"/>
      <c r="O245" s="9"/>
      <c r="P245" s="9"/>
      <c r="Q245" s="79"/>
      <c r="R245" s="48"/>
      <c r="S245" s="57"/>
      <c r="T245" s="9"/>
      <c r="U245" s="9"/>
      <c r="V245" s="9"/>
      <c r="W245" s="9"/>
      <c r="X245" s="9"/>
      <c r="Y245" s="9"/>
      <c r="Z245" s="9"/>
      <c r="AA245" s="9"/>
      <c r="AB245" s="9"/>
      <c r="AC245" s="79"/>
      <c r="AD245" s="79"/>
      <c r="AE245" s="79"/>
      <c r="AF245" s="78"/>
      <c r="AG245" s="50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48"/>
      <c r="BN245" s="10"/>
    </row>
    <row r="246" s="81" customFormat="1" ht="13.2" spans="2:66">
      <c r="B246" s="78"/>
      <c r="C246" s="50"/>
      <c r="D246" s="10"/>
      <c r="E246" s="10"/>
      <c r="F246" s="10"/>
      <c r="G246" s="10"/>
      <c r="H246" s="9"/>
      <c r="I246" s="9"/>
      <c r="J246" s="9"/>
      <c r="K246" s="9"/>
      <c r="L246" s="9"/>
      <c r="M246" s="9"/>
      <c r="N246" s="9"/>
      <c r="O246" s="9"/>
      <c r="P246" s="9"/>
      <c r="Q246" s="79"/>
      <c r="R246" s="48"/>
      <c r="S246" s="57"/>
      <c r="T246" s="9"/>
      <c r="U246" s="9"/>
      <c r="V246" s="9"/>
      <c r="W246" s="9"/>
      <c r="X246" s="9"/>
      <c r="Y246" s="9"/>
      <c r="Z246" s="9"/>
      <c r="AA246" s="9"/>
      <c r="AB246" s="9"/>
      <c r="AC246" s="79"/>
      <c r="AD246" s="79"/>
      <c r="AE246" s="79"/>
      <c r="AF246" s="78"/>
      <c r="AG246" s="50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48"/>
      <c r="BN246" s="10"/>
    </row>
    <row r="247" s="81" customFormat="1" ht="13.2" spans="2:66">
      <c r="B247" s="78"/>
      <c r="C247" s="50"/>
      <c r="D247" s="10"/>
      <c r="E247" s="10"/>
      <c r="F247" s="10"/>
      <c r="G247" s="10"/>
      <c r="H247" s="9"/>
      <c r="I247" s="9"/>
      <c r="J247" s="9"/>
      <c r="K247" s="9"/>
      <c r="L247" s="9"/>
      <c r="M247" s="9"/>
      <c r="N247" s="9"/>
      <c r="O247" s="9"/>
      <c r="P247" s="9"/>
      <c r="Q247" s="79"/>
      <c r="R247" s="48"/>
      <c r="S247" s="57"/>
      <c r="T247" s="9"/>
      <c r="U247" s="9"/>
      <c r="V247" s="9"/>
      <c r="W247" s="9"/>
      <c r="X247" s="9"/>
      <c r="Y247" s="9"/>
      <c r="Z247" s="9"/>
      <c r="AA247" s="9"/>
      <c r="AB247" s="9"/>
      <c r="AC247" s="79"/>
      <c r="AD247" s="79"/>
      <c r="AE247" s="79"/>
      <c r="AF247" s="78"/>
      <c r="AG247" s="50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48"/>
      <c r="BN247" s="10"/>
    </row>
    <row r="248" s="81" customFormat="1" ht="13.2" spans="2:66">
      <c r="B248" s="78"/>
      <c r="C248" s="50"/>
      <c r="D248" s="10"/>
      <c r="E248" s="10"/>
      <c r="F248" s="10"/>
      <c r="G248" s="10"/>
      <c r="H248" s="9"/>
      <c r="I248" s="9"/>
      <c r="J248" s="9"/>
      <c r="K248" s="9"/>
      <c r="L248" s="9"/>
      <c r="M248" s="9"/>
      <c r="N248" s="9"/>
      <c r="O248" s="9"/>
      <c r="P248" s="9"/>
      <c r="Q248" s="79"/>
      <c r="R248" s="48"/>
      <c r="S248" s="57"/>
      <c r="T248" s="9"/>
      <c r="U248" s="9"/>
      <c r="V248" s="9"/>
      <c r="W248" s="9"/>
      <c r="X248" s="9"/>
      <c r="Y248" s="9"/>
      <c r="Z248" s="9"/>
      <c r="AA248" s="9"/>
      <c r="AB248" s="9"/>
      <c r="AC248" s="79"/>
      <c r="AD248" s="79"/>
      <c r="AE248" s="79"/>
      <c r="AF248" s="78"/>
      <c r="AG248" s="50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48"/>
      <c r="BN248" s="10"/>
    </row>
    <row r="249" s="81" customFormat="1" ht="13.2" spans="2:66">
      <c r="B249" s="78"/>
      <c r="C249" s="50"/>
      <c r="D249" s="10"/>
      <c r="E249" s="10"/>
      <c r="F249" s="10"/>
      <c r="G249" s="10"/>
      <c r="H249" s="9"/>
      <c r="I249" s="9"/>
      <c r="J249" s="9"/>
      <c r="K249" s="9"/>
      <c r="L249" s="9"/>
      <c r="M249" s="9"/>
      <c r="N249" s="9"/>
      <c r="O249" s="9"/>
      <c r="P249" s="9"/>
      <c r="Q249" s="79"/>
      <c r="R249" s="48"/>
      <c r="S249" s="57"/>
      <c r="T249" s="9"/>
      <c r="U249" s="9"/>
      <c r="V249" s="9"/>
      <c r="W249" s="9"/>
      <c r="X249" s="9"/>
      <c r="Y249" s="9"/>
      <c r="Z249" s="9"/>
      <c r="AA249" s="9"/>
      <c r="AB249" s="9"/>
      <c r="AC249" s="79"/>
      <c r="AD249" s="79"/>
      <c r="AE249" s="79"/>
      <c r="AF249" s="78"/>
      <c r="AG249" s="50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48"/>
      <c r="BN249" s="10"/>
    </row>
    <row r="250" s="81" customFormat="1" ht="13.2" spans="2:66">
      <c r="B250" s="78"/>
      <c r="C250" s="50"/>
      <c r="D250" s="10"/>
      <c r="E250" s="10"/>
      <c r="F250" s="10"/>
      <c r="G250" s="10"/>
      <c r="H250" s="9"/>
      <c r="I250" s="9"/>
      <c r="J250" s="9"/>
      <c r="K250" s="9"/>
      <c r="L250" s="9"/>
      <c r="M250" s="9"/>
      <c r="N250" s="9"/>
      <c r="O250" s="9"/>
      <c r="P250" s="9"/>
      <c r="Q250" s="79"/>
      <c r="R250" s="48"/>
      <c r="S250" s="57"/>
      <c r="T250" s="9"/>
      <c r="U250" s="9"/>
      <c r="V250" s="9"/>
      <c r="W250" s="9"/>
      <c r="X250" s="9"/>
      <c r="Y250" s="9"/>
      <c r="Z250" s="9"/>
      <c r="AA250" s="9"/>
      <c r="AB250" s="9"/>
      <c r="AC250" s="79"/>
      <c r="AD250" s="79"/>
      <c r="AE250" s="79"/>
      <c r="AF250" s="78"/>
      <c r="AG250" s="50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48"/>
      <c r="BN250" s="10"/>
    </row>
    <row r="251" s="81" customFormat="1" ht="13.2" spans="2:66">
      <c r="B251" s="78"/>
      <c r="C251" s="50"/>
      <c r="D251" s="10"/>
      <c r="E251" s="10"/>
      <c r="F251" s="10"/>
      <c r="G251" s="10"/>
      <c r="H251" s="9"/>
      <c r="I251" s="9"/>
      <c r="J251" s="9"/>
      <c r="K251" s="9"/>
      <c r="L251" s="9"/>
      <c r="M251" s="9"/>
      <c r="N251" s="9"/>
      <c r="O251" s="9"/>
      <c r="P251" s="9"/>
      <c r="Q251" s="79"/>
      <c r="R251" s="48"/>
      <c r="S251" s="57"/>
      <c r="T251" s="9"/>
      <c r="U251" s="9"/>
      <c r="V251" s="9"/>
      <c r="W251" s="9"/>
      <c r="X251" s="9"/>
      <c r="Y251" s="9"/>
      <c r="Z251" s="9"/>
      <c r="AA251" s="9"/>
      <c r="AB251" s="9"/>
      <c r="AC251" s="79"/>
      <c r="AD251" s="79"/>
      <c r="AE251" s="79"/>
      <c r="AF251" s="78"/>
      <c r="AG251" s="50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48"/>
      <c r="BN251" s="10"/>
    </row>
    <row r="252" s="81" customFormat="1" ht="13.2" spans="2:66">
      <c r="B252" s="78"/>
      <c r="C252" s="50"/>
      <c r="D252" s="10"/>
      <c r="E252" s="10"/>
      <c r="F252" s="10"/>
      <c r="G252" s="10"/>
      <c r="H252" s="9"/>
      <c r="I252" s="9"/>
      <c r="J252" s="9"/>
      <c r="K252" s="9"/>
      <c r="L252" s="9"/>
      <c r="M252" s="9"/>
      <c r="N252" s="9"/>
      <c r="O252" s="9"/>
      <c r="P252" s="9"/>
      <c r="Q252" s="79"/>
      <c r="R252" s="48"/>
      <c r="S252" s="57"/>
      <c r="T252" s="9"/>
      <c r="U252" s="9"/>
      <c r="V252" s="9"/>
      <c r="W252" s="9"/>
      <c r="X252" s="9"/>
      <c r="Y252" s="9"/>
      <c r="Z252" s="9"/>
      <c r="AA252" s="9"/>
      <c r="AB252" s="9"/>
      <c r="AC252" s="79"/>
      <c r="AD252" s="79"/>
      <c r="AE252" s="79"/>
      <c r="AF252" s="78"/>
      <c r="AG252" s="50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48"/>
      <c r="BN252" s="10"/>
    </row>
    <row r="253" s="81" customFormat="1" ht="13.2" spans="2:66">
      <c r="B253" s="78"/>
      <c r="C253" s="50"/>
      <c r="D253" s="10"/>
      <c r="E253" s="10"/>
      <c r="F253" s="10"/>
      <c r="G253" s="10"/>
      <c r="H253" s="9"/>
      <c r="I253" s="9"/>
      <c r="J253" s="9"/>
      <c r="K253" s="9"/>
      <c r="L253" s="9"/>
      <c r="M253" s="9"/>
      <c r="N253" s="9"/>
      <c r="O253" s="9"/>
      <c r="P253" s="9"/>
      <c r="Q253" s="79"/>
      <c r="R253" s="48"/>
      <c r="S253" s="57"/>
      <c r="T253" s="9"/>
      <c r="U253" s="9"/>
      <c r="V253" s="9"/>
      <c r="W253" s="9"/>
      <c r="X253" s="9"/>
      <c r="Y253" s="9"/>
      <c r="Z253" s="9"/>
      <c r="AA253" s="9"/>
      <c r="AB253" s="9"/>
      <c r="AC253" s="79"/>
      <c r="AD253" s="79"/>
      <c r="AE253" s="79"/>
      <c r="AF253" s="78"/>
      <c r="AG253" s="50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48"/>
      <c r="BN253" s="10"/>
    </row>
    <row r="254" s="81" customFormat="1" ht="13.2" spans="2:66">
      <c r="B254" s="78"/>
      <c r="C254" s="50"/>
      <c r="D254" s="10"/>
      <c r="E254" s="10"/>
      <c r="F254" s="10"/>
      <c r="G254" s="10"/>
      <c r="H254" s="9"/>
      <c r="I254" s="9"/>
      <c r="J254" s="9"/>
      <c r="K254" s="9"/>
      <c r="L254" s="9"/>
      <c r="M254" s="9"/>
      <c r="N254" s="9"/>
      <c r="O254" s="9"/>
      <c r="P254" s="9"/>
      <c r="Q254" s="79"/>
      <c r="R254" s="48"/>
      <c r="S254" s="57"/>
      <c r="T254" s="9"/>
      <c r="U254" s="9"/>
      <c r="V254" s="9"/>
      <c r="W254" s="9"/>
      <c r="X254" s="9"/>
      <c r="Y254" s="9"/>
      <c r="Z254" s="9"/>
      <c r="AA254" s="9"/>
      <c r="AB254" s="9"/>
      <c r="AC254" s="79"/>
      <c r="AD254" s="79"/>
      <c r="AE254" s="79"/>
      <c r="AF254" s="78"/>
      <c r="AG254" s="50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48"/>
      <c r="BN254" s="10"/>
    </row>
    <row r="255" s="81" customFormat="1" ht="13.2" spans="2:66">
      <c r="B255" s="78"/>
      <c r="C255" s="50"/>
      <c r="D255" s="10"/>
      <c r="E255" s="10"/>
      <c r="F255" s="10"/>
      <c r="G255" s="10"/>
      <c r="H255" s="9"/>
      <c r="I255" s="9"/>
      <c r="J255" s="9"/>
      <c r="K255" s="9"/>
      <c r="L255" s="9"/>
      <c r="M255" s="9"/>
      <c r="N255" s="9"/>
      <c r="O255" s="9"/>
      <c r="P255" s="9"/>
      <c r="Q255" s="79"/>
      <c r="R255" s="48"/>
      <c r="S255" s="57"/>
      <c r="T255" s="9"/>
      <c r="U255" s="9"/>
      <c r="V255" s="9"/>
      <c r="W255" s="9"/>
      <c r="X255" s="9"/>
      <c r="Y255" s="9"/>
      <c r="Z255" s="9"/>
      <c r="AA255" s="9"/>
      <c r="AB255" s="9"/>
      <c r="AC255" s="79"/>
      <c r="AD255" s="79"/>
      <c r="AE255" s="79"/>
      <c r="AF255" s="78"/>
      <c r="AG255" s="50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48"/>
      <c r="BN255" s="10"/>
    </row>
    <row r="256" s="81" customFormat="1" ht="13.2" spans="2:66">
      <c r="B256" s="78"/>
      <c r="C256" s="50"/>
      <c r="D256" s="10"/>
      <c r="E256" s="10"/>
      <c r="F256" s="10"/>
      <c r="G256" s="10"/>
      <c r="H256" s="9"/>
      <c r="I256" s="9"/>
      <c r="J256" s="9"/>
      <c r="K256" s="9"/>
      <c r="L256" s="9"/>
      <c r="M256" s="9"/>
      <c r="N256" s="9"/>
      <c r="O256" s="9"/>
      <c r="P256" s="9"/>
      <c r="Q256" s="79"/>
      <c r="R256" s="48"/>
      <c r="S256" s="57"/>
      <c r="T256" s="9"/>
      <c r="U256" s="9"/>
      <c r="V256" s="9"/>
      <c r="W256" s="9"/>
      <c r="X256" s="9"/>
      <c r="Y256" s="9"/>
      <c r="Z256" s="9"/>
      <c r="AA256" s="9"/>
      <c r="AB256" s="9"/>
      <c r="AC256" s="79"/>
      <c r="AD256" s="79"/>
      <c r="AE256" s="79"/>
      <c r="AF256" s="78"/>
      <c r="AG256" s="50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48"/>
      <c r="BN256" s="10"/>
    </row>
    <row r="257" s="81" customFormat="1" ht="13.2" spans="2:66">
      <c r="B257" s="78"/>
      <c r="C257" s="50"/>
      <c r="D257" s="10"/>
      <c r="E257" s="10"/>
      <c r="F257" s="10"/>
      <c r="G257" s="10"/>
      <c r="H257" s="9"/>
      <c r="I257" s="9"/>
      <c r="J257" s="9"/>
      <c r="K257" s="9"/>
      <c r="L257" s="9"/>
      <c r="M257" s="9"/>
      <c r="N257" s="9"/>
      <c r="O257" s="9"/>
      <c r="P257" s="9"/>
      <c r="Q257" s="79"/>
      <c r="R257" s="48"/>
      <c r="S257" s="57"/>
      <c r="T257" s="9"/>
      <c r="U257" s="9"/>
      <c r="V257" s="9"/>
      <c r="W257" s="9"/>
      <c r="X257" s="9"/>
      <c r="Y257" s="9"/>
      <c r="Z257" s="9"/>
      <c r="AA257" s="9"/>
      <c r="AB257" s="9"/>
      <c r="AC257" s="79"/>
      <c r="AD257" s="79"/>
      <c r="AE257" s="79"/>
      <c r="AF257" s="78"/>
      <c r="AG257" s="50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48"/>
      <c r="BN257" s="10"/>
    </row>
    <row r="258" s="81" customFormat="1" ht="13.2" spans="2:66">
      <c r="B258" s="78"/>
      <c r="C258" s="50"/>
      <c r="D258" s="10"/>
      <c r="E258" s="10"/>
      <c r="F258" s="10"/>
      <c r="G258" s="10"/>
      <c r="H258" s="9"/>
      <c r="I258" s="9"/>
      <c r="J258" s="9"/>
      <c r="K258" s="9"/>
      <c r="L258" s="9"/>
      <c r="M258" s="9"/>
      <c r="N258" s="9"/>
      <c r="O258" s="9"/>
      <c r="P258" s="9"/>
      <c r="Q258" s="79"/>
      <c r="R258" s="48"/>
      <c r="S258" s="57"/>
      <c r="T258" s="9"/>
      <c r="U258" s="9"/>
      <c r="V258" s="9"/>
      <c r="W258" s="9"/>
      <c r="X258" s="9"/>
      <c r="Y258" s="9"/>
      <c r="Z258" s="9"/>
      <c r="AA258" s="9"/>
      <c r="AB258" s="9"/>
      <c r="AC258" s="79"/>
      <c r="AD258" s="79"/>
      <c r="AE258" s="79"/>
      <c r="AF258" s="78"/>
      <c r="AG258" s="50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48"/>
      <c r="BN258" s="10"/>
    </row>
    <row r="259" s="81" customFormat="1" ht="13.2" spans="2:66">
      <c r="B259" s="78"/>
      <c r="C259" s="50"/>
      <c r="D259" s="10"/>
      <c r="E259" s="10"/>
      <c r="F259" s="10"/>
      <c r="G259" s="10"/>
      <c r="H259" s="9"/>
      <c r="I259" s="9"/>
      <c r="J259" s="9"/>
      <c r="K259" s="9"/>
      <c r="L259" s="9"/>
      <c r="M259" s="9"/>
      <c r="N259" s="9"/>
      <c r="O259" s="9"/>
      <c r="P259" s="9"/>
      <c r="Q259" s="79"/>
      <c r="R259" s="48"/>
      <c r="S259" s="57"/>
      <c r="T259" s="9"/>
      <c r="U259" s="9"/>
      <c r="V259" s="9"/>
      <c r="W259" s="9"/>
      <c r="X259" s="9"/>
      <c r="Y259" s="9"/>
      <c r="Z259" s="9"/>
      <c r="AA259" s="9"/>
      <c r="AB259" s="9"/>
      <c r="AC259" s="79"/>
      <c r="AD259" s="79"/>
      <c r="AE259" s="79"/>
      <c r="AF259" s="78"/>
      <c r="AG259" s="50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48"/>
      <c r="BN259" s="10"/>
    </row>
    <row r="260" s="81" customFormat="1" ht="13.2" spans="2:66">
      <c r="B260" s="78"/>
      <c r="C260" s="50"/>
      <c r="D260" s="10"/>
      <c r="E260" s="10"/>
      <c r="F260" s="10"/>
      <c r="G260" s="10"/>
      <c r="H260" s="9"/>
      <c r="I260" s="9"/>
      <c r="J260" s="9"/>
      <c r="K260" s="9"/>
      <c r="L260" s="9"/>
      <c r="M260" s="9"/>
      <c r="N260" s="9"/>
      <c r="O260" s="9"/>
      <c r="P260" s="9"/>
      <c r="Q260" s="79"/>
      <c r="R260" s="48"/>
      <c r="S260" s="57"/>
      <c r="T260" s="9"/>
      <c r="U260" s="9"/>
      <c r="V260" s="9"/>
      <c r="W260" s="9"/>
      <c r="X260" s="9"/>
      <c r="Y260" s="9"/>
      <c r="Z260" s="9"/>
      <c r="AA260" s="9"/>
      <c r="AB260" s="9"/>
      <c r="AC260" s="79"/>
      <c r="AD260" s="79"/>
      <c r="AE260" s="79"/>
      <c r="AF260" s="78"/>
      <c r="AG260" s="50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48"/>
      <c r="BN260" s="10"/>
    </row>
    <row r="261" s="81" customFormat="1" ht="13.2" spans="2:66">
      <c r="B261" s="78"/>
      <c r="C261" s="50"/>
      <c r="D261" s="10"/>
      <c r="E261" s="10"/>
      <c r="F261" s="10"/>
      <c r="G261" s="10"/>
      <c r="H261" s="9"/>
      <c r="I261" s="9"/>
      <c r="J261" s="9"/>
      <c r="K261" s="9"/>
      <c r="L261" s="9"/>
      <c r="M261" s="9"/>
      <c r="N261" s="9"/>
      <c r="O261" s="9"/>
      <c r="P261" s="9"/>
      <c r="Q261" s="79"/>
      <c r="R261" s="48"/>
      <c r="S261" s="57"/>
      <c r="T261" s="9"/>
      <c r="U261" s="9"/>
      <c r="V261" s="9"/>
      <c r="W261" s="9"/>
      <c r="X261" s="9"/>
      <c r="Y261" s="9"/>
      <c r="Z261" s="9"/>
      <c r="AA261" s="9"/>
      <c r="AB261" s="9"/>
      <c r="AC261" s="79"/>
      <c r="AD261" s="79"/>
      <c r="AE261" s="79"/>
      <c r="AF261" s="78"/>
      <c r="AG261" s="50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48"/>
      <c r="BN261" s="10"/>
    </row>
    <row r="262" s="81" customFormat="1" ht="13.2" spans="2:66">
      <c r="B262" s="78"/>
      <c r="C262" s="50"/>
      <c r="D262" s="10"/>
      <c r="E262" s="10"/>
      <c r="F262" s="10"/>
      <c r="G262" s="10"/>
      <c r="H262" s="9"/>
      <c r="I262" s="9"/>
      <c r="J262" s="9"/>
      <c r="K262" s="9"/>
      <c r="L262" s="9"/>
      <c r="M262" s="9"/>
      <c r="N262" s="9"/>
      <c r="O262" s="9"/>
      <c r="P262" s="9"/>
      <c r="Q262" s="79"/>
      <c r="R262" s="48"/>
      <c r="S262" s="57"/>
      <c r="T262" s="9"/>
      <c r="U262" s="9"/>
      <c r="V262" s="9"/>
      <c r="W262" s="9"/>
      <c r="X262" s="9"/>
      <c r="Y262" s="9"/>
      <c r="Z262" s="9"/>
      <c r="AA262" s="9"/>
      <c r="AB262" s="9"/>
      <c r="AC262" s="79"/>
      <c r="AD262" s="79"/>
      <c r="AE262" s="79"/>
      <c r="AF262" s="78"/>
      <c r="AG262" s="50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48"/>
      <c r="BN262" s="10"/>
    </row>
    <row r="263" s="81" customFormat="1" ht="13.2" spans="2:66">
      <c r="B263" s="78"/>
      <c r="C263" s="50"/>
      <c r="D263" s="10"/>
      <c r="E263" s="10"/>
      <c r="F263" s="10"/>
      <c r="G263" s="10"/>
      <c r="H263" s="9"/>
      <c r="I263" s="9"/>
      <c r="J263" s="9"/>
      <c r="K263" s="9"/>
      <c r="L263" s="9"/>
      <c r="M263" s="9"/>
      <c r="N263" s="9"/>
      <c r="O263" s="9"/>
      <c r="P263" s="9"/>
      <c r="Q263" s="79"/>
      <c r="R263" s="48"/>
      <c r="S263" s="57"/>
      <c r="T263" s="9"/>
      <c r="U263" s="9"/>
      <c r="V263" s="9"/>
      <c r="W263" s="9"/>
      <c r="X263" s="9"/>
      <c r="Y263" s="9"/>
      <c r="Z263" s="9"/>
      <c r="AA263" s="9"/>
      <c r="AB263" s="9"/>
      <c r="AC263" s="79"/>
      <c r="AD263" s="79"/>
      <c r="AE263" s="79"/>
      <c r="AF263" s="78"/>
      <c r="AG263" s="50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48"/>
      <c r="BN263" s="10"/>
    </row>
    <row r="264" s="81" customFormat="1" ht="13.2" spans="2:66">
      <c r="B264" s="78"/>
      <c r="C264" s="50"/>
      <c r="D264" s="10"/>
      <c r="E264" s="10"/>
      <c r="F264" s="10"/>
      <c r="G264" s="10"/>
      <c r="H264" s="9"/>
      <c r="I264" s="9"/>
      <c r="J264" s="9"/>
      <c r="K264" s="9"/>
      <c r="L264" s="9"/>
      <c r="M264" s="9"/>
      <c r="N264" s="9"/>
      <c r="O264" s="9"/>
      <c r="P264" s="9"/>
      <c r="Q264" s="79"/>
      <c r="R264" s="48"/>
      <c r="S264" s="57"/>
      <c r="T264" s="9"/>
      <c r="U264" s="9"/>
      <c r="V264" s="9"/>
      <c r="W264" s="9"/>
      <c r="X264" s="9"/>
      <c r="Y264" s="9"/>
      <c r="Z264" s="9"/>
      <c r="AA264" s="9"/>
      <c r="AB264" s="9"/>
      <c r="AC264" s="79"/>
      <c r="AD264" s="79"/>
      <c r="AE264" s="79"/>
      <c r="AF264" s="78"/>
      <c r="AG264" s="50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48"/>
      <c r="BN264" s="10"/>
    </row>
    <row r="265" s="81" customFormat="1" ht="13.2" spans="2:66">
      <c r="B265" s="78"/>
      <c r="C265" s="50"/>
      <c r="D265" s="10"/>
      <c r="E265" s="10"/>
      <c r="F265" s="10"/>
      <c r="G265" s="10"/>
      <c r="H265" s="9"/>
      <c r="I265" s="9"/>
      <c r="J265" s="9"/>
      <c r="K265" s="9"/>
      <c r="L265" s="9"/>
      <c r="M265" s="9"/>
      <c r="N265" s="9"/>
      <c r="O265" s="9"/>
      <c r="P265" s="9"/>
      <c r="Q265" s="79"/>
      <c r="R265" s="48"/>
      <c r="S265" s="57"/>
      <c r="T265" s="9"/>
      <c r="U265" s="9"/>
      <c r="V265" s="9"/>
      <c r="W265" s="9"/>
      <c r="X265" s="9"/>
      <c r="Y265" s="9"/>
      <c r="Z265" s="9"/>
      <c r="AA265" s="9"/>
      <c r="AB265" s="9"/>
      <c r="AC265" s="79"/>
      <c r="AD265" s="79"/>
      <c r="AE265" s="79"/>
      <c r="AF265" s="78"/>
      <c r="AG265" s="50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48"/>
      <c r="BN265" s="10"/>
    </row>
    <row r="266" s="81" customFormat="1" ht="13.2" spans="2:66">
      <c r="B266" s="78"/>
      <c r="C266" s="50"/>
      <c r="D266" s="10"/>
      <c r="E266" s="10"/>
      <c r="F266" s="10"/>
      <c r="G266" s="10"/>
      <c r="H266" s="9"/>
      <c r="I266" s="9"/>
      <c r="J266" s="9"/>
      <c r="K266" s="9"/>
      <c r="L266" s="9"/>
      <c r="M266" s="9"/>
      <c r="N266" s="9"/>
      <c r="O266" s="9"/>
      <c r="P266" s="9"/>
      <c r="Q266" s="79"/>
      <c r="R266" s="48"/>
      <c r="S266" s="57"/>
      <c r="T266" s="9"/>
      <c r="U266" s="9"/>
      <c r="V266" s="9"/>
      <c r="W266" s="9"/>
      <c r="X266" s="9"/>
      <c r="Y266" s="9"/>
      <c r="Z266" s="9"/>
      <c r="AA266" s="9"/>
      <c r="AB266" s="9"/>
      <c r="AC266" s="79"/>
      <c r="AD266" s="79"/>
      <c r="AE266" s="79"/>
      <c r="AF266" s="78"/>
      <c r="AG266" s="50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48"/>
      <c r="BN266" s="10"/>
    </row>
    <row r="267" s="81" customFormat="1" ht="13.2" spans="2:66">
      <c r="B267" s="78"/>
      <c r="C267" s="50"/>
      <c r="D267" s="10"/>
      <c r="E267" s="10"/>
      <c r="F267" s="10"/>
      <c r="G267" s="10"/>
      <c r="H267" s="9"/>
      <c r="I267" s="9"/>
      <c r="J267" s="9"/>
      <c r="K267" s="9"/>
      <c r="L267" s="9"/>
      <c r="M267" s="9"/>
      <c r="N267" s="9"/>
      <c r="O267" s="9"/>
      <c r="P267" s="9"/>
      <c r="Q267" s="79"/>
      <c r="R267" s="48"/>
      <c r="S267" s="57"/>
      <c r="T267" s="9"/>
      <c r="U267" s="9"/>
      <c r="V267" s="9"/>
      <c r="W267" s="9"/>
      <c r="X267" s="9"/>
      <c r="Y267" s="9"/>
      <c r="Z267" s="9"/>
      <c r="AA267" s="9"/>
      <c r="AB267" s="9"/>
      <c r="AC267" s="79"/>
      <c r="AD267" s="79"/>
      <c r="AE267" s="79"/>
      <c r="AF267" s="78"/>
      <c r="AG267" s="50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48"/>
      <c r="BN267" s="10"/>
    </row>
    <row r="268" s="81" customFormat="1" ht="13.2" spans="2:66">
      <c r="B268" s="78"/>
      <c r="C268" s="50"/>
      <c r="D268" s="10"/>
      <c r="E268" s="10"/>
      <c r="F268" s="10"/>
      <c r="G268" s="10"/>
      <c r="H268" s="9"/>
      <c r="I268" s="9"/>
      <c r="J268" s="9"/>
      <c r="K268" s="9"/>
      <c r="L268" s="9"/>
      <c r="M268" s="9"/>
      <c r="N268" s="9"/>
      <c r="O268" s="9"/>
      <c r="P268" s="9"/>
      <c r="Q268" s="79"/>
      <c r="R268" s="48"/>
      <c r="S268" s="57"/>
      <c r="T268" s="9"/>
      <c r="U268" s="9"/>
      <c r="V268" s="9"/>
      <c r="W268" s="9"/>
      <c r="X268" s="9"/>
      <c r="Y268" s="9"/>
      <c r="Z268" s="9"/>
      <c r="AA268" s="9"/>
      <c r="AB268" s="9"/>
      <c r="AC268" s="79"/>
      <c r="AD268" s="79"/>
      <c r="AE268" s="79"/>
      <c r="AF268" s="78"/>
      <c r="AG268" s="50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48"/>
      <c r="BN268" s="10"/>
    </row>
    <row r="269" s="81" customFormat="1" ht="13.2" spans="2:66">
      <c r="B269" s="78"/>
      <c r="C269" s="50"/>
      <c r="D269" s="10"/>
      <c r="E269" s="10"/>
      <c r="F269" s="10"/>
      <c r="G269" s="10"/>
      <c r="H269" s="9"/>
      <c r="I269" s="9"/>
      <c r="J269" s="9"/>
      <c r="K269" s="9"/>
      <c r="L269" s="9"/>
      <c r="M269" s="9"/>
      <c r="N269" s="9"/>
      <c r="O269" s="9"/>
      <c r="P269" s="9"/>
      <c r="Q269" s="79"/>
      <c r="R269" s="48"/>
      <c r="S269" s="57"/>
      <c r="T269" s="9"/>
      <c r="U269" s="9"/>
      <c r="V269" s="9"/>
      <c r="W269" s="9"/>
      <c r="X269" s="9"/>
      <c r="Y269" s="9"/>
      <c r="Z269" s="9"/>
      <c r="AA269" s="9"/>
      <c r="AB269" s="9"/>
      <c r="AC269" s="79"/>
      <c r="AD269" s="79"/>
      <c r="AE269" s="79"/>
      <c r="AF269" s="78"/>
      <c r="AG269" s="50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48"/>
      <c r="BN269" s="10"/>
    </row>
    <row r="270" s="81" customFormat="1" ht="13.2" spans="2:66">
      <c r="B270" s="78"/>
      <c r="C270" s="50"/>
      <c r="D270" s="10"/>
      <c r="E270" s="10"/>
      <c r="F270" s="10"/>
      <c r="G270" s="10"/>
      <c r="H270" s="9"/>
      <c r="I270" s="9"/>
      <c r="J270" s="9"/>
      <c r="K270" s="9"/>
      <c r="L270" s="9"/>
      <c r="M270" s="9"/>
      <c r="N270" s="9"/>
      <c r="O270" s="9"/>
      <c r="P270" s="9"/>
      <c r="Q270" s="79"/>
      <c r="R270" s="48"/>
      <c r="S270" s="57"/>
      <c r="T270" s="9"/>
      <c r="U270" s="9"/>
      <c r="V270" s="9"/>
      <c r="W270" s="9"/>
      <c r="X270" s="9"/>
      <c r="Y270" s="9"/>
      <c r="Z270" s="9"/>
      <c r="AA270" s="9"/>
      <c r="AB270" s="9"/>
      <c r="AC270" s="79"/>
      <c r="AD270" s="79"/>
      <c r="AE270" s="79"/>
      <c r="AF270" s="78"/>
      <c r="AG270" s="50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48"/>
      <c r="BN270" s="10"/>
    </row>
    <row r="271" s="81" customFormat="1" ht="13.2" spans="2:66">
      <c r="B271" s="78"/>
      <c r="C271" s="50"/>
      <c r="D271" s="10"/>
      <c r="E271" s="10"/>
      <c r="F271" s="10"/>
      <c r="G271" s="10"/>
      <c r="H271" s="9"/>
      <c r="I271" s="9"/>
      <c r="J271" s="9"/>
      <c r="K271" s="9"/>
      <c r="L271" s="9"/>
      <c r="M271" s="9"/>
      <c r="N271" s="9"/>
      <c r="O271" s="9"/>
      <c r="P271" s="9"/>
      <c r="Q271" s="79"/>
      <c r="R271" s="48"/>
      <c r="S271" s="57"/>
      <c r="T271" s="9"/>
      <c r="U271" s="9"/>
      <c r="V271" s="9"/>
      <c r="W271" s="9"/>
      <c r="X271" s="9"/>
      <c r="Y271" s="9"/>
      <c r="Z271" s="9"/>
      <c r="AA271" s="9"/>
      <c r="AB271" s="9"/>
      <c r="AC271" s="79"/>
      <c r="AD271" s="79"/>
      <c r="AE271" s="79"/>
      <c r="AF271" s="78"/>
      <c r="AG271" s="50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48"/>
      <c r="BN271" s="10"/>
    </row>
    <row r="272" s="81" customFormat="1" ht="13.2" spans="2:66">
      <c r="B272" s="78"/>
      <c r="C272" s="50"/>
      <c r="D272" s="10"/>
      <c r="E272" s="10"/>
      <c r="F272" s="10"/>
      <c r="G272" s="10"/>
      <c r="H272" s="9"/>
      <c r="I272" s="9"/>
      <c r="J272" s="9"/>
      <c r="K272" s="9"/>
      <c r="L272" s="9"/>
      <c r="M272" s="9"/>
      <c r="N272" s="9"/>
      <c r="O272" s="9"/>
      <c r="P272" s="9"/>
      <c r="Q272" s="79"/>
      <c r="R272" s="48"/>
      <c r="S272" s="57"/>
      <c r="T272" s="9"/>
      <c r="U272" s="9"/>
      <c r="V272" s="9"/>
      <c r="W272" s="9"/>
      <c r="X272" s="9"/>
      <c r="Y272" s="9"/>
      <c r="Z272" s="9"/>
      <c r="AA272" s="9"/>
      <c r="AB272" s="9"/>
      <c r="AC272" s="79"/>
      <c r="AD272" s="79"/>
      <c r="AE272" s="79"/>
      <c r="AF272" s="78"/>
      <c r="AG272" s="50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48"/>
      <c r="BN272" s="10"/>
    </row>
    <row r="273" s="81" customFormat="1" ht="13.2" spans="2:66">
      <c r="B273" s="78"/>
      <c r="C273" s="50"/>
      <c r="D273" s="10"/>
      <c r="E273" s="10"/>
      <c r="F273" s="10"/>
      <c r="G273" s="10"/>
      <c r="H273" s="9"/>
      <c r="I273" s="9"/>
      <c r="J273" s="9"/>
      <c r="K273" s="9"/>
      <c r="L273" s="9"/>
      <c r="M273" s="9"/>
      <c r="N273" s="9"/>
      <c r="O273" s="9"/>
      <c r="P273" s="9"/>
      <c r="Q273" s="79"/>
      <c r="R273" s="48"/>
      <c r="S273" s="57"/>
      <c r="T273" s="9"/>
      <c r="U273" s="9"/>
      <c r="V273" s="9"/>
      <c r="W273" s="9"/>
      <c r="X273" s="9"/>
      <c r="Y273" s="9"/>
      <c r="Z273" s="9"/>
      <c r="AA273" s="9"/>
      <c r="AB273" s="9"/>
      <c r="AC273" s="79"/>
      <c r="AD273" s="79"/>
      <c r="AE273" s="79"/>
      <c r="AF273" s="78"/>
      <c r="AG273" s="50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48"/>
      <c r="BN273" s="10"/>
    </row>
    <row r="274" s="81" customFormat="1" ht="13.2" spans="2:66">
      <c r="B274" s="78"/>
      <c r="C274" s="50"/>
      <c r="D274" s="10"/>
      <c r="E274" s="10"/>
      <c r="F274" s="10"/>
      <c r="G274" s="10"/>
      <c r="H274" s="9"/>
      <c r="I274" s="9"/>
      <c r="J274" s="9"/>
      <c r="K274" s="9"/>
      <c r="L274" s="9"/>
      <c r="M274" s="9"/>
      <c r="N274" s="9"/>
      <c r="O274" s="9"/>
      <c r="P274" s="9"/>
      <c r="Q274" s="79"/>
      <c r="R274" s="48"/>
      <c r="S274" s="57"/>
      <c r="T274" s="9"/>
      <c r="U274" s="9"/>
      <c r="V274" s="9"/>
      <c r="W274" s="9"/>
      <c r="X274" s="9"/>
      <c r="Y274" s="9"/>
      <c r="Z274" s="9"/>
      <c r="AA274" s="9"/>
      <c r="AB274" s="9"/>
      <c r="AC274" s="79"/>
      <c r="AD274" s="79"/>
      <c r="AE274" s="79"/>
      <c r="AF274" s="78"/>
      <c r="AG274" s="50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48"/>
      <c r="BN274" s="10"/>
    </row>
    <row r="275" s="81" customFormat="1" ht="13.2" spans="2:66">
      <c r="B275" s="78"/>
      <c r="C275" s="50"/>
      <c r="D275" s="10"/>
      <c r="E275" s="10"/>
      <c r="F275" s="10"/>
      <c r="G275" s="10"/>
      <c r="H275" s="9"/>
      <c r="I275" s="9"/>
      <c r="J275" s="9"/>
      <c r="K275" s="9"/>
      <c r="L275" s="9"/>
      <c r="M275" s="9"/>
      <c r="N275" s="9"/>
      <c r="O275" s="9"/>
      <c r="P275" s="9"/>
      <c r="Q275" s="79"/>
      <c r="R275" s="48"/>
      <c r="S275" s="57"/>
      <c r="T275" s="9"/>
      <c r="U275" s="9"/>
      <c r="V275" s="9"/>
      <c r="W275" s="9"/>
      <c r="X275" s="9"/>
      <c r="Y275" s="9"/>
      <c r="Z275" s="9"/>
      <c r="AA275" s="9"/>
      <c r="AB275" s="9"/>
      <c r="AC275" s="79"/>
      <c r="AD275" s="79"/>
      <c r="AE275" s="79"/>
      <c r="AF275" s="78"/>
      <c r="AG275" s="50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48"/>
      <c r="BN275" s="10"/>
    </row>
    <row r="276" s="81" customFormat="1" ht="13.2" spans="2:66">
      <c r="B276" s="78"/>
      <c r="C276" s="50"/>
      <c r="D276" s="10"/>
      <c r="E276" s="10"/>
      <c r="F276" s="10"/>
      <c r="G276" s="10"/>
      <c r="H276" s="9"/>
      <c r="I276" s="9"/>
      <c r="J276" s="9"/>
      <c r="K276" s="9"/>
      <c r="L276" s="9"/>
      <c r="M276" s="9"/>
      <c r="N276" s="9"/>
      <c r="O276" s="9"/>
      <c r="P276" s="9"/>
      <c r="Q276" s="79"/>
      <c r="R276" s="48"/>
      <c r="S276" s="57"/>
      <c r="T276" s="9"/>
      <c r="U276" s="9"/>
      <c r="V276" s="9"/>
      <c r="W276" s="9"/>
      <c r="X276" s="9"/>
      <c r="Y276" s="9"/>
      <c r="Z276" s="9"/>
      <c r="AA276" s="9"/>
      <c r="AB276" s="9"/>
      <c r="AC276" s="79"/>
      <c r="AD276" s="79"/>
      <c r="AE276" s="79"/>
      <c r="AF276" s="78"/>
      <c r="AG276" s="50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48"/>
      <c r="BN276" s="10"/>
    </row>
    <row r="277" s="81" customFormat="1" ht="13.2" spans="2:66">
      <c r="B277" s="78"/>
      <c r="C277" s="50"/>
      <c r="D277" s="10"/>
      <c r="E277" s="10"/>
      <c r="F277" s="10"/>
      <c r="G277" s="10"/>
      <c r="H277" s="9"/>
      <c r="I277" s="9"/>
      <c r="J277" s="9"/>
      <c r="K277" s="9"/>
      <c r="L277" s="9"/>
      <c r="M277" s="9"/>
      <c r="N277" s="9"/>
      <c r="O277" s="9"/>
      <c r="P277" s="9"/>
      <c r="Q277" s="79"/>
      <c r="R277" s="48"/>
      <c r="S277" s="57"/>
      <c r="T277" s="9"/>
      <c r="U277" s="9"/>
      <c r="V277" s="9"/>
      <c r="W277" s="9"/>
      <c r="X277" s="9"/>
      <c r="Y277" s="9"/>
      <c r="Z277" s="9"/>
      <c r="AA277" s="9"/>
      <c r="AB277" s="9"/>
      <c r="AC277" s="79"/>
      <c r="AD277" s="79"/>
      <c r="AE277" s="79"/>
      <c r="AF277" s="78"/>
      <c r="AG277" s="50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48"/>
      <c r="BN277" s="10"/>
    </row>
    <row r="278" s="81" customFormat="1" ht="13.2" spans="2:66">
      <c r="B278" s="78"/>
      <c r="C278" s="50"/>
      <c r="D278" s="10"/>
      <c r="E278" s="10"/>
      <c r="F278" s="10"/>
      <c r="G278" s="10"/>
      <c r="H278" s="9"/>
      <c r="I278" s="9"/>
      <c r="J278" s="9"/>
      <c r="K278" s="9"/>
      <c r="L278" s="9"/>
      <c r="M278" s="9"/>
      <c r="N278" s="9"/>
      <c r="O278" s="9"/>
      <c r="P278" s="9"/>
      <c r="Q278" s="79"/>
      <c r="R278" s="48"/>
      <c r="S278" s="57"/>
      <c r="T278" s="9"/>
      <c r="U278" s="9"/>
      <c r="V278" s="9"/>
      <c r="W278" s="9"/>
      <c r="X278" s="9"/>
      <c r="Y278" s="9"/>
      <c r="Z278" s="9"/>
      <c r="AA278" s="9"/>
      <c r="AB278" s="9"/>
      <c r="AC278" s="79"/>
      <c r="AD278" s="79"/>
      <c r="AE278" s="79"/>
      <c r="AF278" s="78"/>
      <c r="AG278" s="50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48"/>
      <c r="BN278" s="10"/>
    </row>
    <row r="279" s="81" customFormat="1" ht="13.2" spans="2:66">
      <c r="B279" s="78"/>
      <c r="C279" s="50"/>
      <c r="D279" s="10"/>
      <c r="E279" s="10"/>
      <c r="F279" s="10"/>
      <c r="G279" s="10"/>
      <c r="H279" s="9"/>
      <c r="I279" s="9"/>
      <c r="J279" s="9"/>
      <c r="K279" s="9"/>
      <c r="L279" s="9"/>
      <c r="M279" s="9"/>
      <c r="N279" s="9"/>
      <c r="O279" s="9"/>
      <c r="P279" s="9"/>
      <c r="Q279" s="79"/>
      <c r="R279" s="48"/>
      <c r="S279" s="57"/>
      <c r="T279" s="9"/>
      <c r="U279" s="9"/>
      <c r="V279" s="9"/>
      <c r="W279" s="9"/>
      <c r="X279" s="9"/>
      <c r="Y279" s="9"/>
      <c r="Z279" s="9"/>
      <c r="AA279" s="9"/>
      <c r="AB279" s="9"/>
      <c r="AC279" s="79"/>
      <c r="AD279" s="79"/>
      <c r="AE279" s="79"/>
      <c r="AF279" s="78"/>
      <c r="AG279" s="50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48"/>
      <c r="BN279" s="10"/>
    </row>
    <row r="280" s="81" customFormat="1" ht="13.2" spans="2:66">
      <c r="B280" s="78"/>
      <c r="C280" s="50"/>
      <c r="D280" s="10"/>
      <c r="E280" s="10"/>
      <c r="F280" s="10"/>
      <c r="G280" s="10"/>
      <c r="H280" s="9"/>
      <c r="I280" s="9"/>
      <c r="J280" s="9"/>
      <c r="K280" s="9"/>
      <c r="L280" s="9"/>
      <c r="M280" s="9"/>
      <c r="N280" s="9"/>
      <c r="O280" s="9"/>
      <c r="P280" s="9"/>
      <c r="Q280" s="79"/>
      <c r="R280" s="48"/>
      <c r="S280" s="57"/>
      <c r="T280" s="9"/>
      <c r="U280" s="9"/>
      <c r="V280" s="9"/>
      <c r="W280" s="9"/>
      <c r="X280" s="9"/>
      <c r="Y280" s="9"/>
      <c r="Z280" s="9"/>
      <c r="AA280" s="9"/>
      <c r="AB280" s="9"/>
      <c r="AC280" s="79"/>
      <c r="AD280" s="79"/>
      <c r="AE280" s="79"/>
      <c r="AF280" s="78"/>
      <c r="AG280" s="50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48"/>
      <c r="BN280" s="10"/>
    </row>
    <row r="281" s="81" customFormat="1" ht="13.2" spans="2:66">
      <c r="B281" s="78"/>
      <c r="C281" s="50"/>
      <c r="D281" s="10"/>
      <c r="E281" s="10"/>
      <c r="F281" s="10"/>
      <c r="G281" s="10"/>
      <c r="H281" s="9"/>
      <c r="I281" s="9"/>
      <c r="J281" s="9"/>
      <c r="K281" s="9"/>
      <c r="L281" s="9"/>
      <c r="M281" s="9"/>
      <c r="N281" s="9"/>
      <c r="O281" s="9"/>
      <c r="P281" s="9"/>
      <c r="Q281" s="79"/>
      <c r="R281" s="48"/>
      <c r="S281" s="57"/>
      <c r="T281" s="9"/>
      <c r="U281" s="9"/>
      <c r="V281" s="9"/>
      <c r="W281" s="9"/>
      <c r="X281" s="9"/>
      <c r="Y281" s="9"/>
      <c r="Z281" s="9"/>
      <c r="AA281" s="9"/>
      <c r="AB281" s="9"/>
      <c r="AC281" s="79"/>
      <c r="AD281" s="79"/>
      <c r="AE281" s="79"/>
      <c r="AF281" s="78"/>
      <c r="AG281" s="50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9"/>
      <c r="BK281" s="9"/>
      <c r="BL281" s="9"/>
      <c r="BM281" s="48"/>
      <c r="BN281" s="10"/>
    </row>
    <row r="282" s="81" customFormat="1" ht="13.2" spans="2:66">
      <c r="B282" s="78"/>
      <c r="C282" s="50"/>
      <c r="D282" s="10"/>
      <c r="E282" s="10"/>
      <c r="F282" s="10"/>
      <c r="G282" s="10"/>
      <c r="H282" s="9"/>
      <c r="I282" s="9"/>
      <c r="J282" s="9"/>
      <c r="K282" s="9"/>
      <c r="L282" s="9"/>
      <c r="M282" s="9"/>
      <c r="N282" s="9"/>
      <c r="O282" s="9"/>
      <c r="P282" s="9"/>
      <c r="Q282" s="79"/>
      <c r="R282" s="48"/>
      <c r="S282" s="57"/>
      <c r="T282" s="9"/>
      <c r="U282" s="9"/>
      <c r="V282" s="9"/>
      <c r="W282" s="9"/>
      <c r="X282" s="9"/>
      <c r="Y282" s="9"/>
      <c r="Z282" s="9"/>
      <c r="AA282" s="9"/>
      <c r="AB282" s="9"/>
      <c r="AC282" s="79"/>
      <c r="AD282" s="79"/>
      <c r="AE282" s="79"/>
      <c r="AF282" s="78"/>
      <c r="AG282" s="50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48"/>
      <c r="BN282" s="10"/>
    </row>
    <row r="283" s="81" customFormat="1" ht="13.2" spans="2:66">
      <c r="B283" s="78"/>
      <c r="C283" s="50"/>
      <c r="D283" s="10"/>
      <c r="E283" s="10"/>
      <c r="F283" s="10"/>
      <c r="G283" s="10"/>
      <c r="H283" s="9"/>
      <c r="I283" s="9"/>
      <c r="J283" s="9"/>
      <c r="K283" s="9"/>
      <c r="L283" s="9"/>
      <c r="M283" s="9"/>
      <c r="N283" s="9"/>
      <c r="O283" s="9"/>
      <c r="P283" s="9"/>
      <c r="Q283" s="79"/>
      <c r="R283" s="48"/>
      <c r="S283" s="57"/>
      <c r="T283" s="9"/>
      <c r="U283" s="9"/>
      <c r="V283" s="9"/>
      <c r="W283" s="9"/>
      <c r="X283" s="9"/>
      <c r="Y283" s="9"/>
      <c r="Z283" s="9"/>
      <c r="AA283" s="9"/>
      <c r="AB283" s="9"/>
      <c r="AC283" s="79"/>
      <c r="AD283" s="79"/>
      <c r="AE283" s="79"/>
      <c r="AF283" s="78"/>
      <c r="AG283" s="50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  <c r="BJ283" s="9"/>
      <c r="BK283" s="9"/>
      <c r="BL283" s="9"/>
      <c r="BM283" s="48"/>
      <c r="BN283" s="10"/>
    </row>
    <row r="284" s="81" customFormat="1" ht="13.2" spans="2:66">
      <c r="B284" s="78"/>
      <c r="C284" s="50"/>
      <c r="D284" s="10"/>
      <c r="E284" s="10"/>
      <c r="F284" s="10"/>
      <c r="G284" s="10"/>
      <c r="H284" s="9"/>
      <c r="I284" s="9"/>
      <c r="J284" s="9"/>
      <c r="K284" s="9"/>
      <c r="L284" s="9"/>
      <c r="M284" s="9"/>
      <c r="N284" s="9"/>
      <c r="O284" s="9"/>
      <c r="P284" s="9"/>
      <c r="Q284" s="79"/>
      <c r="R284" s="48"/>
      <c r="S284" s="57"/>
      <c r="T284" s="9"/>
      <c r="U284" s="9"/>
      <c r="V284" s="9"/>
      <c r="W284" s="9"/>
      <c r="X284" s="9"/>
      <c r="Y284" s="9"/>
      <c r="Z284" s="9"/>
      <c r="AA284" s="9"/>
      <c r="AB284" s="9"/>
      <c r="AC284" s="79"/>
      <c r="AD284" s="79"/>
      <c r="AE284" s="79"/>
      <c r="AF284" s="78"/>
      <c r="AG284" s="50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48"/>
      <c r="BN284" s="10"/>
    </row>
    <row r="285" s="81" customFormat="1" ht="13.2" spans="2:66">
      <c r="B285" s="78"/>
      <c r="C285" s="50"/>
      <c r="D285" s="10"/>
      <c r="E285" s="10"/>
      <c r="F285" s="10"/>
      <c r="G285" s="10"/>
      <c r="H285" s="9"/>
      <c r="I285" s="9"/>
      <c r="J285" s="9"/>
      <c r="K285" s="9"/>
      <c r="L285" s="9"/>
      <c r="M285" s="9"/>
      <c r="N285" s="9"/>
      <c r="O285" s="9"/>
      <c r="P285" s="9"/>
      <c r="Q285" s="79"/>
      <c r="R285" s="48"/>
      <c r="S285" s="57"/>
      <c r="T285" s="9"/>
      <c r="U285" s="9"/>
      <c r="V285" s="9"/>
      <c r="W285" s="9"/>
      <c r="X285" s="9"/>
      <c r="Y285" s="9"/>
      <c r="Z285" s="9"/>
      <c r="AA285" s="9"/>
      <c r="AB285" s="9"/>
      <c r="AC285" s="79"/>
      <c r="AD285" s="79"/>
      <c r="AE285" s="79"/>
      <c r="AF285" s="78"/>
      <c r="AG285" s="50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  <c r="BJ285" s="9"/>
      <c r="BK285" s="9"/>
      <c r="BL285" s="9"/>
      <c r="BM285" s="48"/>
      <c r="BN285" s="10"/>
    </row>
    <row r="286" s="81" customFormat="1" ht="13.2" spans="2:66">
      <c r="B286" s="78"/>
      <c r="C286" s="50"/>
      <c r="D286" s="10"/>
      <c r="E286" s="10"/>
      <c r="F286" s="10"/>
      <c r="G286" s="10"/>
      <c r="H286" s="9"/>
      <c r="I286" s="9"/>
      <c r="J286" s="9"/>
      <c r="K286" s="9"/>
      <c r="L286" s="9"/>
      <c r="M286" s="9"/>
      <c r="N286" s="9"/>
      <c r="O286" s="9"/>
      <c r="P286" s="9"/>
      <c r="Q286" s="79"/>
      <c r="R286" s="48"/>
      <c r="S286" s="57"/>
      <c r="T286" s="9"/>
      <c r="U286" s="9"/>
      <c r="V286" s="9"/>
      <c r="W286" s="9"/>
      <c r="X286" s="9"/>
      <c r="Y286" s="9"/>
      <c r="Z286" s="9"/>
      <c r="AA286" s="9"/>
      <c r="AB286" s="9"/>
      <c r="AC286" s="79"/>
      <c r="AD286" s="79"/>
      <c r="AE286" s="79"/>
      <c r="AF286" s="78"/>
      <c r="AG286" s="50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48"/>
      <c r="BN286" s="10"/>
    </row>
    <row r="287" s="81" customFormat="1" ht="13.2" spans="2:66">
      <c r="B287" s="78"/>
      <c r="C287" s="50"/>
      <c r="D287" s="10"/>
      <c r="E287" s="10"/>
      <c r="F287" s="10"/>
      <c r="G287" s="10"/>
      <c r="H287" s="9"/>
      <c r="I287" s="9"/>
      <c r="J287" s="9"/>
      <c r="K287" s="9"/>
      <c r="L287" s="9"/>
      <c r="M287" s="9"/>
      <c r="N287" s="9"/>
      <c r="O287" s="9"/>
      <c r="P287" s="9"/>
      <c r="Q287" s="79"/>
      <c r="R287" s="48"/>
      <c r="S287" s="57"/>
      <c r="T287" s="9"/>
      <c r="U287" s="9"/>
      <c r="V287" s="9"/>
      <c r="W287" s="9"/>
      <c r="X287" s="9"/>
      <c r="Y287" s="9"/>
      <c r="Z287" s="9"/>
      <c r="AA287" s="9"/>
      <c r="AB287" s="9"/>
      <c r="AC287" s="79"/>
      <c r="AD287" s="79"/>
      <c r="AE287" s="79"/>
      <c r="AF287" s="78"/>
      <c r="AG287" s="50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  <c r="BJ287" s="9"/>
      <c r="BK287" s="9"/>
      <c r="BL287" s="9"/>
      <c r="BM287" s="48"/>
      <c r="BN287" s="10"/>
    </row>
    <row r="288" s="81" customFormat="1" ht="13.2" spans="2:66">
      <c r="B288" s="78"/>
      <c r="C288" s="50"/>
      <c r="D288" s="10"/>
      <c r="E288" s="10"/>
      <c r="F288" s="10"/>
      <c r="G288" s="10"/>
      <c r="H288" s="9"/>
      <c r="I288" s="9"/>
      <c r="J288" s="9"/>
      <c r="K288" s="9"/>
      <c r="L288" s="9"/>
      <c r="M288" s="9"/>
      <c r="N288" s="9"/>
      <c r="O288" s="9"/>
      <c r="P288" s="9"/>
      <c r="Q288" s="79"/>
      <c r="R288" s="48"/>
      <c r="S288" s="57"/>
      <c r="T288" s="9"/>
      <c r="U288" s="9"/>
      <c r="V288" s="9"/>
      <c r="W288" s="9"/>
      <c r="X288" s="9"/>
      <c r="Y288" s="9"/>
      <c r="Z288" s="9"/>
      <c r="AA288" s="9"/>
      <c r="AB288" s="9"/>
      <c r="AC288" s="79"/>
      <c r="AD288" s="79"/>
      <c r="AE288" s="79"/>
      <c r="AF288" s="78"/>
      <c r="AG288" s="50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48"/>
      <c r="BN288" s="10"/>
    </row>
    <row r="289" s="81" customFormat="1" ht="13.2" spans="2:66">
      <c r="B289" s="78"/>
      <c r="C289" s="50"/>
      <c r="D289" s="10"/>
      <c r="E289" s="10"/>
      <c r="F289" s="10"/>
      <c r="G289" s="10"/>
      <c r="H289" s="9"/>
      <c r="I289" s="9"/>
      <c r="J289" s="9"/>
      <c r="K289" s="9"/>
      <c r="L289" s="9"/>
      <c r="M289" s="9"/>
      <c r="N289" s="9"/>
      <c r="O289" s="9"/>
      <c r="P289" s="9"/>
      <c r="Q289" s="79"/>
      <c r="R289" s="48"/>
      <c r="S289" s="57"/>
      <c r="T289" s="9"/>
      <c r="U289" s="9"/>
      <c r="V289" s="9"/>
      <c r="W289" s="9"/>
      <c r="X289" s="9"/>
      <c r="Y289" s="9"/>
      <c r="Z289" s="9"/>
      <c r="AA289" s="9"/>
      <c r="AB289" s="9"/>
      <c r="AC289" s="79"/>
      <c r="AD289" s="79"/>
      <c r="AE289" s="79"/>
      <c r="AF289" s="78"/>
      <c r="AG289" s="50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  <c r="BJ289" s="9"/>
      <c r="BK289" s="9"/>
      <c r="BL289" s="9"/>
      <c r="BM289" s="48"/>
      <c r="BN289" s="10"/>
    </row>
    <row r="290" s="81" customFormat="1" ht="13.2" spans="2:66">
      <c r="B290" s="78"/>
      <c r="C290" s="50"/>
      <c r="D290" s="10"/>
      <c r="E290" s="10"/>
      <c r="F290" s="10"/>
      <c r="G290" s="10"/>
      <c r="H290" s="9"/>
      <c r="I290" s="9"/>
      <c r="J290" s="9"/>
      <c r="K290" s="9"/>
      <c r="L290" s="9"/>
      <c r="M290" s="9"/>
      <c r="N290" s="9"/>
      <c r="O290" s="9"/>
      <c r="P290" s="9"/>
      <c r="Q290" s="79"/>
      <c r="R290" s="48"/>
      <c r="S290" s="57"/>
      <c r="T290" s="9"/>
      <c r="U290" s="9"/>
      <c r="V290" s="9"/>
      <c r="W290" s="9"/>
      <c r="X290" s="9"/>
      <c r="Y290" s="9"/>
      <c r="Z290" s="9"/>
      <c r="AA290" s="9"/>
      <c r="AB290" s="9"/>
      <c r="AC290" s="79"/>
      <c r="AD290" s="79"/>
      <c r="AE290" s="79"/>
      <c r="AF290" s="78"/>
      <c r="AG290" s="50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9"/>
      <c r="BK290" s="9"/>
      <c r="BL290" s="9"/>
      <c r="BM290" s="48"/>
      <c r="BN290" s="10"/>
    </row>
    <row r="291" s="81" customFormat="1" ht="13.2" spans="2:66">
      <c r="B291" s="78"/>
      <c r="C291" s="50"/>
      <c r="D291" s="10"/>
      <c r="E291" s="10"/>
      <c r="F291" s="10"/>
      <c r="G291" s="10"/>
      <c r="H291" s="9"/>
      <c r="I291" s="9"/>
      <c r="J291" s="9"/>
      <c r="K291" s="9"/>
      <c r="L291" s="9"/>
      <c r="M291" s="9"/>
      <c r="N291" s="9"/>
      <c r="O291" s="9"/>
      <c r="P291" s="9"/>
      <c r="Q291" s="79"/>
      <c r="R291" s="48"/>
      <c r="S291" s="57"/>
      <c r="T291" s="9"/>
      <c r="U291" s="9"/>
      <c r="V291" s="9"/>
      <c r="W291" s="9"/>
      <c r="X291" s="9"/>
      <c r="Y291" s="9"/>
      <c r="Z291" s="9"/>
      <c r="AA291" s="9"/>
      <c r="AB291" s="9"/>
      <c r="AC291" s="79"/>
      <c r="AD291" s="79"/>
      <c r="AE291" s="79"/>
      <c r="AF291" s="78"/>
      <c r="AG291" s="50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  <c r="BJ291" s="9"/>
      <c r="BK291" s="9"/>
      <c r="BL291" s="9"/>
      <c r="BM291" s="48"/>
      <c r="BN291" s="10"/>
    </row>
    <row r="292" s="81" customFormat="1" ht="13.2" spans="2:66">
      <c r="B292" s="78"/>
      <c r="C292" s="50"/>
      <c r="D292" s="10"/>
      <c r="E292" s="10"/>
      <c r="F292" s="10"/>
      <c r="G292" s="10"/>
      <c r="H292" s="9"/>
      <c r="I292" s="9"/>
      <c r="J292" s="9"/>
      <c r="K292" s="9"/>
      <c r="L292" s="9"/>
      <c r="M292" s="9"/>
      <c r="N292" s="9"/>
      <c r="O292" s="9"/>
      <c r="P292" s="9"/>
      <c r="Q292" s="79"/>
      <c r="R292" s="48"/>
      <c r="S292" s="57"/>
      <c r="T292" s="9"/>
      <c r="U292" s="9"/>
      <c r="V292" s="9"/>
      <c r="W292" s="9"/>
      <c r="X292" s="9"/>
      <c r="Y292" s="9"/>
      <c r="Z292" s="9"/>
      <c r="AA292" s="9"/>
      <c r="AB292" s="9"/>
      <c r="AC292" s="79"/>
      <c r="AD292" s="79"/>
      <c r="AE292" s="79"/>
      <c r="AF292" s="78"/>
      <c r="AG292" s="50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48"/>
      <c r="BN292" s="10"/>
    </row>
    <row r="293" s="81" customFormat="1" ht="13.2" spans="2:66">
      <c r="B293" s="78"/>
      <c r="C293" s="50"/>
      <c r="D293" s="10"/>
      <c r="E293" s="10"/>
      <c r="F293" s="10"/>
      <c r="G293" s="10"/>
      <c r="H293" s="9"/>
      <c r="I293" s="9"/>
      <c r="J293" s="9"/>
      <c r="K293" s="9"/>
      <c r="L293" s="9"/>
      <c r="M293" s="9"/>
      <c r="N293" s="9"/>
      <c r="O293" s="9"/>
      <c r="P293" s="9"/>
      <c r="Q293" s="79"/>
      <c r="R293" s="48"/>
      <c r="S293" s="57"/>
      <c r="T293" s="9"/>
      <c r="U293" s="9"/>
      <c r="V293" s="9"/>
      <c r="W293" s="9"/>
      <c r="X293" s="9"/>
      <c r="Y293" s="9"/>
      <c r="Z293" s="9"/>
      <c r="AA293" s="9"/>
      <c r="AB293" s="9"/>
      <c r="AC293" s="79"/>
      <c r="AD293" s="79"/>
      <c r="AE293" s="79"/>
      <c r="AF293" s="78"/>
      <c r="AG293" s="50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  <c r="BJ293" s="9"/>
      <c r="BK293" s="9"/>
      <c r="BL293" s="9"/>
      <c r="BM293" s="48"/>
      <c r="BN293" s="10"/>
    </row>
    <row r="294" s="81" customFormat="1" ht="13.2" spans="2:66">
      <c r="B294" s="78"/>
      <c r="C294" s="50"/>
      <c r="D294" s="10"/>
      <c r="E294" s="10"/>
      <c r="F294" s="10"/>
      <c r="G294" s="10"/>
      <c r="H294" s="9"/>
      <c r="I294" s="9"/>
      <c r="J294" s="9"/>
      <c r="K294" s="9"/>
      <c r="L294" s="9"/>
      <c r="M294" s="9"/>
      <c r="N294" s="9"/>
      <c r="O294" s="9"/>
      <c r="P294" s="9"/>
      <c r="Q294" s="79"/>
      <c r="R294" s="48"/>
      <c r="S294" s="57"/>
      <c r="T294" s="9"/>
      <c r="U294" s="9"/>
      <c r="V294" s="9"/>
      <c r="W294" s="9"/>
      <c r="X294" s="9"/>
      <c r="Y294" s="9"/>
      <c r="Z294" s="9"/>
      <c r="AA294" s="9"/>
      <c r="AB294" s="9"/>
      <c r="AC294" s="79"/>
      <c r="AD294" s="79"/>
      <c r="AE294" s="79"/>
      <c r="AF294" s="78"/>
      <c r="AG294" s="50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48"/>
      <c r="BN294" s="10"/>
    </row>
    <row r="295" s="81" customFormat="1" ht="13.2" spans="2:66">
      <c r="B295" s="78"/>
      <c r="C295" s="50"/>
      <c r="D295" s="10"/>
      <c r="E295" s="10"/>
      <c r="F295" s="10"/>
      <c r="G295" s="10"/>
      <c r="H295" s="9"/>
      <c r="I295" s="9"/>
      <c r="J295" s="9"/>
      <c r="K295" s="9"/>
      <c r="L295" s="9"/>
      <c r="M295" s="9"/>
      <c r="N295" s="9"/>
      <c r="O295" s="9"/>
      <c r="P295" s="9"/>
      <c r="Q295" s="79"/>
      <c r="R295" s="48"/>
      <c r="S295" s="57"/>
      <c r="T295" s="9"/>
      <c r="U295" s="9"/>
      <c r="V295" s="9"/>
      <c r="W295" s="9"/>
      <c r="X295" s="9"/>
      <c r="Y295" s="9"/>
      <c r="Z295" s="9"/>
      <c r="AA295" s="9"/>
      <c r="AB295" s="9"/>
      <c r="AC295" s="79"/>
      <c r="AD295" s="79"/>
      <c r="AE295" s="79"/>
      <c r="AF295" s="78"/>
      <c r="AG295" s="50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  <c r="BJ295" s="9"/>
      <c r="BK295" s="9"/>
      <c r="BL295" s="9"/>
      <c r="BM295" s="48"/>
      <c r="BN295" s="10"/>
    </row>
    <row r="296" s="81" customFormat="1" ht="13.2" spans="2:66">
      <c r="B296" s="78"/>
      <c r="C296" s="50"/>
      <c r="D296" s="10"/>
      <c r="E296" s="10"/>
      <c r="F296" s="10"/>
      <c r="G296" s="10"/>
      <c r="H296" s="9"/>
      <c r="I296" s="9"/>
      <c r="J296" s="9"/>
      <c r="K296" s="9"/>
      <c r="L296" s="9"/>
      <c r="M296" s="9"/>
      <c r="N296" s="9"/>
      <c r="O296" s="9"/>
      <c r="P296" s="9"/>
      <c r="Q296" s="79"/>
      <c r="R296" s="48"/>
      <c r="S296" s="57"/>
      <c r="T296" s="9"/>
      <c r="U296" s="9"/>
      <c r="V296" s="9"/>
      <c r="W296" s="9"/>
      <c r="X296" s="9"/>
      <c r="Y296" s="9"/>
      <c r="Z296" s="9"/>
      <c r="AA296" s="9"/>
      <c r="AB296" s="9"/>
      <c r="AC296" s="79"/>
      <c r="AD296" s="79"/>
      <c r="AE296" s="79"/>
      <c r="AF296" s="78"/>
      <c r="AG296" s="50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48"/>
      <c r="BN296" s="10"/>
    </row>
    <row r="297" s="81" customFormat="1" ht="13.2" spans="2:66">
      <c r="B297" s="78"/>
      <c r="C297" s="50"/>
      <c r="D297" s="10"/>
      <c r="E297" s="10"/>
      <c r="F297" s="10"/>
      <c r="G297" s="10"/>
      <c r="H297" s="9"/>
      <c r="I297" s="9"/>
      <c r="J297" s="9"/>
      <c r="K297" s="9"/>
      <c r="L297" s="9"/>
      <c r="M297" s="9"/>
      <c r="N297" s="9"/>
      <c r="O297" s="9"/>
      <c r="P297" s="9"/>
      <c r="Q297" s="79"/>
      <c r="R297" s="48"/>
      <c r="S297" s="57"/>
      <c r="T297" s="9"/>
      <c r="U297" s="9"/>
      <c r="V297" s="9"/>
      <c r="W297" s="9"/>
      <c r="X297" s="9"/>
      <c r="Y297" s="9"/>
      <c r="Z297" s="9"/>
      <c r="AA297" s="9"/>
      <c r="AB297" s="9"/>
      <c r="AC297" s="79"/>
      <c r="AD297" s="79"/>
      <c r="AE297" s="79"/>
      <c r="AF297" s="78"/>
      <c r="AG297" s="50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  <c r="BJ297" s="9"/>
      <c r="BK297" s="9"/>
      <c r="BL297" s="9"/>
      <c r="BM297" s="48"/>
      <c r="BN297" s="10"/>
    </row>
    <row r="298" s="81" customFormat="1" ht="13.2" spans="2:66">
      <c r="B298" s="78"/>
      <c r="C298" s="50"/>
      <c r="D298" s="10"/>
      <c r="E298" s="10"/>
      <c r="F298" s="10"/>
      <c r="G298" s="10"/>
      <c r="H298" s="9"/>
      <c r="I298" s="9"/>
      <c r="J298" s="9"/>
      <c r="K298" s="9"/>
      <c r="L298" s="9"/>
      <c r="M298" s="9"/>
      <c r="N298" s="9"/>
      <c r="O298" s="9"/>
      <c r="P298" s="9"/>
      <c r="Q298" s="79"/>
      <c r="R298" s="48"/>
      <c r="S298" s="57"/>
      <c r="T298" s="9"/>
      <c r="U298" s="9"/>
      <c r="V298" s="9"/>
      <c r="W298" s="9"/>
      <c r="X298" s="9"/>
      <c r="Y298" s="9"/>
      <c r="Z298" s="9"/>
      <c r="AA298" s="9"/>
      <c r="AB298" s="9"/>
      <c r="AC298" s="79"/>
      <c r="AD298" s="79"/>
      <c r="AE298" s="79"/>
      <c r="AF298" s="78"/>
      <c r="AG298" s="50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48"/>
      <c r="BN298" s="10"/>
    </row>
    <row r="299" s="81" customFormat="1" ht="13.2" spans="2:66">
      <c r="B299" s="78"/>
      <c r="C299" s="50"/>
      <c r="D299" s="10"/>
      <c r="E299" s="10"/>
      <c r="F299" s="10"/>
      <c r="G299" s="10"/>
      <c r="H299" s="9"/>
      <c r="I299" s="9"/>
      <c r="J299" s="9"/>
      <c r="K299" s="9"/>
      <c r="L299" s="9"/>
      <c r="M299" s="9"/>
      <c r="N299" s="9"/>
      <c r="O299" s="9"/>
      <c r="P299" s="9"/>
      <c r="Q299" s="79"/>
      <c r="R299" s="48"/>
      <c r="S299" s="57"/>
      <c r="T299" s="9"/>
      <c r="U299" s="9"/>
      <c r="V299" s="9"/>
      <c r="W299" s="9"/>
      <c r="X299" s="9"/>
      <c r="Y299" s="9"/>
      <c r="Z299" s="9"/>
      <c r="AA299" s="9"/>
      <c r="AB299" s="9"/>
      <c r="AC299" s="79"/>
      <c r="AD299" s="79"/>
      <c r="AE299" s="79"/>
      <c r="AF299" s="78"/>
      <c r="AG299" s="50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  <c r="BJ299" s="9"/>
      <c r="BK299" s="9"/>
      <c r="BL299" s="9"/>
      <c r="BM299" s="48"/>
      <c r="BN299" s="10"/>
    </row>
    <row r="300" s="81" customFormat="1" ht="13.2" spans="2:66">
      <c r="B300" s="78"/>
      <c r="C300" s="50"/>
      <c r="D300" s="10"/>
      <c r="E300" s="10"/>
      <c r="F300" s="10"/>
      <c r="G300" s="10"/>
      <c r="H300" s="9"/>
      <c r="I300" s="9"/>
      <c r="J300" s="9"/>
      <c r="K300" s="9"/>
      <c r="L300" s="9"/>
      <c r="M300" s="9"/>
      <c r="N300" s="9"/>
      <c r="O300" s="9"/>
      <c r="P300" s="9"/>
      <c r="Q300" s="79"/>
      <c r="R300" s="48"/>
      <c r="S300" s="57"/>
      <c r="T300" s="9"/>
      <c r="U300" s="9"/>
      <c r="V300" s="9"/>
      <c r="W300" s="9"/>
      <c r="X300" s="9"/>
      <c r="Y300" s="9"/>
      <c r="Z300" s="9"/>
      <c r="AA300" s="9"/>
      <c r="AB300" s="9"/>
      <c r="AC300" s="79"/>
      <c r="AD300" s="79"/>
      <c r="AE300" s="79"/>
      <c r="AF300" s="78"/>
      <c r="AG300" s="50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48"/>
      <c r="BN300" s="10"/>
    </row>
    <row r="301" s="81" customFormat="1" ht="13.2" spans="2:66">
      <c r="B301" s="78"/>
      <c r="C301" s="50"/>
      <c r="D301" s="10"/>
      <c r="E301" s="10"/>
      <c r="F301" s="10"/>
      <c r="G301" s="10"/>
      <c r="H301" s="9"/>
      <c r="I301" s="9"/>
      <c r="J301" s="9"/>
      <c r="K301" s="9"/>
      <c r="L301" s="9"/>
      <c r="M301" s="9"/>
      <c r="N301" s="9"/>
      <c r="O301" s="9"/>
      <c r="P301" s="9"/>
      <c r="Q301" s="79"/>
      <c r="R301" s="48"/>
      <c r="S301" s="57"/>
      <c r="T301" s="9"/>
      <c r="U301" s="9"/>
      <c r="V301" s="9"/>
      <c r="W301" s="9"/>
      <c r="X301" s="9"/>
      <c r="Y301" s="9"/>
      <c r="Z301" s="9"/>
      <c r="AA301" s="9"/>
      <c r="AB301" s="9"/>
      <c r="AC301" s="79"/>
      <c r="AD301" s="79"/>
      <c r="AE301" s="79"/>
      <c r="AF301" s="78"/>
      <c r="AG301" s="50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  <c r="BJ301" s="9"/>
      <c r="BK301" s="9"/>
      <c r="BL301" s="9"/>
      <c r="BM301" s="48"/>
      <c r="BN301" s="10"/>
    </row>
    <row r="302" s="81" customFormat="1" ht="13.2" spans="2:66">
      <c r="B302" s="78"/>
      <c r="C302" s="50"/>
      <c r="D302" s="10"/>
      <c r="E302" s="10"/>
      <c r="F302" s="10"/>
      <c r="G302" s="10"/>
      <c r="H302" s="9"/>
      <c r="I302" s="9"/>
      <c r="J302" s="9"/>
      <c r="K302" s="9"/>
      <c r="L302" s="9"/>
      <c r="M302" s="9"/>
      <c r="N302" s="9"/>
      <c r="O302" s="9"/>
      <c r="P302" s="9"/>
      <c r="Q302" s="79"/>
      <c r="R302" s="48"/>
      <c r="S302" s="57"/>
      <c r="T302" s="9"/>
      <c r="U302" s="9"/>
      <c r="V302" s="9"/>
      <c r="W302" s="9"/>
      <c r="X302" s="9"/>
      <c r="Y302" s="9"/>
      <c r="Z302" s="9"/>
      <c r="AA302" s="9"/>
      <c r="AB302" s="9"/>
      <c r="AC302" s="79"/>
      <c r="AD302" s="79"/>
      <c r="AE302" s="79"/>
      <c r="AF302" s="78"/>
      <c r="AG302" s="50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48"/>
      <c r="BN302" s="10"/>
    </row>
    <row r="303" s="81" customFormat="1" ht="13.2" spans="2:66">
      <c r="B303" s="78"/>
      <c r="C303" s="50"/>
      <c r="D303" s="10"/>
      <c r="E303" s="10"/>
      <c r="F303" s="10"/>
      <c r="G303" s="10"/>
      <c r="H303" s="9"/>
      <c r="I303" s="9"/>
      <c r="J303" s="9"/>
      <c r="K303" s="9"/>
      <c r="L303" s="9"/>
      <c r="M303" s="9"/>
      <c r="N303" s="9"/>
      <c r="O303" s="9"/>
      <c r="P303" s="9"/>
      <c r="Q303" s="79"/>
      <c r="R303" s="48"/>
      <c r="S303" s="57"/>
      <c r="T303" s="9"/>
      <c r="U303" s="9"/>
      <c r="V303" s="9"/>
      <c r="W303" s="9"/>
      <c r="X303" s="9"/>
      <c r="Y303" s="9"/>
      <c r="Z303" s="9"/>
      <c r="AA303" s="9"/>
      <c r="AB303" s="9"/>
      <c r="AC303" s="79"/>
      <c r="AD303" s="79"/>
      <c r="AE303" s="79"/>
      <c r="AF303" s="78"/>
      <c r="AG303" s="50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  <c r="BJ303" s="9"/>
      <c r="BK303" s="9"/>
      <c r="BL303" s="9"/>
      <c r="BM303" s="48"/>
      <c r="BN303" s="10"/>
    </row>
    <row r="304" s="81" customFormat="1" ht="13.2" spans="2:66">
      <c r="B304" s="78"/>
      <c r="C304" s="50"/>
      <c r="D304" s="10"/>
      <c r="E304" s="10"/>
      <c r="F304" s="10"/>
      <c r="G304" s="10"/>
      <c r="H304" s="9"/>
      <c r="I304" s="9"/>
      <c r="J304" s="9"/>
      <c r="K304" s="9"/>
      <c r="L304" s="9"/>
      <c r="M304" s="9"/>
      <c r="N304" s="9"/>
      <c r="O304" s="9"/>
      <c r="P304" s="9"/>
      <c r="Q304" s="79"/>
      <c r="R304" s="48"/>
      <c r="S304" s="57"/>
      <c r="T304" s="9"/>
      <c r="U304" s="9"/>
      <c r="V304" s="9"/>
      <c r="W304" s="9"/>
      <c r="X304" s="9"/>
      <c r="Y304" s="9"/>
      <c r="Z304" s="9"/>
      <c r="AA304" s="9"/>
      <c r="AB304" s="9"/>
      <c r="AC304" s="79"/>
      <c r="AD304" s="79"/>
      <c r="AE304" s="79"/>
      <c r="AF304" s="78"/>
      <c r="AG304" s="50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48"/>
      <c r="BN304" s="10"/>
    </row>
    <row r="305" s="81" customFormat="1" ht="13.2" spans="2:66">
      <c r="B305" s="78"/>
      <c r="C305" s="50"/>
      <c r="D305" s="10"/>
      <c r="E305" s="10"/>
      <c r="F305" s="10"/>
      <c r="G305" s="10"/>
      <c r="H305" s="9"/>
      <c r="I305" s="9"/>
      <c r="J305" s="9"/>
      <c r="K305" s="9"/>
      <c r="L305" s="9"/>
      <c r="M305" s="9"/>
      <c r="N305" s="9"/>
      <c r="O305" s="9"/>
      <c r="P305" s="9"/>
      <c r="Q305" s="79"/>
      <c r="R305" s="48"/>
      <c r="S305" s="57"/>
      <c r="T305" s="9"/>
      <c r="U305" s="9"/>
      <c r="V305" s="9"/>
      <c r="W305" s="9"/>
      <c r="X305" s="9"/>
      <c r="Y305" s="9"/>
      <c r="Z305" s="9"/>
      <c r="AA305" s="9"/>
      <c r="AB305" s="9"/>
      <c r="AC305" s="79"/>
      <c r="AD305" s="79"/>
      <c r="AE305" s="79"/>
      <c r="AF305" s="78"/>
      <c r="AG305" s="50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  <c r="BJ305" s="9"/>
      <c r="BK305" s="9"/>
      <c r="BL305" s="9"/>
      <c r="BM305" s="48"/>
      <c r="BN305" s="10"/>
    </row>
    <row r="306" s="81" customFormat="1" ht="13.2" spans="2:66">
      <c r="B306" s="78"/>
      <c r="C306" s="50"/>
      <c r="D306" s="10"/>
      <c r="E306" s="10"/>
      <c r="F306" s="10"/>
      <c r="G306" s="10"/>
      <c r="H306" s="9"/>
      <c r="I306" s="9"/>
      <c r="J306" s="9"/>
      <c r="K306" s="9"/>
      <c r="L306" s="9"/>
      <c r="M306" s="9"/>
      <c r="N306" s="9"/>
      <c r="O306" s="9"/>
      <c r="P306" s="9"/>
      <c r="Q306" s="79"/>
      <c r="R306" s="48"/>
      <c r="S306" s="57"/>
      <c r="T306" s="9"/>
      <c r="U306" s="9"/>
      <c r="V306" s="9"/>
      <c r="W306" s="9"/>
      <c r="X306" s="9"/>
      <c r="Y306" s="9"/>
      <c r="Z306" s="9"/>
      <c r="AA306" s="9"/>
      <c r="AB306" s="9"/>
      <c r="AC306" s="79"/>
      <c r="AD306" s="79"/>
      <c r="AE306" s="79"/>
      <c r="AF306" s="78"/>
      <c r="AG306" s="50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48"/>
      <c r="BN306" s="10"/>
    </row>
    <row r="307" s="81" customFormat="1" ht="13.2" spans="2:66">
      <c r="B307" s="78"/>
      <c r="C307" s="50"/>
      <c r="D307" s="10"/>
      <c r="E307" s="10"/>
      <c r="F307" s="10"/>
      <c r="G307" s="10"/>
      <c r="H307" s="9"/>
      <c r="I307" s="9"/>
      <c r="J307" s="9"/>
      <c r="K307" s="9"/>
      <c r="L307" s="9"/>
      <c r="M307" s="9"/>
      <c r="N307" s="9"/>
      <c r="O307" s="9"/>
      <c r="P307" s="9"/>
      <c r="Q307" s="79"/>
      <c r="R307" s="48"/>
      <c r="S307" s="57"/>
      <c r="T307" s="9"/>
      <c r="U307" s="9"/>
      <c r="V307" s="9"/>
      <c r="W307" s="9"/>
      <c r="X307" s="9"/>
      <c r="Y307" s="9"/>
      <c r="Z307" s="9"/>
      <c r="AA307" s="9"/>
      <c r="AB307" s="9"/>
      <c r="AC307" s="79"/>
      <c r="AD307" s="79"/>
      <c r="AE307" s="79"/>
      <c r="AF307" s="78"/>
      <c r="AG307" s="50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  <c r="BJ307" s="9"/>
      <c r="BK307" s="9"/>
      <c r="BL307" s="9"/>
      <c r="BM307" s="48"/>
      <c r="BN307" s="10"/>
    </row>
    <row r="308" s="81" customFormat="1" ht="13.2" spans="2:66">
      <c r="B308" s="78"/>
      <c r="C308" s="50"/>
      <c r="D308" s="10"/>
      <c r="E308" s="10"/>
      <c r="F308" s="10"/>
      <c r="G308" s="10"/>
      <c r="H308" s="9"/>
      <c r="I308" s="9"/>
      <c r="J308" s="9"/>
      <c r="K308" s="9"/>
      <c r="L308" s="9"/>
      <c r="M308" s="9"/>
      <c r="N308" s="9"/>
      <c r="O308" s="9"/>
      <c r="P308" s="9"/>
      <c r="Q308" s="79"/>
      <c r="R308" s="48"/>
      <c r="S308" s="57"/>
      <c r="T308" s="9"/>
      <c r="U308" s="9"/>
      <c r="V308" s="9"/>
      <c r="W308" s="9"/>
      <c r="X308" s="9"/>
      <c r="Y308" s="9"/>
      <c r="Z308" s="9"/>
      <c r="AA308" s="9"/>
      <c r="AB308" s="9"/>
      <c r="AC308" s="79"/>
      <c r="AD308" s="79"/>
      <c r="AE308" s="79"/>
      <c r="AF308" s="78"/>
      <c r="AG308" s="50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48"/>
      <c r="BN308" s="10"/>
    </row>
    <row r="309" s="81" customFormat="1" ht="13.2" spans="2:66">
      <c r="B309" s="78"/>
      <c r="C309" s="50"/>
      <c r="D309" s="10"/>
      <c r="E309" s="10"/>
      <c r="F309" s="10"/>
      <c r="G309" s="10"/>
      <c r="H309" s="9"/>
      <c r="I309" s="9"/>
      <c r="J309" s="9"/>
      <c r="K309" s="9"/>
      <c r="L309" s="9"/>
      <c r="M309" s="9"/>
      <c r="N309" s="9"/>
      <c r="O309" s="9"/>
      <c r="P309" s="9"/>
      <c r="Q309" s="79"/>
      <c r="R309" s="48"/>
      <c r="S309" s="57"/>
      <c r="T309" s="9"/>
      <c r="U309" s="9"/>
      <c r="V309" s="9"/>
      <c r="W309" s="9"/>
      <c r="X309" s="9"/>
      <c r="Y309" s="9"/>
      <c r="Z309" s="9"/>
      <c r="AA309" s="9"/>
      <c r="AB309" s="9"/>
      <c r="AC309" s="79"/>
      <c r="AD309" s="79"/>
      <c r="AE309" s="79"/>
      <c r="AF309" s="78"/>
      <c r="AG309" s="50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  <c r="BJ309" s="9"/>
      <c r="BK309" s="9"/>
      <c r="BL309" s="9"/>
      <c r="BM309" s="48"/>
      <c r="BN309" s="10"/>
    </row>
    <row r="310" s="81" customFormat="1" ht="13.2" spans="2:66">
      <c r="B310" s="78"/>
      <c r="C310" s="50"/>
      <c r="D310" s="10"/>
      <c r="E310" s="10"/>
      <c r="F310" s="10"/>
      <c r="G310" s="10"/>
      <c r="H310" s="9"/>
      <c r="I310" s="9"/>
      <c r="J310" s="9"/>
      <c r="K310" s="9"/>
      <c r="L310" s="9"/>
      <c r="M310" s="9"/>
      <c r="N310" s="9"/>
      <c r="O310" s="9"/>
      <c r="P310" s="9"/>
      <c r="Q310" s="79"/>
      <c r="R310" s="48"/>
      <c r="S310" s="57"/>
      <c r="T310" s="9"/>
      <c r="U310" s="9"/>
      <c r="V310" s="9"/>
      <c r="W310" s="9"/>
      <c r="X310" s="9"/>
      <c r="Y310" s="9"/>
      <c r="Z310" s="9"/>
      <c r="AA310" s="9"/>
      <c r="AB310" s="9"/>
      <c r="AC310" s="79"/>
      <c r="AD310" s="79"/>
      <c r="AE310" s="79"/>
      <c r="AF310" s="78"/>
      <c r="AG310" s="50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48"/>
      <c r="BN310" s="10"/>
    </row>
    <row r="311" s="81" customFormat="1" ht="13.2" spans="2:66">
      <c r="B311" s="78"/>
      <c r="C311" s="50"/>
      <c r="D311" s="10"/>
      <c r="E311" s="10"/>
      <c r="F311" s="10"/>
      <c r="G311" s="10"/>
      <c r="H311" s="9"/>
      <c r="I311" s="9"/>
      <c r="J311" s="9"/>
      <c r="K311" s="9"/>
      <c r="L311" s="9"/>
      <c r="M311" s="9"/>
      <c r="N311" s="9"/>
      <c r="O311" s="9"/>
      <c r="P311" s="9"/>
      <c r="Q311" s="79"/>
      <c r="R311" s="48"/>
      <c r="S311" s="57"/>
      <c r="T311" s="9"/>
      <c r="U311" s="9"/>
      <c r="V311" s="9"/>
      <c r="W311" s="9"/>
      <c r="X311" s="9"/>
      <c r="Y311" s="9"/>
      <c r="Z311" s="9"/>
      <c r="AA311" s="9"/>
      <c r="AB311" s="9"/>
      <c r="AC311" s="79"/>
      <c r="AD311" s="79"/>
      <c r="AE311" s="79"/>
      <c r="AF311" s="78"/>
      <c r="AG311" s="50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  <c r="BJ311" s="9"/>
      <c r="BK311" s="9"/>
      <c r="BL311" s="9"/>
      <c r="BM311" s="48"/>
      <c r="BN311" s="10"/>
    </row>
    <row r="312" s="81" customFormat="1" ht="13.2" spans="2:66">
      <c r="B312" s="78"/>
      <c r="C312" s="50"/>
      <c r="D312" s="10"/>
      <c r="E312" s="10"/>
      <c r="F312" s="10"/>
      <c r="G312" s="10"/>
      <c r="H312" s="9"/>
      <c r="I312" s="9"/>
      <c r="J312" s="9"/>
      <c r="K312" s="9"/>
      <c r="L312" s="9"/>
      <c r="M312" s="9"/>
      <c r="N312" s="9"/>
      <c r="O312" s="9"/>
      <c r="P312" s="9"/>
      <c r="Q312" s="79"/>
      <c r="R312" s="48"/>
      <c r="S312" s="57"/>
      <c r="T312" s="9"/>
      <c r="U312" s="9"/>
      <c r="V312" s="9"/>
      <c r="W312" s="9"/>
      <c r="X312" s="9"/>
      <c r="Y312" s="9"/>
      <c r="Z312" s="9"/>
      <c r="AA312" s="9"/>
      <c r="AB312" s="9"/>
      <c r="AC312" s="79"/>
      <c r="AD312" s="79"/>
      <c r="AE312" s="79"/>
      <c r="AF312" s="78"/>
      <c r="AG312" s="50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48"/>
      <c r="BN312" s="10"/>
    </row>
    <row r="313" s="81" customFormat="1" ht="13.2" spans="2:66">
      <c r="B313" s="78"/>
      <c r="C313" s="50"/>
      <c r="D313" s="10"/>
      <c r="E313" s="10"/>
      <c r="F313" s="10"/>
      <c r="G313" s="10"/>
      <c r="H313" s="9"/>
      <c r="I313" s="9"/>
      <c r="J313" s="9"/>
      <c r="K313" s="9"/>
      <c r="L313" s="9"/>
      <c r="M313" s="9"/>
      <c r="N313" s="9"/>
      <c r="O313" s="9"/>
      <c r="P313" s="9"/>
      <c r="Q313" s="79"/>
      <c r="R313" s="48"/>
      <c r="S313" s="57"/>
      <c r="T313" s="9"/>
      <c r="U313" s="9"/>
      <c r="V313" s="9"/>
      <c r="W313" s="9"/>
      <c r="X313" s="9"/>
      <c r="Y313" s="9"/>
      <c r="Z313" s="9"/>
      <c r="AA313" s="9"/>
      <c r="AB313" s="9"/>
      <c r="AC313" s="79"/>
      <c r="AD313" s="79"/>
      <c r="AE313" s="79"/>
      <c r="AF313" s="78"/>
      <c r="AG313" s="50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  <c r="BJ313" s="9"/>
      <c r="BK313" s="9"/>
      <c r="BL313" s="9"/>
      <c r="BM313" s="48"/>
      <c r="BN313" s="10"/>
    </row>
    <row r="314" s="81" customFormat="1" ht="13.2" spans="2:66">
      <c r="B314" s="78"/>
      <c r="C314" s="50"/>
      <c r="D314" s="10"/>
      <c r="E314" s="10"/>
      <c r="F314" s="10"/>
      <c r="G314" s="10"/>
      <c r="H314" s="9"/>
      <c r="I314" s="9"/>
      <c r="J314" s="9"/>
      <c r="K314" s="9"/>
      <c r="L314" s="9"/>
      <c r="M314" s="9"/>
      <c r="N314" s="9"/>
      <c r="O314" s="9"/>
      <c r="P314" s="9"/>
      <c r="Q314" s="79"/>
      <c r="R314" s="48"/>
      <c r="S314" s="57"/>
      <c r="T314" s="9"/>
      <c r="U314" s="9"/>
      <c r="V314" s="9"/>
      <c r="W314" s="9"/>
      <c r="X314" s="9"/>
      <c r="Y314" s="9"/>
      <c r="Z314" s="9"/>
      <c r="AA314" s="9"/>
      <c r="AB314" s="9"/>
      <c r="AC314" s="79"/>
      <c r="AD314" s="79"/>
      <c r="AE314" s="79"/>
      <c r="AF314" s="78"/>
      <c r="AG314" s="50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48"/>
      <c r="BN314" s="10"/>
    </row>
    <row r="315" s="81" customFormat="1" ht="13.2" spans="2:66">
      <c r="B315" s="78"/>
      <c r="C315" s="50"/>
      <c r="D315" s="10"/>
      <c r="E315" s="10"/>
      <c r="F315" s="10"/>
      <c r="G315" s="10"/>
      <c r="H315" s="9"/>
      <c r="I315" s="9"/>
      <c r="J315" s="9"/>
      <c r="K315" s="9"/>
      <c r="L315" s="9"/>
      <c r="M315" s="9"/>
      <c r="N315" s="9"/>
      <c r="O315" s="9"/>
      <c r="P315" s="9"/>
      <c r="Q315" s="79"/>
      <c r="R315" s="48"/>
      <c r="S315" s="57"/>
      <c r="T315" s="9"/>
      <c r="U315" s="9"/>
      <c r="V315" s="9"/>
      <c r="W315" s="9"/>
      <c r="X315" s="9"/>
      <c r="Y315" s="9"/>
      <c r="Z315" s="9"/>
      <c r="AA315" s="9"/>
      <c r="AB315" s="9"/>
      <c r="AC315" s="79"/>
      <c r="AD315" s="79"/>
      <c r="AE315" s="79"/>
      <c r="AF315" s="78"/>
      <c r="AG315" s="50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  <c r="BJ315" s="9"/>
      <c r="BK315" s="9"/>
      <c r="BL315" s="9"/>
      <c r="BM315" s="48"/>
      <c r="BN315" s="10"/>
    </row>
    <row r="316" s="81" customFormat="1" ht="13.2" spans="2:66">
      <c r="B316" s="78"/>
      <c r="C316" s="50"/>
      <c r="D316" s="10"/>
      <c r="E316" s="10"/>
      <c r="F316" s="10"/>
      <c r="G316" s="10"/>
      <c r="H316" s="9"/>
      <c r="I316" s="9"/>
      <c r="J316" s="9"/>
      <c r="K316" s="9"/>
      <c r="L316" s="9"/>
      <c r="M316" s="9"/>
      <c r="N316" s="9"/>
      <c r="O316" s="9"/>
      <c r="P316" s="9"/>
      <c r="Q316" s="79"/>
      <c r="R316" s="48"/>
      <c r="S316" s="57"/>
      <c r="T316" s="9"/>
      <c r="U316" s="9"/>
      <c r="V316" s="9"/>
      <c r="W316" s="9"/>
      <c r="X316" s="9"/>
      <c r="Y316" s="9"/>
      <c r="Z316" s="9"/>
      <c r="AA316" s="9"/>
      <c r="AB316" s="9"/>
      <c r="AC316" s="79"/>
      <c r="AD316" s="79"/>
      <c r="AE316" s="79"/>
      <c r="AF316" s="78"/>
      <c r="AG316" s="50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9"/>
      <c r="BK316" s="9"/>
      <c r="BL316" s="9"/>
      <c r="BM316" s="48"/>
      <c r="BN316" s="10"/>
    </row>
    <row r="317" s="81" customFormat="1" ht="13.2" spans="2:66">
      <c r="B317" s="78"/>
      <c r="C317" s="50"/>
      <c r="D317" s="10"/>
      <c r="E317" s="10"/>
      <c r="F317" s="10"/>
      <c r="G317" s="10"/>
      <c r="H317" s="9"/>
      <c r="I317" s="9"/>
      <c r="J317" s="9"/>
      <c r="K317" s="9"/>
      <c r="L317" s="9"/>
      <c r="M317" s="9"/>
      <c r="N317" s="9"/>
      <c r="O317" s="9"/>
      <c r="P317" s="9"/>
      <c r="Q317" s="79"/>
      <c r="R317" s="48"/>
      <c r="S317" s="57"/>
      <c r="T317" s="9"/>
      <c r="U317" s="9"/>
      <c r="V317" s="9"/>
      <c r="W317" s="9"/>
      <c r="X317" s="9"/>
      <c r="Y317" s="9"/>
      <c r="Z317" s="9"/>
      <c r="AA317" s="9"/>
      <c r="AB317" s="9"/>
      <c r="AC317" s="79"/>
      <c r="AD317" s="79"/>
      <c r="AE317" s="79"/>
      <c r="AF317" s="78"/>
      <c r="AG317" s="50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  <c r="BJ317" s="9"/>
      <c r="BK317" s="9"/>
      <c r="BL317" s="9"/>
      <c r="BM317" s="48"/>
      <c r="BN317" s="10"/>
    </row>
    <row r="318" s="81" customFormat="1" ht="13.2" spans="2:66">
      <c r="B318" s="78"/>
      <c r="C318" s="50"/>
      <c r="D318" s="10"/>
      <c r="E318" s="10"/>
      <c r="F318" s="10"/>
      <c r="G318" s="10"/>
      <c r="H318" s="9"/>
      <c r="I318" s="9"/>
      <c r="J318" s="9"/>
      <c r="K318" s="9"/>
      <c r="L318" s="9"/>
      <c r="M318" s="9"/>
      <c r="N318" s="9"/>
      <c r="O318" s="9"/>
      <c r="P318" s="9"/>
      <c r="Q318" s="79"/>
      <c r="R318" s="48"/>
      <c r="S318" s="57"/>
      <c r="T318" s="9"/>
      <c r="U318" s="9"/>
      <c r="V318" s="9"/>
      <c r="W318" s="9"/>
      <c r="X318" s="9"/>
      <c r="Y318" s="9"/>
      <c r="Z318" s="9"/>
      <c r="AA318" s="9"/>
      <c r="AB318" s="9"/>
      <c r="AC318" s="79"/>
      <c r="AD318" s="79"/>
      <c r="AE318" s="79"/>
      <c r="AF318" s="78"/>
      <c r="AG318" s="50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48"/>
      <c r="BN318" s="10"/>
    </row>
    <row r="319" s="81" customFormat="1" ht="13.2" spans="2:66">
      <c r="B319" s="78"/>
      <c r="C319" s="50"/>
      <c r="D319" s="10"/>
      <c r="E319" s="10"/>
      <c r="F319" s="10"/>
      <c r="G319" s="10"/>
      <c r="H319" s="9"/>
      <c r="I319" s="9"/>
      <c r="J319" s="9"/>
      <c r="K319" s="9"/>
      <c r="L319" s="9"/>
      <c r="M319" s="9"/>
      <c r="N319" s="9"/>
      <c r="O319" s="9"/>
      <c r="P319" s="9"/>
      <c r="Q319" s="79"/>
      <c r="R319" s="48"/>
      <c r="S319" s="57"/>
      <c r="T319" s="9"/>
      <c r="U319" s="9"/>
      <c r="V319" s="9"/>
      <c r="W319" s="9"/>
      <c r="X319" s="9"/>
      <c r="Y319" s="9"/>
      <c r="Z319" s="9"/>
      <c r="AA319" s="9"/>
      <c r="AB319" s="9"/>
      <c r="AC319" s="79"/>
      <c r="AD319" s="79"/>
      <c r="AE319" s="79"/>
      <c r="AF319" s="78"/>
      <c r="AG319" s="50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  <c r="BJ319" s="9"/>
      <c r="BK319" s="9"/>
      <c r="BL319" s="9"/>
      <c r="BM319" s="48"/>
      <c r="BN319" s="10"/>
    </row>
    <row r="320" s="81" customFormat="1" ht="13.2" spans="2:66">
      <c r="B320" s="78"/>
      <c r="C320" s="50"/>
      <c r="D320" s="10"/>
      <c r="E320" s="10"/>
      <c r="F320" s="10"/>
      <c r="G320" s="10"/>
      <c r="H320" s="9"/>
      <c r="I320" s="9"/>
      <c r="J320" s="9"/>
      <c r="K320" s="9"/>
      <c r="L320" s="9"/>
      <c r="M320" s="9"/>
      <c r="N320" s="9"/>
      <c r="O320" s="9"/>
      <c r="P320" s="9"/>
      <c r="Q320" s="79"/>
      <c r="R320" s="48"/>
      <c r="S320" s="57"/>
      <c r="T320" s="9"/>
      <c r="U320" s="9"/>
      <c r="V320" s="9"/>
      <c r="W320" s="9"/>
      <c r="X320" s="9"/>
      <c r="Y320" s="9"/>
      <c r="Z320" s="9"/>
      <c r="AA320" s="9"/>
      <c r="AB320" s="9"/>
      <c r="AC320" s="79"/>
      <c r="AD320" s="79"/>
      <c r="AE320" s="79"/>
      <c r="AF320" s="78"/>
      <c r="AG320" s="50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48"/>
      <c r="BN320" s="10"/>
    </row>
    <row r="321" s="81" customFormat="1" ht="13.2" spans="2:66">
      <c r="B321" s="78"/>
      <c r="C321" s="50"/>
      <c r="D321" s="10"/>
      <c r="E321" s="10"/>
      <c r="F321" s="10"/>
      <c r="G321" s="10"/>
      <c r="H321" s="9"/>
      <c r="I321" s="9"/>
      <c r="J321" s="9"/>
      <c r="K321" s="9"/>
      <c r="L321" s="9"/>
      <c r="M321" s="9"/>
      <c r="N321" s="9"/>
      <c r="O321" s="9"/>
      <c r="P321" s="9"/>
      <c r="Q321" s="79"/>
      <c r="R321" s="48"/>
      <c r="S321" s="57"/>
      <c r="T321" s="9"/>
      <c r="U321" s="9"/>
      <c r="V321" s="9"/>
      <c r="W321" s="9"/>
      <c r="X321" s="9"/>
      <c r="Y321" s="9"/>
      <c r="Z321" s="9"/>
      <c r="AA321" s="9"/>
      <c r="AB321" s="9"/>
      <c r="AC321" s="79"/>
      <c r="AD321" s="79"/>
      <c r="AE321" s="79"/>
      <c r="AF321" s="78"/>
      <c r="AG321" s="50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48"/>
      <c r="BN321" s="10"/>
    </row>
    <row r="322" s="81" customFormat="1" ht="13.2" spans="2:66">
      <c r="B322" s="78"/>
      <c r="C322" s="50"/>
      <c r="D322" s="10"/>
      <c r="E322" s="10"/>
      <c r="F322" s="10"/>
      <c r="G322" s="10"/>
      <c r="H322" s="9"/>
      <c r="I322" s="9"/>
      <c r="J322" s="9"/>
      <c r="K322" s="9"/>
      <c r="L322" s="9"/>
      <c r="M322" s="9"/>
      <c r="N322" s="9"/>
      <c r="O322" s="9"/>
      <c r="P322" s="9"/>
      <c r="Q322" s="79"/>
      <c r="R322" s="48"/>
      <c r="S322" s="57"/>
      <c r="T322" s="9"/>
      <c r="U322" s="9"/>
      <c r="V322" s="9"/>
      <c r="W322" s="9"/>
      <c r="X322" s="9"/>
      <c r="Y322" s="9"/>
      <c r="Z322" s="9"/>
      <c r="AA322" s="9"/>
      <c r="AB322" s="9"/>
      <c r="AC322" s="79"/>
      <c r="AD322" s="79"/>
      <c r="AE322" s="79"/>
      <c r="AF322" s="78"/>
      <c r="AG322" s="50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48"/>
      <c r="BN322" s="10"/>
    </row>
    <row r="323" s="81" customFormat="1" ht="13.2" spans="2:66">
      <c r="B323" s="78"/>
      <c r="C323" s="50"/>
      <c r="D323" s="10"/>
      <c r="E323" s="10"/>
      <c r="F323" s="10"/>
      <c r="G323" s="10"/>
      <c r="H323" s="9"/>
      <c r="I323" s="9"/>
      <c r="J323" s="9"/>
      <c r="K323" s="9"/>
      <c r="L323" s="9"/>
      <c r="M323" s="9"/>
      <c r="N323" s="9"/>
      <c r="O323" s="9"/>
      <c r="P323" s="9"/>
      <c r="Q323" s="79"/>
      <c r="R323" s="48"/>
      <c r="S323" s="57"/>
      <c r="T323" s="9"/>
      <c r="U323" s="9"/>
      <c r="V323" s="9"/>
      <c r="W323" s="9"/>
      <c r="X323" s="9"/>
      <c r="Y323" s="9"/>
      <c r="Z323" s="9"/>
      <c r="AA323" s="9"/>
      <c r="AB323" s="9"/>
      <c r="AC323" s="79"/>
      <c r="AD323" s="79"/>
      <c r="AE323" s="79"/>
      <c r="AF323" s="78"/>
      <c r="AG323" s="50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  <c r="BJ323" s="9"/>
      <c r="BK323" s="9"/>
      <c r="BL323" s="9"/>
      <c r="BM323" s="48"/>
      <c r="BN323" s="10"/>
    </row>
    <row r="324" s="81" customFormat="1" ht="13.2" spans="2:66">
      <c r="B324" s="78"/>
      <c r="C324" s="50"/>
      <c r="D324" s="10"/>
      <c r="E324" s="10"/>
      <c r="F324" s="10"/>
      <c r="G324" s="10"/>
      <c r="H324" s="9"/>
      <c r="I324" s="9"/>
      <c r="J324" s="9"/>
      <c r="K324" s="9"/>
      <c r="L324" s="9"/>
      <c r="M324" s="9"/>
      <c r="N324" s="9"/>
      <c r="O324" s="9"/>
      <c r="P324" s="9"/>
      <c r="Q324" s="79"/>
      <c r="R324" s="48"/>
      <c r="S324" s="57"/>
      <c r="T324" s="9"/>
      <c r="U324" s="9"/>
      <c r="V324" s="9"/>
      <c r="W324" s="9"/>
      <c r="X324" s="9"/>
      <c r="Y324" s="9"/>
      <c r="Z324" s="9"/>
      <c r="AA324" s="9"/>
      <c r="AB324" s="9"/>
      <c r="AC324" s="79"/>
      <c r="AD324" s="79"/>
      <c r="AE324" s="79"/>
      <c r="AF324" s="78"/>
      <c r="AG324" s="50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48"/>
      <c r="BN324" s="10"/>
    </row>
    <row r="325" s="81" customFormat="1" ht="13.2" spans="2:66">
      <c r="B325" s="78"/>
      <c r="C325" s="50"/>
      <c r="D325" s="10"/>
      <c r="E325" s="10"/>
      <c r="F325" s="10"/>
      <c r="G325" s="10"/>
      <c r="H325" s="9"/>
      <c r="I325" s="9"/>
      <c r="J325" s="9"/>
      <c r="K325" s="9"/>
      <c r="L325" s="9"/>
      <c r="M325" s="9"/>
      <c r="N325" s="9"/>
      <c r="O325" s="9"/>
      <c r="P325" s="9"/>
      <c r="Q325" s="79"/>
      <c r="R325" s="48"/>
      <c r="S325" s="57"/>
      <c r="T325" s="9"/>
      <c r="U325" s="9"/>
      <c r="V325" s="9"/>
      <c r="W325" s="9"/>
      <c r="X325" s="9"/>
      <c r="Y325" s="9"/>
      <c r="Z325" s="9"/>
      <c r="AA325" s="9"/>
      <c r="AB325" s="9"/>
      <c r="AC325" s="79"/>
      <c r="AD325" s="79"/>
      <c r="AE325" s="79"/>
      <c r="AF325" s="78"/>
      <c r="AG325" s="50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  <c r="BJ325" s="9"/>
      <c r="BK325" s="9"/>
      <c r="BL325" s="9"/>
      <c r="BM325" s="48"/>
      <c r="BN325" s="10"/>
    </row>
    <row r="326" spans="17:65">
      <c r="Q326" s="79"/>
      <c r="R326" s="48"/>
      <c r="S326" s="57"/>
      <c r="BM326" s="48"/>
    </row>
    <row r="327" spans="17:65">
      <c r="Q327" s="79"/>
      <c r="R327" s="48"/>
      <c r="S327" s="57"/>
      <c r="BM327" s="48"/>
    </row>
    <row r="328" spans="17:65">
      <c r="Q328" s="79"/>
      <c r="R328" s="48"/>
      <c r="S328" s="57"/>
      <c r="BM328" s="48"/>
    </row>
    <row r="329" spans="17:65">
      <c r="Q329" s="79"/>
      <c r="R329" s="48"/>
      <c r="S329" s="57"/>
      <c r="BM329" s="48"/>
    </row>
    <row r="330" spans="17:65">
      <c r="Q330" s="79"/>
      <c r="R330" s="48"/>
      <c r="S330" s="57"/>
      <c r="BM330" s="48"/>
    </row>
    <row r="331" spans="17:65">
      <c r="Q331" s="79"/>
      <c r="R331" s="48"/>
      <c r="S331" s="57"/>
      <c r="BM331" s="48"/>
    </row>
    <row r="332" spans="17:65">
      <c r="Q332" s="79"/>
      <c r="R332" s="48"/>
      <c r="S332" s="57"/>
      <c r="BM332" s="48"/>
    </row>
    <row r="333" spans="17:65">
      <c r="Q333" s="79"/>
      <c r="R333" s="48"/>
      <c r="S333" s="57"/>
      <c r="BM333" s="48"/>
    </row>
    <row r="334" spans="17:65">
      <c r="Q334" s="79"/>
      <c r="R334" s="48"/>
      <c r="S334" s="57"/>
      <c r="BM334" s="48"/>
    </row>
    <row r="335" spans="17:65">
      <c r="Q335" s="79"/>
      <c r="R335" s="48"/>
      <c r="S335" s="57"/>
      <c r="BM335" s="48"/>
    </row>
    <row r="336" spans="17:65">
      <c r="Q336" s="79"/>
      <c r="R336" s="48"/>
      <c r="S336" s="57"/>
      <c r="BM336" s="48"/>
    </row>
    <row r="337" spans="17:65">
      <c r="Q337" s="79"/>
      <c r="R337" s="48"/>
      <c r="S337" s="57"/>
      <c r="BM337" s="48"/>
    </row>
    <row r="338" spans="17:65">
      <c r="Q338" s="79"/>
      <c r="R338" s="48"/>
      <c r="S338" s="57"/>
      <c r="BM338" s="48"/>
    </row>
    <row r="339" spans="17:65">
      <c r="Q339" s="79"/>
      <c r="R339" s="48"/>
      <c r="S339" s="57"/>
      <c r="BM339" s="48"/>
    </row>
    <row r="340" spans="17:65">
      <c r="Q340" s="79"/>
      <c r="R340" s="48"/>
      <c r="S340" s="57"/>
      <c r="BM340" s="48"/>
    </row>
    <row r="341" spans="17:65">
      <c r="Q341" s="79"/>
      <c r="R341" s="48"/>
      <c r="S341" s="57"/>
      <c r="BM341" s="48"/>
    </row>
    <row r="342" spans="17:65">
      <c r="Q342" s="79"/>
      <c r="R342" s="48"/>
      <c r="S342" s="57"/>
      <c r="BM342" s="48"/>
    </row>
    <row r="343" spans="17:65">
      <c r="Q343" s="79"/>
      <c r="R343" s="48"/>
      <c r="S343" s="57"/>
      <c r="BM343" s="48"/>
    </row>
    <row r="344" spans="17:65">
      <c r="Q344" s="79"/>
      <c r="R344" s="48"/>
      <c r="S344" s="57"/>
      <c r="BM344" s="48"/>
    </row>
    <row r="345" spans="17:65">
      <c r="Q345" s="79"/>
      <c r="R345" s="48"/>
      <c r="S345" s="57"/>
      <c r="BM345" s="48"/>
    </row>
    <row r="346" spans="17:65">
      <c r="Q346" s="79"/>
      <c r="R346" s="48"/>
      <c r="S346" s="57"/>
      <c r="BM346" s="48"/>
    </row>
    <row r="347" spans="17:65">
      <c r="Q347" s="79"/>
      <c r="R347" s="48"/>
      <c r="S347" s="57"/>
      <c r="BM347" s="48"/>
    </row>
    <row r="348" spans="17:65">
      <c r="Q348" s="79"/>
      <c r="R348" s="48"/>
      <c r="S348" s="57"/>
      <c r="BM348" s="48"/>
    </row>
    <row r="349" spans="17:65">
      <c r="Q349" s="79"/>
      <c r="R349" s="48"/>
      <c r="S349" s="57"/>
      <c r="BM349" s="48"/>
    </row>
    <row r="350" spans="17:19">
      <c r="Q350" s="79"/>
      <c r="R350" s="48"/>
      <c r="S350" s="57"/>
    </row>
    <row r="351" spans="17:19">
      <c r="Q351" s="79"/>
      <c r="R351" s="48"/>
      <c r="S351" s="57"/>
    </row>
    <row r="352" spans="17:19">
      <c r="Q352" s="79"/>
      <c r="R352" s="48"/>
      <c r="S352" s="57"/>
    </row>
    <row r="353" spans="17:19">
      <c r="Q353" s="79"/>
      <c r="R353" s="48"/>
      <c r="S353" s="57"/>
    </row>
    <row r="354" spans="17:19">
      <c r="Q354" s="79"/>
      <c r="R354" s="48"/>
      <c r="S354" s="57"/>
    </row>
    <row r="355" spans="17:19">
      <c r="Q355" s="79"/>
      <c r="R355" s="48"/>
      <c r="S355" s="57"/>
    </row>
    <row r="356" spans="17:19">
      <c r="Q356" s="79"/>
      <c r="R356" s="48"/>
      <c r="S356" s="57"/>
    </row>
    <row r="357" spans="17:19">
      <c r="Q357" s="79"/>
      <c r="R357" s="48"/>
      <c r="S357" s="57"/>
    </row>
    <row r="358" spans="17:19">
      <c r="Q358" s="79"/>
      <c r="R358" s="48"/>
      <c r="S358" s="57"/>
    </row>
    <row r="359" spans="17:19">
      <c r="Q359" s="79"/>
      <c r="R359" s="48"/>
      <c r="S359" s="57"/>
    </row>
    <row r="360" spans="17:19">
      <c r="Q360" s="79"/>
      <c r="R360" s="48"/>
      <c r="S360" s="57"/>
    </row>
    <row r="361" spans="17:19">
      <c r="Q361" s="79"/>
      <c r="R361" s="48"/>
      <c r="S361" s="57"/>
    </row>
    <row r="362" spans="17:19">
      <c r="Q362" s="79"/>
      <c r="R362" s="48"/>
      <c r="S362" s="57"/>
    </row>
    <row r="363" spans="17:19">
      <c r="Q363" s="79"/>
      <c r="R363" s="48"/>
      <c r="S363" s="57"/>
    </row>
    <row r="364" spans="17:19">
      <c r="Q364" s="79"/>
      <c r="R364" s="48"/>
      <c r="S364" s="57"/>
    </row>
    <row r="365" spans="17:19">
      <c r="Q365" s="79"/>
      <c r="R365" s="48"/>
      <c r="S365" s="57"/>
    </row>
    <row r="366" spans="17:19">
      <c r="Q366" s="79"/>
      <c r="R366" s="48"/>
      <c r="S366" s="57"/>
    </row>
    <row r="367" spans="17:19">
      <c r="Q367" s="79"/>
      <c r="R367" s="48"/>
      <c r="S367" s="57"/>
    </row>
    <row r="368" spans="17:19">
      <c r="Q368" s="79"/>
      <c r="R368" s="48"/>
      <c r="S368" s="57"/>
    </row>
    <row r="369" spans="17:19">
      <c r="Q369" s="79"/>
      <c r="R369" s="48"/>
      <c r="S369" s="57"/>
    </row>
    <row r="370" spans="17:19">
      <c r="Q370" s="79"/>
      <c r="R370" s="48"/>
      <c r="S370" s="57"/>
    </row>
    <row r="371" spans="17:19">
      <c r="Q371" s="79"/>
      <c r="R371" s="48"/>
      <c r="S371" s="57"/>
    </row>
    <row r="372" spans="17:19">
      <c r="Q372" s="79"/>
      <c r="R372" s="48"/>
      <c r="S372" s="57"/>
    </row>
    <row r="373" spans="17:19">
      <c r="Q373" s="79"/>
      <c r="R373" s="48"/>
      <c r="S373" s="57"/>
    </row>
    <row r="374" spans="17:19">
      <c r="Q374" s="79"/>
      <c r="R374" s="48"/>
      <c r="S374" s="57"/>
    </row>
    <row r="375" spans="17:19">
      <c r="Q375" s="79"/>
      <c r="R375" s="48"/>
      <c r="S375" s="57"/>
    </row>
    <row r="376" spans="17:19">
      <c r="Q376" s="79"/>
      <c r="R376" s="48"/>
      <c r="S376" s="57"/>
    </row>
    <row r="377" spans="17:19">
      <c r="Q377" s="79"/>
      <c r="R377" s="48"/>
      <c r="S377" s="57"/>
    </row>
    <row r="378" spans="17:19">
      <c r="Q378" s="79"/>
      <c r="R378" s="48"/>
      <c r="S378" s="57"/>
    </row>
    <row r="379" spans="17:19">
      <c r="Q379" s="79"/>
      <c r="R379" s="48"/>
      <c r="S379" s="57"/>
    </row>
    <row r="380" spans="17:19">
      <c r="Q380" s="79"/>
      <c r="R380" s="48"/>
      <c r="S380" s="57"/>
    </row>
    <row r="381" spans="17:19">
      <c r="Q381" s="79"/>
      <c r="R381" s="48"/>
      <c r="S381" s="57"/>
    </row>
    <row r="382" spans="17:19">
      <c r="Q382" s="79"/>
      <c r="R382" s="48"/>
      <c r="S382" s="57"/>
    </row>
    <row r="383" spans="17:19">
      <c r="Q383" s="79"/>
      <c r="R383" s="48"/>
      <c r="S383" s="57"/>
    </row>
    <row r="384" spans="17:19">
      <c r="Q384" s="79"/>
      <c r="R384" s="48"/>
      <c r="S384" s="57"/>
    </row>
    <row r="385" spans="17:19">
      <c r="Q385" s="79"/>
      <c r="R385" s="48"/>
      <c r="S385" s="57"/>
    </row>
    <row r="386" spans="17:19">
      <c r="Q386" s="79"/>
      <c r="R386" s="48"/>
      <c r="S386" s="57"/>
    </row>
    <row r="387" spans="17:19">
      <c r="Q387" s="79"/>
      <c r="R387" s="48"/>
      <c r="S387" s="57"/>
    </row>
    <row r="388" spans="17:19">
      <c r="Q388" s="79"/>
      <c r="R388" s="48"/>
      <c r="S388" s="57"/>
    </row>
    <row r="389" spans="17:19">
      <c r="Q389" s="79"/>
      <c r="R389" s="48"/>
      <c r="S389" s="57"/>
    </row>
    <row r="390" spans="17:19">
      <c r="Q390" s="79"/>
      <c r="R390" s="48"/>
      <c r="S390" s="57"/>
    </row>
    <row r="391" spans="17:19">
      <c r="Q391" s="79"/>
      <c r="R391" s="48"/>
      <c r="S391" s="57"/>
    </row>
    <row r="392" spans="17:19">
      <c r="Q392" s="79"/>
      <c r="R392" s="48"/>
      <c r="S392" s="57"/>
    </row>
    <row r="393" spans="17:19">
      <c r="Q393" s="79"/>
      <c r="R393" s="48"/>
      <c r="S393" s="57"/>
    </row>
    <row r="394" spans="17:19">
      <c r="Q394" s="79"/>
      <c r="R394" s="48"/>
      <c r="S394" s="57"/>
    </row>
    <row r="395" spans="17:19">
      <c r="Q395" s="79"/>
      <c r="R395" s="48"/>
      <c r="S395" s="57"/>
    </row>
    <row r="396" spans="17:19">
      <c r="Q396" s="79"/>
      <c r="R396" s="48"/>
      <c r="S396" s="57"/>
    </row>
    <row r="397" spans="17:19">
      <c r="Q397" s="79"/>
      <c r="R397" s="48"/>
      <c r="S397" s="57"/>
    </row>
    <row r="398" spans="17:19">
      <c r="Q398" s="79"/>
      <c r="R398" s="48"/>
      <c r="S398" s="57"/>
    </row>
    <row r="399" spans="17:19">
      <c r="Q399" s="79"/>
      <c r="R399" s="48"/>
      <c r="S399" s="57"/>
    </row>
    <row r="400" spans="17:19">
      <c r="Q400" s="79"/>
      <c r="R400" s="48"/>
      <c r="S400" s="57"/>
    </row>
    <row r="401" spans="17:19">
      <c r="Q401" s="79"/>
      <c r="R401" s="48"/>
      <c r="S401" s="57"/>
    </row>
    <row r="402" spans="17:19">
      <c r="Q402" s="79"/>
      <c r="R402" s="48"/>
      <c r="S402" s="57"/>
    </row>
    <row r="403" spans="17:19">
      <c r="Q403" s="79"/>
      <c r="R403" s="48"/>
      <c r="S403" s="57"/>
    </row>
    <row r="404" spans="17:19">
      <c r="Q404" s="79"/>
      <c r="R404" s="48"/>
      <c r="S404" s="57"/>
    </row>
    <row r="405" spans="17:19">
      <c r="Q405" s="79"/>
      <c r="R405" s="48"/>
      <c r="S405" s="57"/>
    </row>
    <row r="406" spans="17:19">
      <c r="Q406" s="79"/>
      <c r="R406" s="48"/>
      <c r="S406" s="57"/>
    </row>
    <row r="407" spans="17:19">
      <c r="Q407" s="79"/>
      <c r="R407" s="48"/>
      <c r="S407" s="57"/>
    </row>
    <row r="408" spans="17:19">
      <c r="Q408" s="79"/>
      <c r="R408" s="48"/>
      <c r="S408" s="57"/>
    </row>
    <row r="409" spans="17:19">
      <c r="Q409" s="79"/>
      <c r="R409" s="48"/>
      <c r="S409" s="57"/>
    </row>
    <row r="410" spans="17:19">
      <c r="Q410" s="79"/>
      <c r="R410" s="48"/>
      <c r="S410" s="57"/>
    </row>
    <row r="411" spans="17:19">
      <c r="Q411" s="79"/>
      <c r="R411" s="48"/>
      <c r="S411" s="57"/>
    </row>
    <row r="412" spans="17:19">
      <c r="Q412" s="79"/>
      <c r="R412" s="48"/>
      <c r="S412" s="57"/>
    </row>
    <row r="413" spans="17:19">
      <c r="Q413" s="79"/>
      <c r="R413" s="48"/>
      <c r="S413" s="57"/>
    </row>
    <row r="414" spans="17:19">
      <c r="Q414" s="79"/>
      <c r="R414" s="48"/>
      <c r="S414" s="57"/>
    </row>
    <row r="415" spans="17:19">
      <c r="Q415" s="79"/>
      <c r="R415" s="48"/>
      <c r="S415" s="57"/>
    </row>
    <row r="416" spans="17:19">
      <c r="Q416" s="79"/>
      <c r="R416" s="48"/>
      <c r="S416" s="57"/>
    </row>
    <row r="417" spans="17:19">
      <c r="Q417" s="79"/>
      <c r="R417" s="48"/>
      <c r="S417" s="57"/>
    </row>
    <row r="418" spans="17:19">
      <c r="Q418" s="79"/>
      <c r="R418" s="48"/>
      <c r="S418" s="57"/>
    </row>
    <row r="419" spans="17:19">
      <c r="Q419" s="79"/>
      <c r="R419" s="48"/>
      <c r="S419" s="57"/>
    </row>
    <row r="420" spans="17:19">
      <c r="Q420" s="79"/>
      <c r="R420" s="48"/>
      <c r="S420" s="57"/>
    </row>
    <row r="421" spans="17:19">
      <c r="Q421" s="79"/>
      <c r="R421" s="48"/>
      <c r="S421" s="57"/>
    </row>
    <row r="422" spans="17:19">
      <c r="Q422" s="79"/>
      <c r="R422" s="48"/>
      <c r="S422" s="57"/>
    </row>
    <row r="423" spans="17:19">
      <c r="Q423" s="79"/>
      <c r="R423" s="48"/>
      <c r="S423" s="57"/>
    </row>
    <row r="424" spans="17:19">
      <c r="Q424" s="79"/>
      <c r="R424" s="48"/>
      <c r="S424" s="57"/>
    </row>
    <row r="425" spans="17:19">
      <c r="Q425" s="79"/>
      <c r="R425" s="48"/>
      <c r="S425" s="57"/>
    </row>
    <row r="426" spans="17:19">
      <c r="Q426" s="79"/>
      <c r="R426" s="48"/>
      <c r="S426" s="57"/>
    </row>
    <row r="427" spans="17:19">
      <c r="Q427" s="79"/>
      <c r="R427" s="48"/>
      <c r="S427" s="57"/>
    </row>
    <row r="428" spans="17:19">
      <c r="Q428" s="79"/>
      <c r="R428" s="48"/>
      <c r="S428" s="57"/>
    </row>
    <row r="429" spans="17:19">
      <c r="Q429" s="79"/>
      <c r="R429" s="48"/>
      <c r="S429" s="57"/>
    </row>
    <row r="430" spans="17:19">
      <c r="Q430" s="79"/>
      <c r="R430" s="48"/>
      <c r="S430" s="57"/>
    </row>
    <row r="431" spans="17:19">
      <c r="Q431" s="79"/>
      <c r="R431" s="48"/>
      <c r="S431" s="57"/>
    </row>
    <row r="432" spans="17:19">
      <c r="Q432" s="79"/>
      <c r="R432" s="48"/>
      <c r="S432" s="57"/>
    </row>
    <row r="433" spans="17:19">
      <c r="Q433" s="79"/>
      <c r="R433" s="48"/>
      <c r="S433" s="57"/>
    </row>
    <row r="434" spans="17:19">
      <c r="Q434" s="79"/>
      <c r="R434" s="48"/>
      <c r="S434" s="57"/>
    </row>
    <row r="435" spans="17:19">
      <c r="Q435" s="79"/>
      <c r="R435" s="48"/>
      <c r="S435" s="57"/>
    </row>
    <row r="436" spans="17:19">
      <c r="Q436" s="79"/>
      <c r="R436" s="48"/>
      <c r="S436" s="57"/>
    </row>
    <row r="437" spans="17:19">
      <c r="Q437" s="79"/>
      <c r="R437" s="48"/>
      <c r="S437" s="57"/>
    </row>
    <row r="438" spans="17:19">
      <c r="Q438" s="79"/>
      <c r="R438" s="48"/>
      <c r="S438" s="57"/>
    </row>
    <row r="439" spans="17:19">
      <c r="Q439" s="79"/>
      <c r="R439" s="48"/>
      <c r="S439" s="57"/>
    </row>
    <row r="440" spans="17:19">
      <c r="Q440" s="79"/>
      <c r="R440" s="48"/>
      <c r="S440" s="57"/>
    </row>
    <row r="441" spans="17:19">
      <c r="Q441" s="79"/>
      <c r="R441" s="48"/>
      <c r="S441" s="57"/>
    </row>
    <row r="442" spans="17:19">
      <c r="Q442" s="79"/>
      <c r="R442" s="48"/>
      <c r="S442" s="57"/>
    </row>
    <row r="443" spans="17:19">
      <c r="Q443" s="79"/>
      <c r="R443" s="48"/>
      <c r="S443" s="57"/>
    </row>
    <row r="444" spans="17:19">
      <c r="Q444" s="79"/>
      <c r="R444" s="48"/>
      <c r="S444" s="57"/>
    </row>
    <row r="445" spans="17:19">
      <c r="Q445" s="79"/>
      <c r="R445" s="48"/>
      <c r="S445" s="57"/>
    </row>
    <row r="446" spans="17:19">
      <c r="Q446" s="79"/>
      <c r="R446" s="48"/>
      <c r="S446" s="57"/>
    </row>
    <row r="447" spans="17:19">
      <c r="Q447" s="79"/>
      <c r="R447" s="48"/>
      <c r="S447" s="57"/>
    </row>
    <row r="448" spans="17:19">
      <c r="Q448" s="79"/>
      <c r="R448" s="48"/>
      <c r="S448" s="57"/>
    </row>
    <row r="449" spans="17:19">
      <c r="Q449" s="79"/>
      <c r="R449" s="48"/>
      <c r="S449" s="57"/>
    </row>
    <row r="450" spans="17:19">
      <c r="Q450" s="79"/>
      <c r="R450" s="48"/>
      <c r="S450" s="57"/>
    </row>
    <row r="451" spans="17:19">
      <c r="Q451" s="79"/>
      <c r="R451" s="48"/>
      <c r="S451" s="57"/>
    </row>
    <row r="452" spans="17:19">
      <c r="Q452" s="79"/>
      <c r="R452" s="48"/>
      <c r="S452" s="57"/>
    </row>
    <row r="453" spans="17:19">
      <c r="Q453" s="79"/>
      <c r="R453" s="48"/>
      <c r="S453" s="57"/>
    </row>
    <row r="454" spans="17:19">
      <c r="Q454" s="79"/>
      <c r="R454" s="48"/>
      <c r="S454" s="57"/>
    </row>
    <row r="455" spans="17:19">
      <c r="Q455" s="79"/>
      <c r="R455" s="48"/>
      <c r="S455" s="57"/>
    </row>
    <row r="456" spans="17:19">
      <c r="Q456" s="79"/>
      <c r="R456" s="48"/>
      <c r="S456" s="57"/>
    </row>
    <row r="457" spans="17:19">
      <c r="Q457" s="79"/>
      <c r="R457" s="48"/>
      <c r="S457" s="57"/>
    </row>
    <row r="458" spans="17:19">
      <c r="Q458" s="79"/>
      <c r="R458" s="48"/>
      <c r="S458" s="57"/>
    </row>
    <row r="459" spans="17:19">
      <c r="Q459" s="79"/>
      <c r="R459" s="48"/>
      <c r="S459" s="57"/>
    </row>
    <row r="460" spans="17:19">
      <c r="Q460" s="79"/>
      <c r="R460" s="48"/>
      <c r="S460" s="57"/>
    </row>
    <row r="461" spans="17:19">
      <c r="Q461" s="79"/>
      <c r="R461" s="48"/>
      <c r="S461" s="57"/>
    </row>
    <row r="462" spans="17:19">
      <c r="Q462" s="79"/>
      <c r="R462" s="48"/>
      <c r="S462" s="57"/>
    </row>
    <row r="463" spans="17:19">
      <c r="Q463" s="79"/>
      <c r="R463" s="48"/>
      <c r="S463" s="57"/>
    </row>
    <row r="464" spans="17:19">
      <c r="Q464" s="79"/>
      <c r="R464" s="48"/>
      <c r="S464" s="57"/>
    </row>
    <row r="465" spans="17:19">
      <c r="Q465" s="79"/>
      <c r="R465" s="48"/>
      <c r="S465" s="57"/>
    </row>
    <row r="466" spans="17:19">
      <c r="Q466" s="79"/>
      <c r="R466" s="48"/>
      <c r="S466" s="57"/>
    </row>
    <row r="467" spans="17:19">
      <c r="Q467" s="79"/>
      <c r="R467" s="48"/>
      <c r="S467" s="57"/>
    </row>
    <row r="468" spans="17:19">
      <c r="Q468" s="79"/>
      <c r="R468" s="48"/>
      <c r="S468" s="57"/>
    </row>
    <row r="469" spans="17:19">
      <c r="Q469" s="79"/>
      <c r="R469" s="48"/>
      <c r="S469" s="57"/>
    </row>
    <row r="470" spans="17:19">
      <c r="Q470" s="79"/>
      <c r="R470" s="48"/>
      <c r="S470" s="57"/>
    </row>
    <row r="471" spans="17:19">
      <c r="Q471" s="79"/>
      <c r="R471" s="48"/>
      <c r="S471" s="57"/>
    </row>
    <row r="472" spans="17:19">
      <c r="Q472" s="79"/>
      <c r="R472" s="48"/>
      <c r="S472" s="57"/>
    </row>
    <row r="473" spans="17:19">
      <c r="Q473" s="79"/>
      <c r="R473" s="48"/>
      <c r="S473" s="57"/>
    </row>
    <row r="474" spans="17:19">
      <c r="Q474" s="79"/>
      <c r="R474" s="48"/>
      <c r="S474" s="57"/>
    </row>
    <row r="475" spans="17:19">
      <c r="Q475" s="79"/>
      <c r="R475" s="48"/>
      <c r="S475" s="57"/>
    </row>
    <row r="476" spans="17:19">
      <c r="Q476" s="79"/>
      <c r="R476" s="48"/>
      <c r="S476" s="57"/>
    </row>
    <row r="477" spans="17:19">
      <c r="Q477" s="79"/>
      <c r="R477" s="48"/>
      <c r="S477" s="57"/>
    </row>
    <row r="478" spans="17:19">
      <c r="Q478" s="79"/>
      <c r="R478" s="48"/>
      <c r="S478" s="57"/>
    </row>
    <row r="479" spans="17:19">
      <c r="Q479" s="79"/>
      <c r="R479" s="48"/>
      <c r="S479" s="57"/>
    </row>
    <row r="480" spans="17:19">
      <c r="Q480" s="79"/>
      <c r="R480" s="48"/>
      <c r="S480" s="57"/>
    </row>
    <row r="481" spans="17:19">
      <c r="Q481" s="79"/>
      <c r="R481" s="48"/>
      <c r="S481" s="57"/>
    </row>
    <row r="482" spans="17:19">
      <c r="Q482" s="79"/>
      <c r="R482" s="48"/>
      <c r="S482" s="57"/>
    </row>
    <row r="483" spans="17:19">
      <c r="Q483" s="79"/>
      <c r="R483" s="48"/>
      <c r="S483" s="57"/>
    </row>
    <row r="484" spans="17:19">
      <c r="Q484" s="79"/>
      <c r="R484" s="48"/>
      <c r="S484" s="57"/>
    </row>
    <row r="485" spans="17:19">
      <c r="Q485" s="79"/>
      <c r="R485" s="48"/>
      <c r="S485" s="57"/>
    </row>
    <row r="486" spans="17:19">
      <c r="Q486" s="79"/>
      <c r="R486" s="48"/>
      <c r="S486" s="57"/>
    </row>
    <row r="487" spans="17:19">
      <c r="Q487" s="79"/>
      <c r="R487" s="48"/>
      <c r="S487" s="57"/>
    </row>
    <row r="488" spans="17:19">
      <c r="Q488" s="79"/>
      <c r="R488" s="48"/>
      <c r="S488" s="57"/>
    </row>
    <row r="489" spans="17:19">
      <c r="Q489" s="79"/>
      <c r="R489" s="48"/>
      <c r="S489" s="57"/>
    </row>
    <row r="490" spans="17:19">
      <c r="Q490" s="79"/>
      <c r="R490" s="48"/>
      <c r="S490" s="57"/>
    </row>
    <row r="491" spans="17:19">
      <c r="Q491" s="79"/>
      <c r="R491" s="48"/>
      <c r="S491" s="57"/>
    </row>
    <row r="492" spans="17:19">
      <c r="Q492" s="79"/>
      <c r="R492" s="48"/>
      <c r="S492" s="57"/>
    </row>
    <row r="493" spans="17:19">
      <c r="Q493" s="79"/>
      <c r="R493" s="48"/>
      <c r="S493" s="57"/>
    </row>
    <row r="494" spans="17:19">
      <c r="Q494" s="79"/>
      <c r="R494" s="48"/>
      <c r="S494" s="57"/>
    </row>
    <row r="495" spans="17:19">
      <c r="Q495" s="79"/>
      <c r="R495" s="48"/>
      <c r="S495" s="57"/>
    </row>
    <row r="496" spans="17:19">
      <c r="Q496" s="79"/>
      <c r="R496" s="48"/>
      <c r="S496" s="57"/>
    </row>
    <row r="497" spans="17:19">
      <c r="Q497" s="79"/>
      <c r="R497" s="48"/>
      <c r="S497" s="57"/>
    </row>
    <row r="498" spans="17:19">
      <c r="Q498" s="79"/>
      <c r="R498" s="48"/>
      <c r="S498" s="57"/>
    </row>
    <row r="499" spans="17:19">
      <c r="Q499" s="79"/>
      <c r="R499" s="48"/>
      <c r="S499" s="57"/>
    </row>
    <row r="500" spans="17:19">
      <c r="Q500" s="79"/>
      <c r="R500" s="48"/>
      <c r="S500" s="57"/>
    </row>
    <row r="501" spans="17:19">
      <c r="Q501" s="79"/>
      <c r="R501" s="48"/>
      <c r="S501" s="57"/>
    </row>
    <row r="502" spans="17:19">
      <c r="Q502" s="79"/>
      <c r="R502" s="48"/>
      <c r="S502" s="57"/>
    </row>
    <row r="503" spans="17:19">
      <c r="Q503" s="79"/>
      <c r="R503" s="48"/>
      <c r="S503" s="57"/>
    </row>
    <row r="504" spans="17:19">
      <c r="Q504" s="79"/>
      <c r="R504" s="48"/>
      <c r="S504" s="57"/>
    </row>
    <row r="505" spans="17:19">
      <c r="Q505" s="79"/>
      <c r="R505" s="48"/>
      <c r="S505" s="57"/>
    </row>
    <row r="506" spans="17:19">
      <c r="Q506" s="79"/>
      <c r="R506" s="48"/>
      <c r="S506" s="57"/>
    </row>
    <row r="507" spans="17:19">
      <c r="Q507" s="79"/>
      <c r="R507" s="48"/>
      <c r="S507" s="57"/>
    </row>
    <row r="508" spans="17:19">
      <c r="Q508" s="79"/>
      <c r="R508" s="48"/>
      <c r="S508" s="57"/>
    </row>
    <row r="509" spans="17:19">
      <c r="Q509" s="79"/>
      <c r="R509" s="48"/>
      <c r="S509" s="57"/>
    </row>
    <row r="510" spans="17:19">
      <c r="Q510" s="79"/>
      <c r="R510" s="48"/>
      <c r="S510" s="57"/>
    </row>
    <row r="511" spans="17:19">
      <c r="Q511" s="79"/>
      <c r="R511" s="48"/>
      <c r="S511" s="57"/>
    </row>
    <row r="512" spans="17:19">
      <c r="Q512" s="79"/>
      <c r="R512" s="48"/>
      <c r="S512" s="57"/>
    </row>
    <row r="513" spans="17:19">
      <c r="Q513" s="79"/>
      <c r="R513" s="48"/>
      <c r="S513" s="57"/>
    </row>
    <row r="514" spans="17:19">
      <c r="Q514" s="79"/>
      <c r="R514" s="48"/>
      <c r="S514" s="57"/>
    </row>
    <row r="515" spans="17:19">
      <c r="Q515" s="79"/>
      <c r="R515" s="48"/>
      <c r="S515" s="57"/>
    </row>
    <row r="516" spans="17:19">
      <c r="Q516" s="79"/>
      <c r="R516" s="48"/>
      <c r="S516" s="57"/>
    </row>
    <row r="517" spans="17:19">
      <c r="Q517" s="79"/>
      <c r="R517" s="48"/>
      <c r="S517" s="57"/>
    </row>
    <row r="518" spans="17:19">
      <c r="Q518" s="79"/>
      <c r="R518" s="48"/>
      <c r="S518" s="57"/>
    </row>
    <row r="519" spans="17:19">
      <c r="Q519" s="79"/>
      <c r="R519" s="48"/>
      <c r="S519" s="57"/>
    </row>
    <row r="520" spans="17:19">
      <c r="Q520" s="79"/>
      <c r="R520" s="48"/>
      <c r="S520" s="57"/>
    </row>
    <row r="521" spans="17:19">
      <c r="Q521" s="79"/>
      <c r="R521" s="48"/>
      <c r="S521" s="57"/>
    </row>
    <row r="522" spans="17:19">
      <c r="Q522" s="79"/>
      <c r="R522" s="48"/>
      <c r="S522" s="57"/>
    </row>
    <row r="523" spans="17:19">
      <c r="Q523" s="79"/>
      <c r="R523" s="48"/>
      <c r="S523" s="57"/>
    </row>
    <row r="524" spans="17:19">
      <c r="Q524" s="79"/>
      <c r="R524" s="48"/>
      <c r="S524" s="57"/>
    </row>
    <row r="525" spans="17:19">
      <c r="Q525" s="79"/>
      <c r="R525" s="48"/>
      <c r="S525" s="57"/>
    </row>
    <row r="526" spans="17:19">
      <c r="Q526" s="79"/>
      <c r="R526" s="48"/>
      <c r="S526" s="57"/>
    </row>
    <row r="527" spans="17:19">
      <c r="Q527" s="79"/>
      <c r="R527" s="48"/>
      <c r="S527" s="57"/>
    </row>
    <row r="528" spans="17:19">
      <c r="Q528" s="79"/>
      <c r="R528" s="48"/>
      <c r="S528" s="57"/>
    </row>
    <row r="529" spans="17:19">
      <c r="Q529" s="79"/>
      <c r="R529" s="48"/>
      <c r="S529" s="57"/>
    </row>
    <row r="530" spans="17:19">
      <c r="Q530" s="79"/>
      <c r="R530" s="48"/>
      <c r="S530" s="57"/>
    </row>
    <row r="531" spans="17:19">
      <c r="Q531" s="79"/>
      <c r="R531" s="48"/>
      <c r="S531" s="57"/>
    </row>
    <row r="532" spans="17:19">
      <c r="Q532" s="79"/>
      <c r="R532" s="48"/>
      <c r="S532" s="57"/>
    </row>
    <row r="533" spans="17:19">
      <c r="Q533" s="79"/>
      <c r="R533" s="48"/>
      <c r="S533" s="57"/>
    </row>
    <row r="534" spans="17:19">
      <c r="Q534" s="79"/>
      <c r="R534" s="48"/>
      <c r="S534" s="57"/>
    </row>
    <row r="535" spans="17:19">
      <c r="Q535" s="79"/>
      <c r="R535" s="48"/>
      <c r="S535" s="57"/>
    </row>
    <row r="536" spans="17:19">
      <c r="Q536" s="79"/>
      <c r="R536" s="48"/>
      <c r="S536" s="57"/>
    </row>
    <row r="537" spans="17:19">
      <c r="Q537" s="79"/>
      <c r="R537" s="48"/>
      <c r="S537" s="57"/>
    </row>
    <row r="538" spans="17:19">
      <c r="Q538" s="79"/>
      <c r="R538" s="48"/>
      <c r="S538" s="57"/>
    </row>
    <row r="539" spans="17:19">
      <c r="Q539" s="79"/>
      <c r="R539" s="48"/>
      <c r="S539" s="57"/>
    </row>
    <row r="540" spans="17:19">
      <c r="Q540" s="79"/>
      <c r="R540" s="48"/>
      <c r="S540" s="57"/>
    </row>
    <row r="541" spans="17:19">
      <c r="Q541" s="79"/>
      <c r="R541" s="48"/>
      <c r="S541" s="57"/>
    </row>
    <row r="542" spans="17:19">
      <c r="Q542" s="79"/>
      <c r="R542" s="48"/>
      <c r="S542" s="57"/>
    </row>
    <row r="543" spans="17:19">
      <c r="Q543" s="79"/>
      <c r="R543" s="48"/>
      <c r="S543" s="57"/>
    </row>
    <row r="544" spans="17:19">
      <c r="Q544" s="79"/>
      <c r="R544" s="48"/>
      <c r="S544" s="57"/>
    </row>
    <row r="545" spans="17:19">
      <c r="Q545" s="79"/>
      <c r="R545" s="48"/>
      <c r="S545" s="57"/>
    </row>
    <row r="546" spans="17:19">
      <c r="Q546" s="79"/>
      <c r="R546" s="48"/>
      <c r="S546" s="57"/>
    </row>
    <row r="547" spans="17:19">
      <c r="Q547" s="79"/>
      <c r="R547" s="48"/>
      <c r="S547" s="57"/>
    </row>
    <row r="548" spans="17:19">
      <c r="Q548" s="79"/>
      <c r="R548" s="48"/>
      <c r="S548" s="57"/>
    </row>
    <row r="549" spans="17:19">
      <c r="Q549" s="79"/>
      <c r="R549" s="48"/>
      <c r="S549" s="57"/>
    </row>
    <row r="550" spans="17:19">
      <c r="Q550" s="79"/>
      <c r="R550" s="48"/>
      <c r="S550" s="57"/>
    </row>
    <row r="551" spans="17:19">
      <c r="Q551" s="79"/>
      <c r="R551" s="48"/>
      <c r="S551" s="57"/>
    </row>
    <row r="552" spans="17:19">
      <c r="Q552" s="79"/>
      <c r="R552" s="48"/>
      <c r="S552" s="57"/>
    </row>
    <row r="553" spans="17:19">
      <c r="Q553" s="79"/>
      <c r="R553" s="48"/>
      <c r="S553" s="57"/>
    </row>
    <row r="554" spans="17:19">
      <c r="Q554" s="79"/>
      <c r="R554" s="48"/>
      <c r="S554" s="57"/>
    </row>
    <row r="555" spans="17:19">
      <c r="Q555" s="79"/>
      <c r="R555" s="48"/>
      <c r="S555" s="57"/>
    </row>
    <row r="556" spans="17:19">
      <c r="Q556" s="79"/>
      <c r="R556" s="48"/>
      <c r="S556" s="57"/>
    </row>
    <row r="557" spans="17:19">
      <c r="Q557" s="79"/>
      <c r="R557" s="48"/>
      <c r="S557" s="57"/>
    </row>
    <row r="558" spans="17:19">
      <c r="Q558" s="79"/>
      <c r="R558" s="48"/>
      <c r="S558" s="57"/>
    </row>
    <row r="559" spans="17:19">
      <c r="Q559" s="79"/>
      <c r="R559" s="48"/>
      <c r="S559" s="57"/>
    </row>
    <row r="560" spans="17:19">
      <c r="Q560" s="79"/>
      <c r="R560" s="48"/>
      <c r="S560" s="57"/>
    </row>
    <row r="561" spans="17:19">
      <c r="Q561" s="79"/>
      <c r="R561" s="48"/>
      <c r="S561" s="57"/>
    </row>
    <row r="562" spans="17:19">
      <c r="Q562" s="79"/>
      <c r="R562" s="48"/>
      <c r="S562" s="57"/>
    </row>
    <row r="563" spans="17:19">
      <c r="Q563" s="79"/>
      <c r="R563" s="48"/>
      <c r="S563" s="57"/>
    </row>
    <row r="564" spans="17:19">
      <c r="Q564" s="79"/>
      <c r="R564" s="48"/>
      <c r="S564" s="57"/>
    </row>
    <row r="565" spans="17:19">
      <c r="Q565" s="79"/>
      <c r="R565" s="48"/>
      <c r="S565" s="57"/>
    </row>
    <row r="566" spans="17:19">
      <c r="Q566" s="79"/>
      <c r="R566" s="48"/>
      <c r="S566" s="57"/>
    </row>
    <row r="567" spans="17:19">
      <c r="Q567" s="79"/>
      <c r="R567" s="48"/>
      <c r="S567" s="57"/>
    </row>
    <row r="568" spans="17:19">
      <c r="Q568" s="79"/>
      <c r="R568" s="48"/>
      <c r="S568" s="57"/>
    </row>
    <row r="569" spans="17:19">
      <c r="Q569" s="79"/>
      <c r="R569" s="48"/>
      <c r="S569" s="57"/>
    </row>
    <row r="570" spans="17:19">
      <c r="Q570" s="79"/>
      <c r="R570" s="48"/>
      <c r="S570" s="57"/>
    </row>
    <row r="571" spans="17:19">
      <c r="Q571" s="79"/>
      <c r="R571" s="48"/>
      <c r="S571" s="57"/>
    </row>
    <row r="572" spans="17:19">
      <c r="Q572" s="79"/>
      <c r="R572" s="48"/>
      <c r="S572" s="57"/>
    </row>
    <row r="573" spans="17:19">
      <c r="Q573" s="79"/>
      <c r="R573" s="48"/>
      <c r="S573" s="57"/>
    </row>
    <row r="574" spans="17:19">
      <c r="Q574" s="79"/>
      <c r="R574" s="48"/>
      <c r="S574" s="57"/>
    </row>
    <row r="575" spans="17:19">
      <c r="Q575" s="79"/>
      <c r="R575" s="48"/>
      <c r="S575" s="57"/>
    </row>
    <row r="576" spans="17:19">
      <c r="Q576" s="79"/>
      <c r="R576" s="48"/>
      <c r="S576" s="57"/>
    </row>
    <row r="577" spans="17:19">
      <c r="Q577" s="79"/>
      <c r="R577" s="48"/>
      <c r="S577" s="57"/>
    </row>
    <row r="578" spans="17:19">
      <c r="Q578" s="79"/>
      <c r="R578" s="48"/>
      <c r="S578" s="57"/>
    </row>
    <row r="579" spans="17:19">
      <c r="Q579" s="79"/>
      <c r="R579" s="48"/>
      <c r="S579" s="57"/>
    </row>
    <row r="580" spans="17:19">
      <c r="Q580" s="79"/>
      <c r="R580" s="48"/>
      <c r="S580" s="57"/>
    </row>
    <row r="581" spans="17:19">
      <c r="Q581" s="79"/>
      <c r="R581" s="48"/>
      <c r="S581" s="57"/>
    </row>
    <row r="582" spans="17:19">
      <c r="Q582" s="79"/>
      <c r="R582" s="48"/>
      <c r="S582" s="57"/>
    </row>
    <row r="583" spans="17:19">
      <c r="Q583" s="79"/>
      <c r="R583" s="48"/>
      <c r="S583" s="57"/>
    </row>
    <row r="584" spans="17:19">
      <c r="Q584" s="79"/>
      <c r="R584" s="48"/>
      <c r="S584" s="57"/>
    </row>
    <row r="585" spans="17:19">
      <c r="Q585" s="79"/>
      <c r="R585" s="48"/>
      <c r="S585" s="57"/>
    </row>
    <row r="586" spans="17:19">
      <c r="Q586" s="79"/>
      <c r="R586" s="48"/>
      <c r="S586" s="57"/>
    </row>
    <row r="587" spans="17:19">
      <c r="Q587" s="79"/>
      <c r="R587" s="48"/>
      <c r="S587" s="57"/>
    </row>
    <row r="588" spans="17:19">
      <c r="Q588" s="79"/>
      <c r="R588" s="48"/>
      <c r="S588" s="57"/>
    </row>
    <row r="589" spans="17:19">
      <c r="Q589" s="79"/>
      <c r="R589" s="48"/>
      <c r="S589" s="57"/>
    </row>
    <row r="590" spans="17:19">
      <c r="Q590" s="79"/>
      <c r="R590" s="48"/>
      <c r="S590" s="57"/>
    </row>
    <row r="591" spans="17:19">
      <c r="Q591" s="79"/>
      <c r="R591" s="48"/>
      <c r="S591" s="57"/>
    </row>
    <row r="592" spans="17:19">
      <c r="Q592" s="79"/>
      <c r="R592" s="48"/>
      <c r="S592" s="57"/>
    </row>
    <row r="593" spans="17:19">
      <c r="Q593" s="79"/>
      <c r="R593" s="48"/>
      <c r="S593" s="57"/>
    </row>
    <row r="594" spans="17:19">
      <c r="Q594" s="79"/>
      <c r="R594" s="48"/>
      <c r="S594" s="57"/>
    </row>
    <row r="595" spans="17:19">
      <c r="Q595" s="79"/>
      <c r="R595" s="48"/>
      <c r="S595" s="57"/>
    </row>
    <row r="596" spans="17:19">
      <c r="Q596" s="79"/>
      <c r="R596" s="48"/>
      <c r="S596" s="57"/>
    </row>
    <row r="597" spans="17:19">
      <c r="Q597" s="79"/>
      <c r="R597" s="48"/>
      <c r="S597" s="57"/>
    </row>
    <row r="598" spans="17:19">
      <c r="Q598" s="79"/>
      <c r="R598" s="48"/>
      <c r="S598" s="57"/>
    </row>
    <row r="599" spans="17:19">
      <c r="Q599" s="79"/>
      <c r="R599" s="48"/>
      <c r="S599" s="57"/>
    </row>
    <row r="600" spans="17:19">
      <c r="Q600" s="79"/>
      <c r="R600" s="48"/>
      <c r="S600" s="57"/>
    </row>
    <row r="601" spans="17:19">
      <c r="Q601" s="79"/>
      <c r="R601" s="48"/>
      <c r="S601" s="57"/>
    </row>
    <row r="602" spans="17:19">
      <c r="Q602" s="79"/>
      <c r="R602" s="48"/>
      <c r="S602" s="57"/>
    </row>
    <row r="603" spans="17:19">
      <c r="Q603" s="79"/>
      <c r="R603" s="48"/>
      <c r="S603" s="57"/>
    </row>
    <row r="604" spans="17:19">
      <c r="Q604" s="79"/>
      <c r="R604" s="48"/>
      <c r="S604" s="57"/>
    </row>
    <row r="605" spans="17:19">
      <c r="Q605" s="79"/>
      <c r="R605" s="48"/>
      <c r="S605" s="57"/>
    </row>
    <row r="606" spans="17:19">
      <c r="Q606" s="79"/>
      <c r="R606" s="48"/>
      <c r="S606" s="57"/>
    </row>
    <row r="607" spans="17:19">
      <c r="Q607" s="79"/>
      <c r="R607" s="48"/>
      <c r="S607" s="57"/>
    </row>
    <row r="608" spans="17:19">
      <c r="Q608" s="79"/>
      <c r="R608" s="48"/>
      <c r="S608" s="57"/>
    </row>
    <row r="609" spans="17:19">
      <c r="Q609" s="79"/>
      <c r="R609" s="48"/>
      <c r="S609" s="57"/>
    </row>
    <row r="610" spans="17:19">
      <c r="Q610" s="79"/>
      <c r="R610" s="48"/>
      <c r="S610" s="57"/>
    </row>
    <row r="611" spans="17:19">
      <c r="Q611" s="79"/>
      <c r="R611" s="48"/>
      <c r="S611" s="57"/>
    </row>
    <row r="612" spans="17:19">
      <c r="Q612" s="79"/>
      <c r="R612" s="48"/>
      <c r="S612" s="57"/>
    </row>
    <row r="613" spans="17:19">
      <c r="Q613" s="79"/>
      <c r="R613" s="48"/>
      <c r="S613" s="57"/>
    </row>
    <row r="614" spans="17:19">
      <c r="Q614" s="79"/>
      <c r="R614" s="48"/>
      <c r="S614" s="57"/>
    </row>
    <row r="615" spans="17:19">
      <c r="Q615" s="79"/>
      <c r="R615" s="48"/>
      <c r="S615" s="57"/>
    </row>
    <row r="616" spans="17:19">
      <c r="Q616" s="79"/>
      <c r="R616" s="48"/>
      <c r="S616" s="57"/>
    </row>
    <row r="617" spans="17:19">
      <c r="Q617" s="79"/>
      <c r="R617" s="48"/>
      <c r="S617" s="57"/>
    </row>
    <row r="618" spans="17:19">
      <c r="Q618" s="79"/>
      <c r="R618" s="48"/>
      <c r="S618" s="57"/>
    </row>
    <row r="619" spans="17:19">
      <c r="Q619" s="79"/>
      <c r="R619" s="48"/>
      <c r="S619" s="57"/>
    </row>
    <row r="620" spans="17:19">
      <c r="Q620" s="79"/>
      <c r="R620" s="48"/>
      <c r="S620" s="57"/>
    </row>
    <row r="621" spans="17:19">
      <c r="Q621" s="79"/>
      <c r="R621" s="48"/>
      <c r="S621" s="57"/>
    </row>
    <row r="622" spans="17:19">
      <c r="Q622" s="79"/>
      <c r="R622" s="48"/>
      <c r="S622" s="57"/>
    </row>
    <row r="623" spans="17:19">
      <c r="Q623" s="79"/>
      <c r="R623" s="48"/>
      <c r="S623" s="57"/>
    </row>
    <row r="624" spans="17:19">
      <c r="Q624" s="79"/>
      <c r="R624" s="48"/>
      <c r="S624" s="57"/>
    </row>
    <row r="625" spans="17:19">
      <c r="Q625" s="79"/>
      <c r="R625" s="48"/>
      <c r="S625" s="57"/>
    </row>
    <row r="626" spans="17:19">
      <c r="Q626" s="79"/>
      <c r="R626" s="48"/>
      <c r="S626" s="57"/>
    </row>
    <row r="627" spans="17:19">
      <c r="Q627" s="79"/>
      <c r="R627" s="48"/>
      <c r="S627" s="57"/>
    </row>
    <row r="628" spans="17:19">
      <c r="Q628" s="79"/>
      <c r="R628" s="48"/>
      <c r="S628" s="57"/>
    </row>
    <row r="629" spans="17:19">
      <c r="Q629" s="79"/>
      <c r="R629" s="48"/>
      <c r="S629" s="57"/>
    </row>
    <row r="630" spans="17:19">
      <c r="Q630" s="79"/>
      <c r="R630" s="48"/>
      <c r="S630" s="57"/>
    </row>
    <row r="631" spans="17:19">
      <c r="Q631" s="79"/>
      <c r="R631" s="48"/>
      <c r="S631" s="57"/>
    </row>
    <row r="632" spans="17:19">
      <c r="Q632" s="79"/>
      <c r="R632" s="48"/>
      <c r="S632" s="57"/>
    </row>
    <row r="633" spans="17:19">
      <c r="Q633" s="79"/>
      <c r="R633" s="48"/>
      <c r="S633" s="57"/>
    </row>
    <row r="634" spans="17:19">
      <c r="Q634" s="79"/>
      <c r="R634" s="48"/>
      <c r="S634" s="57"/>
    </row>
    <row r="635" spans="17:19">
      <c r="Q635" s="79"/>
      <c r="R635" s="48"/>
      <c r="S635" s="57"/>
    </row>
    <row r="636" spans="17:19">
      <c r="Q636" s="79"/>
      <c r="R636" s="48"/>
      <c r="S636" s="57"/>
    </row>
    <row r="637" spans="17:19">
      <c r="Q637" s="79"/>
      <c r="R637" s="48"/>
      <c r="S637" s="57"/>
    </row>
    <row r="638" spans="17:19">
      <c r="Q638" s="79"/>
      <c r="R638" s="48"/>
      <c r="S638" s="57"/>
    </row>
    <row r="639" spans="17:19">
      <c r="Q639" s="79"/>
      <c r="R639" s="48"/>
      <c r="S639" s="57"/>
    </row>
    <row r="640" spans="17:19">
      <c r="Q640" s="79"/>
      <c r="R640" s="48"/>
      <c r="S640" s="57"/>
    </row>
    <row r="641" spans="17:19">
      <c r="Q641" s="79"/>
      <c r="R641" s="48"/>
      <c r="S641" s="57"/>
    </row>
    <row r="642" spans="17:19">
      <c r="Q642" s="79"/>
      <c r="R642" s="48"/>
      <c r="S642" s="57"/>
    </row>
    <row r="643" spans="17:19">
      <c r="Q643" s="79"/>
      <c r="R643" s="48"/>
      <c r="S643" s="57"/>
    </row>
    <row r="644" spans="17:19">
      <c r="Q644" s="79"/>
      <c r="R644" s="48"/>
      <c r="S644" s="57"/>
    </row>
    <row r="645" spans="17:19">
      <c r="Q645" s="79"/>
      <c r="R645" s="48"/>
      <c r="S645" s="57"/>
    </row>
    <row r="646" spans="17:19">
      <c r="Q646" s="79"/>
      <c r="R646" s="48"/>
      <c r="S646" s="57"/>
    </row>
    <row r="647" spans="17:19">
      <c r="Q647" s="79"/>
      <c r="R647" s="48"/>
      <c r="S647" s="57"/>
    </row>
    <row r="648" spans="17:19">
      <c r="Q648" s="79"/>
      <c r="R648" s="48"/>
      <c r="S648" s="57"/>
    </row>
    <row r="649" spans="17:19">
      <c r="Q649" s="79"/>
      <c r="R649" s="48"/>
      <c r="S649" s="57"/>
    </row>
    <row r="650" spans="17:19">
      <c r="Q650" s="79"/>
      <c r="R650" s="48"/>
      <c r="S650" s="57"/>
    </row>
    <row r="651" spans="17:19">
      <c r="Q651" s="79"/>
      <c r="R651" s="48"/>
      <c r="S651" s="57"/>
    </row>
    <row r="652" spans="17:19">
      <c r="Q652" s="79"/>
      <c r="R652" s="48"/>
      <c r="S652" s="57"/>
    </row>
    <row r="653" spans="17:19">
      <c r="Q653" s="79"/>
      <c r="R653" s="48"/>
      <c r="S653" s="57"/>
    </row>
    <row r="654" spans="17:19">
      <c r="Q654" s="79"/>
      <c r="R654" s="48"/>
      <c r="S654" s="57"/>
    </row>
    <row r="655" spans="17:19">
      <c r="Q655" s="79"/>
      <c r="R655" s="48"/>
      <c r="S655" s="57"/>
    </row>
    <row r="656" spans="17:19">
      <c r="Q656" s="79"/>
      <c r="R656" s="48"/>
      <c r="S656" s="57"/>
    </row>
    <row r="657" spans="17:19">
      <c r="Q657" s="79"/>
      <c r="R657" s="48"/>
      <c r="S657" s="57"/>
    </row>
    <row r="658" spans="17:19">
      <c r="Q658" s="79"/>
      <c r="R658" s="48"/>
      <c r="S658" s="57"/>
    </row>
    <row r="659" spans="17:19">
      <c r="Q659" s="79"/>
      <c r="R659" s="48"/>
      <c r="S659" s="57"/>
    </row>
    <row r="660" spans="17:19">
      <c r="Q660" s="79"/>
      <c r="R660" s="48"/>
      <c r="S660" s="57"/>
    </row>
    <row r="661" spans="17:19">
      <c r="Q661" s="79"/>
      <c r="R661" s="48"/>
      <c r="S661" s="57"/>
    </row>
    <row r="662" spans="17:19">
      <c r="Q662" s="79"/>
      <c r="R662" s="48"/>
      <c r="S662" s="57"/>
    </row>
    <row r="663" spans="17:19">
      <c r="Q663" s="79"/>
      <c r="R663" s="48"/>
      <c r="S663" s="57"/>
    </row>
    <row r="664" spans="17:19">
      <c r="Q664" s="79"/>
      <c r="R664" s="48"/>
      <c r="S664" s="57"/>
    </row>
    <row r="665" spans="17:19">
      <c r="Q665" s="79"/>
      <c r="R665" s="48"/>
      <c r="S665" s="57"/>
    </row>
    <row r="666" spans="17:19">
      <c r="Q666" s="79"/>
      <c r="R666" s="48"/>
      <c r="S666" s="57"/>
    </row>
    <row r="667" spans="17:19">
      <c r="Q667" s="79"/>
      <c r="R667" s="48"/>
      <c r="S667" s="57"/>
    </row>
    <row r="668" spans="17:19">
      <c r="Q668" s="79"/>
      <c r="R668" s="48"/>
      <c r="S668" s="57"/>
    </row>
    <row r="669" spans="17:19">
      <c r="Q669" s="79"/>
      <c r="R669" s="48"/>
      <c r="S669" s="57"/>
    </row>
    <row r="670" spans="17:19">
      <c r="Q670" s="79"/>
      <c r="R670" s="48"/>
      <c r="S670" s="57"/>
    </row>
    <row r="671" spans="17:19">
      <c r="Q671" s="79"/>
      <c r="R671" s="48"/>
      <c r="S671" s="57"/>
    </row>
    <row r="672" spans="17:19">
      <c r="Q672" s="79"/>
      <c r="R672" s="48"/>
      <c r="S672" s="57"/>
    </row>
    <row r="673" spans="17:19">
      <c r="Q673" s="79"/>
      <c r="R673" s="48"/>
      <c r="S673" s="57"/>
    </row>
    <row r="674" spans="17:19">
      <c r="Q674" s="79"/>
      <c r="R674" s="48"/>
      <c r="S674" s="57"/>
    </row>
    <row r="675" spans="17:19">
      <c r="Q675" s="79"/>
      <c r="R675" s="48"/>
      <c r="S675" s="57"/>
    </row>
    <row r="676" spans="17:19">
      <c r="Q676" s="79"/>
      <c r="R676" s="48"/>
      <c r="S676" s="57"/>
    </row>
    <row r="677" spans="17:19">
      <c r="Q677" s="79"/>
      <c r="R677" s="48"/>
      <c r="S677" s="57"/>
    </row>
    <row r="678" spans="17:19">
      <c r="Q678" s="79"/>
      <c r="R678" s="48"/>
      <c r="S678" s="57"/>
    </row>
    <row r="679" spans="17:19">
      <c r="Q679" s="79"/>
      <c r="R679" s="48"/>
      <c r="S679" s="57"/>
    </row>
    <row r="680" spans="17:19">
      <c r="Q680" s="79"/>
      <c r="R680" s="48"/>
      <c r="S680" s="57"/>
    </row>
    <row r="681" spans="17:19">
      <c r="Q681" s="79"/>
      <c r="R681" s="48"/>
      <c r="S681" s="57"/>
    </row>
    <row r="682" spans="17:19">
      <c r="Q682" s="79"/>
      <c r="R682" s="48"/>
      <c r="S682" s="57"/>
    </row>
    <row r="683" spans="17:19">
      <c r="Q683" s="79"/>
      <c r="R683" s="48"/>
      <c r="S683" s="57"/>
    </row>
    <row r="684" spans="17:19">
      <c r="Q684" s="79"/>
      <c r="R684" s="48"/>
      <c r="S684" s="57"/>
    </row>
    <row r="685" spans="17:19">
      <c r="Q685" s="79"/>
      <c r="R685" s="48"/>
      <c r="S685" s="57"/>
    </row>
    <row r="686" spans="17:19">
      <c r="Q686" s="79"/>
      <c r="R686" s="48"/>
      <c r="S686" s="57"/>
    </row>
    <row r="687" spans="17:19">
      <c r="Q687" s="79"/>
      <c r="R687" s="48"/>
      <c r="S687" s="57"/>
    </row>
    <row r="688" spans="17:19">
      <c r="Q688" s="79"/>
      <c r="R688" s="48"/>
      <c r="S688" s="57"/>
    </row>
    <row r="689" spans="17:19">
      <c r="Q689" s="79"/>
      <c r="R689" s="48"/>
      <c r="S689" s="57"/>
    </row>
    <row r="690" spans="17:19">
      <c r="Q690" s="79"/>
      <c r="R690" s="48"/>
      <c r="S690" s="57"/>
    </row>
    <row r="691" spans="17:19">
      <c r="Q691" s="79"/>
      <c r="R691" s="48"/>
      <c r="S691" s="57"/>
    </row>
    <row r="692" spans="17:19">
      <c r="Q692" s="79"/>
      <c r="R692" s="48"/>
      <c r="S692" s="57"/>
    </row>
    <row r="693" spans="17:19">
      <c r="Q693" s="79"/>
      <c r="R693" s="48"/>
      <c r="S693" s="57"/>
    </row>
    <row r="694" spans="17:19">
      <c r="Q694" s="79"/>
      <c r="R694" s="48"/>
      <c r="S694" s="57"/>
    </row>
    <row r="695" spans="17:19">
      <c r="Q695" s="79"/>
      <c r="R695" s="48"/>
      <c r="S695" s="57"/>
    </row>
    <row r="696" spans="17:19">
      <c r="Q696" s="79"/>
      <c r="R696" s="48"/>
      <c r="S696" s="57"/>
    </row>
    <row r="697" spans="17:19">
      <c r="Q697" s="79"/>
      <c r="R697" s="48"/>
      <c r="S697" s="57"/>
    </row>
    <row r="698" spans="17:19">
      <c r="Q698" s="79"/>
      <c r="R698" s="48"/>
      <c r="S698" s="57"/>
    </row>
    <row r="699" spans="17:19">
      <c r="Q699" s="79"/>
      <c r="R699" s="48"/>
      <c r="S699" s="57"/>
    </row>
    <row r="700" spans="17:19">
      <c r="Q700" s="79"/>
      <c r="R700" s="48"/>
      <c r="S700" s="57"/>
    </row>
    <row r="701" spans="17:19">
      <c r="Q701" s="79"/>
      <c r="R701" s="48"/>
      <c r="S701" s="57"/>
    </row>
    <row r="702" spans="17:19">
      <c r="Q702" s="79"/>
      <c r="R702" s="48"/>
      <c r="S702" s="57"/>
    </row>
    <row r="703" spans="17:19">
      <c r="Q703" s="79"/>
      <c r="R703" s="48"/>
      <c r="S703" s="57"/>
    </row>
    <row r="704" spans="17:19">
      <c r="Q704" s="79"/>
      <c r="R704" s="48"/>
      <c r="S704" s="57"/>
    </row>
    <row r="705" spans="17:19">
      <c r="Q705" s="79"/>
      <c r="R705" s="48"/>
      <c r="S705" s="57"/>
    </row>
    <row r="706" spans="17:19">
      <c r="Q706" s="79"/>
      <c r="R706" s="48"/>
      <c r="S706" s="57"/>
    </row>
    <row r="707" spans="17:19">
      <c r="Q707" s="79"/>
      <c r="R707" s="48"/>
      <c r="S707" s="57"/>
    </row>
    <row r="708" spans="17:19">
      <c r="Q708" s="79"/>
      <c r="R708" s="48"/>
      <c r="S708" s="57"/>
    </row>
    <row r="709" spans="17:19">
      <c r="Q709" s="79"/>
      <c r="R709" s="48"/>
      <c r="S709" s="57"/>
    </row>
    <row r="710" spans="17:19">
      <c r="Q710" s="79"/>
      <c r="R710" s="48"/>
      <c r="S710" s="57"/>
    </row>
    <row r="711" spans="17:19">
      <c r="Q711" s="79"/>
      <c r="R711" s="48"/>
      <c r="S711" s="57"/>
    </row>
    <row r="712" spans="17:19">
      <c r="Q712" s="79"/>
      <c r="R712" s="48"/>
      <c r="S712" s="57"/>
    </row>
    <row r="713" spans="17:19">
      <c r="Q713" s="79"/>
      <c r="R713" s="48"/>
      <c r="S713" s="57"/>
    </row>
    <row r="714" spans="17:19">
      <c r="Q714" s="79"/>
      <c r="R714" s="48"/>
      <c r="S714" s="57"/>
    </row>
    <row r="715" spans="17:19">
      <c r="Q715" s="79"/>
      <c r="R715" s="48"/>
      <c r="S715" s="57"/>
    </row>
    <row r="716" spans="17:19">
      <c r="Q716" s="79"/>
      <c r="R716" s="48"/>
      <c r="S716" s="57"/>
    </row>
    <row r="717" spans="17:19">
      <c r="Q717" s="79"/>
      <c r="R717" s="48"/>
      <c r="S717" s="57"/>
    </row>
    <row r="718" spans="17:19">
      <c r="Q718" s="79"/>
      <c r="R718" s="48"/>
      <c r="S718" s="57"/>
    </row>
    <row r="719" spans="17:19">
      <c r="Q719" s="79"/>
      <c r="R719" s="48"/>
      <c r="S719" s="57"/>
    </row>
    <row r="720" spans="17:19">
      <c r="Q720" s="79"/>
      <c r="R720" s="48"/>
      <c r="S720" s="57"/>
    </row>
    <row r="721" spans="17:19">
      <c r="Q721" s="79"/>
      <c r="R721" s="48"/>
      <c r="S721" s="57"/>
    </row>
    <row r="722" spans="17:19">
      <c r="Q722" s="79"/>
      <c r="R722" s="48"/>
      <c r="S722" s="57"/>
    </row>
    <row r="723" spans="17:19">
      <c r="Q723" s="79"/>
      <c r="R723" s="48"/>
      <c r="S723" s="57"/>
    </row>
    <row r="724" spans="17:19">
      <c r="Q724" s="79"/>
      <c r="R724" s="48"/>
      <c r="S724" s="57"/>
    </row>
    <row r="725" spans="17:19">
      <c r="Q725" s="79"/>
      <c r="R725" s="48"/>
      <c r="S725" s="57"/>
    </row>
    <row r="726" spans="17:19">
      <c r="Q726" s="79"/>
      <c r="R726" s="48"/>
      <c r="S726" s="57"/>
    </row>
    <row r="727" spans="17:19">
      <c r="Q727" s="79"/>
      <c r="R727" s="48"/>
      <c r="S727" s="57"/>
    </row>
    <row r="728" spans="17:19">
      <c r="Q728" s="79"/>
      <c r="R728" s="48"/>
      <c r="S728" s="57"/>
    </row>
    <row r="729" spans="17:19">
      <c r="Q729" s="79"/>
      <c r="R729" s="48"/>
      <c r="S729" s="57"/>
    </row>
    <row r="730" spans="17:19">
      <c r="Q730" s="79"/>
      <c r="R730" s="48"/>
      <c r="S730" s="57"/>
    </row>
    <row r="731" spans="17:19">
      <c r="Q731" s="79"/>
      <c r="R731" s="48"/>
      <c r="S731" s="57"/>
    </row>
    <row r="732" spans="17:19">
      <c r="Q732" s="79"/>
      <c r="R732" s="48"/>
      <c r="S732" s="57"/>
    </row>
    <row r="733" spans="17:19">
      <c r="Q733" s="79"/>
      <c r="R733" s="48"/>
      <c r="S733" s="57"/>
    </row>
    <row r="734" spans="17:19">
      <c r="Q734" s="79"/>
      <c r="R734" s="48"/>
      <c r="S734" s="57"/>
    </row>
    <row r="735" spans="17:19">
      <c r="Q735" s="79"/>
      <c r="R735" s="48"/>
      <c r="S735" s="57"/>
    </row>
    <row r="736" spans="17:19">
      <c r="Q736" s="79"/>
      <c r="R736" s="48"/>
      <c r="S736" s="57"/>
    </row>
    <row r="737" spans="17:19">
      <c r="Q737" s="79"/>
      <c r="R737" s="48"/>
      <c r="S737" s="57"/>
    </row>
    <row r="738" spans="17:19">
      <c r="Q738" s="79"/>
      <c r="R738" s="48"/>
      <c r="S738" s="57"/>
    </row>
    <row r="739" spans="17:19">
      <c r="Q739" s="79"/>
      <c r="R739" s="48"/>
      <c r="S739" s="57"/>
    </row>
    <row r="740" spans="17:19">
      <c r="Q740" s="79"/>
      <c r="R740" s="48"/>
      <c r="S740" s="57"/>
    </row>
    <row r="741" spans="17:19">
      <c r="Q741" s="79"/>
      <c r="R741" s="48"/>
      <c r="S741" s="57"/>
    </row>
    <row r="742" spans="17:19">
      <c r="Q742" s="79"/>
      <c r="R742" s="48"/>
      <c r="S742" s="57"/>
    </row>
    <row r="743" spans="17:19">
      <c r="Q743" s="79"/>
      <c r="R743" s="48"/>
      <c r="S743" s="57"/>
    </row>
    <row r="744" spans="17:19">
      <c r="Q744" s="79"/>
      <c r="R744" s="48"/>
      <c r="S744" s="57"/>
    </row>
    <row r="745" spans="17:19">
      <c r="Q745" s="79"/>
      <c r="R745" s="48"/>
      <c r="S745" s="57"/>
    </row>
    <row r="746" spans="17:19">
      <c r="Q746" s="79"/>
      <c r="R746" s="48"/>
      <c r="S746" s="57"/>
    </row>
    <row r="747" spans="17:19">
      <c r="Q747" s="79"/>
      <c r="R747" s="48"/>
      <c r="S747" s="57"/>
    </row>
    <row r="748" spans="17:19">
      <c r="Q748" s="79"/>
      <c r="R748" s="48"/>
      <c r="S748" s="57"/>
    </row>
    <row r="749" spans="17:19">
      <c r="Q749" s="79"/>
      <c r="R749" s="48"/>
      <c r="S749" s="57"/>
    </row>
    <row r="750" spans="17:19">
      <c r="Q750" s="79"/>
      <c r="R750" s="48"/>
      <c r="S750" s="57"/>
    </row>
    <row r="751" spans="17:19">
      <c r="Q751" s="79"/>
      <c r="R751" s="48"/>
      <c r="S751" s="57"/>
    </row>
    <row r="752" spans="17:19">
      <c r="Q752" s="79"/>
      <c r="R752" s="48"/>
      <c r="S752" s="57"/>
    </row>
    <row r="753" spans="17:19">
      <c r="Q753" s="79"/>
      <c r="R753" s="48"/>
      <c r="S753" s="57"/>
    </row>
    <row r="754" spans="17:19">
      <c r="Q754" s="79"/>
      <c r="R754" s="48"/>
      <c r="S754" s="57"/>
    </row>
    <row r="755" spans="17:19">
      <c r="Q755" s="79"/>
      <c r="R755" s="48"/>
      <c r="S755" s="57"/>
    </row>
    <row r="756" spans="17:19">
      <c r="Q756" s="79"/>
      <c r="R756" s="48"/>
      <c r="S756" s="57"/>
    </row>
    <row r="757" spans="17:19">
      <c r="Q757" s="79"/>
      <c r="R757" s="48"/>
      <c r="S757" s="57"/>
    </row>
    <row r="758" spans="17:19">
      <c r="Q758" s="79"/>
      <c r="R758" s="48"/>
      <c r="S758" s="57"/>
    </row>
    <row r="759" spans="17:19">
      <c r="Q759" s="79"/>
      <c r="R759" s="48"/>
      <c r="S759" s="57"/>
    </row>
    <row r="760" spans="17:19">
      <c r="Q760" s="79"/>
      <c r="R760" s="48"/>
      <c r="S760" s="57"/>
    </row>
    <row r="761" spans="17:19">
      <c r="Q761" s="79"/>
      <c r="R761" s="48"/>
      <c r="S761" s="57"/>
    </row>
    <row r="762" spans="17:19">
      <c r="Q762" s="79"/>
      <c r="R762" s="48"/>
      <c r="S762" s="57"/>
    </row>
    <row r="763" spans="17:19">
      <c r="Q763" s="79"/>
      <c r="R763" s="48"/>
      <c r="S763" s="57"/>
    </row>
    <row r="764" spans="17:19">
      <c r="Q764" s="79"/>
      <c r="R764" s="48"/>
      <c r="S764" s="57"/>
    </row>
    <row r="765" spans="17:19">
      <c r="Q765" s="79"/>
      <c r="R765" s="48"/>
      <c r="S765" s="57"/>
    </row>
    <row r="766" spans="17:19">
      <c r="Q766" s="79"/>
      <c r="R766" s="48"/>
      <c r="S766" s="57"/>
    </row>
    <row r="767" spans="17:19">
      <c r="Q767" s="79"/>
      <c r="R767" s="48"/>
      <c r="S767" s="57"/>
    </row>
    <row r="768" spans="17:19">
      <c r="Q768" s="79"/>
      <c r="R768" s="48"/>
      <c r="S768" s="57"/>
    </row>
    <row r="769" spans="17:19">
      <c r="Q769" s="79"/>
      <c r="R769" s="48"/>
      <c r="S769" s="57"/>
    </row>
    <row r="770" spans="17:19">
      <c r="Q770" s="79"/>
      <c r="R770" s="48"/>
      <c r="S770" s="57"/>
    </row>
    <row r="771" spans="17:19">
      <c r="Q771" s="79"/>
      <c r="R771" s="48"/>
      <c r="S771" s="57"/>
    </row>
    <row r="772" spans="17:19">
      <c r="Q772" s="79"/>
      <c r="R772" s="48"/>
      <c r="S772" s="57"/>
    </row>
    <row r="773" spans="17:19">
      <c r="Q773" s="79"/>
      <c r="R773" s="48"/>
      <c r="S773" s="57"/>
    </row>
    <row r="774" spans="17:19">
      <c r="Q774" s="79"/>
      <c r="R774" s="48"/>
      <c r="S774" s="57"/>
    </row>
    <row r="775" spans="17:19">
      <c r="Q775" s="79"/>
      <c r="R775" s="48"/>
      <c r="S775" s="57"/>
    </row>
    <row r="776" spans="17:19">
      <c r="Q776" s="79"/>
      <c r="R776" s="48"/>
      <c r="S776" s="57"/>
    </row>
    <row r="777" spans="17:19">
      <c r="Q777" s="79"/>
      <c r="R777" s="48"/>
      <c r="S777" s="57"/>
    </row>
    <row r="778" spans="17:19">
      <c r="Q778" s="79"/>
      <c r="R778" s="48"/>
      <c r="S778" s="57"/>
    </row>
    <row r="779" spans="17:19">
      <c r="Q779" s="79"/>
      <c r="R779" s="48"/>
      <c r="S779" s="57"/>
    </row>
    <row r="780" spans="17:19">
      <c r="Q780" s="79"/>
      <c r="R780" s="48"/>
      <c r="S780" s="57"/>
    </row>
    <row r="781" spans="17:19">
      <c r="Q781" s="79"/>
      <c r="R781" s="48"/>
      <c r="S781" s="57"/>
    </row>
    <row r="782" spans="17:19">
      <c r="Q782" s="79"/>
      <c r="R782" s="48"/>
      <c r="S782" s="57"/>
    </row>
    <row r="783" spans="17:19">
      <c r="Q783" s="79"/>
      <c r="R783" s="48"/>
      <c r="S783" s="57"/>
    </row>
    <row r="784" spans="17:19">
      <c r="Q784" s="79"/>
      <c r="R784" s="48"/>
      <c r="S784" s="57"/>
    </row>
    <row r="785" spans="17:19">
      <c r="Q785" s="79"/>
      <c r="R785" s="48"/>
      <c r="S785" s="57"/>
    </row>
    <row r="786" spans="17:19">
      <c r="Q786" s="79"/>
      <c r="R786" s="48"/>
      <c r="S786" s="57"/>
    </row>
    <row r="787" spans="17:19">
      <c r="Q787" s="79"/>
      <c r="R787" s="48"/>
      <c r="S787" s="57"/>
    </row>
    <row r="788" spans="17:19">
      <c r="Q788" s="79"/>
      <c r="R788" s="48"/>
      <c r="S788" s="57"/>
    </row>
    <row r="789" spans="17:19">
      <c r="Q789" s="79"/>
      <c r="R789" s="48"/>
      <c r="S789" s="57"/>
    </row>
    <row r="790" spans="17:19">
      <c r="Q790" s="79"/>
      <c r="R790" s="48"/>
      <c r="S790" s="57"/>
    </row>
    <row r="791" spans="17:19">
      <c r="Q791" s="79"/>
      <c r="R791" s="48"/>
      <c r="S791" s="57"/>
    </row>
    <row r="792" spans="17:19">
      <c r="Q792" s="79"/>
      <c r="R792" s="48"/>
      <c r="S792" s="57"/>
    </row>
    <row r="793" spans="17:19">
      <c r="Q793" s="79"/>
      <c r="R793" s="48"/>
      <c r="S793" s="57"/>
    </row>
    <row r="794" spans="17:19">
      <c r="Q794" s="79"/>
      <c r="R794" s="48"/>
      <c r="S794" s="57"/>
    </row>
    <row r="795" spans="17:19">
      <c r="Q795" s="79"/>
      <c r="R795" s="48"/>
      <c r="S795" s="57"/>
    </row>
    <row r="796" spans="17:19">
      <c r="Q796" s="79"/>
      <c r="R796" s="48"/>
      <c r="S796" s="57"/>
    </row>
    <row r="797" spans="17:19">
      <c r="Q797" s="79"/>
      <c r="R797" s="48"/>
      <c r="S797" s="57"/>
    </row>
    <row r="798" spans="17:19">
      <c r="Q798" s="79"/>
      <c r="R798" s="48"/>
      <c r="S798" s="57"/>
    </row>
    <row r="799" spans="17:19">
      <c r="Q799" s="79"/>
      <c r="R799" s="48"/>
      <c r="S799" s="57"/>
    </row>
    <row r="800" spans="17:19">
      <c r="Q800" s="79"/>
      <c r="R800" s="48"/>
      <c r="S800" s="57"/>
    </row>
    <row r="801" spans="17:19">
      <c r="Q801" s="79"/>
      <c r="R801" s="48"/>
      <c r="S801" s="57"/>
    </row>
    <row r="802" spans="17:19">
      <c r="Q802" s="79"/>
      <c r="R802" s="48"/>
      <c r="S802" s="57"/>
    </row>
    <row r="803" spans="17:19">
      <c r="Q803" s="79"/>
      <c r="R803" s="48"/>
      <c r="S803" s="57"/>
    </row>
    <row r="804" spans="17:19">
      <c r="Q804" s="79"/>
      <c r="R804" s="48"/>
      <c r="S804" s="57"/>
    </row>
    <row r="805" spans="17:19">
      <c r="Q805" s="79"/>
      <c r="R805" s="48"/>
      <c r="S805" s="57"/>
    </row>
    <row r="806" spans="17:19">
      <c r="Q806" s="79"/>
      <c r="R806" s="48"/>
      <c r="S806" s="57"/>
    </row>
    <row r="807" spans="17:19">
      <c r="Q807" s="79"/>
      <c r="R807" s="48"/>
      <c r="S807" s="57"/>
    </row>
    <row r="808" spans="17:19">
      <c r="Q808" s="79"/>
      <c r="R808" s="48"/>
      <c r="S808" s="57"/>
    </row>
    <row r="809" spans="17:19">
      <c r="Q809" s="79"/>
      <c r="R809" s="48"/>
      <c r="S809" s="57"/>
    </row>
    <row r="810" spans="17:19">
      <c r="Q810" s="79"/>
      <c r="R810" s="48"/>
      <c r="S810" s="57"/>
    </row>
    <row r="811" spans="17:19">
      <c r="Q811" s="79"/>
      <c r="R811" s="48"/>
      <c r="S811" s="57"/>
    </row>
    <row r="812" spans="17:19">
      <c r="Q812" s="79"/>
      <c r="R812" s="48"/>
      <c r="S812" s="57"/>
    </row>
    <row r="813" spans="17:19">
      <c r="Q813" s="79"/>
      <c r="R813" s="48"/>
      <c r="S813" s="57"/>
    </row>
    <row r="814" spans="17:19">
      <c r="Q814" s="79"/>
      <c r="R814" s="48"/>
      <c r="S814" s="57"/>
    </row>
    <row r="815" spans="17:19">
      <c r="Q815" s="79"/>
      <c r="R815" s="48"/>
      <c r="S815" s="57"/>
    </row>
    <row r="816" spans="17:19">
      <c r="Q816" s="79"/>
      <c r="R816" s="48"/>
      <c r="S816" s="57"/>
    </row>
    <row r="817" spans="17:19">
      <c r="Q817" s="79"/>
      <c r="R817" s="48"/>
      <c r="S817" s="57"/>
    </row>
    <row r="818" spans="17:19">
      <c r="Q818" s="79"/>
      <c r="R818" s="48"/>
      <c r="S818" s="57"/>
    </row>
    <row r="819" spans="17:19">
      <c r="Q819" s="79"/>
      <c r="R819" s="48"/>
      <c r="S819" s="57"/>
    </row>
    <row r="820" spans="17:19">
      <c r="Q820" s="79"/>
      <c r="R820" s="48"/>
      <c r="S820" s="57"/>
    </row>
    <row r="821" spans="17:19">
      <c r="Q821" s="79"/>
      <c r="R821" s="48"/>
      <c r="S821" s="57"/>
    </row>
    <row r="822" spans="17:19">
      <c r="Q822" s="79"/>
      <c r="R822" s="48"/>
      <c r="S822" s="57"/>
    </row>
    <row r="823" spans="17:19">
      <c r="Q823" s="79"/>
      <c r="R823" s="48"/>
      <c r="S823" s="57"/>
    </row>
    <row r="824" spans="17:19">
      <c r="Q824" s="79"/>
      <c r="R824" s="48"/>
      <c r="S824" s="57"/>
    </row>
    <row r="825" spans="17:19">
      <c r="Q825" s="79"/>
      <c r="R825" s="48"/>
      <c r="S825" s="57"/>
    </row>
    <row r="826" spans="17:19">
      <c r="Q826" s="79"/>
      <c r="R826" s="48"/>
      <c r="S826" s="57"/>
    </row>
    <row r="827" spans="17:19">
      <c r="Q827" s="79"/>
      <c r="R827" s="48"/>
      <c r="S827" s="57"/>
    </row>
    <row r="828" spans="17:19">
      <c r="Q828" s="79"/>
      <c r="R828" s="48"/>
      <c r="S828" s="57"/>
    </row>
    <row r="829" spans="17:19">
      <c r="Q829" s="79"/>
      <c r="R829" s="48"/>
      <c r="S829" s="57"/>
    </row>
    <row r="830" spans="17:19">
      <c r="Q830" s="79"/>
      <c r="R830" s="48"/>
      <c r="S830" s="57"/>
    </row>
    <row r="831" spans="17:19">
      <c r="Q831" s="79"/>
      <c r="R831" s="48"/>
      <c r="S831" s="57"/>
    </row>
    <row r="832" spans="17:19">
      <c r="Q832" s="79"/>
      <c r="R832" s="48"/>
      <c r="S832" s="57"/>
    </row>
    <row r="833" spans="17:19">
      <c r="Q833" s="79"/>
      <c r="R833" s="48"/>
      <c r="S833" s="57"/>
    </row>
    <row r="834" spans="17:19">
      <c r="Q834" s="79"/>
      <c r="R834" s="48"/>
      <c r="S834" s="57"/>
    </row>
    <row r="835" spans="17:19">
      <c r="Q835" s="79"/>
      <c r="R835" s="48"/>
      <c r="S835" s="57"/>
    </row>
    <row r="836" spans="17:19">
      <c r="Q836" s="79"/>
      <c r="R836" s="48"/>
      <c r="S836" s="57"/>
    </row>
    <row r="837" spans="17:19">
      <c r="Q837" s="79"/>
      <c r="R837" s="48"/>
      <c r="S837" s="57"/>
    </row>
    <row r="838" spans="17:19">
      <c r="Q838" s="79"/>
      <c r="R838" s="48"/>
      <c r="S838" s="57"/>
    </row>
    <row r="839" spans="17:19">
      <c r="Q839" s="79"/>
      <c r="R839" s="48"/>
      <c r="S839" s="57"/>
    </row>
    <row r="840" spans="17:19">
      <c r="Q840" s="79"/>
      <c r="R840" s="48"/>
      <c r="S840" s="57"/>
    </row>
    <row r="841" spans="17:19">
      <c r="Q841" s="79"/>
      <c r="R841" s="48"/>
      <c r="S841" s="57"/>
    </row>
    <row r="842" spans="17:19">
      <c r="Q842" s="79"/>
      <c r="R842" s="48"/>
      <c r="S842" s="57"/>
    </row>
    <row r="843" spans="17:19">
      <c r="Q843" s="79"/>
      <c r="R843" s="48"/>
      <c r="S843" s="57"/>
    </row>
    <row r="844" spans="17:19">
      <c r="Q844" s="79"/>
      <c r="R844" s="48"/>
      <c r="S844" s="57"/>
    </row>
    <row r="845" spans="17:19">
      <c r="Q845" s="79"/>
      <c r="R845" s="48"/>
      <c r="S845" s="57"/>
    </row>
    <row r="846" spans="17:19">
      <c r="Q846" s="79"/>
      <c r="R846" s="48"/>
      <c r="S846" s="57"/>
    </row>
    <row r="847" spans="17:19">
      <c r="Q847" s="79"/>
      <c r="R847" s="48"/>
      <c r="S847" s="57"/>
    </row>
    <row r="848" spans="17:19">
      <c r="Q848" s="79"/>
      <c r="R848" s="48"/>
      <c r="S848" s="57"/>
    </row>
    <row r="849" spans="17:19">
      <c r="Q849" s="79"/>
      <c r="R849" s="48"/>
      <c r="S849" s="57"/>
    </row>
    <row r="850" spans="17:19">
      <c r="Q850" s="79"/>
      <c r="R850" s="48"/>
      <c r="S850" s="57"/>
    </row>
    <row r="851" spans="17:19">
      <c r="Q851" s="79"/>
      <c r="R851" s="48"/>
      <c r="S851" s="57"/>
    </row>
    <row r="852" spans="17:19">
      <c r="Q852" s="79"/>
      <c r="R852" s="48"/>
      <c r="S852" s="57"/>
    </row>
    <row r="853" spans="17:19">
      <c r="Q853" s="79"/>
      <c r="R853" s="48"/>
      <c r="S853" s="57"/>
    </row>
    <row r="854" spans="17:19">
      <c r="Q854" s="79"/>
      <c r="R854" s="48"/>
      <c r="S854" s="57"/>
    </row>
    <row r="855" spans="17:19">
      <c r="Q855" s="79"/>
      <c r="R855" s="48"/>
      <c r="S855" s="57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D855"/>
  <sheetViews>
    <sheetView tabSelected="1" zoomScale="115" zoomScaleNormal="115" workbookViewId="0">
      <selection activeCell="D19" sqref="D19"/>
    </sheetView>
  </sheetViews>
  <sheetFormatPr defaultColWidth="8.88888888888889" defaultRowHeight="14.4"/>
  <cols>
    <col min="1" max="1" width="8.88888888888889" style="1"/>
    <col min="2" max="2" width="47.3333333333333" style="3" customWidth="1"/>
    <col min="3" max="3" width="12.7777777777778" style="4" customWidth="1"/>
    <col min="4" max="7" width="9.42592592592593" style="5" customWidth="1"/>
    <col min="8" max="9" width="9.42592592592593" style="6" customWidth="1"/>
    <col min="10" max="10" width="10.6666666666667" style="6" customWidth="1"/>
    <col min="11" max="11" width="11.7777777777778" style="6" customWidth="1"/>
    <col min="12" max="17" width="9.42592592592593" style="6" customWidth="1"/>
    <col min="18" max="18" width="9.42592592592593" style="7" customWidth="1"/>
    <col min="19" max="19" width="9.42592592592593" style="8" customWidth="1"/>
    <col min="20" max="21" width="9.42592592592593" style="7" customWidth="1"/>
    <col min="22" max="22" width="47.3333333333333" style="3" customWidth="1"/>
    <col min="23" max="23" width="12.7777777777778" style="4" customWidth="1"/>
    <col min="24" max="27" width="8.85185185185185" style="6" customWidth="1"/>
    <col min="28" max="28" width="10.1111111111111" style="6" customWidth="1"/>
    <col min="29" max="33" width="8.85185185185185" style="6" customWidth="1"/>
    <col min="34" max="34" width="1.55555555555556" style="6" customWidth="1"/>
    <col min="35" max="35" width="10.6666666666667" style="6" customWidth="1"/>
    <col min="36" max="36" width="8.85185185185185" style="6" customWidth="1"/>
    <col min="37" max="37" width="7.85185185185185" style="6" customWidth="1"/>
    <col min="38" max="38" width="7.71296296296296" style="9" customWidth="1"/>
    <col min="39" max="39" width="7.57407407407407" style="9" customWidth="1"/>
    <col min="40" max="40" width="7" style="9" customWidth="1"/>
    <col min="41" max="41" width="10.6666666666667" style="10"/>
    <col min="42" max="42" width="11.7777777777778" style="11"/>
    <col min="43" max="43" width="1.74074074074074" style="1" customWidth="1"/>
    <col min="44" max="44" width="10.1111111111111" style="6" customWidth="1"/>
    <col min="45" max="45" width="10.6666666666667" style="6" customWidth="1"/>
    <col min="46" max="46" width="10.6666666666667" style="12"/>
    <col min="47" max="16342" width="8.88888888888889" style="1"/>
  </cols>
  <sheetData>
    <row r="1" s="1" customFormat="1" spans="2:16358">
      <c r="B1" s="3"/>
      <c r="C1" s="4"/>
      <c r="D1" s="5"/>
      <c r="E1" s="5"/>
      <c r="F1" s="5"/>
      <c r="G1" s="5"/>
      <c r="H1" s="6"/>
      <c r="I1" s="6"/>
      <c r="J1" s="6"/>
      <c r="K1" s="6"/>
      <c r="L1" s="6"/>
      <c r="M1" s="6"/>
      <c r="N1" s="6"/>
      <c r="O1" s="6"/>
      <c r="P1" s="6"/>
      <c r="Q1" s="6"/>
      <c r="R1" s="7"/>
      <c r="S1" s="8"/>
      <c r="T1" s="7"/>
      <c r="U1" s="7"/>
      <c r="V1" s="3"/>
      <c r="W1" s="4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9"/>
      <c r="AM1" s="9"/>
      <c r="AN1" s="9"/>
      <c r="AO1" s="10"/>
      <c r="AP1" s="11"/>
      <c r="AR1" s="6"/>
      <c r="AS1" s="6"/>
      <c r="AT1" s="12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</row>
    <row r="2" s="1" customFormat="1" ht="15.6" spans="2:46">
      <c r="B2" s="13" t="s">
        <v>87</v>
      </c>
      <c r="C2" s="14"/>
      <c r="D2" s="5"/>
      <c r="E2" s="5"/>
      <c r="F2" s="5"/>
      <c r="G2" s="5"/>
      <c r="H2" s="6"/>
      <c r="I2" s="6"/>
      <c r="J2" s="6"/>
      <c r="K2" s="6"/>
      <c r="L2" s="6"/>
      <c r="M2" s="6"/>
      <c r="N2" s="6"/>
      <c r="O2" s="6"/>
      <c r="P2" s="6"/>
      <c r="Q2" s="6"/>
      <c r="R2" s="7"/>
      <c r="S2" s="8"/>
      <c r="T2" s="7"/>
      <c r="U2" s="7"/>
      <c r="V2" s="13" t="s">
        <v>88</v>
      </c>
      <c r="W2" s="14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9"/>
      <c r="AM2" s="9"/>
      <c r="AN2" s="9"/>
      <c r="AO2" s="10"/>
      <c r="AP2" s="11"/>
      <c r="AR2" s="6"/>
      <c r="AS2" s="6"/>
      <c r="AT2" s="12"/>
    </row>
    <row r="3" s="1" customFormat="1" ht="8.25" customHeight="1" spans="2:46">
      <c r="B3" s="15"/>
      <c r="C3" s="14"/>
      <c r="D3" s="5"/>
      <c r="E3" s="5"/>
      <c r="F3" s="5"/>
      <c r="G3" s="5"/>
      <c r="H3" s="6"/>
      <c r="I3" s="6"/>
      <c r="J3" s="6"/>
      <c r="K3" s="6"/>
      <c r="L3" s="6"/>
      <c r="M3" s="6"/>
      <c r="N3" s="6"/>
      <c r="O3" s="6"/>
      <c r="P3" s="6"/>
      <c r="Q3" s="6"/>
      <c r="R3" s="7"/>
      <c r="S3" s="8"/>
      <c r="T3" s="7"/>
      <c r="U3" s="7"/>
      <c r="V3" s="15"/>
      <c r="W3" s="14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9"/>
      <c r="AM3" s="9"/>
      <c r="AN3" s="9"/>
      <c r="AO3" s="10"/>
      <c r="AP3" s="11"/>
      <c r="AR3" s="6"/>
      <c r="AS3" s="6"/>
      <c r="AT3" s="12"/>
    </row>
    <row r="4" s="2" customFormat="1" ht="15.6" spans="2:46">
      <c r="B4" s="16"/>
      <c r="C4" s="17"/>
      <c r="D4" s="18"/>
      <c r="E4" s="18"/>
      <c r="F4" s="18"/>
      <c r="G4" s="18"/>
      <c r="H4" s="19"/>
      <c r="I4" s="52"/>
      <c r="J4" s="53"/>
      <c r="K4" s="53" t="s">
        <v>2</v>
      </c>
      <c r="L4" s="52"/>
      <c r="M4" s="52"/>
      <c r="N4" s="52"/>
      <c r="O4" s="52"/>
      <c r="P4" s="52"/>
      <c r="Q4" s="52"/>
      <c r="R4" s="55"/>
      <c r="S4" s="56"/>
      <c r="T4" s="57"/>
      <c r="U4" s="57"/>
      <c r="V4" s="16"/>
      <c r="W4" s="17"/>
      <c r="X4" s="52"/>
      <c r="Y4" s="52"/>
      <c r="Z4" s="52"/>
      <c r="AA4" s="53"/>
      <c r="AB4" s="53" t="s">
        <v>3</v>
      </c>
      <c r="AC4" s="52"/>
      <c r="AD4" s="52"/>
      <c r="AE4" s="52"/>
      <c r="AF4" s="52"/>
      <c r="AG4" s="52"/>
      <c r="AH4" s="52"/>
      <c r="AI4" s="52"/>
      <c r="AJ4" s="52"/>
      <c r="AK4" s="53"/>
      <c r="AL4" s="53" t="s">
        <v>4</v>
      </c>
      <c r="AM4" s="52"/>
      <c r="AN4" s="52"/>
      <c r="AO4" s="70"/>
      <c r="AP4" s="71"/>
      <c r="AQ4" s="72"/>
      <c r="AR4" s="53"/>
      <c r="AS4" s="52"/>
      <c r="AT4" s="56"/>
    </row>
    <row r="5" s="1" customFormat="1" ht="13.2" spans="2:46">
      <c r="B5" s="20"/>
      <c r="C5" s="21" t="s">
        <v>5</v>
      </c>
      <c r="D5" s="103" t="s">
        <v>6</v>
      </c>
      <c r="E5" s="104" t="s">
        <v>7</v>
      </c>
      <c r="F5" s="104" t="s">
        <v>8</v>
      </c>
      <c r="G5" s="104" t="s">
        <v>9</v>
      </c>
      <c r="H5" s="105" t="s">
        <v>10</v>
      </c>
      <c r="I5" s="105" t="s">
        <v>11</v>
      </c>
      <c r="J5" s="105" t="s">
        <v>12</v>
      </c>
      <c r="K5" s="105" t="s">
        <v>13</v>
      </c>
      <c r="L5" s="105" t="s">
        <v>14</v>
      </c>
      <c r="M5" s="105" t="s">
        <v>15</v>
      </c>
      <c r="N5" s="105" t="s">
        <v>16</v>
      </c>
      <c r="O5" s="105" t="s">
        <v>17</v>
      </c>
      <c r="P5" s="105" t="s">
        <v>18</v>
      </c>
      <c r="Q5" s="105" t="s">
        <v>19</v>
      </c>
      <c r="R5" s="105" t="s">
        <v>20</v>
      </c>
      <c r="S5" s="58" t="s">
        <v>89</v>
      </c>
      <c r="T5" s="58"/>
      <c r="U5" s="58"/>
      <c r="V5" s="20"/>
      <c r="W5" s="21" t="s">
        <v>5</v>
      </c>
      <c r="X5" s="105" t="s">
        <v>21</v>
      </c>
      <c r="Y5" s="105" t="s">
        <v>22</v>
      </c>
      <c r="Z5" s="24" t="s">
        <v>23</v>
      </c>
      <c r="AA5" s="105" t="s">
        <v>24</v>
      </c>
      <c r="AB5" s="105" t="s">
        <v>25</v>
      </c>
      <c r="AC5" s="105" t="s">
        <v>26</v>
      </c>
      <c r="AD5" s="105" t="s">
        <v>27</v>
      </c>
      <c r="AE5" s="105" t="s">
        <v>28</v>
      </c>
      <c r="AF5" s="105" t="s">
        <v>29</v>
      </c>
      <c r="AG5" s="24" t="s">
        <v>89</v>
      </c>
      <c r="AI5" s="24" t="s">
        <v>30</v>
      </c>
      <c r="AJ5" s="24" t="s">
        <v>31</v>
      </c>
      <c r="AK5" s="105" t="s">
        <v>32</v>
      </c>
      <c r="AL5" s="105" t="s">
        <v>33</v>
      </c>
      <c r="AM5" s="105" t="s">
        <v>34</v>
      </c>
      <c r="AN5" s="105" t="s">
        <v>35</v>
      </c>
      <c r="AO5" s="105" t="s">
        <v>36</v>
      </c>
      <c r="AP5" s="11" t="s">
        <v>89</v>
      </c>
      <c r="AR5" s="105" t="s">
        <v>25</v>
      </c>
      <c r="AS5" s="24" t="s">
        <v>30</v>
      </c>
      <c r="AT5" s="12" t="s">
        <v>89</v>
      </c>
    </row>
    <row r="6" s="1" customFormat="1" spans="2:46">
      <c r="B6" s="25"/>
      <c r="C6" s="26" t="s">
        <v>37</v>
      </c>
      <c r="D6" s="27"/>
      <c r="E6" s="28"/>
      <c r="F6" s="28"/>
      <c r="G6" s="28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58"/>
      <c r="U6" s="58"/>
      <c r="V6" s="25"/>
      <c r="W6" s="26" t="s">
        <v>37</v>
      </c>
      <c r="X6" s="29"/>
      <c r="Y6" s="29"/>
      <c r="Z6" s="29"/>
      <c r="AA6" s="29"/>
      <c r="AB6" s="29"/>
      <c r="AC6" s="29"/>
      <c r="AD6" s="29"/>
      <c r="AE6" s="29"/>
      <c r="AF6" s="29"/>
      <c r="AG6" s="29" t="s">
        <v>90</v>
      </c>
      <c r="AH6" s="29"/>
      <c r="AI6" s="29"/>
      <c r="AJ6" s="29"/>
      <c r="AK6" s="29"/>
      <c r="AL6" s="29"/>
      <c r="AM6" s="29"/>
      <c r="AN6" s="29"/>
      <c r="AO6" s="73"/>
      <c r="AP6" s="74" t="s">
        <v>91</v>
      </c>
      <c r="AR6" s="29"/>
      <c r="AS6" s="29"/>
      <c r="AT6" s="29" t="s">
        <v>92</v>
      </c>
    </row>
    <row r="7" s="2" customFormat="1" ht="18" customHeight="1" spans="2:46">
      <c r="B7" s="30" t="s">
        <v>39</v>
      </c>
      <c r="C7" s="31"/>
      <c r="D7" s="32"/>
      <c r="E7" s="11"/>
      <c r="F7" s="11"/>
      <c r="G7" s="11"/>
      <c r="H7" s="11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8"/>
      <c r="U7" s="58"/>
      <c r="V7" s="30" t="s">
        <v>39</v>
      </c>
      <c r="W7" s="31"/>
      <c r="X7" s="12"/>
      <c r="Y7" s="12"/>
      <c r="Z7" s="12"/>
      <c r="AA7" s="12"/>
      <c r="AB7" s="58"/>
      <c r="AC7" s="58"/>
      <c r="AD7" s="58"/>
      <c r="AE7" s="12"/>
      <c r="AF7" s="58"/>
      <c r="AG7" s="58"/>
      <c r="AH7" s="58"/>
      <c r="AI7" s="12"/>
      <c r="AJ7" s="58"/>
      <c r="AK7" s="12"/>
      <c r="AL7" s="58"/>
      <c r="AM7" s="58"/>
      <c r="AN7" s="12"/>
      <c r="AO7" s="47"/>
      <c r="AP7" s="11"/>
      <c r="AR7" s="58"/>
      <c r="AS7" s="12"/>
      <c r="AT7" s="12"/>
    </row>
    <row r="8" s="1" customFormat="1" ht="18" customHeight="1" spans="1:46">
      <c r="A8" s="2"/>
      <c r="B8" s="33" t="s">
        <v>93</v>
      </c>
      <c r="C8" s="34">
        <v>6.453</v>
      </c>
      <c r="D8" s="35" t="s">
        <v>41</v>
      </c>
      <c r="E8" s="35" t="s">
        <v>41</v>
      </c>
      <c r="F8" s="35" t="s">
        <v>41</v>
      </c>
      <c r="G8" s="35" t="s">
        <v>41</v>
      </c>
      <c r="H8" s="35" t="s">
        <v>41</v>
      </c>
      <c r="I8" s="35">
        <v>0.2103678</v>
      </c>
      <c r="J8" s="35">
        <v>0.0406539</v>
      </c>
      <c r="K8" s="35">
        <v>1.4938695</v>
      </c>
      <c r="L8" s="35">
        <v>0.045171</v>
      </c>
      <c r="M8" s="35">
        <v>0.4039578</v>
      </c>
      <c r="N8" s="35">
        <v>0.025812</v>
      </c>
      <c r="O8" s="35" t="s">
        <v>41</v>
      </c>
      <c r="P8" s="35" t="s">
        <v>41</v>
      </c>
      <c r="Q8" s="35" t="s">
        <v>41</v>
      </c>
      <c r="R8" s="35" t="s">
        <v>41</v>
      </c>
      <c r="S8" s="59">
        <f>SUM(D8:R8)</f>
        <v>2.219832</v>
      </c>
      <c r="T8" s="60"/>
      <c r="U8" s="57"/>
      <c r="V8" s="61" t="s">
        <v>93</v>
      </c>
      <c r="W8" s="34">
        <v>6.453</v>
      </c>
      <c r="X8" s="35" t="s">
        <v>41</v>
      </c>
      <c r="Y8" s="35" t="s">
        <v>41</v>
      </c>
      <c r="Z8" s="34">
        <v>0.2665089</v>
      </c>
      <c r="AA8" s="34" t="s">
        <v>41</v>
      </c>
      <c r="AB8" s="35" t="s">
        <v>41</v>
      </c>
      <c r="AC8" s="34">
        <v>1.3544847</v>
      </c>
      <c r="AD8" s="34">
        <v>0.1245429</v>
      </c>
      <c r="AE8" s="35" t="s">
        <v>41</v>
      </c>
      <c r="AF8" s="35" t="s">
        <v>41</v>
      </c>
      <c r="AG8" s="59">
        <f>SUM(X8:AF8)</f>
        <v>1.7455365</v>
      </c>
      <c r="AH8" s="34"/>
      <c r="AI8" s="35" t="s">
        <v>41</v>
      </c>
      <c r="AJ8" s="34">
        <v>1.8958914</v>
      </c>
      <c r="AK8" s="35" t="s">
        <v>41</v>
      </c>
      <c r="AL8" s="34">
        <v>0.0793719</v>
      </c>
      <c r="AM8" s="35" t="s">
        <v>41</v>
      </c>
      <c r="AN8" s="35" t="s">
        <v>41</v>
      </c>
      <c r="AO8" s="34">
        <v>0.5117229</v>
      </c>
      <c r="AP8" s="11">
        <f>SUM(AI8:AO8)</f>
        <v>2.4869862</v>
      </c>
      <c r="AQ8" s="75"/>
      <c r="AR8" s="35" t="s">
        <v>41</v>
      </c>
      <c r="AS8" s="35" t="s">
        <v>41</v>
      </c>
      <c r="AT8" s="11" t="s">
        <v>41</v>
      </c>
    </row>
    <row r="9" s="1" customFormat="1" ht="18" customHeight="1" spans="1:46">
      <c r="A9" s="2"/>
      <c r="B9" s="36" t="s">
        <v>94</v>
      </c>
      <c r="C9" s="34">
        <v>3.655</v>
      </c>
      <c r="D9" s="35" t="s">
        <v>41</v>
      </c>
      <c r="E9" s="35" t="s">
        <v>41</v>
      </c>
      <c r="F9" s="35" t="s">
        <v>41</v>
      </c>
      <c r="G9" s="35" t="s">
        <v>41</v>
      </c>
      <c r="H9" s="35" t="s">
        <v>41</v>
      </c>
      <c r="I9" s="35">
        <v>0.04386</v>
      </c>
      <c r="J9" s="35">
        <v>0.0135235</v>
      </c>
      <c r="K9" s="35">
        <v>0.67252</v>
      </c>
      <c r="L9" s="35">
        <v>0.0281435</v>
      </c>
      <c r="M9" s="35">
        <v>0.213452</v>
      </c>
      <c r="N9" s="35">
        <v>0.01462</v>
      </c>
      <c r="O9" s="35" t="s">
        <v>41</v>
      </c>
      <c r="P9" s="35" t="s">
        <v>41</v>
      </c>
      <c r="Q9" s="35" t="s">
        <v>41</v>
      </c>
      <c r="R9" s="35">
        <v>0.173247</v>
      </c>
      <c r="S9" s="59">
        <f t="shared" ref="S9:S52" si="0">SUM(D9:R9)</f>
        <v>1.159366</v>
      </c>
      <c r="T9" s="60"/>
      <c r="U9" s="57"/>
      <c r="V9" s="62" t="s">
        <v>94</v>
      </c>
      <c r="W9" s="34">
        <v>3.655</v>
      </c>
      <c r="X9" s="35" t="s">
        <v>41</v>
      </c>
      <c r="Y9" s="35" t="s">
        <v>41</v>
      </c>
      <c r="Z9" s="34">
        <v>0.089182</v>
      </c>
      <c r="AA9" s="34">
        <v>0.01462</v>
      </c>
      <c r="AB9" s="35" t="s">
        <v>41</v>
      </c>
      <c r="AC9" s="34">
        <v>0.849422</v>
      </c>
      <c r="AD9" s="34">
        <v>0.0646935</v>
      </c>
      <c r="AE9" s="35" t="s">
        <v>41</v>
      </c>
      <c r="AF9" s="35" t="s">
        <v>41</v>
      </c>
      <c r="AG9" s="59">
        <f t="shared" ref="AG9:AG52" si="1">SUM(X9:AF9)</f>
        <v>1.0179175</v>
      </c>
      <c r="AH9" s="34"/>
      <c r="AI9" s="35" t="s">
        <v>41</v>
      </c>
      <c r="AJ9" s="34">
        <v>1.2240595</v>
      </c>
      <c r="AK9" s="35" t="s">
        <v>41</v>
      </c>
      <c r="AL9" s="34">
        <v>0.085527</v>
      </c>
      <c r="AM9" s="35" t="s">
        <v>41</v>
      </c>
      <c r="AN9" s="35" t="s">
        <v>41</v>
      </c>
      <c r="AO9" s="34">
        <v>0.1684955</v>
      </c>
      <c r="AP9" s="11">
        <f t="shared" ref="AP9:AP52" si="2">SUM(AI9:AO9)</f>
        <v>1.478082</v>
      </c>
      <c r="AQ9" s="75"/>
      <c r="AR9" s="35" t="s">
        <v>41</v>
      </c>
      <c r="AS9" s="35" t="s">
        <v>41</v>
      </c>
      <c r="AT9" s="11" t="s">
        <v>41</v>
      </c>
    </row>
    <row r="10" s="1" customFormat="1" ht="18" customHeight="1" spans="1:46">
      <c r="A10" s="2"/>
      <c r="B10" s="36" t="s">
        <v>95</v>
      </c>
      <c r="C10" s="34">
        <v>1.575</v>
      </c>
      <c r="D10" s="35" t="s">
        <v>41</v>
      </c>
      <c r="E10" s="35" t="s">
        <v>41</v>
      </c>
      <c r="F10" s="35" t="s">
        <v>41</v>
      </c>
      <c r="G10" s="35" t="s">
        <v>41</v>
      </c>
      <c r="H10" s="35" t="s">
        <v>41</v>
      </c>
      <c r="I10" s="35">
        <v>0.004095</v>
      </c>
      <c r="J10" s="35">
        <v>0.0026775</v>
      </c>
      <c r="K10" s="35">
        <v>0.2086875</v>
      </c>
      <c r="L10" s="35">
        <v>0.006615</v>
      </c>
      <c r="M10" s="35">
        <v>0.0549675</v>
      </c>
      <c r="N10" s="35">
        <v>0.00693</v>
      </c>
      <c r="O10" s="35">
        <v>0.0007875</v>
      </c>
      <c r="P10" s="35">
        <v>0.000945</v>
      </c>
      <c r="Q10" s="35" t="s">
        <v>41</v>
      </c>
      <c r="R10" s="35">
        <v>0.0026775</v>
      </c>
      <c r="S10" s="59">
        <f t="shared" si="0"/>
        <v>0.2883825</v>
      </c>
      <c r="T10" s="60"/>
      <c r="U10" s="57"/>
      <c r="V10" s="62" t="s">
        <v>95</v>
      </c>
      <c r="W10" s="34">
        <v>1.575</v>
      </c>
      <c r="X10" s="35" t="s">
        <v>41</v>
      </c>
      <c r="Y10" s="35" t="s">
        <v>41</v>
      </c>
      <c r="Z10" s="34">
        <v>0.01197</v>
      </c>
      <c r="AA10" s="34">
        <v>0.00315</v>
      </c>
      <c r="AB10" s="35" t="s">
        <v>41</v>
      </c>
      <c r="AC10" s="34">
        <v>0.41958</v>
      </c>
      <c r="AD10" s="34">
        <v>0.021105</v>
      </c>
      <c r="AE10" s="35" t="s">
        <v>41</v>
      </c>
      <c r="AF10" s="34">
        <v>0.0011025</v>
      </c>
      <c r="AG10" s="59">
        <f t="shared" si="1"/>
        <v>0.4569075</v>
      </c>
      <c r="AH10" s="34"/>
      <c r="AI10" s="34">
        <v>0.00126</v>
      </c>
      <c r="AJ10" s="34">
        <v>0.777105</v>
      </c>
      <c r="AK10" s="34">
        <v>0.000945</v>
      </c>
      <c r="AL10" s="34">
        <v>0.0011025</v>
      </c>
      <c r="AM10" s="34">
        <v>0.0014175</v>
      </c>
      <c r="AN10" s="34">
        <v>0.02709</v>
      </c>
      <c r="AO10" s="34">
        <v>0.02079</v>
      </c>
      <c r="AP10" s="11">
        <f t="shared" si="2"/>
        <v>0.82971</v>
      </c>
      <c r="AQ10" s="75"/>
      <c r="AR10" s="35" t="s">
        <v>41</v>
      </c>
      <c r="AS10" s="34">
        <v>0.00126</v>
      </c>
      <c r="AT10" s="11">
        <f t="shared" ref="AT9:AT52" si="3">SUM(AR10:AS10)</f>
        <v>0.00126</v>
      </c>
    </row>
    <row r="11" s="1" customFormat="1" ht="18" customHeight="1" spans="1:46">
      <c r="A11" s="2"/>
      <c r="B11" s="37" t="s">
        <v>45</v>
      </c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59"/>
      <c r="T11" s="60"/>
      <c r="U11" s="57"/>
      <c r="V11" s="63" t="s">
        <v>45</v>
      </c>
      <c r="W11" s="34"/>
      <c r="X11" s="35"/>
      <c r="Y11" s="34"/>
      <c r="Z11" s="34"/>
      <c r="AA11" s="34"/>
      <c r="AB11" s="35"/>
      <c r="AC11" s="34"/>
      <c r="AD11" s="34"/>
      <c r="AE11" s="34"/>
      <c r="AF11" s="34"/>
      <c r="AG11" s="59"/>
      <c r="AH11" s="34"/>
      <c r="AI11" s="35"/>
      <c r="AJ11" s="34"/>
      <c r="AK11" s="34"/>
      <c r="AL11" s="34"/>
      <c r="AM11" s="34"/>
      <c r="AN11" s="34"/>
      <c r="AO11" s="34"/>
      <c r="AP11" s="11"/>
      <c r="AQ11" s="75"/>
      <c r="AR11" s="35"/>
      <c r="AS11" s="35"/>
      <c r="AT11" s="11"/>
    </row>
    <row r="12" s="1" customFormat="1" ht="18" customHeight="1" spans="1:46">
      <c r="A12" s="2"/>
      <c r="B12" s="36" t="s">
        <v>96</v>
      </c>
      <c r="C12" s="34">
        <v>0.029</v>
      </c>
      <c r="D12" s="35" t="s">
        <v>41</v>
      </c>
      <c r="E12" s="35" t="s">
        <v>41</v>
      </c>
      <c r="F12" s="35" t="s">
        <v>41</v>
      </c>
      <c r="G12" s="35" t="s">
        <v>41</v>
      </c>
      <c r="H12" s="35" t="s">
        <v>41</v>
      </c>
      <c r="I12" s="35">
        <v>0.0005133</v>
      </c>
      <c r="J12" s="35" t="s">
        <v>41</v>
      </c>
      <c r="K12" s="35">
        <v>0.005249</v>
      </c>
      <c r="L12" s="35" t="s">
        <v>41</v>
      </c>
      <c r="M12" s="35">
        <v>0.0010208</v>
      </c>
      <c r="N12" s="35" t="s">
        <v>41</v>
      </c>
      <c r="O12" s="35" t="s">
        <v>41</v>
      </c>
      <c r="P12" s="35" t="s">
        <v>41</v>
      </c>
      <c r="Q12" s="35">
        <v>0.0017661</v>
      </c>
      <c r="R12" s="35">
        <v>2.61e-5</v>
      </c>
      <c r="S12" s="59">
        <f t="shared" si="0"/>
        <v>0.0085753</v>
      </c>
      <c r="T12" s="60"/>
      <c r="U12" s="57"/>
      <c r="V12" s="62" t="s">
        <v>96</v>
      </c>
      <c r="W12" s="34">
        <v>0.029</v>
      </c>
      <c r="X12" s="35" t="s">
        <v>41</v>
      </c>
      <c r="Y12" s="35" t="s">
        <v>41</v>
      </c>
      <c r="Z12" s="35" t="s">
        <v>41</v>
      </c>
      <c r="AA12" s="35" t="s">
        <v>41</v>
      </c>
      <c r="AB12" s="35" t="s">
        <v>41</v>
      </c>
      <c r="AC12" s="34">
        <v>0.0062553</v>
      </c>
      <c r="AD12" s="34">
        <v>0.0008961</v>
      </c>
      <c r="AE12" s="35" t="s">
        <v>41</v>
      </c>
      <c r="AF12" s="35" t="s">
        <v>41</v>
      </c>
      <c r="AG12" s="59">
        <f t="shared" si="1"/>
        <v>0.0071514</v>
      </c>
      <c r="AH12" s="34"/>
      <c r="AI12" s="35" t="s">
        <v>41</v>
      </c>
      <c r="AJ12" s="34">
        <v>0.0132762</v>
      </c>
      <c r="AK12" s="35" t="s">
        <v>41</v>
      </c>
      <c r="AL12" s="35" t="s">
        <v>41</v>
      </c>
      <c r="AM12" s="35" t="s">
        <v>41</v>
      </c>
      <c r="AN12" s="35" t="s">
        <v>41</v>
      </c>
      <c r="AO12" s="34" t="s">
        <v>41</v>
      </c>
      <c r="AP12" s="11">
        <f t="shared" si="2"/>
        <v>0.0132762</v>
      </c>
      <c r="AQ12" s="75"/>
      <c r="AR12" s="35" t="s">
        <v>41</v>
      </c>
      <c r="AS12" s="35" t="s">
        <v>41</v>
      </c>
      <c r="AT12" s="11" t="s">
        <v>41</v>
      </c>
    </row>
    <row r="13" s="1" customFormat="1" ht="18" customHeight="1" spans="1:46">
      <c r="A13" s="2"/>
      <c r="B13" s="33" t="s">
        <v>97</v>
      </c>
      <c r="C13" s="34">
        <v>3.488</v>
      </c>
      <c r="D13" s="35" t="s">
        <v>41</v>
      </c>
      <c r="E13" s="35" t="s">
        <v>41</v>
      </c>
      <c r="F13" s="35" t="s">
        <v>41</v>
      </c>
      <c r="G13" s="35" t="s">
        <v>41</v>
      </c>
      <c r="H13" s="35">
        <v>0.0027904</v>
      </c>
      <c r="I13" s="35">
        <v>0.2340448</v>
      </c>
      <c r="J13" s="35">
        <v>0.0233696</v>
      </c>
      <c r="K13" s="35">
        <v>1.065584</v>
      </c>
      <c r="L13" s="35">
        <v>0.012208</v>
      </c>
      <c r="M13" s="35">
        <v>0.3442656</v>
      </c>
      <c r="N13" s="35">
        <v>0.0041856</v>
      </c>
      <c r="O13" s="35" t="s">
        <v>41</v>
      </c>
      <c r="P13" s="35">
        <v>0.0055808</v>
      </c>
      <c r="Q13" s="35" t="s">
        <v>41</v>
      </c>
      <c r="R13" s="35" t="s">
        <v>41</v>
      </c>
      <c r="S13" s="59">
        <f t="shared" si="0"/>
        <v>1.6920288</v>
      </c>
      <c r="T13" s="60"/>
      <c r="U13" s="57"/>
      <c r="V13" s="61" t="s">
        <v>97</v>
      </c>
      <c r="W13" s="34">
        <v>3.488</v>
      </c>
      <c r="X13" s="34">
        <v>0.0170912</v>
      </c>
      <c r="Y13" s="34">
        <v>0.0066272</v>
      </c>
      <c r="Z13" s="34">
        <v>0.1123136</v>
      </c>
      <c r="AA13" s="35" t="s">
        <v>41</v>
      </c>
      <c r="AB13" s="35" t="s">
        <v>41</v>
      </c>
      <c r="AC13" s="34">
        <v>1.0680256</v>
      </c>
      <c r="AD13" s="34">
        <v>0.0565056</v>
      </c>
      <c r="AE13" s="34">
        <v>0.0062784</v>
      </c>
      <c r="AF13" s="34">
        <v>0.005232</v>
      </c>
      <c r="AG13" s="59">
        <f t="shared" si="1"/>
        <v>1.2720736</v>
      </c>
      <c r="AH13" s="34"/>
      <c r="AI13" s="34">
        <v>0.0059296</v>
      </c>
      <c r="AJ13" s="34">
        <v>0.5102944</v>
      </c>
      <c r="AK13" s="34">
        <v>0.0041856</v>
      </c>
      <c r="AL13" s="35" t="s">
        <v>41</v>
      </c>
      <c r="AM13" s="35" t="s">
        <v>41</v>
      </c>
      <c r="AN13" s="35" t="s">
        <v>41</v>
      </c>
      <c r="AO13" s="34">
        <v>0.003488</v>
      </c>
      <c r="AP13" s="11">
        <f t="shared" si="2"/>
        <v>0.5238976</v>
      </c>
      <c r="AQ13" s="75"/>
      <c r="AR13" s="35" t="s">
        <v>41</v>
      </c>
      <c r="AS13" s="34">
        <v>0.0059296</v>
      </c>
      <c r="AT13" s="11">
        <f t="shared" si="3"/>
        <v>0.0059296</v>
      </c>
    </row>
    <row r="14" s="1" customFormat="1" ht="18" customHeight="1" spans="1:46">
      <c r="A14" s="2"/>
      <c r="B14" s="36" t="s">
        <v>98</v>
      </c>
      <c r="C14" s="34">
        <v>2.334</v>
      </c>
      <c r="D14" s="35" t="s">
        <v>41</v>
      </c>
      <c r="E14" s="35" t="s">
        <v>41</v>
      </c>
      <c r="F14" s="35" t="s">
        <v>41</v>
      </c>
      <c r="G14" s="35" t="s">
        <v>41</v>
      </c>
      <c r="H14" s="35" t="s">
        <v>41</v>
      </c>
      <c r="I14" s="35">
        <v>0.047847</v>
      </c>
      <c r="J14" s="35">
        <v>0.0184386</v>
      </c>
      <c r="K14" s="35">
        <v>0.5732304</v>
      </c>
      <c r="L14" s="35">
        <v>0.0434124</v>
      </c>
      <c r="M14" s="35">
        <v>0.6579546</v>
      </c>
      <c r="N14" s="35">
        <v>0.0063018</v>
      </c>
      <c r="O14" s="35">
        <v>0.0030342</v>
      </c>
      <c r="P14" s="35" t="s">
        <v>41</v>
      </c>
      <c r="Q14" s="35" t="s">
        <v>41</v>
      </c>
      <c r="R14" s="35" t="s">
        <v>41</v>
      </c>
      <c r="S14" s="59">
        <f t="shared" si="0"/>
        <v>1.350219</v>
      </c>
      <c r="T14" s="60"/>
      <c r="U14" s="57"/>
      <c r="V14" s="62" t="s">
        <v>98</v>
      </c>
      <c r="W14" s="34">
        <v>2.334</v>
      </c>
      <c r="X14" s="34">
        <v>0.0095694</v>
      </c>
      <c r="Y14" s="34">
        <v>0.0079356</v>
      </c>
      <c r="Z14" s="34">
        <v>0.0270744</v>
      </c>
      <c r="AA14" s="35" t="s">
        <v>41</v>
      </c>
      <c r="AB14" s="35" t="s">
        <v>41</v>
      </c>
      <c r="AC14" s="34">
        <v>0.8474754</v>
      </c>
      <c r="AD14" s="34">
        <v>0.0207726</v>
      </c>
      <c r="AE14" s="35" t="s">
        <v>41</v>
      </c>
      <c r="AF14" s="35" t="s">
        <v>41</v>
      </c>
      <c r="AG14" s="59">
        <f t="shared" si="1"/>
        <v>0.9128274</v>
      </c>
      <c r="AH14" s="34"/>
      <c r="AI14" s="34">
        <v>0.0056016</v>
      </c>
      <c r="AJ14" s="34">
        <v>0.0655854</v>
      </c>
      <c r="AK14" s="35" t="s">
        <v>41</v>
      </c>
      <c r="AL14" s="35" t="s">
        <v>41</v>
      </c>
      <c r="AM14" s="35" t="s">
        <v>41</v>
      </c>
      <c r="AN14" s="35" t="s">
        <v>41</v>
      </c>
      <c r="AO14" s="34" t="s">
        <v>41</v>
      </c>
      <c r="AP14" s="11">
        <f t="shared" si="2"/>
        <v>0.071187</v>
      </c>
      <c r="AQ14" s="75"/>
      <c r="AR14" s="35" t="s">
        <v>41</v>
      </c>
      <c r="AS14" s="34">
        <v>0.0056016</v>
      </c>
      <c r="AT14" s="11">
        <f t="shared" si="3"/>
        <v>0.0056016</v>
      </c>
    </row>
    <row r="15" s="1" customFormat="1" ht="18" customHeight="1" spans="1:46">
      <c r="A15" s="2"/>
      <c r="B15" s="38" t="s">
        <v>49</v>
      </c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59"/>
      <c r="T15" s="60"/>
      <c r="U15" s="57"/>
      <c r="V15" s="64" t="s">
        <v>49</v>
      </c>
      <c r="W15" s="34"/>
      <c r="X15" s="34"/>
      <c r="Y15" s="34"/>
      <c r="Z15" s="34"/>
      <c r="AA15" s="34"/>
      <c r="AB15" s="34"/>
      <c r="AC15" s="34"/>
      <c r="AD15" s="34"/>
      <c r="AE15" s="35"/>
      <c r="AF15" s="34"/>
      <c r="AG15" s="59"/>
      <c r="AH15" s="34"/>
      <c r="AI15" s="34"/>
      <c r="AJ15" s="34"/>
      <c r="AK15" s="35"/>
      <c r="AL15" s="35"/>
      <c r="AM15" s="35"/>
      <c r="AN15" s="34"/>
      <c r="AO15" s="34"/>
      <c r="AP15" s="11"/>
      <c r="AQ15" s="75"/>
      <c r="AR15" s="34"/>
      <c r="AS15" s="34"/>
      <c r="AT15" s="11"/>
    </row>
    <row r="16" s="1" customFormat="1" ht="18" customHeight="1" spans="1:46">
      <c r="A16" s="2"/>
      <c r="B16" s="39" t="s">
        <v>50</v>
      </c>
      <c r="C16" s="34">
        <v>32.576</v>
      </c>
      <c r="D16" s="35" t="s">
        <v>41</v>
      </c>
      <c r="E16" s="35" t="s">
        <v>41</v>
      </c>
      <c r="F16" s="35" t="s">
        <v>41</v>
      </c>
      <c r="G16" s="35" t="s">
        <v>41</v>
      </c>
      <c r="H16" s="35">
        <v>0.032576</v>
      </c>
      <c r="I16" s="35">
        <v>4.2707136</v>
      </c>
      <c r="J16" s="35">
        <v>0.4788672</v>
      </c>
      <c r="K16" s="35">
        <v>12.0238016</v>
      </c>
      <c r="L16" s="35">
        <v>0.130304</v>
      </c>
      <c r="M16" s="35">
        <v>4.8473088</v>
      </c>
      <c r="N16" s="35">
        <v>0.0684096</v>
      </c>
      <c r="O16" s="35" t="s">
        <v>41</v>
      </c>
      <c r="P16" s="35" t="s">
        <v>41</v>
      </c>
      <c r="Q16" s="35" t="s">
        <v>41</v>
      </c>
      <c r="R16" s="35" t="s">
        <v>41</v>
      </c>
      <c r="S16" s="59">
        <f t="shared" si="0"/>
        <v>21.8519808</v>
      </c>
      <c r="T16" s="60"/>
      <c r="U16" s="57"/>
      <c r="V16" s="65" t="s">
        <v>50</v>
      </c>
      <c r="W16" s="34">
        <v>32.576</v>
      </c>
      <c r="X16" s="34">
        <v>0.24432</v>
      </c>
      <c r="Y16" s="34">
        <v>0.1042432</v>
      </c>
      <c r="Z16" s="34">
        <v>0.5114432</v>
      </c>
      <c r="AA16" s="34">
        <v>0.1042432</v>
      </c>
      <c r="AB16" s="35" t="s">
        <v>41</v>
      </c>
      <c r="AC16" s="34">
        <v>8.5740032</v>
      </c>
      <c r="AD16" s="34">
        <v>0.3192448</v>
      </c>
      <c r="AE16" s="35" t="s">
        <v>41</v>
      </c>
      <c r="AF16" s="34">
        <v>0.4332608</v>
      </c>
      <c r="AG16" s="59">
        <f t="shared" si="1"/>
        <v>10.2907584</v>
      </c>
      <c r="AH16" s="34"/>
      <c r="AI16" s="34">
        <v>0.0553792</v>
      </c>
      <c r="AJ16" s="34">
        <v>0.374624</v>
      </c>
      <c r="AK16" s="35" t="s">
        <v>41</v>
      </c>
      <c r="AL16" s="35" t="s">
        <v>41</v>
      </c>
      <c r="AM16" s="35" t="s">
        <v>41</v>
      </c>
      <c r="AN16" s="35" t="s">
        <v>41</v>
      </c>
      <c r="AO16" s="35" t="s">
        <v>41</v>
      </c>
      <c r="AP16" s="11">
        <f t="shared" si="2"/>
        <v>0.4300032</v>
      </c>
      <c r="AQ16" s="75"/>
      <c r="AR16" s="35" t="s">
        <v>41</v>
      </c>
      <c r="AS16" s="34">
        <v>0.0553792</v>
      </c>
      <c r="AT16" s="11">
        <f t="shared" si="3"/>
        <v>0.0553792</v>
      </c>
    </row>
    <row r="17" s="1" customFormat="1" ht="18" customHeight="1" spans="1:46">
      <c r="A17" s="2"/>
      <c r="B17" s="39" t="s">
        <v>51</v>
      </c>
      <c r="C17" s="34">
        <v>26.056</v>
      </c>
      <c r="D17" s="35" t="s">
        <v>41</v>
      </c>
      <c r="E17" s="35" t="s">
        <v>41</v>
      </c>
      <c r="F17" s="35" t="s">
        <v>41</v>
      </c>
      <c r="G17" s="35" t="s">
        <v>41</v>
      </c>
      <c r="H17" s="35">
        <v>0.052112</v>
      </c>
      <c r="I17" s="35">
        <v>3.5384048</v>
      </c>
      <c r="J17" s="35">
        <v>0.2579544</v>
      </c>
      <c r="K17" s="35">
        <v>9.7918448</v>
      </c>
      <c r="L17" s="35">
        <v>0.1120408</v>
      </c>
      <c r="M17" s="35">
        <v>3.6765016</v>
      </c>
      <c r="N17" s="35">
        <v>0.06514</v>
      </c>
      <c r="O17" s="35">
        <v>0.0156336</v>
      </c>
      <c r="P17" s="35">
        <v>0.0208448</v>
      </c>
      <c r="Q17" s="35" t="s">
        <v>41</v>
      </c>
      <c r="R17" s="35">
        <v>0.013028</v>
      </c>
      <c r="S17" s="59">
        <f t="shared" si="0"/>
        <v>17.5435048</v>
      </c>
      <c r="T17" s="60"/>
      <c r="U17" s="57"/>
      <c r="V17" s="65" t="s">
        <v>51</v>
      </c>
      <c r="W17" s="34">
        <v>26.056</v>
      </c>
      <c r="X17" s="34">
        <v>0.234504</v>
      </c>
      <c r="Y17" s="34">
        <v>0.0859848</v>
      </c>
      <c r="Z17" s="34">
        <v>0.4768248</v>
      </c>
      <c r="AA17" s="34">
        <v>0.091196</v>
      </c>
      <c r="AB17" s="35" t="s">
        <v>41</v>
      </c>
      <c r="AC17" s="34">
        <v>7.1940616</v>
      </c>
      <c r="AD17" s="34">
        <v>0.2266872</v>
      </c>
      <c r="AE17" s="35" t="s">
        <v>41</v>
      </c>
      <c r="AF17" s="35" t="s">
        <v>41</v>
      </c>
      <c r="AG17" s="59">
        <f t="shared" si="1"/>
        <v>8.3092584</v>
      </c>
      <c r="AH17" s="34"/>
      <c r="AI17" s="34">
        <v>0.0729568</v>
      </c>
      <c r="AJ17" s="34">
        <v>0.117252</v>
      </c>
      <c r="AK17" s="35" t="s">
        <v>41</v>
      </c>
      <c r="AL17" s="34">
        <v>0.0156336</v>
      </c>
      <c r="AM17" s="34" t="s">
        <v>41</v>
      </c>
      <c r="AN17" s="35" t="s">
        <v>41</v>
      </c>
      <c r="AO17" s="35" t="s">
        <v>41</v>
      </c>
      <c r="AP17" s="11">
        <f t="shared" si="2"/>
        <v>0.2058424</v>
      </c>
      <c r="AQ17" s="75"/>
      <c r="AR17" s="35" t="s">
        <v>41</v>
      </c>
      <c r="AS17" s="34">
        <v>0.0729568</v>
      </c>
      <c r="AT17" s="11">
        <f t="shared" si="3"/>
        <v>0.0729568</v>
      </c>
    </row>
    <row r="18" s="1" customFormat="1" ht="18" customHeight="1" spans="1:46">
      <c r="A18" s="2"/>
      <c r="B18" s="39" t="s">
        <v>52</v>
      </c>
      <c r="C18" s="34">
        <v>13.37</v>
      </c>
      <c r="D18" s="35" t="s">
        <v>41</v>
      </c>
      <c r="E18" s="35" t="s">
        <v>41</v>
      </c>
      <c r="F18" s="35" t="s">
        <v>41</v>
      </c>
      <c r="G18" s="35" t="s">
        <v>41</v>
      </c>
      <c r="H18" s="35" t="s">
        <v>41</v>
      </c>
      <c r="I18" s="35">
        <v>1.43059</v>
      </c>
      <c r="J18" s="35">
        <v>0.14707</v>
      </c>
      <c r="K18" s="35">
        <v>4.93353</v>
      </c>
      <c r="L18" s="35">
        <v>0.151081</v>
      </c>
      <c r="M18" s="35">
        <v>1.661891</v>
      </c>
      <c r="N18" s="35" t="s">
        <v>41</v>
      </c>
      <c r="O18" s="35" t="s">
        <v>41</v>
      </c>
      <c r="P18" s="35" t="s">
        <v>41</v>
      </c>
      <c r="Q18" s="35" t="s">
        <v>41</v>
      </c>
      <c r="R18" s="35" t="s">
        <v>41</v>
      </c>
      <c r="S18" s="59">
        <f t="shared" si="0"/>
        <v>8.324162</v>
      </c>
      <c r="T18" s="60"/>
      <c r="U18" s="57"/>
      <c r="V18" s="65" t="s">
        <v>52</v>
      </c>
      <c r="W18" s="34">
        <v>13.37</v>
      </c>
      <c r="X18" s="34">
        <v>0.12033</v>
      </c>
      <c r="Y18" s="35" t="s">
        <v>41</v>
      </c>
      <c r="Z18" s="34">
        <v>0.44121</v>
      </c>
      <c r="AA18" s="34">
        <v>0.05348</v>
      </c>
      <c r="AB18" s="34">
        <v>0.04011</v>
      </c>
      <c r="AC18" s="34">
        <v>3.948161</v>
      </c>
      <c r="AD18" s="34">
        <v>0.076209</v>
      </c>
      <c r="AE18" s="35" t="s">
        <v>41</v>
      </c>
      <c r="AF18" s="35" t="s">
        <v>41</v>
      </c>
      <c r="AG18" s="59">
        <f t="shared" si="1"/>
        <v>4.6795</v>
      </c>
      <c r="AH18" s="34"/>
      <c r="AI18" s="35" t="s">
        <v>41</v>
      </c>
      <c r="AJ18" s="34">
        <v>0.365001</v>
      </c>
      <c r="AK18" s="35" t="s">
        <v>41</v>
      </c>
      <c r="AL18" s="35" t="s">
        <v>41</v>
      </c>
      <c r="AM18" s="35" t="s">
        <v>41</v>
      </c>
      <c r="AN18" s="35" t="s">
        <v>41</v>
      </c>
      <c r="AO18" s="35" t="s">
        <v>41</v>
      </c>
      <c r="AP18" s="11">
        <f t="shared" si="2"/>
        <v>0.365001</v>
      </c>
      <c r="AQ18" s="75"/>
      <c r="AR18" s="34">
        <v>0.04011</v>
      </c>
      <c r="AS18" s="35" t="s">
        <v>41</v>
      </c>
      <c r="AT18" s="11">
        <f t="shared" si="3"/>
        <v>0.04011</v>
      </c>
    </row>
    <row r="19" s="1" customFormat="1" ht="18" customHeight="1" spans="1:46">
      <c r="A19" s="2"/>
      <c r="B19" s="38" t="s">
        <v>53</v>
      </c>
      <c r="C19" s="3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59"/>
      <c r="T19" s="60"/>
      <c r="U19" s="57"/>
      <c r="V19" s="64" t="s">
        <v>53</v>
      </c>
      <c r="W19" s="34"/>
      <c r="X19" s="34"/>
      <c r="Y19" s="34"/>
      <c r="Z19" s="34"/>
      <c r="AA19" s="34"/>
      <c r="AB19" s="34"/>
      <c r="AC19" s="34"/>
      <c r="AD19" s="34"/>
      <c r="AE19" s="35"/>
      <c r="AF19" s="34"/>
      <c r="AG19" s="59"/>
      <c r="AH19" s="34"/>
      <c r="AI19" s="34"/>
      <c r="AJ19" s="34"/>
      <c r="AK19" s="34"/>
      <c r="AL19" s="35"/>
      <c r="AM19" s="35"/>
      <c r="AN19" s="34"/>
      <c r="AO19" s="34"/>
      <c r="AP19" s="11"/>
      <c r="AQ19" s="75"/>
      <c r="AR19" s="34"/>
      <c r="AS19" s="34"/>
      <c r="AT19" s="11"/>
    </row>
    <row r="20" s="1" customFormat="1" ht="18" customHeight="1" spans="1:46">
      <c r="A20" s="2"/>
      <c r="B20" s="36" t="s">
        <v>99</v>
      </c>
      <c r="C20" s="34">
        <v>2.215</v>
      </c>
      <c r="D20" s="35" t="s">
        <v>41</v>
      </c>
      <c r="E20" s="35" t="s">
        <v>41</v>
      </c>
      <c r="F20" s="35" t="s">
        <v>41</v>
      </c>
      <c r="G20" s="35" t="s">
        <v>41</v>
      </c>
      <c r="H20" s="35" t="s">
        <v>41</v>
      </c>
      <c r="I20" s="35" t="s">
        <v>41</v>
      </c>
      <c r="J20" s="35" t="s">
        <v>41</v>
      </c>
      <c r="K20" s="35">
        <v>0.2815265</v>
      </c>
      <c r="L20" s="35" t="s">
        <v>41</v>
      </c>
      <c r="M20" s="35">
        <v>0.0578115</v>
      </c>
      <c r="N20" s="35">
        <v>0.012404</v>
      </c>
      <c r="O20" s="35" t="s">
        <v>41</v>
      </c>
      <c r="P20" s="35" t="s">
        <v>41</v>
      </c>
      <c r="Q20" s="35" t="s">
        <v>41</v>
      </c>
      <c r="R20" s="35" t="s">
        <v>41</v>
      </c>
      <c r="S20" s="59">
        <f t="shared" si="0"/>
        <v>0.351742</v>
      </c>
      <c r="T20" s="60"/>
      <c r="U20" s="57"/>
      <c r="V20" s="62" t="s">
        <v>99</v>
      </c>
      <c r="W20" s="34">
        <v>2.215</v>
      </c>
      <c r="X20" s="35" t="s">
        <v>41</v>
      </c>
      <c r="Y20" s="35" t="s">
        <v>41</v>
      </c>
      <c r="Z20" s="35" t="s">
        <v>41</v>
      </c>
      <c r="AA20" s="35" t="s">
        <v>41</v>
      </c>
      <c r="AB20" s="35" t="s">
        <v>41</v>
      </c>
      <c r="AC20" s="34">
        <v>0.665829</v>
      </c>
      <c r="AD20" s="34">
        <v>0.03101</v>
      </c>
      <c r="AE20" s="35" t="s">
        <v>41</v>
      </c>
      <c r="AF20" s="35" t="s">
        <v>41</v>
      </c>
      <c r="AG20" s="59">
        <f t="shared" si="1"/>
        <v>0.696839</v>
      </c>
      <c r="AH20" s="34"/>
      <c r="AI20" s="35" t="s">
        <v>41</v>
      </c>
      <c r="AJ20" s="34">
        <v>1.166419</v>
      </c>
      <c r="AK20" s="35" t="s">
        <v>41</v>
      </c>
      <c r="AL20" s="35" t="s">
        <v>41</v>
      </c>
      <c r="AM20" s="35" t="s">
        <v>41</v>
      </c>
      <c r="AN20" s="35" t="s">
        <v>41</v>
      </c>
      <c r="AO20" s="35" t="s">
        <v>41</v>
      </c>
      <c r="AP20" s="11">
        <f t="shared" si="2"/>
        <v>1.166419</v>
      </c>
      <c r="AQ20" s="75"/>
      <c r="AR20" s="35" t="s">
        <v>41</v>
      </c>
      <c r="AS20" s="35" t="s">
        <v>41</v>
      </c>
      <c r="AT20" s="11" t="s">
        <v>41</v>
      </c>
    </row>
    <row r="21" s="1" customFormat="1" ht="18" customHeight="1" spans="1:46">
      <c r="A21" s="2"/>
      <c r="B21" s="36" t="s">
        <v>100</v>
      </c>
      <c r="C21" s="34">
        <v>2.442</v>
      </c>
      <c r="D21" s="35" t="s">
        <v>41</v>
      </c>
      <c r="E21" s="35" t="s">
        <v>41</v>
      </c>
      <c r="F21" s="35" t="s">
        <v>41</v>
      </c>
      <c r="G21" s="35" t="s">
        <v>41</v>
      </c>
      <c r="H21" s="35" t="s">
        <v>41</v>
      </c>
      <c r="I21" s="35">
        <v>0.0021978</v>
      </c>
      <c r="J21" s="35" t="s">
        <v>41</v>
      </c>
      <c r="K21" s="35">
        <v>0.2896212</v>
      </c>
      <c r="L21" s="35">
        <v>0.002442</v>
      </c>
      <c r="M21" s="35">
        <v>0.0551892</v>
      </c>
      <c r="N21" s="35">
        <v>0.0112332</v>
      </c>
      <c r="O21" s="35">
        <v>0.0019536</v>
      </c>
      <c r="P21" s="35">
        <v>0.0039072</v>
      </c>
      <c r="Q21" s="35" t="s">
        <v>41</v>
      </c>
      <c r="R21" s="35">
        <v>0.0021978</v>
      </c>
      <c r="S21" s="59">
        <f t="shared" si="0"/>
        <v>0.368742</v>
      </c>
      <c r="T21" s="60"/>
      <c r="U21" s="57"/>
      <c r="V21" s="62" t="s">
        <v>100</v>
      </c>
      <c r="W21" s="34">
        <v>2.442</v>
      </c>
      <c r="X21" s="35" t="s">
        <v>41</v>
      </c>
      <c r="Y21" s="35" t="s">
        <v>41</v>
      </c>
      <c r="Z21" s="34">
        <v>0.0026862</v>
      </c>
      <c r="AA21" s="35" t="s">
        <v>41</v>
      </c>
      <c r="AB21" s="35" t="s">
        <v>41</v>
      </c>
      <c r="AC21" s="34">
        <v>0.6810738</v>
      </c>
      <c r="AD21" s="34">
        <v>0.0312576</v>
      </c>
      <c r="AE21" s="35" t="s">
        <v>41</v>
      </c>
      <c r="AF21" s="35" t="s">
        <v>41</v>
      </c>
      <c r="AG21" s="59">
        <f t="shared" si="1"/>
        <v>0.7150176</v>
      </c>
      <c r="AH21" s="34"/>
      <c r="AI21" s="35" t="s">
        <v>41</v>
      </c>
      <c r="AJ21" s="34">
        <v>1.3567752</v>
      </c>
      <c r="AK21" s="34">
        <v>0.0017094</v>
      </c>
      <c r="AL21" s="35" t="s">
        <v>41</v>
      </c>
      <c r="AM21" s="35" t="s">
        <v>41</v>
      </c>
      <c r="AN21" s="35" t="s">
        <v>41</v>
      </c>
      <c r="AO21" s="35" t="s">
        <v>41</v>
      </c>
      <c r="AP21" s="11">
        <f t="shared" si="2"/>
        <v>1.3584846</v>
      </c>
      <c r="AQ21" s="75"/>
      <c r="AR21" s="35" t="s">
        <v>41</v>
      </c>
      <c r="AS21" s="35" t="s">
        <v>41</v>
      </c>
      <c r="AT21" s="11" t="s">
        <v>41</v>
      </c>
    </row>
    <row r="22" s="1" customFormat="1" ht="18" customHeight="1" spans="1:46">
      <c r="A22" s="2"/>
      <c r="B22" s="36" t="s">
        <v>101</v>
      </c>
      <c r="C22" s="34">
        <v>5.007</v>
      </c>
      <c r="D22" s="35" t="s">
        <v>41</v>
      </c>
      <c r="E22" s="35" t="s">
        <v>41</v>
      </c>
      <c r="F22" s="35" t="s">
        <v>41</v>
      </c>
      <c r="G22" s="35" t="s">
        <v>41</v>
      </c>
      <c r="H22" s="35" t="s">
        <v>41</v>
      </c>
      <c r="I22" s="35">
        <v>0.0120168</v>
      </c>
      <c r="J22" s="35">
        <v>0.0040056</v>
      </c>
      <c r="K22" s="35">
        <v>0.7089912</v>
      </c>
      <c r="L22" s="35">
        <v>0.0165231</v>
      </c>
      <c r="M22" s="35">
        <v>0.2713794</v>
      </c>
      <c r="N22" s="35">
        <v>0.0310434</v>
      </c>
      <c r="O22" s="35">
        <v>0.005007</v>
      </c>
      <c r="P22" s="35">
        <v>0.0130182</v>
      </c>
      <c r="Q22" s="35" t="s">
        <v>41</v>
      </c>
      <c r="R22" s="35">
        <v>0.0085119</v>
      </c>
      <c r="S22" s="59">
        <f t="shared" si="0"/>
        <v>1.0704966</v>
      </c>
      <c r="T22" s="60"/>
      <c r="U22" s="57"/>
      <c r="V22" s="62" t="s">
        <v>101</v>
      </c>
      <c r="W22" s="34">
        <v>5.007</v>
      </c>
      <c r="X22" s="35" t="s">
        <v>41</v>
      </c>
      <c r="Y22" s="35" t="s">
        <v>41</v>
      </c>
      <c r="Z22" s="34">
        <v>0.0085119</v>
      </c>
      <c r="AA22" s="34">
        <v>0.0090126</v>
      </c>
      <c r="AB22" s="35" t="s">
        <v>41</v>
      </c>
      <c r="AC22" s="34">
        <v>1.6483044</v>
      </c>
      <c r="AD22" s="34">
        <v>0.0455637</v>
      </c>
      <c r="AE22" s="35" t="s">
        <v>41</v>
      </c>
      <c r="AF22" s="34">
        <v>0.0080112</v>
      </c>
      <c r="AG22" s="59">
        <f t="shared" si="1"/>
        <v>1.7194038</v>
      </c>
      <c r="AH22" s="34"/>
      <c r="AI22" s="34">
        <v>0.0075105</v>
      </c>
      <c r="AJ22" s="34">
        <v>2.2005765</v>
      </c>
      <c r="AK22" s="35" t="s">
        <v>41</v>
      </c>
      <c r="AL22" s="35" t="s">
        <v>41</v>
      </c>
      <c r="AM22" s="34">
        <v>0.0085119</v>
      </c>
      <c r="AN22" s="35" t="s">
        <v>41</v>
      </c>
      <c r="AO22" s="35" t="s">
        <v>41</v>
      </c>
      <c r="AP22" s="11">
        <f t="shared" si="2"/>
        <v>2.2165989</v>
      </c>
      <c r="AQ22" s="75"/>
      <c r="AR22" s="35" t="s">
        <v>41</v>
      </c>
      <c r="AS22" s="34">
        <v>0.0075105</v>
      </c>
      <c r="AT22" s="11">
        <f t="shared" si="3"/>
        <v>0.0075105</v>
      </c>
    </row>
    <row r="23" s="1" customFormat="1" ht="18" customHeight="1" spans="1:46">
      <c r="A23" s="2"/>
      <c r="B23" s="36" t="s">
        <v>102</v>
      </c>
      <c r="C23" s="34">
        <v>2.07</v>
      </c>
      <c r="D23" s="35" t="s">
        <v>41</v>
      </c>
      <c r="E23" s="35" t="s">
        <v>41</v>
      </c>
      <c r="F23" s="35" t="s">
        <v>41</v>
      </c>
      <c r="G23" s="35" t="s">
        <v>41</v>
      </c>
      <c r="H23" s="35" t="s">
        <v>41</v>
      </c>
      <c r="I23" s="35">
        <v>0.002277</v>
      </c>
      <c r="J23" s="35" t="s">
        <v>41</v>
      </c>
      <c r="K23" s="35">
        <v>0.275517</v>
      </c>
      <c r="L23" s="35">
        <v>0.002484</v>
      </c>
      <c r="M23" s="35">
        <v>0.051129</v>
      </c>
      <c r="N23" s="35">
        <v>0.012213</v>
      </c>
      <c r="O23" s="35" t="s">
        <v>41</v>
      </c>
      <c r="P23" s="35" t="s">
        <v>41</v>
      </c>
      <c r="Q23" s="35" t="s">
        <v>41</v>
      </c>
      <c r="R23" s="35">
        <v>0.00207</v>
      </c>
      <c r="S23" s="59">
        <f t="shared" si="0"/>
        <v>0.34569</v>
      </c>
      <c r="T23" s="60"/>
      <c r="U23" s="57"/>
      <c r="V23" s="62" t="s">
        <v>102</v>
      </c>
      <c r="W23" s="34">
        <v>2.07</v>
      </c>
      <c r="X23" s="35" t="s">
        <v>41</v>
      </c>
      <c r="Y23" s="35" t="s">
        <v>41</v>
      </c>
      <c r="Z23" s="34">
        <v>0.001863</v>
      </c>
      <c r="AA23" s="35" t="s">
        <v>41</v>
      </c>
      <c r="AB23" s="34">
        <v>0.007866</v>
      </c>
      <c r="AC23" s="34">
        <v>0.579807</v>
      </c>
      <c r="AD23" s="34">
        <v>0.025461</v>
      </c>
      <c r="AE23" s="35" t="s">
        <v>41</v>
      </c>
      <c r="AF23" s="35" t="s">
        <v>41</v>
      </c>
      <c r="AG23" s="59">
        <f t="shared" si="1"/>
        <v>0.614997</v>
      </c>
      <c r="AH23" s="34"/>
      <c r="AI23" s="35" t="s">
        <v>41</v>
      </c>
      <c r="AJ23" s="34">
        <v>1.107864</v>
      </c>
      <c r="AK23" s="34">
        <v>0.001449</v>
      </c>
      <c r="AL23" s="35" t="s">
        <v>41</v>
      </c>
      <c r="AM23" s="35" t="s">
        <v>41</v>
      </c>
      <c r="AN23" s="35" t="s">
        <v>41</v>
      </c>
      <c r="AO23" s="35" t="s">
        <v>41</v>
      </c>
      <c r="AP23" s="11">
        <f t="shared" si="2"/>
        <v>1.109313</v>
      </c>
      <c r="AQ23" s="75"/>
      <c r="AR23" s="34">
        <v>0.007866</v>
      </c>
      <c r="AS23" s="35" t="s">
        <v>41</v>
      </c>
      <c r="AT23" s="11">
        <f t="shared" si="3"/>
        <v>0.007866</v>
      </c>
    </row>
    <row r="24" s="1" customFormat="1" ht="18" customHeight="1" spans="1:46">
      <c r="A24" s="2"/>
      <c r="B24" s="36" t="s">
        <v>103</v>
      </c>
      <c r="C24" s="34">
        <v>0.315</v>
      </c>
      <c r="D24" s="35" t="s">
        <v>41</v>
      </c>
      <c r="E24" s="35" t="s">
        <v>41</v>
      </c>
      <c r="F24" s="35" t="s">
        <v>41</v>
      </c>
      <c r="G24" s="35" t="s">
        <v>41</v>
      </c>
      <c r="H24" s="35" t="s">
        <v>41</v>
      </c>
      <c r="I24" s="35" t="s">
        <v>41</v>
      </c>
      <c r="J24" s="35">
        <v>0.010395</v>
      </c>
      <c r="K24" s="35">
        <v>0.091224</v>
      </c>
      <c r="L24" s="35" t="s">
        <v>41</v>
      </c>
      <c r="M24" s="35">
        <v>0.018585</v>
      </c>
      <c r="N24" s="35" t="s">
        <v>41</v>
      </c>
      <c r="O24" s="35" t="s">
        <v>41</v>
      </c>
      <c r="P24" s="35" t="s">
        <v>41</v>
      </c>
      <c r="Q24" s="35" t="s">
        <v>41</v>
      </c>
      <c r="R24" s="35" t="s">
        <v>41</v>
      </c>
      <c r="S24" s="59">
        <f t="shared" si="0"/>
        <v>0.120204</v>
      </c>
      <c r="T24" s="60"/>
      <c r="U24" s="57"/>
      <c r="V24" s="62" t="s">
        <v>103</v>
      </c>
      <c r="W24" s="34">
        <v>0.315</v>
      </c>
      <c r="X24" s="35" t="s">
        <v>41</v>
      </c>
      <c r="Y24" s="35" t="s">
        <v>41</v>
      </c>
      <c r="Z24" s="35" t="s">
        <v>41</v>
      </c>
      <c r="AA24" s="35" t="s">
        <v>41</v>
      </c>
      <c r="AB24" s="35" t="s">
        <v>41</v>
      </c>
      <c r="AC24" s="34">
        <v>0.098658</v>
      </c>
      <c r="AD24" s="35" t="s">
        <v>41</v>
      </c>
      <c r="AE24" s="35" t="s">
        <v>41</v>
      </c>
      <c r="AF24" s="35" t="s">
        <v>41</v>
      </c>
      <c r="AG24" s="59">
        <f t="shared" si="1"/>
        <v>0.098658</v>
      </c>
      <c r="AH24" s="34"/>
      <c r="AI24" s="35" t="s">
        <v>41</v>
      </c>
      <c r="AJ24" s="34">
        <v>0.096138</v>
      </c>
      <c r="AK24" s="35" t="s">
        <v>41</v>
      </c>
      <c r="AL24" s="35" t="s">
        <v>41</v>
      </c>
      <c r="AM24" s="35" t="s">
        <v>41</v>
      </c>
      <c r="AN24" s="35" t="s">
        <v>41</v>
      </c>
      <c r="AO24" s="35" t="s">
        <v>41</v>
      </c>
      <c r="AP24" s="11">
        <f t="shared" si="2"/>
        <v>0.096138</v>
      </c>
      <c r="AQ24" s="75"/>
      <c r="AR24" s="35" t="s">
        <v>41</v>
      </c>
      <c r="AS24" s="35" t="s">
        <v>41</v>
      </c>
      <c r="AT24" s="11" t="s">
        <v>41</v>
      </c>
    </row>
    <row r="25" s="1" customFormat="1" ht="18" customHeight="1" spans="1:46">
      <c r="A25" s="2"/>
      <c r="B25" s="36" t="s">
        <v>104</v>
      </c>
      <c r="C25" s="34">
        <v>4.28</v>
      </c>
      <c r="D25" s="35" t="s">
        <v>41</v>
      </c>
      <c r="E25" s="35" t="s">
        <v>41</v>
      </c>
      <c r="F25" s="35" t="s">
        <v>41</v>
      </c>
      <c r="G25" s="35" t="s">
        <v>41</v>
      </c>
      <c r="H25" s="35" t="s">
        <v>41</v>
      </c>
      <c r="I25" s="35">
        <v>0.347964</v>
      </c>
      <c r="J25" s="35" t="s">
        <v>41</v>
      </c>
      <c r="K25" s="35">
        <v>0.51788</v>
      </c>
      <c r="L25" s="35" t="s">
        <v>41</v>
      </c>
      <c r="M25" s="35">
        <v>0.388624</v>
      </c>
      <c r="N25" s="35" t="s">
        <v>41</v>
      </c>
      <c r="O25" s="35" t="s">
        <v>41</v>
      </c>
      <c r="P25" s="35" t="s">
        <v>41</v>
      </c>
      <c r="Q25" s="35" t="s">
        <v>41</v>
      </c>
      <c r="R25" s="35">
        <v>0.294892</v>
      </c>
      <c r="S25" s="59">
        <f t="shared" si="0"/>
        <v>1.54936</v>
      </c>
      <c r="T25" s="60"/>
      <c r="U25" s="57"/>
      <c r="V25" s="62" t="s">
        <v>104</v>
      </c>
      <c r="W25" s="34">
        <v>4.28</v>
      </c>
      <c r="X25" s="35" t="s">
        <v>41</v>
      </c>
      <c r="Y25" s="35" t="s">
        <v>41</v>
      </c>
      <c r="Z25" s="34">
        <v>0.269212</v>
      </c>
      <c r="AA25" s="35" t="s">
        <v>41</v>
      </c>
      <c r="AB25" s="35" t="s">
        <v>41</v>
      </c>
      <c r="AC25" s="34">
        <v>0.78966</v>
      </c>
      <c r="AD25" s="34">
        <v>0.238824</v>
      </c>
      <c r="AE25" s="35" t="s">
        <v>41</v>
      </c>
      <c r="AF25" s="35" t="s">
        <v>41</v>
      </c>
      <c r="AG25" s="59">
        <f t="shared" si="1"/>
        <v>1.297696</v>
      </c>
      <c r="AH25" s="34"/>
      <c r="AI25" s="35" t="s">
        <v>41</v>
      </c>
      <c r="AJ25" s="34">
        <v>1.432944</v>
      </c>
      <c r="AK25" s="35" t="s">
        <v>41</v>
      </c>
      <c r="AL25" s="35" t="s">
        <v>41</v>
      </c>
      <c r="AM25" s="35" t="s">
        <v>41</v>
      </c>
      <c r="AN25" s="35" t="s">
        <v>41</v>
      </c>
      <c r="AO25" s="35" t="s">
        <v>41</v>
      </c>
      <c r="AP25" s="11">
        <f t="shared" si="2"/>
        <v>1.432944</v>
      </c>
      <c r="AQ25" s="75"/>
      <c r="AR25" s="35" t="s">
        <v>41</v>
      </c>
      <c r="AS25" s="35" t="s">
        <v>41</v>
      </c>
      <c r="AT25" s="11" t="s">
        <v>41</v>
      </c>
    </row>
    <row r="26" s="1" customFormat="1" ht="18" customHeight="1" spans="1:46">
      <c r="A26" s="2"/>
      <c r="B26" s="38" t="s">
        <v>60</v>
      </c>
      <c r="C26" s="34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59"/>
      <c r="T26" s="60"/>
      <c r="U26" s="57"/>
      <c r="V26" s="64" t="s">
        <v>60</v>
      </c>
      <c r="W26" s="34"/>
      <c r="X26" s="34"/>
      <c r="Y26" s="34"/>
      <c r="Z26" s="34"/>
      <c r="AA26" s="34"/>
      <c r="AB26" s="34"/>
      <c r="AC26" s="34"/>
      <c r="AD26" s="34"/>
      <c r="AE26" s="35"/>
      <c r="AF26" s="35"/>
      <c r="AG26" s="59"/>
      <c r="AH26" s="34"/>
      <c r="AI26" s="34"/>
      <c r="AJ26" s="34"/>
      <c r="AK26" s="35"/>
      <c r="AL26" s="34"/>
      <c r="AM26" s="35"/>
      <c r="AN26" s="34"/>
      <c r="AO26" s="34"/>
      <c r="AP26" s="11"/>
      <c r="AQ26" s="75"/>
      <c r="AR26" s="34"/>
      <c r="AS26" s="34"/>
      <c r="AT26" s="11"/>
    </row>
    <row r="27" s="1" customFormat="1" ht="18" customHeight="1" spans="1:46">
      <c r="A27" s="2"/>
      <c r="B27" s="36" t="s">
        <v>105</v>
      </c>
      <c r="C27" s="34">
        <v>26.625</v>
      </c>
      <c r="D27" s="35" t="s">
        <v>41</v>
      </c>
      <c r="E27" s="35" t="s">
        <v>41</v>
      </c>
      <c r="F27" s="35" t="s">
        <v>41</v>
      </c>
      <c r="G27" s="35" t="s">
        <v>41</v>
      </c>
      <c r="H27" s="35">
        <v>0.0186375</v>
      </c>
      <c r="I27" s="35">
        <v>2.1752625</v>
      </c>
      <c r="J27" s="35">
        <v>0.2369625</v>
      </c>
      <c r="K27" s="35">
        <v>10.98015</v>
      </c>
      <c r="L27" s="35">
        <v>0.0213</v>
      </c>
      <c r="M27" s="35">
        <v>2.4042375</v>
      </c>
      <c r="N27" s="35">
        <v>0.090525</v>
      </c>
      <c r="O27" s="35" t="s">
        <v>41</v>
      </c>
      <c r="P27" s="35">
        <v>0.01065</v>
      </c>
      <c r="Q27" s="35" t="s">
        <v>41</v>
      </c>
      <c r="R27" s="35">
        <v>0.0133125</v>
      </c>
      <c r="S27" s="59">
        <f t="shared" si="0"/>
        <v>15.9510375</v>
      </c>
      <c r="T27" s="60"/>
      <c r="U27" s="57"/>
      <c r="V27" s="62" t="s">
        <v>105</v>
      </c>
      <c r="W27" s="34">
        <v>26.625</v>
      </c>
      <c r="X27" s="34">
        <v>0.186375</v>
      </c>
      <c r="Y27" s="34">
        <v>0.0452625</v>
      </c>
      <c r="Z27" s="34">
        <v>0.0985125</v>
      </c>
      <c r="AA27" s="34">
        <v>0.05325</v>
      </c>
      <c r="AB27" s="35" t="s">
        <v>41</v>
      </c>
      <c r="AC27" s="34">
        <v>8.1019875</v>
      </c>
      <c r="AD27" s="34">
        <v>0.2263125</v>
      </c>
      <c r="AE27" s="35" t="s">
        <v>41</v>
      </c>
      <c r="AF27" s="35" t="s">
        <v>41</v>
      </c>
      <c r="AG27" s="59">
        <f t="shared" si="1"/>
        <v>8.7117</v>
      </c>
      <c r="AH27" s="34"/>
      <c r="AI27" s="34">
        <v>0.0239625</v>
      </c>
      <c r="AJ27" s="34">
        <v>1.9036875</v>
      </c>
      <c r="AK27" s="35" t="s">
        <v>41</v>
      </c>
      <c r="AL27" s="34">
        <v>0.016</v>
      </c>
      <c r="AM27" s="35" t="s">
        <v>41</v>
      </c>
      <c r="AN27" s="34">
        <v>0.013</v>
      </c>
      <c r="AO27" s="34">
        <v>0.0133125</v>
      </c>
      <c r="AP27" s="11">
        <f t="shared" si="2"/>
        <v>1.9699625</v>
      </c>
      <c r="AQ27" s="75"/>
      <c r="AR27" s="35" t="s">
        <v>41</v>
      </c>
      <c r="AS27" s="34">
        <v>0.0239625</v>
      </c>
      <c r="AT27" s="11">
        <f t="shared" si="3"/>
        <v>0.0239625</v>
      </c>
    </row>
    <row r="28" s="1" customFormat="1" ht="18" customHeight="1" spans="1:46">
      <c r="A28" s="2"/>
      <c r="B28" s="36" t="s">
        <v>106</v>
      </c>
      <c r="C28" s="34">
        <v>17.419</v>
      </c>
      <c r="D28" s="35" t="s">
        <v>41</v>
      </c>
      <c r="E28" s="35" t="s">
        <v>41</v>
      </c>
      <c r="F28" s="35" t="s">
        <v>41</v>
      </c>
      <c r="G28" s="35" t="s">
        <v>41</v>
      </c>
      <c r="H28" s="35" t="s">
        <v>41</v>
      </c>
      <c r="I28" s="35">
        <v>2.0502163</v>
      </c>
      <c r="J28" s="35">
        <v>0.2212213</v>
      </c>
      <c r="K28" s="35">
        <v>6.6854122</v>
      </c>
      <c r="L28" s="35">
        <v>0.1341263</v>
      </c>
      <c r="M28" s="35">
        <v>1.8708006</v>
      </c>
      <c r="N28" s="35" t="s">
        <v>41</v>
      </c>
      <c r="O28" s="35" t="s">
        <v>41</v>
      </c>
      <c r="P28" s="35" t="s">
        <v>41</v>
      </c>
      <c r="Q28" s="35" t="s">
        <v>41</v>
      </c>
      <c r="R28" s="35" t="s">
        <v>41</v>
      </c>
      <c r="S28" s="59">
        <f t="shared" si="0"/>
        <v>10.9617767</v>
      </c>
      <c r="T28" s="60"/>
      <c r="U28" s="57"/>
      <c r="V28" s="62" t="s">
        <v>106</v>
      </c>
      <c r="W28" s="34">
        <v>17.419</v>
      </c>
      <c r="X28" s="34">
        <v>0.1445777</v>
      </c>
      <c r="Y28" s="35" t="s">
        <v>41</v>
      </c>
      <c r="Z28" s="34">
        <v>0.2908973</v>
      </c>
      <c r="AA28" s="35" t="s">
        <v>41</v>
      </c>
      <c r="AB28" s="34">
        <v>0.2665107</v>
      </c>
      <c r="AC28" s="34">
        <v>4.7449356</v>
      </c>
      <c r="AD28" s="34">
        <v>0.104514</v>
      </c>
      <c r="AE28" s="35" t="s">
        <v>41</v>
      </c>
      <c r="AF28" s="35" t="s">
        <v>41</v>
      </c>
      <c r="AG28" s="59">
        <f t="shared" si="1"/>
        <v>5.5514353</v>
      </c>
      <c r="AH28" s="34"/>
      <c r="AI28" s="35" t="s">
        <v>41</v>
      </c>
      <c r="AJ28" s="34">
        <v>0.905788</v>
      </c>
      <c r="AK28" s="35" t="s">
        <v>41</v>
      </c>
      <c r="AL28" s="35" t="s">
        <v>41</v>
      </c>
      <c r="AM28" s="35" t="s">
        <v>41</v>
      </c>
      <c r="AN28" s="35" t="s">
        <v>41</v>
      </c>
      <c r="AO28" s="35" t="s">
        <v>41</v>
      </c>
      <c r="AP28" s="11">
        <f t="shared" si="2"/>
        <v>0.905788</v>
      </c>
      <c r="AQ28" s="75"/>
      <c r="AR28" s="34">
        <v>0.2665107</v>
      </c>
      <c r="AS28" s="35" t="s">
        <v>41</v>
      </c>
      <c r="AT28" s="11">
        <f t="shared" si="3"/>
        <v>0.2665107</v>
      </c>
    </row>
    <row r="29" s="1" customFormat="1" ht="18" customHeight="1" spans="1:46">
      <c r="A29" s="2"/>
      <c r="B29" s="36" t="s">
        <v>107</v>
      </c>
      <c r="C29" s="34">
        <v>20.491</v>
      </c>
      <c r="D29" s="35" t="s">
        <v>41</v>
      </c>
      <c r="E29" s="35" t="s">
        <v>41</v>
      </c>
      <c r="F29" s="35" t="s">
        <v>41</v>
      </c>
      <c r="G29" s="35" t="s">
        <v>41</v>
      </c>
      <c r="H29" s="35" t="s">
        <v>41</v>
      </c>
      <c r="I29" s="35">
        <v>1.3585533</v>
      </c>
      <c r="J29" s="35">
        <v>0.1577807</v>
      </c>
      <c r="K29" s="35">
        <v>6.6964588</v>
      </c>
      <c r="L29" s="35" t="s">
        <v>41</v>
      </c>
      <c r="M29" s="35">
        <v>2.0204126</v>
      </c>
      <c r="N29" s="35" t="s">
        <v>41</v>
      </c>
      <c r="O29" s="35" t="s">
        <v>41</v>
      </c>
      <c r="P29" s="35" t="s">
        <v>41</v>
      </c>
      <c r="Q29" s="35" t="s">
        <v>41</v>
      </c>
      <c r="R29" s="35" t="s">
        <v>41</v>
      </c>
      <c r="S29" s="59">
        <f t="shared" si="0"/>
        <v>10.2332054</v>
      </c>
      <c r="T29" s="60"/>
      <c r="U29" s="57"/>
      <c r="V29" s="62" t="s">
        <v>107</v>
      </c>
      <c r="W29" s="34">
        <v>20.491</v>
      </c>
      <c r="X29" s="35" t="s">
        <v>41</v>
      </c>
      <c r="Y29" s="35" t="s">
        <v>41</v>
      </c>
      <c r="Z29" s="34">
        <v>0.245892</v>
      </c>
      <c r="AA29" s="35" t="s">
        <v>41</v>
      </c>
      <c r="AB29" s="34">
        <v>0.307365</v>
      </c>
      <c r="AC29" s="34">
        <v>7.0038238</v>
      </c>
      <c r="AD29" s="34">
        <v>0.1495843</v>
      </c>
      <c r="AE29" s="35" t="s">
        <v>41</v>
      </c>
      <c r="AF29" s="35" t="s">
        <v>41</v>
      </c>
      <c r="AG29" s="59">
        <f t="shared" si="1"/>
        <v>7.7066651</v>
      </c>
      <c r="AH29" s="34"/>
      <c r="AI29" s="35" t="s">
        <v>41</v>
      </c>
      <c r="AJ29" s="34">
        <v>2.5531786</v>
      </c>
      <c r="AK29" s="35" t="s">
        <v>41</v>
      </c>
      <c r="AL29" s="35" t="s">
        <v>41</v>
      </c>
      <c r="AM29" s="35" t="s">
        <v>41</v>
      </c>
      <c r="AN29" s="35" t="s">
        <v>41</v>
      </c>
      <c r="AO29" s="35" t="s">
        <v>41</v>
      </c>
      <c r="AP29" s="11">
        <f t="shared" si="2"/>
        <v>2.5531786</v>
      </c>
      <c r="AQ29" s="75"/>
      <c r="AR29" s="34">
        <v>0.307365</v>
      </c>
      <c r="AS29" s="35" t="s">
        <v>41</v>
      </c>
      <c r="AT29" s="11">
        <f t="shared" si="3"/>
        <v>0.307365</v>
      </c>
    </row>
    <row r="30" s="1" customFormat="1" ht="18" customHeight="1" spans="1:46">
      <c r="A30" s="2"/>
      <c r="B30" s="36" t="s">
        <v>108</v>
      </c>
      <c r="C30" s="34">
        <v>11.007</v>
      </c>
      <c r="D30" s="35" t="s">
        <v>41</v>
      </c>
      <c r="E30" s="35" t="s">
        <v>41</v>
      </c>
      <c r="F30" s="35" t="s">
        <v>41</v>
      </c>
      <c r="G30" s="35" t="s">
        <v>41</v>
      </c>
      <c r="H30" s="35" t="s">
        <v>41</v>
      </c>
      <c r="I30" s="35">
        <v>0.1618029</v>
      </c>
      <c r="J30" s="35">
        <v>0.0176112</v>
      </c>
      <c r="K30" s="35">
        <v>1.6026192</v>
      </c>
      <c r="L30" s="35">
        <v>0.0198126</v>
      </c>
      <c r="M30" s="35">
        <v>0.4391793</v>
      </c>
      <c r="N30" s="35">
        <v>0.0704448</v>
      </c>
      <c r="O30" s="35">
        <v>0.0594378</v>
      </c>
      <c r="P30" s="35">
        <v>0.0198126</v>
      </c>
      <c r="Q30" s="35" t="s">
        <v>41</v>
      </c>
      <c r="R30" s="35">
        <v>0.0088056</v>
      </c>
      <c r="S30" s="59">
        <f t="shared" si="0"/>
        <v>2.399526</v>
      </c>
      <c r="T30" s="60"/>
      <c r="U30" s="57"/>
      <c r="V30" s="62" t="s">
        <v>108</v>
      </c>
      <c r="W30" s="34">
        <v>11.007</v>
      </c>
      <c r="X30" s="34">
        <v>0.0121077</v>
      </c>
      <c r="Y30" s="35" t="s">
        <v>41</v>
      </c>
      <c r="Z30" s="34">
        <v>0.0286182</v>
      </c>
      <c r="AA30" s="35" t="s">
        <v>41</v>
      </c>
      <c r="AB30" s="35" t="s">
        <v>41</v>
      </c>
      <c r="AC30" s="34">
        <v>3.1402971</v>
      </c>
      <c r="AD30" s="34">
        <v>0.1122714</v>
      </c>
      <c r="AE30" s="35" t="s">
        <v>41</v>
      </c>
      <c r="AF30" s="34">
        <v>0.022014</v>
      </c>
      <c r="AG30" s="59">
        <f t="shared" si="1"/>
        <v>3.3153084</v>
      </c>
      <c r="AH30" s="34"/>
      <c r="AI30" s="34">
        <v>0.0077049</v>
      </c>
      <c r="AJ30" s="34">
        <v>5.2712523</v>
      </c>
      <c r="AK30" s="34">
        <v>0.0055035</v>
      </c>
      <c r="AL30" s="34">
        <v>0.0088056</v>
      </c>
      <c r="AM30" s="35" t="s">
        <v>41</v>
      </c>
      <c r="AN30" s="35" t="s">
        <v>41</v>
      </c>
      <c r="AO30" s="35" t="s">
        <v>41</v>
      </c>
      <c r="AP30" s="11">
        <f t="shared" si="2"/>
        <v>5.2932663</v>
      </c>
      <c r="AQ30" s="75"/>
      <c r="AR30" s="35" t="s">
        <v>41</v>
      </c>
      <c r="AS30" s="34">
        <v>0.0077049</v>
      </c>
      <c r="AT30" s="11">
        <f t="shared" si="3"/>
        <v>0.0077049</v>
      </c>
    </row>
    <row r="31" s="1" customFormat="1" ht="18" customHeight="1" spans="1:46">
      <c r="A31" s="2"/>
      <c r="B31" s="40" t="s">
        <v>109</v>
      </c>
      <c r="C31" s="34">
        <v>37.295</v>
      </c>
      <c r="D31" s="41" t="s">
        <v>41</v>
      </c>
      <c r="E31" s="41" t="s">
        <v>41</v>
      </c>
      <c r="F31" s="41" t="s">
        <v>41</v>
      </c>
      <c r="G31" s="41" t="s">
        <v>41</v>
      </c>
      <c r="H31" s="35" t="s">
        <v>41</v>
      </c>
      <c r="I31" s="35" t="s">
        <v>41</v>
      </c>
      <c r="J31" s="35" t="s">
        <v>41</v>
      </c>
      <c r="K31" s="35">
        <v>6.3662565</v>
      </c>
      <c r="L31" s="35" t="s">
        <v>41</v>
      </c>
      <c r="M31" s="35">
        <v>2.5099535</v>
      </c>
      <c r="N31" s="41" t="s">
        <v>41</v>
      </c>
      <c r="O31" s="41" t="s">
        <v>41</v>
      </c>
      <c r="P31" s="41" t="s">
        <v>41</v>
      </c>
      <c r="Q31" s="35" t="s">
        <v>41</v>
      </c>
      <c r="R31" s="41" t="s">
        <v>41</v>
      </c>
      <c r="S31" s="59">
        <f t="shared" si="0"/>
        <v>8.87621</v>
      </c>
      <c r="T31" s="60"/>
      <c r="U31" s="57"/>
      <c r="V31" s="66" t="s">
        <v>109</v>
      </c>
      <c r="W31" s="34">
        <v>37.295</v>
      </c>
      <c r="X31" s="41" t="s">
        <v>41</v>
      </c>
      <c r="Y31" s="41" t="s">
        <v>41</v>
      </c>
      <c r="Z31" s="34" t="s">
        <v>41</v>
      </c>
      <c r="AA31" s="41" t="s">
        <v>41</v>
      </c>
      <c r="AB31" s="41" t="s">
        <v>41</v>
      </c>
      <c r="AC31" s="34">
        <v>14.0714035</v>
      </c>
      <c r="AD31" s="41" t="s">
        <v>41</v>
      </c>
      <c r="AE31" s="41" t="s">
        <v>41</v>
      </c>
      <c r="AF31" s="41" t="s">
        <v>41</v>
      </c>
      <c r="AG31" s="59">
        <f t="shared" si="1"/>
        <v>14.0714035</v>
      </c>
      <c r="AH31" s="34"/>
      <c r="AI31" s="41" t="s">
        <v>41</v>
      </c>
      <c r="AJ31" s="34">
        <v>14.3473865</v>
      </c>
      <c r="AK31" s="41" t="s">
        <v>41</v>
      </c>
      <c r="AL31" s="41" t="s">
        <v>41</v>
      </c>
      <c r="AM31" s="41" t="s">
        <v>41</v>
      </c>
      <c r="AN31" s="41" t="s">
        <v>41</v>
      </c>
      <c r="AO31" s="41" t="s">
        <v>41</v>
      </c>
      <c r="AP31" s="11">
        <f t="shared" si="2"/>
        <v>14.3473865</v>
      </c>
      <c r="AQ31" s="75"/>
      <c r="AR31" s="41" t="s">
        <v>41</v>
      </c>
      <c r="AS31" s="41" t="s">
        <v>41</v>
      </c>
      <c r="AT31" s="11" t="s">
        <v>41</v>
      </c>
    </row>
    <row r="32" s="1" customFormat="1" ht="18" customHeight="1" spans="1:46">
      <c r="A32" s="2"/>
      <c r="B32" s="36" t="s">
        <v>110</v>
      </c>
      <c r="C32" s="34">
        <v>8.921</v>
      </c>
      <c r="D32" s="35" t="s">
        <v>41</v>
      </c>
      <c r="E32" s="35" t="s">
        <v>41</v>
      </c>
      <c r="F32" s="35" t="s">
        <v>41</v>
      </c>
      <c r="G32" s="35" t="s">
        <v>41</v>
      </c>
      <c r="H32" s="35" t="s">
        <v>41</v>
      </c>
      <c r="I32" s="35">
        <v>0.0338998</v>
      </c>
      <c r="J32" s="35" t="s">
        <v>41</v>
      </c>
      <c r="K32" s="35">
        <v>1.0856857</v>
      </c>
      <c r="L32" s="35">
        <v>0.0392524</v>
      </c>
      <c r="M32" s="35">
        <v>0.2426512</v>
      </c>
      <c r="N32" s="35">
        <v>0.0428208</v>
      </c>
      <c r="O32" s="35" t="s">
        <v>41</v>
      </c>
      <c r="P32" s="35" t="s">
        <v>41</v>
      </c>
      <c r="Q32" s="35">
        <v>0.1730674</v>
      </c>
      <c r="R32" s="35">
        <v>0.0115973</v>
      </c>
      <c r="S32" s="59">
        <f t="shared" si="0"/>
        <v>1.6289746</v>
      </c>
      <c r="T32" s="60"/>
      <c r="U32" s="67"/>
      <c r="V32" s="62" t="s">
        <v>110</v>
      </c>
      <c r="W32" s="34">
        <v>8.921</v>
      </c>
      <c r="X32" s="35" t="s">
        <v>41</v>
      </c>
      <c r="Y32" s="35" t="s">
        <v>41</v>
      </c>
      <c r="Z32" s="34">
        <v>0.026763</v>
      </c>
      <c r="AA32" s="35" t="s">
        <v>41</v>
      </c>
      <c r="AB32" s="35" t="s">
        <v>41</v>
      </c>
      <c r="AC32" s="34">
        <v>2.4514908</v>
      </c>
      <c r="AD32" s="34">
        <v>0.1382755</v>
      </c>
      <c r="AE32" s="34">
        <v>0.0508497</v>
      </c>
      <c r="AF32" s="34">
        <v>0.0276551</v>
      </c>
      <c r="AG32" s="59">
        <f t="shared" si="1"/>
        <v>2.6950341</v>
      </c>
      <c r="AH32" s="34"/>
      <c r="AI32" s="35" t="s">
        <v>41</v>
      </c>
      <c r="AJ32" s="34">
        <v>4.5969913</v>
      </c>
      <c r="AK32" s="35" t="s">
        <v>41</v>
      </c>
      <c r="AL32" s="35" t="s">
        <v>41</v>
      </c>
      <c r="AM32" s="35" t="s">
        <v>41</v>
      </c>
      <c r="AN32" s="35" t="s">
        <v>41</v>
      </c>
      <c r="AO32" s="35" t="s">
        <v>41</v>
      </c>
      <c r="AP32" s="11">
        <f t="shared" si="2"/>
        <v>4.5969913</v>
      </c>
      <c r="AQ32" s="75"/>
      <c r="AR32" s="35" t="s">
        <v>41</v>
      </c>
      <c r="AS32" s="35" t="s">
        <v>41</v>
      </c>
      <c r="AT32" s="11" t="s">
        <v>41</v>
      </c>
    </row>
    <row r="33" s="1" customFormat="1" ht="18" customHeight="1" spans="1:46">
      <c r="A33" s="2"/>
      <c r="B33" s="36" t="s">
        <v>111</v>
      </c>
      <c r="C33" s="34">
        <v>7.921</v>
      </c>
      <c r="D33" s="35" t="s">
        <v>41</v>
      </c>
      <c r="E33" s="35" t="s">
        <v>41</v>
      </c>
      <c r="F33" s="35" t="s">
        <v>41</v>
      </c>
      <c r="G33" s="35" t="s">
        <v>41</v>
      </c>
      <c r="H33" s="35" t="s">
        <v>41</v>
      </c>
      <c r="I33" s="35">
        <v>0.0863389</v>
      </c>
      <c r="J33" s="35">
        <v>0.0150499</v>
      </c>
      <c r="K33" s="35">
        <v>3.556529</v>
      </c>
      <c r="L33" s="35">
        <v>0.0150499</v>
      </c>
      <c r="M33" s="35">
        <v>0.3778317</v>
      </c>
      <c r="N33" s="35">
        <v>0.0427734</v>
      </c>
      <c r="O33" s="35" t="s">
        <v>41</v>
      </c>
      <c r="P33" s="35" t="s">
        <v>41</v>
      </c>
      <c r="Q33" s="35" t="s">
        <v>41</v>
      </c>
      <c r="R33" s="35" t="s">
        <v>41</v>
      </c>
      <c r="S33" s="59">
        <f t="shared" si="0"/>
        <v>4.0935728</v>
      </c>
      <c r="T33" s="60"/>
      <c r="U33" s="67"/>
      <c r="V33" s="62" t="s">
        <v>111</v>
      </c>
      <c r="W33" s="34">
        <v>7.921</v>
      </c>
      <c r="X33" s="35" t="s">
        <v>41</v>
      </c>
      <c r="Y33" s="35" t="s">
        <v>41</v>
      </c>
      <c r="Z33" s="34">
        <v>0.0142578</v>
      </c>
      <c r="AA33" s="35" t="s">
        <v>41</v>
      </c>
      <c r="AB33" s="34">
        <v>0.0213867</v>
      </c>
      <c r="AC33" s="34">
        <v>2.8420548</v>
      </c>
      <c r="AD33" s="34">
        <v>0.063368</v>
      </c>
      <c r="AE33" s="35" t="s">
        <v>41</v>
      </c>
      <c r="AF33" s="34">
        <v>0.0110894</v>
      </c>
      <c r="AG33" s="59">
        <f t="shared" si="1"/>
        <v>2.9521567</v>
      </c>
      <c r="AH33" s="34"/>
      <c r="AI33" s="34">
        <v>0.0126736</v>
      </c>
      <c r="AJ33" s="34">
        <v>0.863389</v>
      </c>
      <c r="AK33" s="35" t="s">
        <v>41</v>
      </c>
      <c r="AL33" s="35" t="s">
        <v>41</v>
      </c>
      <c r="AM33" s="35" t="s">
        <v>41</v>
      </c>
      <c r="AN33" s="35" t="s">
        <v>41</v>
      </c>
      <c r="AO33" s="35" t="s">
        <v>41</v>
      </c>
      <c r="AP33" s="11">
        <f t="shared" si="2"/>
        <v>0.8760626</v>
      </c>
      <c r="AQ33" s="75"/>
      <c r="AR33" s="34">
        <v>0.0213867</v>
      </c>
      <c r="AS33" s="34">
        <v>0.0126736</v>
      </c>
      <c r="AT33" s="11">
        <f t="shared" si="3"/>
        <v>0.0340603</v>
      </c>
    </row>
    <row r="34" s="1" customFormat="1" ht="18" customHeight="1" spans="1:46">
      <c r="A34" s="2"/>
      <c r="B34" s="36" t="s">
        <v>112</v>
      </c>
      <c r="C34" s="34">
        <v>11.488</v>
      </c>
      <c r="D34" s="35" t="s">
        <v>41</v>
      </c>
      <c r="E34" s="35" t="s">
        <v>41</v>
      </c>
      <c r="F34" s="35" t="s">
        <v>41</v>
      </c>
      <c r="G34" s="35" t="s">
        <v>41</v>
      </c>
      <c r="H34" s="35" t="s">
        <v>41</v>
      </c>
      <c r="I34" s="35">
        <v>0.1298144</v>
      </c>
      <c r="J34" s="35">
        <v>0.0068928</v>
      </c>
      <c r="K34" s="35">
        <v>4.6951456</v>
      </c>
      <c r="L34" s="35">
        <v>0.0264224</v>
      </c>
      <c r="M34" s="35">
        <v>0.5870368</v>
      </c>
      <c r="N34" s="35">
        <v>0.0390592</v>
      </c>
      <c r="O34" s="35">
        <v>0.011488</v>
      </c>
      <c r="P34" s="35">
        <v>0.0068928</v>
      </c>
      <c r="Q34" s="35" t="s">
        <v>41</v>
      </c>
      <c r="R34" s="35" t="s">
        <v>41</v>
      </c>
      <c r="S34" s="59">
        <f t="shared" si="0"/>
        <v>5.502752</v>
      </c>
      <c r="T34" s="60"/>
      <c r="U34" s="67"/>
      <c r="V34" s="62" t="s">
        <v>112</v>
      </c>
      <c r="W34" s="34">
        <v>11.488</v>
      </c>
      <c r="X34" s="35" t="s">
        <v>41</v>
      </c>
      <c r="Y34" s="35" t="s">
        <v>41</v>
      </c>
      <c r="Z34" s="34">
        <v>0.0206784</v>
      </c>
      <c r="AA34" s="35" t="s">
        <v>41</v>
      </c>
      <c r="AB34" s="34">
        <v>0.02872</v>
      </c>
      <c r="AC34" s="34">
        <v>4.520528</v>
      </c>
      <c r="AD34" s="34">
        <v>0.0390592</v>
      </c>
      <c r="AE34" s="35" t="s">
        <v>41</v>
      </c>
      <c r="AF34" s="34">
        <v>0.3193664</v>
      </c>
      <c r="AG34" s="59">
        <f t="shared" si="1"/>
        <v>4.928352</v>
      </c>
      <c r="AH34" s="34"/>
      <c r="AI34" s="34">
        <v>0.017232</v>
      </c>
      <c r="AJ34" s="34">
        <v>1.039664</v>
      </c>
      <c r="AK34" s="35" t="s">
        <v>41</v>
      </c>
      <c r="AL34" s="35" t="s">
        <v>41</v>
      </c>
      <c r="AM34" s="35" t="s">
        <v>41</v>
      </c>
      <c r="AN34" s="35" t="s">
        <v>41</v>
      </c>
      <c r="AO34" s="35" t="s">
        <v>41</v>
      </c>
      <c r="AP34" s="11">
        <f t="shared" si="2"/>
        <v>1.056896</v>
      </c>
      <c r="AQ34" s="75"/>
      <c r="AR34" s="34">
        <v>0.02872</v>
      </c>
      <c r="AS34" s="34">
        <v>0.017232</v>
      </c>
      <c r="AT34" s="11">
        <f t="shared" si="3"/>
        <v>0.045952</v>
      </c>
    </row>
    <row r="35" s="1" customFormat="1" ht="18" customHeight="1" spans="1:46">
      <c r="A35" s="2"/>
      <c r="B35" s="36" t="s">
        <v>113</v>
      </c>
      <c r="C35" s="34">
        <v>3.436</v>
      </c>
      <c r="D35" s="35" t="s">
        <v>41</v>
      </c>
      <c r="E35" s="35" t="s">
        <v>41</v>
      </c>
      <c r="F35" s="35" t="s">
        <v>41</v>
      </c>
      <c r="G35" s="35" t="s">
        <v>41</v>
      </c>
      <c r="H35" s="35" t="s">
        <v>41</v>
      </c>
      <c r="I35" s="35">
        <v>0.0766228</v>
      </c>
      <c r="J35" s="35" t="s">
        <v>41</v>
      </c>
      <c r="K35" s="35">
        <v>0.7741308</v>
      </c>
      <c r="L35" s="35" t="s">
        <v>41</v>
      </c>
      <c r="M35" s="35">
        <v>0.12026</v>
      </c>
      <c r="N35" s="35" t="s">
        <v>41</v>
      </c>
      <c r="O35" s="35" t="s">
        <v>41</v>
      </c>
      <c r="P35" s="35" t="s">
        <v>41</v>
      </c>
      <c r="Q35" s="35" t="s">
        <v>41</v>
      </c>
      <c r="R35" s="35" t="s">
        <v>41</v>
      </c>
      <c r="S35" s="59">
        <f t="shared" si="0"/>
        <v>0.9710136</v>
      </c>
      <c r="T35" s="60"/>
      <c r="U35" s="67"/>
      <c r="V35" s="62" t="s">
        <v>113</v>
      </c>
      <c r="W35" s="34">
        <v>3.436</v>
      </c>
      <c r="X35" s="35" t="s">
        <v>41</v>
      </c>
      <c r="Y35" s="35" t="s">
        <v>41</v>
      </c>
      <c r="Z35" s="35" t="s">
        <v>41</v>
      </c>
      <c r="AA35" s="35" t="s">
        <v>41</v>
      </c>
      <c r="AB35" s="35" t="s">
        <v>41</v>
      </c>
      <c r="AC35" s="34">
        <v>0.5837764</v>
      </c>
      <c r="AD35" s="34">
        <v>0.1762668</v>
      </c>
      <c r="AE35" s="35" t="s">
        <v>41</v>
      </c>
      <c r="AF35" s="35" t="s">
        <v>41</v>
      </c>
      <c r="AG35" s="59">
        <f t="shared" si="1"/>
        <v>0.7600432</v>
      </c>
      <c r="AH35" s="34"/>
      <c r="AI35" s="34" t="s">
        <v>41</v>
      </c>
      <c r="AJ35" s="34">
        <v>1.7049432</v>
      </c>
      <c r="AK35" s="35" t="s">
        <v>41</v>
      </c>
      <c r="AL35" s="35" t="s">
        <v>41</v>
      </c>
      <c r="AM35" s="35" t="s">
        <v>41</v>
      </c>
      <c r="AN35" s="35" t="s">
        <v>41</v>
      </c>
      <c r="AO35" s="35" t="s">
        <v>41</v>
      </c>
      <c r="AP35" s="11">
        <f t="shared" si="2"/>
        <v>1.7049432</v>
      </c>
      <c r="AQ35" s="75"/>
      <c r="AR35" s="35" t="s">
        <v>41</v>
      </c>
      <c r="AS35" s="34" t="s">
        <v>41</v>
      </c>
      <c r="AT35" s="11" t="s">
        <v>41</v>
      </c>
    </row>
    <row r="36" s="1" customFormat="1" ht="18" customHeight="1" spans="1:46">
      <c r="A36" s="2"/>
      <c r="B36" s="36" t="s">
        <v>114</v>
      </c>
      <c r="C36" s="34">
        <v>12.974</v>
      </c>
      <c r="D36" s="35" t="s">
        <v>41</v>
      </c>
      <c r="E36" s="35" t="s">
        <v>41</v>
      </c>
      <c r="F36" s="35" t="s">
        <v>41</v>
      </c>
      <c r="G36" s="35" t="s">
        <v>41</v>
      </c>
      <c r="H36" s="35">
        <v>0.006487</v>
      </c>
      <c r="I36" s="35">
        <v>0.8212542</v>
      </c>
      <c r="J36" s="35">
        <v>0.0791414</v>
      </c>
      <c r="K36" s="35">
        <v>2.8893098</v>
      </c>
      <c r="L36" s="35">
        <v>0.0428142</v>
      </c>
      <c r="M36" s="35">
        <v>1.206582</v>
      </c>
      <c r="N36" s="35">
        <v>0.0402194</v>
      </c>
      <c r="O36" s="35">
        <v>0.006487</v>
      </c>
      <c r="P36" s="35">
        <v>0.006487</v>
      </c>
      <c r="Q36" s="35" t="s">
        <v>41</v>
      </c>
      <c r="R36" s="35">
        <v>0.00778</v>
      </c>
      <c r="S36" s="59">
        <f t="shared" si="0"/>
        <v>5.106562</v>
      </c>
      <c r="T36" s="60"/>
      <c r="U36" s="67"/>
      <c r="V36" s="62" t="s">
        <v>114</v>
      </c>
      <c r="W36" s="34">
        <v>12.974</v>
      </c>
      <c r="X36" s="34">
        <v>0.0687622</v>
      </c>
      <c r="Y36" s="34">
        <v>0.0181636</v>
      </c>
      <c r="Z36" s="34">
        <v>0.097305</v>
      </c>
      <c r="AA36" s="34">
        <v>0.0298402</v>
      </c>
      <c r="AB36" s="35" t="s">
        <v>41</v>
      </c>
      <c r="AC36" s="34">
        <v>4.4163496</v>
      </c>
      <c r="AD36" s="34">
        <v>0.3918148</v>
      </c>
      <c r="AE36" s="35" t="s">
        <v>41</v>
      </c>
      <c r="AF36" s="35" t="s">
        <v>41</v>
      </c>
      <c r="AG36" s="59">
        <f t="shared" si="1"/>
        <v>5.0222354</v>
      </c>
      <c r="AH36" s="34"/>
      <c r="AI36" s="34">
        <v>0.019461</v>
      </c>
      <c r="AJ36" s="34">
        <v>2.78941</v>
      </c>
      <c r="AK36" s="34">
        <v>0.0428142</v>
      </c>
      <c r="AL36" s="35" t="s">
        <v>41</v>
      </c>
      <c r="AM36" s="35" t="s">
        <v>41</v>
      </c>
      <c r="AN36" s="35" t="s">
        <v>41</v>
      </c>
      <c r="AO36" s="35" t="s">
        <v>41</v>
      </c>
      <c r="AP36" s="11">
        <f t="shared" si="2"/>
        <v>2.8516852</v>
      </c>
      <c r="AQ36" s="75"/>
      <c r="AR36" s="35" t="s">
        <v>41</v>
      </c>
      <c r="AS36" s="34">
        <v>0.019461</v>
      </c>
      <c r="AT36" s="11">
        <f t="shared" si="3"/>
        <v>0.019461</v>
      </c>
    </row>
    <row r="37" s="1" customFormat="1" ht="18" customHeight="1" spans="1:46">
      <c r="A37" s="2"/>
      <c r="B37" s="36" t="s">
        <v>115</v>
      </c>
      <c r="C37" s="34">
        <v>8.851</v>
      </c>
      <c r="D37" s="35" t="s">
        <v>41</v>
      </c>
      <c r="E37" s="35" t="s">
        <v>41</v>
      </c>
      <c r="F37" s="35" t="s">
        <v>41</v>
      </c>
      <c r="G37" s="35" t="s">
        <v>41</v>
      </c>
      <c r="H37" s="35" t="s">
        <v>41</v>
      </c>
      <c r="I37" s="35">
        <v>0.0752335</v>
      </c>
      <c r="J37" s="35" t="s">
        <v>41</v>
      </c>
      <c r="K37" s="35">
        <v>2.8748048</v>
      </c>
      <c r="L37" s="35">
        <v>0.0407146</v>
      </c>
      <c r="M37" s="35">
        <v>0.3735122</v>
      </c>
      <c r="N37" s="35">
        <v>0.0539911</v>
      </c>
      <c r="O37" s="35">
        <v>0.1610882</v>
      </c>
      <c r="P37" s="35">
        <v>0.0991312</v>
      </c>
      <c r="Q37" s="35" t="s">
        <v>41</v>
      </c>
      <c r="R37" s="35">
        <v>0.0415997</v>
      </c>
      <c r="S37" s="59">
        <f t="shared" si="0"/>
        <v>3.7200753</v>
      </c>
      <c r="T37" s="60"/>
      <c r="U37" s="67"/>
      <c r="V37" s="62" t="s">
        <v>115</v>
      </c>
      <c r="W37" s="34">
        <v>8.851</v>
      </c>
      <c r="X37" s="34" t="s">
        <v>41</v>
      </c>
      <c r="Y37" s="35" t="s">
        <v>41</v>
      </c>
      <c r="Z37" s="35" t="s">
        <v>41</v>
      </c>
      <c r="AA37" s="35" t="s">
        <v>41</v>
      </c>
      <c r="AB37" s="35" t="s">
        <v>41</v>
      </c>
      <c r="AC37" s="34">
        <v>2.673002</v>
      </c>
      <c r="AD37" s="34">
        <v>0.2000326</v>
      </c>
      <c r="AE37" s="34">
        <v>0.0849696</v>
      </c>
      <c r="AF37" s="35" t="s">
        <v>41</v>
      </c>
      <c r="AG37" s="59">
        <f t="shared" si="1"/>
        <v>2.9580042</v>
      </c>
      <c r="AH37" s="34"/>
      <c r="AI37" s="34">
        <v>0.0575315</v>
      </c>
      <c r="AJ37" s="34">
        <v>2.0941466</v>
      </c>
      <c r="AK37" s="34">
        <v>0.0203573</v>
      </c>
      <c r="AL37" s="35" t="s">
        <v>41</v>
      </c>
      <c r="AM37" s="35" t="s">
        <v>41</v>
      </c>
      <c r="AN37" s="35" t="s">
        <v>41</v>
      </c>
      <c r="AO37" s="35" t="s">
        <v>41</v>
      </c>
      <c r="AP37" s="11">
        <f t="shared" si="2"/>
        <v>2.1720354</v>
      </c>
      <c r="AQ37" s="75"/>
      <c r="AR37" s="35" t="s">
        <v>41</v>
      </c>
      <c r="AS37" s="34">
        <v>0.0575315</v>
      </c>
      <c r="AT37" s="11">
        <f t="shared" si="3"/>
        <v>0.0575315</v>
      </c>
    </row>
    <row r="38" s="1" customFormat="1" ht="18" customHeight="1" spans="1:46">
      <c r="A38" s="2"/>
      <c r="B38" s="38" t="s">
        <v>72</v>
      </c>
      <c r="C38" s="34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59"/>
      <c r="T38" s="60"/>
      <c r="U38" s="67"/>
      <c r="V38" s="64" t="s">
        <v>72</v>
      </c>
      <c r="W38" s="34"/>
      <c r="X38" s="34"/>
      <c r="Y38" s="35"/>
      <c r="Z38" s="34"/>
      <c r="AA38" s="34"/>
      <c r="AB38" s="34"/>
      <c r="AC38" s="34"/>
      <c r="AD38" s="34"/>
      <c r="AE38" s="34"/>
      <c r="AF38" s="34"/>
      <c r="AG38" s="59"/>
      <c r="AH38" s="34"/>
      <c r="AI38" s="34"/>
      <c r="AJ38" s="34"/>
      <c r="AK38" s="34"/>
      <c r="AL38" s="35"/>
      <c r="AM38" s="35"/>
      <c r="AN38" s="34"/>
      <c r="AO38" s="34"/>
      <c r="AP38" s="11"/>
      <c r="AQ38" s="75"/>
      <c r="AR38" s="34"/>
      <c r="AS38" s="34"/>
      <c r="AT38" s="11"/>
    </row>
    <row r="39" s="1" customFormat="1" ht="18" customHeight="1" spans="1:46">
      <c r="A39" s="2"/>
      <c r="B39" s="36" t="s">
        <v>116</v>
      </c>
      <c r="C39" s="34">
        <v>3.694</v>
      </c>
      <c r="D39" s="35" t="s">
        <v>41</v>
      </c>
      <c r="E39" s="35" t="s">
        <v>41</v>
      </c>
      <c r="F39" s="35" t="s">
        <v>41</v>
      </c>
      <c r="G39" s="35" t="s">
        <v>41</v>
      </c>
      <c r="H39" s="35" t="s">
        <v>41</v>
      </c>
      <c r="I39" s="35">
        <v>0.0070186</v>
      </c>
      <c r="J39" s="35" t="s">
        <v>41</v>
      </c>
      <c r="K39" s="35">
        <v>0.4019072</v>
      </c>
      <c r="L39" s="35">
        <v>0.0033246</v>
      </c>
      <c r="M39" s="35">
        <v>0.0927194</v>
      </c>
      <c r="N39" s="35" t="s">
        <v>41</v>
      </c>
      <c r="O39" s="35">
        <v>0.001847</v>
      </c>
      <c r="P39" s="35">
        <v>0.0140372</v>
      </c>
      <c r="Q39" s="35" t="s">
        <v>41</v>
      </c>
      <c r="R39" s="35">
        <v>0.005541</v>
      </c>
      <c r="S39" s="59">
        <f t="shared" si="0"/>
        <v>0.526395</v>
      </c>
      <c r="T39" s="60"/>
      <c r="U39" s="67"/>
      <c r="V39" s="62" t="s">
        <v>116</v>
      </c>
      <c r="W39" s="34">
        <v>3.694</v>
      </c>
      <c r="X39" s="34" t="s">
        <v>41</v>
      </c>
      <c r="Y39" s="35" t="s">
        <v>41</v>
      </c>
      <c r="Z39" s="34">
        <v>0.0044328</v>
      </c>
      <c r="AA39" s="35" t="s">
        <v>41</v>
      </c>
      <c r="AB39" s="35" t="s">
        <v>41</v>
      </c>
      <c r="AC39" s="34">
        <v>1.0660884</v>
      </c>
      <c r="AD39" s="34">
        <v>0.3679224</v>
      </c>
      <c r="AE39" s="34">
        <v>0.0044328</v>
      </c>
      <c r="AF39" s="34">
        <v>0.0088656</v>
      </c>
      <c r="AG39" s="59">
        <f t="shared" si="1"/>
        <v>1.451742</v>
      </c>
      <c r="AH39" s="34"/>
      <c r="AI39" s="34">
        <v>0.007388</v>
      </c>
      <c r="AJ39" s="34">
        <v>1.6623</v>
      </c>
      <c r="AK39" s="34">
        <v>0.046175</v>
      </c>
      <c r="AL39" s="35" t="s">
        <v>41</v>
      </c>
      <c r="AM39" s="35" t="s">
        <v>41</v>
      </c>
      <c r="AN39" s="35" t="s">
        <v>41</v>
      </c>
      <c r="AO39" s="35" t="s">
        <v>41</v>
      </c>
      <c r="AP39" s="11">
        <f t="shared" si="2"/>
        <v>1.715863</v>
      </c>
      <c r="AQ39" s="75"/>
      <c r="AR39" s="35" t="s">
        <v>41</v>
      </c>
      <c r="AS39" s="34">
        <v>0.007388</v>
      </c>
      <c r="AT39" s="11">
        <f t="shared" si="3"/>
        <v>0.007388</v>
      </c>
    </row>
    <row r="40" s="1" customFormat="1" ht="18" customHeight="1" spans="1:46">
      <c r="A40" s="2"/>
      <c r="B40" s="36" t="s">
        <v>117</v>
      </c>
      <c r="C40" s="34">
        <v>59.215</v>
      </c>
      <c r="D40" s="35" t="s">
        <v>41</v>
      </c>
      <c r="E40" s="35" t="s">
        <v>41</v>
      </c>
      <c r="F40" s="35" t="s">
        <v>41</v>
      </c>
      <c r="G40" s="35" t="s">
        <v>41</v>
      </c>
      <c r="H40" s="35" t="s">
        <v>41</v>
      </c>
      <c r="I40" s="35" t="s">
        <v>41</v>
      </c>
      <c r="J40" s="35" t="s">
        <v>41</v>
      </c>
      <c r="K40" s="35">
        <v>5.992558</v>
      </c>
      <c r="L40" s="35" t="s">
        <v>41</v>
      </c>
      <c r="M40" s="35">
        <v>4.02662</v>
      </c>
      <c r="N40" s="35">
        <v>0.426348</v>
      </c>
      <c r="O40" s="35">
        <v>0.035529</v>
      </c>
      <c r="P40" s="35">
        <v>0.11843</v>
      </c>
      <c r="Q40" s="35" t="s">
        <v>41</v>
      </c>
      <c r="R40" s="35" t="s">
        <v>41</v>
      </c>
      <c r="S40" s="59">
        <f t="shared" si="0"/>
        <v>10.599485</v>
      </c>
      <c r="T40" s="60"/>
      <c r="U40" s="67"/>
      <c r="V40" s="62" t="s">
        <v>117</v>
      </c>
      <c r="W40" s="34">
        <v>59.215</v>
      </c>
      <c r="X40" s="34">
        <v>0.03</v>
      </c>
      <c r="Y40" s="35" t="s">
        <v>41</v>
      </c>
      <c r="Z40" s="34">
        <v>0.082901</v>
      </c>
      <c r="AA40" s="34">
        <v>0.035529</v>
      </c>
      <c r="AB40" s="35" t="s">
        <v>41</v>
      </c>
      <c r="AC40" s="34">
        <v>25.201904</v>
      </c>
      <c r="AD40" s="34">
        <v>0.307918</v>
      </c>
      <c r="AE40" s="35" t="s">
        <v>41</v>
      </c>
      <c r="AF40" s="35" t="s">
        <v>41</v>
      </c>
      <c r="AG40" s="59">
        <f t="shared" si="1"/>
        <v>25.658252</v>
      </c>
      <c r="AH40" s="34"/>
      <c r="AI40" s="34" t="s">
        <v>41</v>
      </c>
      <c r="AJ40" s="34">
        <v>22.97542</v>
      </c>
      <c r="AK40" s="35" t="s">
        <v>41</v>
      </c>
      <c r="AL40" s="35" t="s">
        <v>41</v>
      </c>
      <c r="AM40" s="35" t="s">
        <v>41</v>
      </c>
      <c r="AN40" s="35" t="s">
        <v>41</v>
      </c>
      <c r="AO40" s="35" t="s">
        <v>41</v>
      </c>
      <c r="AP40" s="11">
        <f t="shared" si="2"/>
        <v>22.97542</v>
      </c>
      <c r="AQ40" s="75"/>
      <c r="AR40" s="35" t="s">
        <v>41</v>
      </c>
      <c r="AS40" s="34" t="s">
        <v>41</v>
      </c>
      <c r="AT40" s="11" t="s">
        <v>41</v>
      </c>
    </row>
    <row r="41" s="1" customFormat="1" ht="18" customHeight="1" spans="1:46">
      <c r="A41" s="2"/>
      <c r="B41" s="38" t="s">
        <v>75</v>
      </c>
      <c r="C41" s="34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59"/>
      <c r="T41" s="60"/>
      <c r="U41" s="67"/>
      <c r="V41" s="64" t="s">
        <v>75</v>
      </c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59"/>
      <c r="AH41" s="34"/>
      <c r="AI41" s="34"/>
      <c r="AJ41" s="34"/>
      <c r="AK41" s="35"/>
      <c r="AL41" s="35"/>
      <c r="AM41" s="35"/>
      <c r="AN41" s="35"/>
      <c r="AO41" s="35"/>
      <c r="AP41" s="11"/>
      <c r="AQ41" s="75"/>
      <c r="AR41" s="34"/>
      <c r="AS41" s="34"/>
      <c r="AT41" s="11"/>
    </row>
    <row r="42" s="1" customFormat="1" ht="18" customHeight="1" spans="1:46">
      <c r="A42" s="2"/>
      <c r="B42" s="36" t="s">
        <v>118</v>
      </c>
      <c r="C42" s="34">
        <v>0.973</v>
      </c>
      <c r="D42" s="35" t="s">
        <v>41</v>
      </c>
      <c r="E42" s="35" t="s">
        <v>41</v>
      </c>
      <c r="F42" s="35" t="s">
        <v>41</v>
      </c>
      <c r="G42" s="35" t="s">
        <v>41</v>
      </c>
      <c r="H42" s="35" t="s">
        <v>41</v>
      </c>
      <c r="I42" s="35">
        <v>0.0152761</v>
      </c>
      <c r="J42" s="35">
        <v>0.0047677</v>
      </c>
      <c r="K42" s="35">
        <v>0.2389688</v>
      </c>
      <c r="L42" s="35">
        <v>0.0106057</v>
      </c>
      <c r="M42" s="35">
        <v>0.1601558</v>
      </c>
      <c r="N42" s="35">
        <v>0.0020433</v>
      </c>
      <c r="O42" s="35">
        <v>0.0020433</v>
      </c>
      <c r="P42" s="35" t="s">
        <v>41</v>
      </c>
      <c r="Q42" s="35" t="s">
        <v>41</v>
      </c>
      <c r="R42" s="35" t="s">
        <v>41</v>
      </c>
      <c r="S42" s="59">
        <f t="shared" si="0"/>
        <v>0.4338607</v>
      </c>
      <c r="T42" s="60"/>
      <c r="U42" s="67"/>
      <c r="V42" s="62" t="s">
        <v>118</v>
      </c>
      <c r="W42" s="34">
        <v>0.973</v>
      </c>
      <c r="X42" s="34">
        <v>0.0028217</v>
      </c>
      <c r="Y42" s="35" t="s">
        <v>41</v>
      </c>
      <c r="Z42" s="34">
        <v>0.00973</v>
      </c>
      <c r="AA42" s="34">
        <v>0.0037947</v>
      </c>
      <c r="AB42" s="35" t="s">
        <v>41</v>
      </c>
      <c r="AC42" s="34">
        <v>0.3724644</v>
      </c>
      <c r="AD42" s="34">
        <v>0.0137193</v>
      </c>
      <c r="AE42" s="35" t="s">
        <v>41</v>
      </c>
      <c r="AF42" s="35" t="s">
        <v>41</v>
      </c>
      <c r="AG42" s="59">
        <f t="shared" si="1"/>
        <v>0.4025301</v>
      </c>
      <c r="AH42" s="34"/>
      <c r="AI42" s="34">
        <v>0.0030163</v>
      </c>
      <c r="AJ42" s="34">
        <v>0.1336902</v>
      </c>
      <c r="AK42" s="35" t="s">
        <v>41</v>
      </c>
      <c r="AL42" s="35" t="s">
        <v>41</v>
      </c>
      <c r="AM42" s="35" t="s">
        <v>41</v>
      </c>
      <c r="AN42" s="35" t="s">
        <v>41</v>
      </c>
      <c r="AO42" s="35" t="s">
        <v>41</v>
      </c>
      <c r="AP42" s="11">
        <f t="shared" si="2"/>
        <v>0.1367065</v>
      </c>
      <c r="AQ42" s="75"/>
      <c r="AR42" s="35" t="s">
        <v>41</v>
      </c>
      <c r="AS42" s="34">
        <v>0.0030163</v>
      </c>
      <c r="AT42" s="11">
        <f t="shared" si="3"/>
        <v>0.0030163</v>
      </c>
    </row>
    <row r="43" s="1" customFormat="1" ht="18" customHeight="1" spans="1:46">
      <c r="A43" s="2"/>
      <c r="B43" s="36" t="s">
        <v>119</v>
      </c>
      <c r="C43" s="34">
        <v>9.438</v>
      </c>
      <c r="D43" s="35" t="s">
        <v>41</v>
      </c>
      <c r="E43" s="35" t="s">
        <v>41</v>
      </c>
      <c r="F43" s="35" t="s">
        <v>41</v>
      </c>
      <c r="G43" s="35" t="s">
        <v>41</v>
      </c>
      <c r="H43" s="35" t="s">
        <v>41</v>
      </c>
      <c r="I43" s="35">
        <v>0.217074</v>
      </c>
      <c r="J43" s="35">
        <v>0.0821106</v>
      </c>
      <c r="K43" s="35">
        <v>2.1556392</v>
      </c>
      <c r="L43" s="35">
        <v>0.1774344</v>
      </c>
      <c r="M43" s="35">
        <v>2.132988</v>
      </c>
      <c r="N43" s="35">
        <v>0.0207636</v>
      </c>
      <c r="O43" s="35">
        <v>0.0066066</v>
      </c>
      <c r="P43" s="35">
        <v>0.0066066</v>
      </c>
      <c r="Q43" s="35" t="s">
        <v>41</v>
      </c>
      <c r="R43" s="35" t="s">
        <v>41</v>
      </c>
      <c r="S43" s="59">
        <f t="shared" si="0"/>
        <v>4.799223</v>
      </c>
      <c r="T43" s="60"/>
      <c r="U43" s="67"/>
      <c r="V43" s="62" t="s">
        <v>119</v>
      </c>
      <c r="W43" s="34">
        <v>9.438</v>
      </c>
      <c r="X43" s="34">
        <v>0.0349206</v>
      </c>
      <c r="Y43" s="34">
        <v>0.0273702</v>
      </c>
      <c r="Z43" s="34">
        <v>0.09438</v>
      </c>
      <c r="AA43" s="34">
        <v>0.080223</v>
      </c>
      <c r="AB43" s="34">
        <v>0.4218786</v>
      </c>
      <c r="AC43" s="34">
        <v>3.3778602</v>
      </c>
      <c r="AD43" s="34">
        <v>0.1066494</v>
      </c>
      <c r="AE43" s="35" t="s">
        <v>41</v>
      </c>
      <c r="AF43" s="35" t="s">
        <v>41</v>
      </c>
      <c r="AG43" s="59">
        <f t="shared" si="1"/>
        <v>4.143282</v>
      </c>
      <c r="AH43" s="34"/>
      <c r="AI43" s="34">
        <v>0.0292578</v>
      </c>
      <c r="AJ43" s="34">
        <v>0.4652934</v>
      </c>
      <c r="AK43" s="35" t="s">
        <v>41</v>
      </c>
      <c r="AL43" s="35" t="s">
        <v>41</v>
      </c>
      <c r="AM43" s="35" t="s">
        <v>41</v>
      </c>
      <c r="AN43" s="35" t="s">
        <v>41</v>
      </c>
      <c r="AO43" s="35" t="s">
        <v>41</v>
      </c>
      <c r="AP43" s="11">
        <f t="shared" si="2"/>
        <v>0.4945512</v>
      </c>
      <c r="AQ43" s="75"/>
      <c r="AR43" s="34">
        <v>0.4218786</v>
      </c>
      <c r="AS43" s="34">
        <v>0.0292578</v>
      </c>
      <c r="AT43" s="11">
        <f t="shared" si="3"/>
        <v>0.4511364</v>
      </c>
    </row>
    <row r="44" s="1" customFormat="1" ht="18" customHeight="1" spans="1:46">
      <c r="A44" s="2"/>
      <c r="B44" s="36" t="s">
        <v>120</v>
      </c>
      <c r="C44" s="34">
        <v>6.273</v>
      </c>
      <c r="D44" s="35" t="s">
        <v>41</v>
      </c>
      <c r="E44" s="35" t="s">
        <v>41</v>
      </c>
      <c r="F44" s="35" t="s">
        <v>41</v>
      </c>
      <c r="G44" s="35" t="s">
        <v>41</v>
      </c>
      <c r="H44" s="35" t="s">
        <v>41</v>
      </c>
      <c r="I44" s="35">
        <v>0.0332469</v>
      </c>
      <c r="J44" s="35">
        <v>0.0276012</v>
      </c>
      <c r="K44" s="35">
        <v>1.3844511</v>
      </c>
      <c r="L44" s="35">
        <v>0.1116594</v>
      </c>
      <c r="M44" s="35">
        <v>1.6698726</v>
      </c>
      <c r="N44" s="35">
        <v>0.0200736</v>
      </c>
      <c r="O44" s="35">
        <v>0.0075276</v>
      </c>
      <c r="P44" s="35">
        <v>0.0081549</v>
      </c>
      <c r="Q44" s="35" t="s">
        <v>41</v>
      </c>
      <c r="R44" s="35">
        <v>0.0043911</v>
      </c>
      <c r="S44" s="59">
        <f t="shared" si="0"/>
        <v>3.2669784</v>
      </c>
      <c r="T44" s="60"/>
      <c r="U44" s="67"/>
      <c r="V44" s="62" t="s">
        <v>120</v>
      </c>
      <c r="W44" s="34">
        <v>6.273</v>
      </c>
      <c r="X44" s="34">
        <v>0.0112914</v>
      </c>
      <c r="Y44" s="34">
        <v>0.0119187</v>
      </c>
      <c r="Z44" s="34">
        <v>0.0708849</v>
      </c>
      <c r="AA44" s="34">
        <v>0.056457</v>
      </c>
      <c r="AB44" s="35" t="s">
        <v>41</v>
      </c>
      <c r="AC44" s="34">
        <v>2.2839993</v>
      </c>
      <c r="AD44" s="34">
        <v>0.0351288</v>
      </c>
      <c r="AE44" s="35" t="s">
        <v>41</v>
      </c>
      <c r="AF44" s="35" t="s">
        <v>41</v>
      </c>
      <c r="AG44" s="59">
        <f t="shared" si="1"/>
        <v>2.4696801</v>
      </c>
      <c r="AH44" s="34"/>
      <c r="AI44" s="34">
        <v>0.0175644</v>
      </c>
      <c r="AJ44" s="34">
        <v>0.5137587</v>
      </c>
      <c r="AK44" s="35" t="s">
        <v>41</v>
      </c>
      <c r="AL44" s="34">
        <v>0.0037638</v>
      </c>
      <c r="AM44" s="35" t="s">
        <v>41</v>
      </c>
      <c r="AN44" s="35" t="s">
        <v>41</v>
      </c>
      <c r="AO44" s="35" t="s">
        <v>41</v>
      </c>
      <c r="AP44" s="11">
        <f t="shared" si="2"/>
        <v>0.5350869</v>
      </c>
      <c r="AQ44" s="75"/>
      <c r="AR44" s="35" t="s">
        <v>41</v>
      </c>
      <c r="AS44" s="34">
        <v>0.0175644</v>
      </c>
      <c r="AT44" s="11">
        <f t="shared" si="3"/>
        <v>0.0175644</v>
      </c>
    </row>
    <row r="45" s="1" customFormat="1" ht="18" customHeight="1" spans="1:46">
      <c r="A45" s="2"/>
      <c r="B45" s="36" t="s">
        <v>121</v>
      </c>
      <c r="C45" s="34">
        <v>7.81</v>
      </c>
      <c r="D45" s="35" t="s">
        <v>41</v>
      </c>
      <c r="E45" s="35" t="s">
        <v>41</v>
      </c>
      <c r="F45" s="35" t="s">
        <v>41</v>
      </c>
      <c r="G45" s="35" t="s">
        <v>41</v>
      </c>
      <c r="H45" s="35" t="s">
        <v>41</v>
      </c>
      <c r="I45" s="35">
        <v>0.216337</v>
      </c>
      <c r="J45" s="35">
        <v>0.038269</v>
      </c>
      <c r="K45" s="35">
        <v>1.799424</v>
      </c>
      <c r="L45" s="35">
        <v>0.058575</v>
      </c>
      <c r="M45" s="35">
        <v>0.998899</v>
      </c>
      <c r="N45" s="35">
        <v>0.022649</v>
      </c>
      <c r="O45" s="35">
        <v>0.020306</v>
      </c>
      <c r="P45" s="35">
        <v>0.016401</v>
      </c>
      <c r="Q45" s="35" t="s">
        <v>41</v>
      </c>
      <c r="R45" s="35">
        <v>0.003905</v>
      </c>
      <c r="S45" s="59">
        <f t="shared" si="0"/>
        <v>3.174765</v>
      </c>
      <c r="T45" s="60"/>
      <c r="U45" s="67"/>
      <c r="V45" s="62" t="s">
        <v>121</v>
      </c>
      <c r="W45" s="34">
        <v>7.81</v>
      </c>
      <c r="X45" s="34">
        <v>0.058575</v>
      </c>
      <c r="Y45" s="34">
        <v>0.024992</v>
      </c>
      <c r="Z45" s="34">
        <v>0.181973</v>
      </c>
      <c r="AA45" s="34">
        <v>0.038269</v>
      </c>
      <c r="AB45" s="34">
        <v>0.114807</v>
      </c>
      <c r="AC45" s="34">
        <v>2.786608</v>
      </c>
      <c r="AD45" s="34">
        <v>0.082005</v>
      </c>
      <c r="AE45" s="35" t="s">
        <v>41</v>
      </c>
      <c r="AF45" s="34" t="s">
        <v>41</v>
      </c>
      <c r="AG45" s="59">
        <f t="shared" si="1"/>
        <v>3.287229</v>
      </c>
      <c r="AH45" s="34"/>
      <c r="AI45" s="34">
        <v>0.009372</v>
      </c>
      <c r="AJ45" s="34">
        <v>1.322233</v>
      </c>
      <c r="AK45" s="34">
        <v>0.009372</v>
      </c>
      <c r="AL45" s="34">
        <v>0.003905</v>
      </c>
      <c r="AM45" s="35" t="s">
        <v>41</v>
      </c>
      <c r="AN45" s="35" t="s">
        <v>41</v>
      </c>
      <c r="AO45" s="35" t="s">
        <v>41</v>
      </c>
      <c r="AP45" s="11">
        <f t="shared" si="2"/>
        <v>1.344882</v>
      </c>
      <c r="AQ45" s="75"/>
      <c r="AR45" s="34">
        <v>0.114807</v>
      </c>
      <c r="AS45" s="34">
        <v>0.009372</v>
      </c>
      <c r="AT45" s="11">
        <f t="shared" si="3"/>
        <v>0.124179</v>
      </c>
    </row>
    <row r="46" s="1" customFormat="1" ht="18" customHeight="1" spans="1:46">
      <c r="A46" s="2"/>
      <c r="B46" s="38" t="s">
        <v>80</v>
      </c>
      <c r="C46" s="42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59"/>
      <c r="T46" s="60"/>
      <c r="U46" s="67"/>
      <c r="V46" s="64" t="s">
        <v>80</v>
      </c>
      <c r="W46" s="42"/>
      <c r="X46" s="34"/>
      <c r="Y46" s="34"/>
      <c r="Z46" s="34"/>
      <c r="AA46" s="34"/>
      <c r="AB46" s="34"/>
      <c r="AC46" s="34"/>
      <c r="AD46" s="34"/>
      <c r="AE46" s="35"/>
      <c r="AF46" s="34"/>
      <c r="AG46" s="59"/>
      <c r="AH46" s="34"/>
      <c r="AI46" s="34"/>
      <c r="AJ46" s="34"/>
      <c r="AK46" s="34"/>
      <c r="AL46" s="34"/>
      <c r="AM46" s="35"/>
      <c r="AN46" s="35"/>
      <c r="AO46" s="35"/>
      <c r="AP46" s="11"/>
      <c r="AQ46" s="75"/>
      <c r="AR46" s="34"/>
      <c r="AS46" s="34"/>
      <c r="AT46" s="11"/>
    </row>
    <row r="47" s="1" customFormat="1" ht="18" customHeight="1" spans="1:46">
      <c r="A47" s="2"/>
      <c r="B47" s="39" t="s">
        <v>81</v>
      </c>
      <c r="C47" s="34">
        <v>15.339</v>
      </c>
      <c r="D47" s="35" t="s">
        <v>41</v>
      </c>
      <c r="E47" s="35" t="s">
        <v>41</v>
      </c>
      <c r="F47" s="35" t="s">
        <v>41</v>
      </c>
      <c r="G47" s="35" t="s">
        <v>41</v>
      </c>
      <c r="H47" s="35" t="s">
        <v>41</v>
      </c>
      <c r="I47" s="35">
        <v>0.552204</v>
      </c>
      <c r="J47" s="35">
        <v>0.1027713</v>
      </c>
      <c r="K47" s="35">
        <v>4.3992252</v>
      </c>
      <c r="L47" s="35">
        <v>0.1334493</v>
      </c>
      <c r="M47" s="35">
        <v>1.702629</v>
      </c>
      <c r="N47" s="35" t="s">
        <v>41</v>
      </c>
      <c r="O47" s="35" t="s">
        <v>41</v>
      </c>
      <c r="P47" s="35" t="s">
        <v>41</v>
      </c>
      <c r="Q47" s="35" t="s">
        <v>41</v>
      </c>
      <c r="R47" s="35" t="s">
        <v>41</v>
      </c>
      <c r="S47" s="59">
        <f t="shared" si="0"/>
        <v>6.8902788</v>
      </c>
      <c r="T47" s="60"/>
      <c r="U47" s="67"/>
      <c r="V47" s="65" t="s">
        <v>81</v>
      </c>
      <c r="W47" s="34">
        <v>15.339</v>
      </c>
      <c r="X47" s="34">
        <v>0.0966357</v>
      </c>
      <c r="Y47" s="35" t="s">
        <v>41</v>
      </c>
      <c r="Z47" s="34">
        <v>0.3635343</v>
      </c>
      <c r="AA47" s="34">
        <v>0.0812967</v>
      </c>
      <c r="AB47" s="34">
        <v>0.3573987</v>
      </c>
      <c r="AC47" s="34">
        <v>4.4759202</v>
      </c>
      <c r="AD47" s="34">
        <v>0.3113817</v>
      </c>
      <c r="AE47" s="35" t="s">
        <v>41</v>
      </c>
      <c r="AF47" s="35" t="s">
        <v>41</v>
      </c>
      <c r="AG47" s="59">
        <f t="shared" si="1"/>
        <v>5.6861673</v>
      </c>
      <c r="AH47" s="34"/>
      <c r="AI47" s="35" t="s">
        <v>41</v>
      </c>
      <c r="AJ47" s="34">
        <v>2.6751216</v>
      </c>
      <c r="AK47" s="35" t="s">
        <v>41</v>
      </c>
      <c r="AL47" s="34">
        <v>0.0874323</v>
      </c>
      <c r="AM47" s="35" t="s">
        <v>41</v>
      </c>
      <c r="AN47" s="35" t="s">
        <v>41</v>
      </c>
      <c r="AO47" s="35" t="s">
        <v>41</v>
      </c>
      <c r="AP47" s="11">
        <f t="shared" si="2"/>
        <v>2.7625539</v>
      </c>
      <c r="AQ47" s="75"/>
      <c r="AR47" s="34">
        <v>0.3573987</v>
      </c>
      <c r="AS47" s="35" t="s">
        <v>41</v>
      </c>
      <c r="AT47" s="11">
        <f t="shared" si="3"/>
        <v>0.3573987</v>
      </c>
    </row>
    <row r="48" s="1" customFormat="1" ht="18" customHeight="1" spans="1:46">
      <c r="A48" s="2"/>
      <c r="B48" s="39" t="s">
        <v>82</v>
      </c>
      <c r="C48" s="34">
        <v>13.003</v>
      </c>
      <c r="D48" s="35" t="s">
        <v>41</v>
      </c>
      <c r="E48" s="35" t="s">
        <v>41</v>
      </c>
      <c r="F48" s="35" t="s">
        <v>41</v>
      </c>
      <c r="G48" s="35" t="s">
        <v>41</v>
      </c>
      <c r="H48" s="35" t="s">
        <v>41</v>
      </c>
      <c r="I48" s="35">
        <v>0.312072</v>
      </c>
      <c r="J48" s="35" t="s">
        <v>41</v>
      </c>
      <c r="K48" s="35">
        <v>3.5914286</v>
      </c>
      <c r="L48" s="35" t="s">
        <v>41</v>
      </c>
      <c r="M48" s="35">
        <v>1.2235823</v>
      </c>
      <c r="N48" s="35" t="s">
        <v>41</v>
      </c>
      <c r="O48" s="35" t="s">
        <v>41</v>
      </c>
      <c r="P48" s="35" t="s">
        <v>41</v>
      </c>
      <c r="Q48" s="35" t="s">
        <v>41</v>
      </c>
      <c r="R48" s="35" t="s">
        <v>41</v>
      </c>
      <c r="S48" s="59">
        <f t="shared" si="0"/>
        <v>5.1270829</v>
      </c>
      <c r="T48" s="60"/>
      <c r="U48" s="67"/>
      <c r="V48" s="65" t="s">
        <v>82</v>
      </c>
      <c r="W48" s="34">
        <v>13.003</v>
      </c>
      <c r="X48" s="35" t="s">
        <v>41</v>
      </c>
      <c r="Y48" s="35" t="s">
        <v>41</v>
      </c>
      <c r="Z48" s="34">
        <v>0.104024</v>
      </c>
      <c r="AA48" s="35" t="s">
        <v>41</v>
      </c>
      <c r="AB48" s="34">
        <v>0.1781411</v>
      </c>
      <c r="AC48" s="34">
        <v>3.9646147</v>
      </c>
      <c r="AD48" s="34">
        <v>0.3159729</v>
      </c>
      <c r="AE48" s="35" t="s">
        <v>41</v>
      </c>
      <c r="AF48" s="35" t="s">
        <v>41</v>
      </c>
      <c r="AG48" s="59">
        <f t="shared" si="1"/>
        <v>4.5627527</v>
      </c>
      <c r="AH48" s="34"/>
      <c r="AI48" s="35" t="s">
        <v>41</v>
      </c>
      <c r="AJ48" s="34">
        <v>3.3131644</v>
      </c>
      <c r="AK48" s="35" t="s">
        <v>41</v>
      </c>
      <c r="AL48" s="35" t="s">
        <v>41</v>
      </c>
      <c r="AM48" s="35" t="s">
        <v>41</v>
      </c>
      <c r="AN48" s="35" t="s">
        <v>41</v>
      </c>
      <c r="AO48" s="35" t="s">
        <v>41</v>
      </c>
      <c r="AP48" s="11">
        <f t="shared" si="2"/>
        <v>3.3131644</v>
      </c>
      <c r="AQ48" s="75"/>
      <c r="AR48" s="34">
        <v>0.1781411</v>
      </c>
      <c r="AS48" s="35" t="s">
        <v>41</v>
      </c>
      <c r="AT48" s="11">
        <f t="shared" si="3"/>
        <v>0.1781411</v>
      </c>
    </row>
    <row r="49" s="1" customFormat="1" ht="18" customHeight="1" spans="1:46">
      <c r="A49" s="2"/>
      <c r="B49" s="38" t="s">
        <v>83</v>
      </c>
      <c r="C49" s="34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59"/>
      <c r="T49" s="60"/>
      <c r="U49" s="67"/>
      <c r="V49" s="64" t="s">
        <v>83</v>
      </c>
      <c r="W49" s="34"/>
      <c r="X49" s="34"/>
      <c r="Y49" s="35"/>
      <c r="Z49" s="34"/>
      <c r="AA49" s="35"/>
      <c r="AB49" s="34"/>
      <c r="AC49" s="34"/>
      <c r="AD49" s="34"/>
      <c r="AE49" s="35"/>
      <c r="AF49" s="35"/>
      <c r="AG49" s="59"/>
      <c r="AH49" s="34"/>
      <c r="AI49" s="35"/>
      <c r="AJ49" s="34"/>
      <c r="AK49" s="34"/>
      <c r="AL49" s="35"/>
      <c r="AM49" s="35"/>
      <c r="AN49" s="35"/>
      <c r="AO49" s="35"/>
      <c r="AP49" s="11"/>
      <c r="AQ49" s="75"/>
      <c r="AR49" s="34"/>
      <c r="AS49" s="35"/>
      <c r="AT49" s="11"/>
    </row>
    <row r="50" s="1" customFormat="1" ht="18" customHeight="1" spans="1:46">
      <c r="A50" s="2"/>
      <c r="B50" s="36" t="s">
        <v>122</v>
      </c>
      <c r="C50" s="34">
        <v>6.663</v>
      </c>
      <c r="D50" s="35" t="s">
        <v>41</v>
      </c>
      <c r="E50" s="35" t="s">
        <v>41</v>
      </c>
      <c r="F50" s="35" t="s">
        <v>41</v>
      </c>
      <c r="G50" s="35" t="s">
        <v>41</v>
      </c>
      <c r="H50" s="35" t="s">
        <v>41</v>
      </c>
      <c r="I50" s="35">
        <v>0.0046641</v>
      </c>
      <c r="J50" s="35" t="s">
        <v>41</v>
      </c>
      <c r="K50" s="35">
        <v>0.8082219</v>
      </c>
      <c r="L50" s="35" t="s">
        <v>41</v>
      </c>
      <c r="M50" s="35">
        <v>0.1352589</v>
      </c>
      <c r="N50" s="35">
        <v>0.0286509</v>
      </c>
      <c r="O50" s="35">
        <v>0.0046641</v>
      </c>
      <c r="P50" s="35">
        <v>0.0139923</v>
      </c>
      <c r="Q50" s="35" t="s">
        <v>41</v>
      </c>
      <c r="R50" s="35">
        <v>0.006663</v>
      </c>
      <c r="S50" s="59">
        <f t="shared" si="0"/>
        <v>1.0021152</v>
      </c>
      <c r="T50" s="60"/>
      <c r="U50" s="67"/>
      <c r="V50" s="62" t="s">
        <v>122</v>
      </c>
      <c r="W50" s="34">
        <v>6.663</v>
      </c>
      <c r="X50" s="34">
        <v>0.0053304</v>
      </c>
      <c r="Y50" s="35" t="s">
        <v>41</v>
      </c>
      <c r="Z50" s="34">
        <v>0.0106608</v>
      </c>
      <c r="AA50" s="35" t="s">
        <v>41</v>
      </c>
      <c r="AB50" s="35" t="s">
        <v>41</v>
      </c>
      <c r="AC50" s="34">
        <v>1.7910144</v>
      </c>
      <c r="AD50" s="34">
        <v>0.0779571</v>
      </c>
      <c r="AE50" s="35" t="s">
        <v>41</v>
      </c>
      <c r="AF50" s="35" t="s">
        <v>41</v>
      </c>
      <c r="AG50" s="59">
        <f t="shared" si="1"/>
        <v>1.8849627</v>
      </c>
      <c r="AH50" s="34"/>
      <c r="AI50" s="35" t="s">
        <v>41</v>
      </c>
      <c r="AJ50" s="34">
        <v>3.7659276</v>
      </c>
      <c r="AK50" s="34">
        <v>0.0113271</v>
      </c>
      <c r="AL50" s="35" t="s">
        <v>41</v>
      </c>
      <c r="AM50" s="35" t="s">
        <v>41</v>
      </c>
      <c r="AN50" s="35" t="s">
        <v>41</v>
      </c>
      <c r="AO50" s="35" t="s">
        <v>41</v>
      </c>
      <c r="AP50" s="11">
        <f t="shared" si="2"/>
        <v>3.7772547</v>
      </c>
      <c r="AQ50" s="75"/>
      <c r="AR50" s="35" t="s">
        <v>41</v>
      </c>
      <c r="AS50" s="35" t="s">
        <v>41</v>
      </c>
      <c r="AT50" s="11" t="s">
        <v>41</v>
      </c>
    </row>
    <row r="51" s="1" customFormat="1" ht="18" customHeight="1" spans="1:46">
      <c r="A51" s="2"/>
      <c r="B51" s="36" t="s">
        <v>123</v>
      </c>
      <c r="C51" s="34">
        <v>5.653</v>
      </c>
      <c r="D51" s="35" t="s">
        <v>41</v>
      </c>
      <c r="E51" s="35" t="s">
        <v>41</v>
      </c>
      <c r="F51" s="35" t="s">
        <v>41</v>
      </c>
      <c r="G51" s="35" t="s">
        <v>41</v>
      </c>
      <c r="H51" s="35" t="s">
        <v>41</v>
      </c>
      <c r="I51" s="35">
        <v>0.0028265</v>
      </c>
      <c r="J51" s="35" t="s">
        <v>41</v>
      </c>
      <c r="K51" s="35">
        <v>0.7117127</v>
      </c>
      <c r="L51" s="35" t="s">
        <v>41</v>
      </c>
      <c r="M51" s="35">
        <v>0.1322802</v>
      </c>
      <c r="N51" s="35">
        <v>0.0299609</v>
      </c>
      <c r="O51" s="35">
        <v>0.0039571</v>
      </c>
      <c r="P51" s="35">
        <v>0.0175243</v>
      </c>
      <c r="Q51" s="35" t="s">
        <v>41</v>
      </c>
      <c r="R51" s="35">
        <v>0.0090448</v>
      </c>
      <c r="S51" s="59">
        <f t="shared" si="0"/>
        <v>0.9073065</v>
      </c>
      <c r="T51" s="60"/>
      <c r="U51" s="67"/>
      <c r="V51" s="62" t="s">
        <v>123</v>
      </c>
      <c r="W51" s="34">
        <v>5.653</v>
      </c>
      <c r="X51" s="35" t="s">
        <v>41</v>
      </c>
      <c r="Y51" s="35" t="s">
        <v>41</v>
      </c>
      <c r="Z51" s="34">
        <v>0.0107407</v>
      </c>
      <c r="AA51" s="35" t="s">
        <v>41</v>
      </c>
      <c r="AB51" s="35" t="s">
        <v>41</v>
      </c>
      <c r="AC51" s="34">
        <v>1.6105397</v>
      </c>
      <c r="AD51" s="34">
        <v>0.0570953</v>
      </c>
      <c r="AE51" s="35" t="s">
        <v>41</v>
      </c>
      <c r="AF51" s="35" t="s">
        <v>41</v>
      </c>
      <c r="AG51" s="59">
        <f t="shared" si="1"/>
        <v>1.6783757</v>
      </c>
      <c r="AH51" s="34"/>
      <c r="AI51" s="35" t="s">
        <v>41</v>
      </c>
      <c r="AJ51" s="34">
        <v>3.0509241</v>
      </c>
      <c r="AK51" s="34">
        <v>0.0050877</v>
      </c>
      <c r="AL51" s="34">
        <v>0.003</v>
      </c>
      <c r="AM51" s="34">
        <v>0.0090448</v>
      </c>
      <c r="AN51" s="35" t="s">
        <v>41</v>
      </c>
      <c r="AO51" s="35" t="s">
        <v>41</v>
      </c>
      <c r="AP51" s="11">
        <f t="shared" si="2"/>
        <v>3.0680566</v>
      </c>
      <c r="AQ51" s="75"/>
      <c r="AR51" s="35" t="s">
        <v>41</v>
      </c>
      <c r="AS51" s="35" t="s">
        <v>41</v>
      </c>
      <c r="AT51" s="11" t="s">
        <v>41</v>
      </c>
    </row>
    <row r="52" s="1" customFormat="1" ht="18" customHeight="1" spans="1:46">
      <c r="A52" s="2"/>
      <c r="B52" s="43" t="s">
        <v>124</v>
      </c>
      <c r="C52" s="44">
        <v>1.546</v>
      </c>
      <c r="D52" s="45" t="s">
        <v>41</v>
      </c>
      <c r="E52" s="45" t="s">
        <v>41</v>
      </c>
      <c r="F52" s="45" t="s">
        <v>41</v>
      </c>
      <c r="G52" s="45" t="s">
        <v>41</v>
      </c>
      <c r="H52" s="45" t="s">
        <v>41</v>
      </c>
      <c r="I52" s="45">
        <v>0.0010822</v>
      </c>
      <c r="J52" s="45" t="s">
        <v>41</v>
      </c>
      <c r="K52" s="45">
        <v>0.1872206</v>
      </c>
      <c r="L52" s="45" t="s">
        <v>41</v>
      </c>
      <c r="M52" s="45">
        <v>0.0352488</v>
      </c>
      <c r="N52" s="45">
        <v>0.0078846</v>
      </c>
      <c r="O52" s="45">
        <v>0.0012368</v>
      </c>
      <c r="P52" s="45">
        <v>0.0026282</v>
      </c>
      <c r="Q52" s="45" t="s">
        <v>41</v>
      </c>
      <c r="R52" s="45">
        <v>0.0017006</v>
      </c>
      <c r="S52" s="68">
        <f t="shared" si="0"/>
        <v>0.2370018</v>
      </c>
      <c r="T52" s="60"/>
      <c r="U52" s="67"/>
      <c r="V52" s="69" t="s">
        <v>124</v>
      </c>
      <c r="W52" s="44">
        <v>1.546</v>
      </c>
      <c r="X52" s="45" t="s">
        <v>41</v>
      </c>
      <c r="Y52" s="45" t="s">
        <v>41</v>
      </c>
      <c r="Z52" s="44">
        <v>0.0017006</v>
      </c>
      <c r="AA52" s="45" t="s">
        <v>41</v>
      </c>
      <c r="AB52" s="45" t="s">
        <v>41</v>
      </c>
      <c r="AC52" s="44">
        <v>0.4304064</v>
      </c>
      <c r="AD52" s="44">
        <v>0.024736</v>
      </c>
      <c r="AE52" s="45" t="s">
        <v>41</v>
      </c>
      <c r="AF52" s="45" t="s">
        <v>41</v>
      </c>
      <c r="AG52" s="68">
        <f t="shared" si="1"/>
        <v>0.456843</v>
      </c>
      <c r="AH52" s="44"/>
      <c r="AI52" s="45" t="s">
        <v>41</v>
      </c>
      <c r="AJ52" s="44">
        <v>0.8513822</v>
      </c>
      <c r="AK52" s="44">
        <v>0.0010822</v>
      </c>
      <c r="AL52" s="45" t="s">
        <v>41</v>
      </c>
      <c r="AM52" s="45" t="s">
        <v>41</v>
      </c>
      <c r="AN52" s="45" t="s">
        <v>41</v>
      </c>
      <c r="AO52" s="45" t="s">
        <v>41</v>
      </c>
      <c r="AP52" s="76">
        <f t="shared" si="2"/>
        <v>0.8524644</v>
      </c>
      <c r="AQ52" s="77"/>
      <c r="AR52" s="45" t="s">
        <v>41</v>
      </c>
      <c r="AS52" s="45" t="s">
        <v>41</v>
      </c>
      <c r="AT52" s="76" t="s">
        <v>41</v>
      </c>
    </row>
    <row r="53" s="1" customFormat="1" ht="11.25" customHeight="1" spans="3:46">
      <c r="C53" s="46"/>
      <c r="D53" s="47"/>
      <c r="E53" s="47"/>
      <c r="F53" s="47"/>
      <c r="G53" s="47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57"/>
      <c r="S53" s="58"/>
      <c r="T53" s="57"/>
      <c r="U53" s="57"/>
      <c r="W53" s="46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8"/>
      <c r="AL53" s="48"/>
      <c r="AM53" s="48"/>
      <c r="AN53" s="48"/>
      <c r="AO53" s="10"/>
      <c r="AP53" s="11"/>
      <c r="AR53" s="48"/>
      <c r="AS53" s="48"/>
      <c r="AT53" s="12"/>
    </row>
    <row r="54" s="1" customFormat="1" ht="13.8" spans="2:46">
      <c r="B54" s="49" t="s">
        <v>125</v>
      </c>
      <c r="C54" s="50"/>
      <c r="D54" s="47"/>
      <c r="E54" s="47"/>
      <c r="F54" s="47"/>
      <c r="G54" s="47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57"/>
      <c r="S54" s="58"/>
      <c r="T54" s="57"/>
      <c r="U54" s="57"/>
      <c r="V54" s="49" t="s">
        <v>125</v>
      </c>
      <c r="W54" s="50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8"/>
      <c r="AL54" s="48"/>
      <c r="AM54" s="48"/>
      <c r="AN54" s="48"/>
      <c r="AO54" s="10"/>
      <c r="AP54" s="11"/>
      <c r="AR54" s="48"/>
      <c r="AS54" s="48"/>
      <c r="AT54" s="12"/>
    </row>
    <row r="55" s="1" customFormat="1" ht="13.2" spans="2:46">
      <c r="B55" s="51"/>
      <c r="C55" s="50"/>
      <c r="D55" s="47"/>
      <c r="E55" s="47"/>
      <c r="F55" s="47"/>
      <c r="G55" s="47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57"/>
      <c r="S55" s="58"/>
      <c r="T55" s="57"/>
      <c r="U55" s="57"/>
      <c r="V55" s="51"/>
      <c r="W55" s="50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8"/>
      <c r="AL55" s="48"/>
      <c r="AM55" s="48"/>
      <c r="AN55" s="48"/>
      <c r="AO55" s="10"/>
      <c r="AP55" s="11"/>
      <c r="AR55" s="48"/>
      <c r="AS55" s="48"/>
      <c r="AT55" s="12"/>
    </row>
    <row r="56" s="1" customFormat="1" ht="13.2" spans="2:46">
      <c r="B56" s="51"/>
      <c r="C56" s="50"/>
      <c r="D56" s="47"/>
      <c r="E56" s="47"/>
      <c r="F56" s="47"/>
      <c r="G56" s="47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57"/>
      <c r="S56" s="58"/>
      <c r="T56" s="57"/>
      <c r="U56" s="57"/>
      <c r="V56" s="51"/>
      <c r="W56" s="50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8"/>
      <c r="AL56" s="48"/>
      <c r="AM56" s="48"/>
      <c r="AN56" s="48"/>
      <c r="AO56" s="10"/>
      <c r="AP56" s="11"/>
      <c r="AR56" s="48"/>
      <c r="AS56" s="48"/>
      <c r="AT56" s="12"/>
    </row>
    <row r="57" s="1" customFormat="1" ht="13.2" spans="2:46">
      <c r="B57" s="51"/>
      <c r="C57" s="50"/>
      <c r="D57" s="47"/>
      <c r="E57" s="47"/>
      <c r="F57" s="47"/>
      <c r="G57" s="47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57"/>
      <c r="S57" s="58"/>
      <c r="T57" s="57"/>
      <c r="U57" s="57"/>
      <c r="V57" s="51"/>
      <c r="W57" s="50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10"/>
      <c r="AP57" s="11"/>
      <c r="AR57" s="48"/>
      <c r="AS57" s="48"/>
      <c r="AT57" s="12"/>
    </row>
    <row r="58" s="1" customFormat="1" ht="13.2" spans="2:46">
      <c r="B58" s="51"/>
      <c r="C58" s="50"/>
      <c r="D58" s="47"/>
      <c r="E58" s="47"/>
      <c r="F58" s="47"/>
      <c r="G58" s="47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57"/>
      <c r="S58" s="58"/>
      <c r="T58" s="57"/>
      <c r="U58" s="57"/>
      <c r="V58" s="51"/>
      <c r="W58" s="50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8"/>
      <c r="AL58" s="48"/>
      <c r="AM58" s="48"/>
      <c r="AN58" s="48"/>
      <c r="AO58" s="10"/>
      <c r="AP58" s="11"/>
      <c r="AR58" s="48"/>
      <c r="AS58" s="48"/>
      <c r="AT58" s="12"/>
    </row>
    <row r="59" s="1" customFormat="1" ht="13.2" spans="2:46">
      <c r="B59" s="51"/>
      <c r="C59" s="50"/>
      <c r="D59" s="47"/>
      <c r="E59" s="47"/>
      <c r="F59" s="47"/>
      <c r="G59" s="47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57"/>
      <c r="S59" s="58"/>
      <c r="T59" s="57"/>
      <c r="U59" s="57"/>
      <c r="V59" s="51"/>
      <c r="W59" s="50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AM59" s="48"/>
      <c r="AN59" s="48"/>
      <c r="AO59" s="10"/>
      <c r="AP59" s="11"/>
      <c r="AR59" s="48"/>
      <c r="AS59" s="48"/>
      <c r="AT59" s="12"/>
    </row>
    <row r="60" s="1" customFormat="1" ht="13.2" spans="2:46">
      <c r="B60" s="51"/>
      <c r="C60" s="50"/>
      <c r="D60" s="47"/>
      <c r="E60" s="47"/>
      <c r="F60" s="47"/>
      <c r="G60" s="47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57"/>
      <c r="S60" s="58"/>
      <c r="T60" s="57"/>
      <c r="U60" s="57"/>
      <c r="V60" s="51"/>
      <c r="W60" s="50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/>
      <c r="AM60" s="48"/>
      <c r="AN60" s="48"/>
      <c r="AO60" s="10"/>
      <c r="AP60" s="11"/>
      <c r="AR60" s="48"/>
      <c r="AS60" s="48"/>
      <c r="AT60" s="12"/>
    </row>
    <row r="61" s="1" customFormat="1" ht="13.2" spans="2:46">
      <c r="B61" s="51"/>
      <c r="C61" s="50"/>
      <c r="D61" s="47"/>
      <c r="E61" s="47"/>
      <c r="F61" s="47"/>
      <c r="G61" s="47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57"/>
      <c r="S61" s="58"/>
      <c r="T61" s="57"/>
      <c r="U61" s="57"/>
      <c r="V61" s="51"/>
      <c r="W61" s="50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8"/>
      <c r="AL61" s="48"/>
      <c r="AM61" s="48"/>
      <c r="AN61" s="48"/>
      <c r="AO61" s="10"/>
      <c r="AP61" s="11"/>
      <c r="AR61" s="48"/>
      <c r="AS61" s="48"/>
      <c r="AT61" s="12"/>
    </row>
    <row r="62" s="1" customFormat="1" ht="13.2" spans="2:46">
      <c r="B62" s="51"/>
      <c r="C62" s="50"/>
      <c r="D62" s="47"/>
      <c r="E62" s="47"/>
      <c r="F62" s="47"/>
      <c r="G62" s="47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57"/>
      <c r="S62" s="58"/>
      <c r="T62" s="57"/>
      <c r="U62" s="57"/>
      <c r="V62" s="51"/>
      <c r="W62" s="50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/>
      <c r="AM62" s="48"/>
      <c r="AN62" s="48"/>
      <c r="AO62" s="10"/>
      <c r="AP62" s="11"/>
      <c r="AR62" s="48"/>
      <c r="AS62" s="48"/>
      <c r="AT62" s="12"/>
    </row>
    <row r="63" s="1" customFormat="1" ht="13.2" spans="2:46">
      <c r="B63" s="51"/>
      <c r="C63" s="50"/>
      <c r="D63" s="47"/>
      <c r="E63" s="47"/>
      <c r="F63" s="47"/>
      <c r="G63" s="47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57"/>
      <c r="S63" s="58"/>
      <c r="T63" s="57"/>
      <c r="U63" s="57"/>
      <c r="V63" s="51"/>
      <c r="W63" s="50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8"/>
      <c r="AL63" s="48"/>
      <c r="AM63" s="48"/>
      <c r="AN63" s="48"/>
      <c r="AO63" s="10"/>
      <c r="AP63" s="11"/>
      <c r="AR63" s="48"/>
      <c r="AS63" s="48"/>
      <c r="AT63" s="12"/>
    </row>
    <row r="64" s="1" customFormat="1" ht="13.2" spans="2:46">
      <c r="B64" s="51"/>
      <c r="C64" s="50"/>
      <c r="D64" s="47"/>
      <c r="E64" s="47"/>
      <c r="F64" s="47"/>
      <c r="G64" s="47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57"/>
      <c r="S64" s="58"/>
      <c r="T64" s="57"/>
      <c r="U64" s="57"/>
      <c r="V64" s="51"/>
      <c r="W64" s="50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  <c r="AO64" s="10"/>
      <c r="AP64" s="11"/>
      <c r="AR64" s="48"/>
      <c r="AS64" s="48"/>
      <c r="AT64" s="12"/>
    </row>
    <row r="65" s="1" customFormat="1" ht="13.2" spans="2:46">
      <c r="B65" s="51"/>
      <c r="C65" s="50"/>
      <c r="D65" s="47"/>
      <c r="E65" s="47"/>
      <c r="F65" s="47"/>
      <c r="G65" s="47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57"/>
      <c r="S65" s="58"/>
      <c r="T65" s="57"/>
      <c r="U65" s="57"/>
      <c r="V65" s="51"/>
      <c r="W65" s="50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8"/>
      <c r="AL65" s="48"/>
      <c r="AM65" s="48"/>
      <c r="AN65" s="48"/>
      <c r="AO65" s="10"/>
      <c r="AP65" s="11"/>
      <c r="AR65" s="48"/>
      <c r="AS65" s="48"/>
      <c r="AT65" s="12"/>
    </row>
    <row r="66" s="1" customFormat="1" ht="13.2" spans="2:46">
      <c r="B66" s="51"/>
      <c r="C66" s="50"/>
      <c r="D66" s="47"/>
      <c r="E66" s="47"/>
      <c r="F66" s="47"/>
      <c r="G66" s="47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57"/>
      <c r="S66" s="58"/>
      <c r="T66" s="57"/>
      <c r="U66" s="57"/>
      <c r="V66" s="51"/>
      <c r="W66" s="50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8"/>
      <c r="AL66" s="48"/>
      <c r="AM66" s="48"/>
      <c r="AN66" s="48"/>
      <c r="AO66" s="10"/>
      <c r="AP66" s="11"/>
      <c r="AR66" s="48"/>
      <c r="AS66" s="48"/>
      <c r="AT66" s="12"/>
    </row>
    <row r="67" s="1" customFormat="1" ht="13.2" spans="2:46">
      <c r="B67" s="51"/>
      <c r="C67" s="50"/>
      <c r="D67" s="47"/>
      <c r="E67" s="47"/>
      <c r="F67" s="47"/>
      <c r="G67" s="47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57"/>
      <c r="S67" s="58"/>
      <c r="T67" s="57"/>
      <c r="U67" s="57"/>
      <c r="V67" s="51"/>
      <c r="W67" s="50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8"/>
      <c r="AL67" s="48"/>
      <c r="AM67" s="48"/>
      <c r="AN67" s="48"/>
      <c r="AO67" s="10"/>
      <c r="AP67" s="11"/>
      <c r="AR67" s="48"/>
      <c r="AS67" s="48"/>
      <c r="AT67" s="12"/>
    </row>
    <row r="68" s="1" customFormat="1" ht="13.2" spans="2:46">
      <c r="B68" s="51"/>
      <c r="C68" s="50"/>
      <c r="D68" s="47"/>
      <c r="E68" s="47"/>
      <c r="F68" s="47"/>
      <c r="G68" s="47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57"/>
      <c r="S68" s="58"/>
      <c r="T68" s="57"/>
      <c r="U68" s="57"/>
      <c r="V68" s="51"/>
      <c r="W68" s="50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10"/>
      <c r="AP68" s="11"/>
      <c r="AR68" s="48"/>
      <c r="AS68" s="48"/>
      <c r="AT68" s="12"/>
    </row>
    <row r="69" s="1" customFormat="1" ht="13.2" spans="2:46">
      <c r="B69" s="51"/>
      <c r="C69" s="50"/>
      <c r="D69" s="47"/>
      <c r="E69" s="47"/>
      <c r="F69" s="47"/>
      <c r="G69" s="47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57"/>
      <c r="S69" s="58"/>
      <c r="T69" s="57"/>
      <c r="U69" s="57"/>
      <c r="V69" s="51"/>
      <c r="W69" s="50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10"/>
      <c r="AP69" s="11"/>
      <c r="AR69" s="48"/>
      <c r="AS69" s="48"/>
      <c r="AT69" s="12"/>
    </row>
    <row r="70" s="1" customFormat="1" ht="13.2" spans="2:46">
      <c r="B70" s="51"/>
      <c r="C70" s="50"/>
      <c r="D70" s="47"/>
      <c r="E70" s="47"/>
      <c r="F70" s="47"/>
      <c r="G70" s="47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57"/>
      <c r="S70" s="58"/>
      <c r="T70" s="57"/>
      <c r="U70" s="57"/>
      <c r="V70" s="51"/>
      <c r="W70" s="50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  <c r="AO70" s="10"/>
      <c r="AP70" s="11"/>
      <c r="AR70" s="48"/>
      <c r="AS70" s="48"/>
      <c r="AT70" s="12"/>
    </row>
    <row r="71" s="1" customFormat="1" ht="13.2" spans="2:46">
      <c r="B71" s="51"/>
      <c r="C71" s="50"/>
      <c r="D71" s="47"/>
      <c r="E71" s="47"/>
      <c r="F71" s="47"/>
      <c r="G71" s="47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57"/>
      <c r="S71" s="58"/>
      <c r="T71" s="57"/>
      <c r="U71" s="57"/>
      <c r="V71" s="51"/>
      <c r="W71" s="50"/>
      <c r="X71" s="48"/>
      <c r="Y71" s="48"/>
      <c r="Z71" s="48"/>
      <c r="AA71" s="48"/>
      <c r="AB71" s="48"/>
      <c r="AC71" s="48"/>
      <c r="AD71" s="48"/>
      <c r="AE71" s="48"/>
      <c r="AF71" s="48"/>
      <c r="AG71" s="48"/>
      <c r="AH71" s="48"/>
      <c r="AI71" s="48"/>
      <c r="AJ71" s="48"/>
      <c r="AK71" s="48"/>
      <c r="AL71" s="48"/>
      <c r="AM71" s="48"/>
      <c r="AN71" s="48"/>
      <c r="AO71" s="10"/>
      <c r="AP71" s="11"/>
      <c r="AR71" s="48"/>
      <c r="AS71" s="48"/>
      <c r="AT71" s="12"/>
    </row>
    <row r="72" s="1" customFormat="1" ht="13.2" spans="2:46">
      <c r="B72" s="51"/>
      <c r="C72" s="50"/>
      <c r="D72" s="47"/>
      <c r="E72" s="47"/>
      <c r="F72" s="47"/>
      <c r="G72" s="47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57"/>
      <c r="S72" s="58"/>
      <c r="T72" s="57"/>
      <c r="U72" s="57"/>
      <c r="V72" s="51"/>
      <c r="W72" s="50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  <c r="AO72" s="10"/>
      <c r="AP72" s="11"/>
      <c r="AR72" s="48"/>
      <c r="AS72" s="48"/>
      <c r="AT72" s="12"/>
    </row>
    <row r="73" s="1" customFormat="1" ht="13.2" spans="2:46">
      <c r="B73" s="51"/>
      <c r="C73" s="50"/>
      <c r="D73" s="47"/>
      <c r="E73" s="47"/>
      <c r="F73" s="47"/>
      <c r="G73" s="47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57"/>
      <c r="S73" s="58"/>
      <c r="T73" s="57"/>
      <c r="U73" s="57"/>
      <c r="V73" s="51"/>
      <c r="W73" s="50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8"/>
      <c r="AL73" s="48"/>
      <c r="AM73" s="48"/>
      <c r="AN73" s="48"/>
      <c r="AO73" s="10"/>
      <c r="AP73" s="11"/>
      <c r="AR73" s="48"/>
      <c r="AS73" s="48"/>
      <c r="AT73" s="12"/>
    </row>
    <row r="74" s="1" customFormat="1" ht="13.2" spans="2:46">
      <c r="B74" s="78"/>
      <c r="C74" s="50"/>
      <c r="D74" s="47"/>
      <c r="E74" s="47"/>
      <c r="F74" s="47"/>
      <c r="G74" s="47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57"/>
      <c r="S74" s="58"/>
      <c r="T74" s="57"/>
      <c r="U74" s="57"/>
      <c r="V74" s="78"/>
      <c r="W74" s="50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  <c r="AO74" s="10"/>
      <c r="AP74" s="11"/>
      <c r="AR74" s="48"/>
      <c r="AS74" s="48"/>
      <c r="AT74" s="12"/>
    </row>
    <row r="75" s="1" customFormat="1" ht="13.2" spans="2:46">
      <c r="B75" s="78"/>
      <c r="C75" s="50"/>
      <c r="D75" s="47"/>
      <c r="E75" s="47"/>
      <c r="F75" s="47"/>
      <c r="G75" s="47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57"/>
      <c r="S75" s="58"/>
      <c r="T75" s="57"/>
      <c r="U75" s="57"/>
      <c r="V75" s="78"/>
      <c r="W75" s="50"/>
      <c r="X75" s="48"/>
      <c r="Y75" s="48"/>
      <c r="Z75" s="48"/>
      <c r="AA75" s="48"/>
      <c r="AB75" s="48"/>
      <c r="AC75" s="48"/>
      <c r="AD75" s="48"/>
      <c r="AE75" s="48"/>
      <c r="AF75" s="48"/>
      <c r="AG75" s="48"/>
      <c r="AH75" s="48"/>
      <c r="AI75" s="48"/>
      <c r="AJ75" s="48"/>
      <c r="AK75" s="48"/>
      <c r="AL75" s="48"/>
      <c r="AM75" s="48"/>
      <c r="AN75" s="48"/>
      <c r="AO75" s="10"/>
      <c r="AP75" s="11"/>
      <c r="AR75" s="48"/>
      <c r="AS75" s="48"/>
      <c r="AT75" s="12"/>
    </row>
    <row r="76" s="1" customFormat="1" ht="13.2" spans="2:46">
      <c r="B76" s="78"/>
      <c r="C76" s="50"/>
      <c r="D76" s="47"/>
      <c r="E76" s="47"/>
      <c r="F76" s="47"/>
      <c r="G76" s="47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57"/>
      <c r="S76" s="58"/>
      <c r="T76" s="57"/>
      <c r="U76" s="57"/>
      <c r="V76" s="78"/>
      <c r="W76" s="50"/>
      <c r="X76" s="48"/>
      <c r="Y76" s="48"/>
      <c r="Z76" s="48"/>
      <c r="AA76" s="48"/>
      <c r="AB76" s="48"/>
      <c r="AC76" s="48"/>
      <c r="AD76" s="48"/>
      <c r="AE76" s="48"/>
      <c r="AF76" s="48"/>
      <c r="AG76" s="48"/>
      <c r="AH76" s="48"/>
      <c r="AI76" s="48"/>
      <c r="AJ76" s="48"/>
      <c r="AK76" s="48"/>
      <c r="AL76" s="48"/>
      <c r="AM76" s="48"/>
      <c r="AN76" s="48"/>
      <c r="AO76" s="10"/>
      <c r="AP76" s="11"/>
      <c r="AR76" s="48"/>
      <c r="AS76" s="48"/>
      <c r="AT76" s="12"/>
    </row>
    <row r="77" s="1" customFormat="1" spans="2:16358">
      <c r="B77" s="3"/>
      <c r="C77" s="4"/>
      <c r="D77" s="5"/>
      <c r="E77" s="5"/>
      <c r="F77" s="5"/>
      <c r="G77" s="5"/>
      <c r="H77" s="6"/>
      <c r="I77" s="6"/>
      <c r="J77" s="6"/>
      <c r="K77" s="6"/>
      <c r="L77" s="6"/>
      <c r="M77" s="6"/>
      <c r="N77" s="6"/>
      <c r="O77" s="6"/>
      <c r="P77" s="6"/>
      <c r="Q77" s="6"/>
      <c r="R77" s="7"/>
      <c r="S77" s="8"/>
      <c r="T77" s="7"/>
      <c r="U77" s="7"/>
      <c r="V77" s="3"/>
      <c r="W77" s="4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9"/>
      <c r="AM77" s="9"/>
      <c r="AN77" s="9"/>
      <c r="AO77" s="10"/>
      <c r="AP77" s="11"/>
      <c r="AR77" s="6"/>
      <c r="AS77" s="6"/>
      <c r="AT77" s="12"/>
      <c r="XDO77"/>
      <c r="XDP77"/>
      <c r="XDQ77"/>
      <c r="XDR77"/>
      <c r="XDS77"/>
      <c r="XDT77"/>
      <c r="XDU77"/>
      <c r="XDV77"/>
      <c r="XDW77"/>
      <c r="XDX77"/>
      <c r="XDY77"/>
      <c r="XDZ77"/>
      <c r="XEA77"/>
      <c r="XEB77"/>
      <c r="XEC77"/>
      <c r="XED77"/>
    </row>
    <row r="78" s="1" customFormat="1" spans="2:16358">
      <c r="B78" s="3"/>
      <c r="C78" s="4"/>
      <c r="D78" s="5"/>
      <c r="E78" s="5"/>
      <c r="F78" s="5"/>
      <c r="G78" s="5"/>
      <c r="H78" s="6"/>
      <c r="I78" s="6"/>
      <c r="J78" s="6"/>
      <c r="K78" s="6"/>
      <c r="L78" s="6"/>
      <c r="M78" s="6"/>
      <c r="N78" s="6"/>
      <c r="O78" s="6"/>
      <c r="P78" s="6"/>
      <c r="Q78" s="6"/>
      <c r="R78" s="7"/>
      <c r="S78" s="8"/>
      <c r="T78" s="7"/>
      <c r="U78" s="7"/>
      <c r="V78" s="3"/>
      <c r="W78" s="4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9"/>
      <c r="AM78" s="9"/>
      <c r="AN78" s="9"/>
      <c r="AO78" s="10"/>
      <c r="AP78" s="11"/>
      <c r="AR78" s="6"/>
      <c r="AS78" s="6"/>
      <c r="AT78" s="12"/>
      <c r="XDO78"/>
      <c r="XDP78"/>
      <c r="XDQ78"/>
      <c r="XDR78"/>
      <c r="XDS78"/>
      <c r="XDT78"/>
      <c r="XDU78"/>
      <c r="XDV78"/>
      <c r="XDW78"/>
      <c r="XDX78"/>
      <c r="XDY78"/>
      <c r="XDZ78"/>
      <c r="XEA78"/>
      <c r="XEB78"/>
      <c r="XEC78"/>
      <c r="XED78"/>
    </row>
    <row r="79" s="1" customFormat="1" ht="13.2" spans="2:46">
      <c r="B79" s="78"/>
      <c r="C79" s="50"/>
      <c r="D79" s="10"/>
      <c r="E79" s="10"/>
      <c r="F79" s="10"/>
      <c r="G79" s="10"/>
      <c r="H79" s="9"/>
      <c r="I79" s="9"/>
      <c r="J79" s="9"/>
      <c r="K79" s="9"/>
      <c r="L79" s="79"/>
      <c r="M79" s="57"/>
      <c r="N79" s="9"/>
      <c r="O79" s="9"/>
      <c r="P79" s="9"/>
      <c r="Q79" s="9"/>
      <c r="R79" s="79"/>
      <c r="S79" s="8"/>
      <c r="T79" s="79"/>
      <c r="U79" s="79"/>
      <c r="V79" s="78"/>
      <c r="W79" s="50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10"/>
      <c r="AP79" s="11"/>
      <c r="AR79" s="9"/>
      <c r="AS79" s="9"/>
      <c r="AT79" s="12"/>
    </row>
    <row r="80" s="1" customFormat="1" ht="13.2" spans="2:46">
      <c r="B80" s="78"/>
      <c r="C80" s="50"/>
      <c r="D80" s="10"/>
      <c r="E80" s="10"/>
      <c r="F80" s="10"/>
      <c r="G80" s="10"/>
      <c r="H80" s="9"/>
      <c r="I80" s="9"/>
      <c r="J80" s="9"/>
      <c r="K80" s="9"/>
      <c r="L80" s="79"/>
      <c r="M80" s="57"/>
      <c r="N80" s="9"/>
      <c r="O80" s="9"/>
      <c r="P80" s="9"/>
      <c r="Q80" s="9"/>
      <c r="R80" s="79"/>
      <c r="S80" s="8"/>
      <c r="T80" s="79"/>
      <c r="U80" s="79"/>
      <c r="V80" s="78"/>
      <c r="W80" s="50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10"/>
      <c r="AP80" s="11"/>
      <c r="AR80" s="9"/>
      <c r="AS80" s="9"/>
      <c r="AT80" s="12"/>
    </row>
    <row r="81" s="1" customFormat="1" ht="13.2" spans="2:46">
      <c r="B81" s="78"/>
      <c r="C81" s="50"/>
      <c r="D81" s="10"/>
      <c r="E81" s="10"/>
      <c r="F81" s="10"/>
      <c r="G81" s="10"/>
      <c r="H81" s="9"/>
      <c r="I81" s="9"/>
      <c r="J81" s="9"/>
      <c r="K81" s="9"/>
      <c r="L81" s="79"/>
      <c r="M81" s="57"/>
      <c r="N81" s="9"/>
      <c r="O81" s="9"/>
      <c r="P81" s="9"/>
      <c r="Q81" s="9"/>
      <c r="R81" s="79"/>
      <c r="S81" s="8"/>
      <c r="T81" s="79"/>
      <c r="U81" s="79"/>
      <c r="V81" s="78"/>
      <c r="W81" s="50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10"/>
      <c r="AP81" s="11"/>
      <c r="AR81" s="9"/>
      <c r="AS81" s="9"/>
      <c r="AT81" s="12"/>
    </row>
    <row r="82" s="1" customFormat="1" ht="13.2" spans="2:46">
      <c r="B82" s="78"/>
      <c r="C82" s="4"/>
      <c r="D82" s="10"/>
      <c r="E82" s="10"/>
      <c r="F82" s="10"/>
      <c r="G82" s="10"/>
      <c r="H82" s="9"/>
      <c r="I82" s="9"/>
      <c r="J82" s="9"/>
      <c r="K82" s="9"/>
      <c r="L82" s="79"/>
      <c r="M82" s="57"/>
      <c r="N82" s="9"/>
      <c r="O82" s="9"/>
      <c r="P82" s="9"/>
      <c r="Q82" s="9"/>
      <c r="R82" s="79"/>
      <c r="S82" s="8"/>
      <c r="T82" s="79"/>
      <c r="U82" s="79"/>
      <c r="V82" s="78"/>
      <c r="W82" s="4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10"/>
      <c r="AP82" s="11"/>
      <c r="AR82" s="9"/>
      <c r="AS82" s="9"/>
      <c r="AT82" s="12"/>
    </row>
    <row r="83" s="1" customFormat="1" ht="13.2" spans="2:46">
      <c r="B83" s="78"/>
      <c r="C83" s="4"/>
      <c r="D83" s="10"/>
      <c r="E83" s="10"/>
      <c r="F83" s="10"/>
      <c r="G83" s="10"/>
      <c r="H83" s="9"/>
      <c r="I83" s="9"/>
      <c r="J83" s="9"/>
      <c r="K83" s="9"/>
      <c r="L83" s="79"/>
      <c r="M83" s="57"/>
      <c r="N83" s="9"/>
      <c r="O83" s="9"/>
      <c r="P83" s="9"/>
      <c r="Q83" s="9"/>
      <c r="R83" s="79"/>
      <c r="S83" s="8"/>
      <c r="T83" s="79"/>
      <c r="U83" s="79"/>
      <c r="V83" s="78"/>
      <c r="W83" s="4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10"/>
      <c r="AP83" s="11"/>
      <c r="AR83" s="9"/>
      <c r="AS83" s="9"/>
      <c r="AT83" s="12"/>
    </row>
    <row r="84" s="1" customFormat="1" ht="13.2" spans="2:46">
      <c r="B84" s="78"/>
      <c r="C84" s="4"/>
      <c r="D84" s="10"/>
      <c r="E84" s="10"/>
      <c r="F84" s="10"/>
      <c r="G84" s="10"/>
      <c r="H84" s="9"/>
      <c r="I84" s="9"/>
      <c r="J84" s="9"/>
      <c r="K84" s="9"/>
      <c r="L84" s="79"/>
      <c r="M84" s="57"/>
      <c r="N84" s="9"/>
      <c r="O84" s="9"/>
      <c r="P84" s="9"/>
      <c r="Q84" s="9"/>
      <c r="R84" s="79"/>
      <c r="S84" s="8"/>
      <c r="T84" s="79"/>
      <c r="U84" s="79"/>
      <c r="V84" s="78"/>
      <c r="W84" s="4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10"/>
      <c r="AP84" s="11"/>
      <c r="AR84" s="9"/>
      <c r="AS84" s="9"/>
      <c r="AT84" s="12"/>
    </row>
    <row r="85" s="1" customFormat="1" ht="13.2" spans="2:46">
      <c r="B85" s="78"/>
      <c r="C85" s="4"/>
      <c r="D85" s="10"/>
      <c r="E85" s="10"/>
      <c r="F85" s="10"/>
      <c r="G85" s="10"/>
      <c r="H85" s="9"/>
      <c r="I85" s="9"/>
      <c r="J85" s="9"/>
      <c r="K85" s="9"/>
      <c r="L85" s="79"/>
      <c r="M85" s="57"/>
      <c r="N85" s="9"/>
      <c r="O85" s="9"/>
      <c r="P85" s="9"/>
      <c r="Q85" s="9"/>
      <c r="R85" s="79"/>
      <c r="S85" s="8"/>
      <c r="T85" s="79"/>
      <c r="U85" s="79"/>
      <c r="V85" s="78"/>
      <c r="W85" s="4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10"/>
      <c r="AP85" s="11"/>
      <c r="AR85" s="9"/>
      <c r="AS85" s="9"/>
      <c r="AT85" s="12"/>
    </row>
    <row r="86" s="1" customFormat="1" ht="13.2" spans="2:46">
      <c r="B86" s="78"/>
      <c r="C86" s="4"/>
      <c r="D86" s="10"/>
      <c r="E86" s="10"/>
      <c r="F86" s="10"/>
      <c r="G86" s="10"/>
      <c r="H86" s="9"/>
      <c r="I86" s="9"/>
      <c r="J86" s="9"/>
      <c r="K86" s="9"/>
      <c r="L86" s="79"/>
      <c r="M86" s="57"/>
      <c r="N86" s="9"/>
      <c r="O86" s="9"/>
      <c r="P86" s="9"/>
      <c r="Q86" s="9"/>
      <c r="R86" s="79"/>
      <c r="S86" s="8"/>
      <c r="T86" s="79"/>
      <c r="U86" s="79"/>
      <c r="V86" s="78"/>
      <c r="W86" s="4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10"/>
      <c r="AP86" s="11"/>
      <c r="AR86" s="9"/>
      <c r="AS86" s="9"/>
      <c r="AT86" s="12"/>
    </row>
    <row r="87" s="1" customFormat="1" ht="13.2" spans="2:46">
      <c r="B87" s="78"/>
      <c r="C87" s="4"/>
      <c r="D87" s="10"/>
      <c r="E87" s="10"/>
      <c r="F87" s="10"/>
      <c r="G87" s="10"/>
      <c r="H87" s="9"/>
      <c r="I87" s="9"/>
      <c r="J87" s="9"/>
      <c r="K87" s="9"/>
      <c r="L87" s="79"/>
      <c r="M87" s="57"/>
      <c r="N87" s="9"/>
      <c r="O87" s="9"/>
      <c r="P87" s="9"/>
      <c r="Q87" s="9"/>
      <c r="R87" s="79"/>
      <c r="S87" s="8"/>
      <c r="T87" s="79"/>
      <c r="U87" s="79"/>
      <c r="V87" s="78"/>
      <c r="W87" s="4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10"/>
      <c r="AP87" s="11"/>
      <c r="AR87" s="9"/>
      <c r="AS87" s="9"/>
      <c r="AT87" s="12"/>
    </row>
    <row r="88" s="1" customFormat="1" ht="13.2" spans="2:46">
      <c r="B88" s="78"/>
      <c r="C88" s="4"/>
      <c r="D88" s="10"/>
      <c r="E88" s="10"/>
      <c r="F88" s="10"/>
      <c r="G88" s="10"/>
      <c r="H88" s="9"/>
      <c r="I88" s="9"/>
      <c r="J88" s="9"/>
      <c r="K88" s="9"/>
      <c r="L88" s="79"/>
      <c r="M88" s="57"/>
      <c r="N88" s="9"/>
      <c r="O88" s="9"/>
      <c r="P88" s="9"/>
      <c r="Q88" s="9"/>
      <c r="R88" s="79"/>
      <c r="S88" s="8"/>
      <c r="T88" s="79"/>
      <c r="U88" s="79"/>
      <c r="V88" s="78"/>
      <c r="W88" s="4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10"/>
      <c r="AP88" s="11"/>
      <c r="AR88" s="9"/>
      <c r="AS88" s="9"/>
      <c r="AT88" s="12"/>
    </row>
    <row r="89" s="1" customFormat="1" ht="13.2" spans="2:46">
      <c r="B89" s="78"/>
      <c r="C89" s="4"/>
      <c r="D89" s="10"/>
      <c r="E89" s="10"/>
      <c r="F89" s="10"/>
      <c r="G89" s="10"/>
      <c r="H89" s="9"/>
      <c r="I89" s="9"/>
      <c r="J89" s="9"/>
      <c r="K89" s="9"/>
      <c r="L89" s="79"/>
      <c r="M89" s="57"/>
      <c r="N89" s="9"/>
      <c r="O89" s="9"/>
      <c r="P89" s="9"/>
      <c r="Q89" s="9"/>
      <c r="R89" s="79"/>
      <c r="S89" s="8"/>
      <c r="T89" s="79"/>
      <c r="U89" s="79"/>
      <c r="V89" s="78"/>
      <c r="W89" s="4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10"/>
      <c r="AP89" s="11"/>
      <c r="AR89" s="9"/>
      <c r="AS89" s="9"/>
      <c r="AT89" s="12"/>
    </row>
    <row r="90" s="1" customFormat="1" ht="13.2" spans="2:46">
      <c r="B90" s="78"/>
      <c r="C90" s="4"/>
      <c r="D90" s="10"/>
      <c r="E90" s="10"/>
      <c r="F90" s="10"/>
      <c r="G90" s="10"/>
      <c r="H90" s="9"/>
      <c r="I90" s="9"/>
      <c r="J90" s="9"/>
      <c r="K90" s="9"/>
      <c r="L90" s="79"/>
      <c r="M90" s="57"/>
      <c r="N90" s="9"/>
      <c r="O90" s="9"/>
      <c r="P90" s="9"/>
      <c r="Q90" s="9"/>
      <c r="R90" s="79"/>
      <c r="S90" s="8"/>
      <c r="T90" s="79"/>
      <c r="U90" s="79"/>
      <c r="V90" s="78"/>
      <c r="W90" s="4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10"/>
      <c r="AP90" s="11"/>
      <c r="AR90" s="9"/>
      <c r="AS90" s="9"/>
      <c r="AT90" s="12"/>
    </row>
    <row r="91" s="1" customFormat="1" ht="13.2" spans="2:46">
      <c r="B91" s="78"/>
      <c r="C91" s="4"/>
      <c r="D91" s="10"/>
      <c r="E91" s="10"/>
      <c r="F91" s="10"/>
      <c r="G91" s="10"/>
      <c r="H91" s="9"/>
      <c r="I91" s="9"/>
      <c r="J91" s="9"/>
      <c r="K91" s="9"/>
      <c r="L91" s="79"/>
      <c r="M91" s="57"/>
      <c r="N91" s="9"/>
      <c r="O91" s="9"/>
      <c r="P91" s="9"/>
      <c r="Q91" s="9"/>
      <c r="R91" s="79"/>
      <c r="S91" s="8"/>
      <c r="T91" s="79"/>
      <c r="U91" s="79"/>
      <c r="V91" s="78"/>
      <c r="W91" s="4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10"/>
      <c r="AP91" s="11"/>
      <c r="AR91" s="9"/>
      <c r="AS91" s="9"/>
      <c r="AT91" s="12"/>
    </row>
    <row r="92" s="1" customFormat="1" ht="13.2" spans="2:46">
      <c r="B92" s="78"/>
      <c r="C92" s="4"/>
      <c r="D92" s="10"/>
      <c r="E92" s="10"/>
      <c r="F92" s="10"/>
      <c r="G92" s="10"/>
      <c r="H92" s="9"/>
      <c r="I92" s="9"/>
      <c r="J92" s="9"/>
      <c r="K92" s="9"/>
      <c r="L92" s="79"/>
      <c r="M92" s="57"/>
      <c r="N92" s="9"/>
      <c r="O92" s="9"/>
      <c r="P92" s="9"/>
      <c r="Q92" s="9"/>
      <c r="R92" s="79"/>
      <c r="S92" s="8"/>
      <c r="T92" s="79"/>
      <c r="U92" s="79"/>
      <c r="V92" s="78"/>
      <c r="W92" s="4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10"/>
      <c r="AP92" s="11"/>
      <c r="AR92" s="9"/>
      <c r="AS92" s="9"/>
      <c r="AT92" s="12"/>
    </row>
    <row r="93" s="1" customFormat="1" ht="13.2" spans="2:46">
      <c r="B93" s="78"/>
      <c r="C93" s="4"/>
      <c r="D93" s="10"/>
      <c r="E93" s="10"/>
      <c r="F93" s="10"/>
      <c r="G93" s="10"/>
      <c r="H93" s="9"/>
      <c r="I93" s="9"/>
      <c r="J93" s="9"/>
      <c r="K93" s="9"/>
      <c r="L93" s="79"/>
      <c r="M93" s="57"/>
      <c r="N93" s="9"/>
      <c r="O93" s="9"/>
      <c r="P93" s="9"/>
      <c r="Q93" s="9"/>
      <c r="R93" s="79"/>
      <c r="S93" s="8"/>
      <c r="T93" s="79"/>
      <c r="U93" s="79"/>
      <c r="V93" s="78"/>
      <c r="W93" s="4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10"/>
      <c r="AP93" s="11"/>
      <c r="AR93" s="9"/>
      <c r="AS93" s="9"/>
      <c r="AT93" s="12"/>
    </row>
    <row r="94" s="1" customFormat="1" ht="13.2" spans="2:46">
      <c r="B94" s="78"/>
      <c r="C94" s="4"/>
      <c r="D94" s="10"/>
      <c r="E94" s="10"/>
      <c r="F94" s="10"/>
      <c r="G94" s="10"/>
      <c r="H94" s="9"/>
      <c r="I94" s="9"/>
      <c r="J94" s="9"/>
      <c r="K94" s="9"/>
      <c r="L94" s="79"/>
      <c r="M94" s="57"/>
      <c r="N94" s="9"/>
      <c r="O94" s="9"/>
      <c r="P94" s="9"/>
      <c r="Q94" s="9"/>
      <c r="R94" s="79"/>
      <c r="S94" s="8"/>
      <c r="T94" s="79"/>
      <c r="U94" s="79"/>
      <c r="V94" s="78"/>
      <c r="W94" s="4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10"/>
      <c r="AP94" s="11"/>
      <c r="AR94" s="9"/>
      <c r="AS94" s="9"/>
      <c r="AT94" s="12"/>
    </row>
    <row r="95" s="1" customFormat="1" ht="13.2" spans="2:46">
      <c r="B95" s="78"/>
      <c r="C95" s="4"/>
      <c r="D95" s="10"/>
      <c r="E95" s="10"/>
      <c r="F95" s="10"/>
      <c r="G95" s="10"/>
      <c r="H95" s="9"/>
      <c r="I95" s="9"/>
      <c r="J95" s="9"/>
      <c r="K95" s="9"/>
      <c r="L95" s="79"/>
      <c r="M95" s="57"/>
      <c r="N95" s="9"/>
      <c r="O95" s="9"/>
      <c r="P95" s="9"/>
      <c r="Q95" s="9"/>
      <c r="R95" s="79"/>
      <c r="S95" s="8"/>
      <c r="T95" s="79"/>
      <c r="U95" s="79"/>
      <c r="V95" s="78"/>
      <c r="W95" s="4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10"/>
      <c r="AP95" s="11"/>
      <c r="AR95" s="9"/>
      <c r="AS95" s="9"/>
      <c r="AT95" s="12"/>
    </row>
    <row r="96" s="1" customFormat="1" ht="13.2" spans="2:46">
      <c r="B96" s="78"/>
      <c r="C96" s="4"/>
      <c r="D96" s="10"/>
      <c r="E96" s="10"/>
      <c r="F96" s="10"/>
      <c r="G96" s="10"/>
      <c r="H96" s="9"/>
      <c r="I96" s="9"/>
      <c r="J96" s="9"/>
      <c r="K96" s="9"/>
      <c r="L96" s="79"/>
      <c r="M96" s="57"/>
      <c r="N96" s="9"/>
      <c r="O96" s="9"/>
      <c r="P96" s="9"/>
      <c r="Q96" s="9"/>
      <c r="R96" s="79"/>
      <c r="S96" s="8"/>
      <c r="T96" s="79"/>
      <c r="U96" s="79"/>
      <c r="V96" s="78"/>
      <c r="W96" s="4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10"/>
      <c r="AP96" s="11"/>
      <c r="AR96" s="9"/>
      <c r="AS96" s="9"/>
      <c r="AT96" s="12"/>
    </row>
    <row r="97" s="1" customFormat="1" ht="13.2" spans="2:46">
      <c r="B97" s="78"/>
      <c r="C97" s="4"/>
      <c r="D97" s="10"/>
      <c r="E97" s="10"/>
      <c r="F97" s="10"/>
      <c r="G97" s="10"/>
      <c r="H97" s="9"/>
      <c r="I97" s="9"/>
      <c r="J97" s="9"/>
      <c r="K97" s="9"/>
      <c r="L97" s="79"/>
      <c r="M97" s="57"/>
      <c r="N97" s="9"/>
      <c r="O97" s="9"/>
      <c r="P97" s="9"/>
      <c r="Q97" s="9"/>
      <c r="R97" s="79"/>
      <c r="S97" s="8"/>
      <c r="T97" s="79"/>
      <c r="U97" s="79"/>
      <c r="V97" s="78"/>
      <c r="W97" s="4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10"/>
      <c r="AP97" s="11"/>
      <c r="AR97" s="9"/>
      <c r="AS97" s="9"/>
      <c r="AT97" s="12"/>
    </row>
    <row r="98" s="1" customFormat="1" ht="13.2" spans="2:46">
      <c r="B98" s="78"/>
      <c r="C98" s="4"/>
      <c r="D98" s="10"/>
      <c r="E98" s="10"/>
      <c r="F98" s="10"/>
      <c r="G98" s="10"/>
      <c r="H98" s="9"/>
      <c r="I98" s="9"/>
      <c r="J98" s="9"/>
      <c r="K98" s="9"/>
      <c r="L98" s="79"/>
      <c r="M98" s="57"/>
      <c r="N98" s="9"/>
      <c r="O98" s="9"/>
      <c r="P98" s="9"/>
      <c r="Q98" s="9"/>
      <c r="R98" s="79"/>
      <c r="S98" s="8"/>
      <c r="T98" s="79"/>
      <c r="U98" s="79"/>
      <c r="V98" s="78"/>
      <c r="W98" s="4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10"/>
      <c r="AP98" s="11"/>
      <c r="AR98" s="9"/>
      <c r="AS98" s="9"/>
      <c r="AT98" s="12"/>
    </row>
    <row r="99" s="1" customFormat="1" ht="13.2" spans="2:46">
      <c r="B99" s="78"/>
      <c r="C99" s="4"/>
      <c r="D99" s="10"/>
      <c r="E99" s="10"/>
      <c r="F99" s="10"/>
      <c r="G99" s="10"/>
      <c r="H99" s="9"/>
      <c r="I99" s="9"/>
      <c r="J99" s="9"/>
      <c r="K99" s="9"/>
      <c r="L99" s="79"/>
      <c r="M99" s="57"/>
      <c r="N99" s="9"/>
      <c r="O99" s="9"/>
      <c r="P99" s="9"/>
      <c r="Q99" s="9"/>
      <c r="R99" s="79"/>
      <c r="S99" s="8"/>
      <c r="T99" s="79"/>
      <c r="U99" s="79"/>
      <c r="V99" s="78"/>
      <c r="W99" s="4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10"/>
      <c r="AP99" s="11"/>
      <c r="AR99" s="9"/>
      <c r="AS99" s="9"/>
      <c r="AT99" s="12"/>
    </row>
    <row r="100" s="1" customFormat="1" ht="13.2" spans="2:46">
      <c r="B100" s="78"/>
      <c r="C100" s="4"/>
      <c r="D100" s="10"/>
      <c r="E100" s="10"/>
      <c r="F100" s="10"/>
      <c r="G100" s="10"/>
      <c r="H100" s="9"/>
      <c r="I100" s="9"/>
      <c r="J100" s="9"/>
      <c r="K100" s="9"/>
      <c r="L100" s="79"/>
      <c r="M100" s="57"/>
      <c r="N100" s="9"/>
      <c r="O100" s="9"/>
      <c r="P100" s="9"/>
      <c r="Q100" s="9"/>
      <c r="R100" s="79"/>
      <c r="S100" s="8"/>
      <c r="T100" s="79"/>
      <c r="U100" s="79"/>
      <c r="V100" s="78"/>
      <c r="W100" s="4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10"/>
      <c r="AP100" s="11"/>
      <c r="AR100" s="9"/>
      <c r="AS100" s="9"/>
      <c r="AT100" s="12"/>
    </row>
    <row r="101" s="1" customFormat="1" ht="13.2" spans="2:46">
      <c r="B101" s="78"/>
      <c r="C101" s="4"/>
      <c r="D101" s="10"/>
      <c r="E101" s="10"/>
      <c r="F101" s="10"/>
      <c r="G101" s="10"/>
      <c r="H101" s="9"/>
      <c r="I101" s="9"/>
      <c r="J101" s="9"/>
      <c r="K101" s="9"/>
      <c r="L101" s="79"/>
      <c r="M101" s="57"/>
      <c r="N101" s="9"/>
      <c r="O101" s="9"/>
      <c r="P101" s="9"/>
      <c r="Q101" s="9"/>
      <c r="R101" s="79"/>
      <c r="S101" s="8"/>
      <c r="T101" s="79"/>
      <c r="U101" s="79"/>
      <c r="V101" s="78"/>
      <c r="W101" s="4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10"/>
      <c r="AP101" s="11"/>
      <c r="AR101" s="9"/>
      <c r="AS101" s="9"/>
      <c r="AT101" s="12"/>
    </row>
    <row r="102" s="1" customFormat="1" ht="13.2" spans="2:46">
      <c r="B102" s="78"/>
      <c r="C102" s="4"/>
      <c r="D102" s="10"/>
      <c r="E102" s="10"/>
      <c r="F102" s="10"/>
      <c r="G102" s="10"/>
      <c r="H102" s="9"/>
      <c r="I102" s="9"/>
      <c r="J102" s="9"/>
      <c r="K102" s="9"/>
      <c r="L102" s="79"/>
      <c r="M102" s="57"/>
      <c r="N102" s="9"/>
      <c r="O102" s="9"/>
      <c r="P102" s="9"/>
      <c r="Q102" s="9"/>
      <c r="R102" s="79"/>
      <c r="S102" s="8"/>
      <c r="T102" s="79"/>
      <c r="U102" s="79"/>
      <c r="V102" s="78"/>
      <c r="W102" s="4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10"/>
      <c r="AP102" s="11"/>
      <c r="AR102" s="9"/>
      <c r="AS102" s="9"/>
      <c r="AT102" s="12"/>
    </row>
    <row r="103" s="1" customFormat="1" ht="13.2" spans="2:46">
      <c r="B103" s="78"/>
      <c r="C103" s="4"/>
      <c r="D103" s="10"/>
      <c r="E103" s="10"/>
      <c r="F103" s="10"/>
      <c r="G103" s="10"/>
      <c r="H103" s="9"/>
      <c r="I103" s="9"/>
      <c r="J103" s="9"/>
      <c r="K103" s="9"/>
      <c r="L103" s="79"/>
      <c r="M103" s="57"/>
      <c r="N103" s="9"/>
      <c r="O103" s="9"/>
      <c r="P103" s="9"/>
      <c r="Q103" s="9"/>
      <c r="R103" s="79"/>
      <c r="S103" s="8"/>
      <c r="T103" s="79"/>
      <c r="U103" s="79"/>
      <c r="V103" s="78"/>
      <c r="W103" s="4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10"/>
      <c r="AP103" s="11"/>
      <c r="AR103" s="9"/>
      <c r="AS103" s="9"/>
      <c r="AT103" s="12"/>
    </row>
    <row r="104" s="1" customFormat="1" ht="13.2" spans="2:46">
      <c r="B104" s="78"/>
      <c r="C104" s="4"/>
      <c r="D104" s="10"/>
      <c r="E104" s="10"/>
      <c r="F104" s="10"/>
      <c r="G104" s="10"/>
      <c r="H104" s="9"/>
      <c r="I104" s="9"/>
      <c r="J104" s="9"/>
      <c r="K104" s="9"/>
      <c r="L104" s="79"/>
      <c r="M104" s="57"/>
      <c r="N104" s="9"/>
      <c r="O104" s="9"/>
      <c r="P104" s="9"/>
      <c r="Q104" s="9"/>
      <c r="R104" s="79"/>
      <c r="S104" s="8"/>
      <c r="T104" s="79"/>
      <c r="U104" s="79"/>
      <c r="V104" s="78"/>
      <c r="W104" s="4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10"/>
      <c r="AP104" s="11"/>
      <c r="AR104" s="9"/>
      <c r="AS104" s="9"/>
      <c r="AT104" s="12"/>
    </row>
    <row r="105" s="1" customFormat="1" ht="13.2" spans="2:46">
      <c r="B105" s="78"/>
      <c r="C105" s="4"/>
      <c r="D105" s="10"/>
      <c r="E105" s="10"/>
      <c r="F105" s="10"/>
      <c r="G105" s="10"/>
      <c r="H105" s="9"/>
      <c r="I105" s="9"/>
      <c r="J105" s="9"/>
      <c r="K105" s="9"/>
      <c r="L105" s="79"/>
      <c r="M105" s="57"/>
      <c r="N105" s="9"/>
      <c r="O105" s="9"/>
      <c r="P105" s="9"/>
      <c r="Q105" s="9"/>
      <c r="R105" s="79"/>
      <c r="S105" s="8"/>
      <c r="T105" s="79"/>
      <c r="U105" s="79"/>
      <c r="V105" s="78"/>
      <c r="W105" s="4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10"/>
      <c r="AP105" s="11"/>
      <c r="AR105" s="9"/>
      <c r="AS105" s="9"/>
      <c r="AT105" s="12"/>
    </row>
    <row r="106" s="1" customFormat="1" ht="13.2" spans="2:46">
      <c r="B106" s="78"/>
      <c r="C106" s="4"/>
      <c r="D106" s="10"/>
      <c r="E106" s="10"/>
      <c r="F106" s="10"/>
      <c r="G106" s="10"/>
      <c r="H106" s="9"/>
      <c r="I106" s="9"/>
      <c r="J106" s="9"/>
      <c r="K106" s="9"/>
      <c r="L106" s="79"/>
      <c r="M106" s="57"/>
      <c r="N106" s="9"/>
      <c r="O106" s="9"/>
      <c r="P106" s="9"/>
      <c r="Q106" s="9"/>
      <c r="R106" s="79"/>
      <c r="S106" s="8"/>
      <c r="T106" s="79"/>
      <c r="U106" s="79"/>
      <c r="V106" s="78"/>
      <c r="W106" s="4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10"/>
      <c r="AP106" s="11"/>
      <c r="AR106" s="9"/>
      <c r="AS106" s="9"/>
      <c r="AT106" s="12"/>
    </row>
    <row r="107" s="1" customFormat="1" ht="13.2" spans="2:46">
      <c r="B107" s="78"/>
      <c r="C107" s="4"/>
      <c r="D107" s="10"/>
      <c r="E107" s="10"/>
      <c r="F107" s="10"/>
      <c r="G107" s="10"/>
      <c r="H107" s="9"/>
      <c r="I107" s="9"/>
      <c r="J107" s="9"/>
      <c r="K107" s="9"/>
      <c r="L107" s="79"/>
      <c r="M107" s="57"/>
      <c r="N107" s="9"/>
      <c r="O107" s="9"/>
      <c r="P107" s="9"/>
      <c r="Q107" s="9"/>
      <c r="R107" s="79"/>
      <c r="S107" s="8"/>
      <c r="T107" s="79"/>
      <c r="U107" s="79"/>
      <c r="V107" s="78"/>
      <c r="W107" s="4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10"/>
      <c r="AP107" s="11"/>
      <c r="AR107" s="9"/>
      <c r="AS107" s="9"/>
      <c r="AT107" s="12"/>
    </row>
    <row r="108" s="1" customFormat="1" ht="13.2" spans="2:46">
      <c r="B108" s="78"/>
      <c r="C108" s="4"/>
      <c r="D108" s="10"/>
      <c r="E108" s="10"/>
      <c r="F108" s="10"/>
      <c r="G108" s="10"/>
      <c r="H108" s="9"/>
      <c r="I108" s="9"/>
      <c r="J108" s="9"/>
      <c r="K108" s="9"/>
      <c r="L108" s="79"/>
      <c r="M108" s="57"/>
      <c r="N108" s="9"/>
      <c r="O108" s="9"/>
      <c r="P108" s="9"/>
      <c r="Q108" s="9"/>
      <c r="R108" s="79"/>
      <c r="S108" s="8"/>
      <c r="T108" s="79"/>
      <c r="U108" s="79"/>
      <c r="V108" s="78"/>
      <c r="W108" s="4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10"/>
      <c r="AP108" s="11"/>
      <c r="AR108" s="9"/>
      <c r="AS108" s="9"/>
      <c r="AT108" s="12"/>
    </row>
    <row r="109" s="1" customFormat="1" ht="13.2" spans="2:46">
      <c r="B109" s="78"/>
      <c r="C109" s="4"/>
      <c r="D109" s="10"/>
      <c r="E109" s="10"/>
      <c r="F109" s="10"/>
      <c r="G109" s="10"/>
      <c r="H109" s="9"/>
      <c r="I109" s="9"/>
      <c r="J109" s="9"/>
      <c r="K109" s="9"/>
      <c r="L109" s="79"/>
      <c r="M109" s="57"/>
      <c r="N109" s="9"/>
      <c r="O109" s="9"/>
      <c r="P109" s="9"/>
      <c r="Q109" s="9"/>
      <c r="R109" s="79"/>
      <c r="S109" s="8"/>
      <c r="T109" s="79"/>
      <c r="U109" s="79"/>
      <c r="V109" s="78"/>
      <c r="W109" s="4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10"/>
      <c r="AP109" s="11"/>
      <c r="AR109" s="9"/>
      <c r="AS109" s="9"/>
      <c r="AT109" s="12"/>
    </row>
    <row r="110" s="1" customFormat="1" ht="13.2" spans="2:46">
      <c r="B110" s="78"/>
      <c r="C110" s="4"/>
      <c r="D110" s="10"/>
      <c r="E110" s="10"/>
      <c r="F110" s="10"/>
      <c r="G110" s="10"/>
      <c r="H110" s="9"/>
      <c r="I110" s="9"/>
      <c r="J110" s="9"/>
      <c r="K110" s="9"/>
      <c r="L110" s="79"/>
      <c r="M110" s="57"/>
      <c r="N110" s="9"/>
      <c r="O110" s="9"/>
      <c r="P110" s="9"/>
      <c r="Q110" s="9"/>
      <c r="R110" s="79"/>
      <c r="S110" s="8"/>
      <c r="T110" s="79"/>
      <c r="U110" s="79"/>
      <c r="V110" s="78"/>
      <c r="W110" s="4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10"/>
      <c r="AP110" s="11"/>
      <c r="AR110" s="9"/>
      <c r="AS110" s="9"/>
      <c r="AT110" s="12"/>
    </row>
    <row r="111" s="1" customFormat="1" ht="13.2" spans="2:46">
      <c r="B111" s="78"/>
      <c r="C111" s="4"/>
      <c r="D111" s="10"/>
      <c r="E111" s="10"/>
      <c r="F111" s="10"/>
      <c r="G111" s="10"/>
      <c r="H111" s="9"/>
      <c r="I111" s="9"/>
      <c r="J111" s="9"/>
      <c r="K111" s="9"/>
      <c r="L111" s="79"/>
      <c r="M111" s="57"/>
      <c r="N111" s="9"/>
      <c r="O111" s="9"/>
      <c r="P111" s="9"/>
      <c r="Q111" s="9"/>
      <c r="R111" s="79"/>
      <c r="S111" s="8"/>
      <c r="T111" s="79"/>
      <c r="U111" s="79"/>
      <c r="V111" s="78"/>
      <c r="W111" s="4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10"/>
      <c r="AP111" s="11"/>
      <c r="AR111" s="9"/>
      <c r="AS111" s="9"/>
      <c r="AT111" s="12"/>
    </row>
    <row r="112" s="1" customFormat="1" ht="13.2" spans="2:46">
      <c r="B112" s="78"/>
      <c r="C112" s="4"/>
      <c r="D112" s="10"/>
      <c r="E112" s="10"/>
      <c r="F112" s="10"/>
      <c r="G112" s="10"/>
      <c r="H112" s="9"/>
      <c r="I112" s="9"/>
      <c r="J112" s="9"/>
      <c r="K112" s="9"/>
      <c r="L112" s="79"/>
      <c r="M112" s="57"/>
      <c r="N112" s="9"/>
      <c r="O112" s="9"/>
      <c r="P112" s="9"/>
      <c r="Q112" s="9"/>
      <c r="R112" s="79"/>
      <c r="S112" s="8"/>
      <c r="T112" s="79"/>
      <c r="U112" s="79"/>
      <c r="V112" s="78"/>
      <c r="W112" s="4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10"/>
      <c r="AP112" s="11"/>
      <c r="AR112" s="9"/>
      <c r="AS112" s="9"/>
      <c r="AT112" s="12"/>
    </row>
    <row r="113" s="1" customFormat="1" ht="13.2" spans="2:46">
      <c r="B113" s="78"/>
      <c r="C113" s="4"/>
      <c r="D113" s="10"/>
      <c r="E113" s="10"/>
      <c r="F113" s="10"/>
      <c r="G113" s="10"/>
      <c r="H113" s="9"/>
      <c r="I113" s="9"/>
      <c r="J113" s="9"/>
      <c r="K113" s="9"/>
      <c r="L113" s="79"/>
      <c r="M113" s="57"/>
      <c r="N113" s="9"/>
      <c r="O113" s="9"/>
      <c r="P113" s="9"/>
      <c r="Q113" s="9"/>
      <c r="R113" s="79"/>
      <c r="S113" s="8"/>
      <c r="T113" s="79"/>
      <c r="U113" s="79"/>
      <c r="V113" s="78"/>
      <c r="W113" s="4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10"/>
      <c r="AP113" s="11"/>
      <c r="AR113" s="9"/>
      <c r="AS113" s="9"/>
      <c r="AT113" s="12"/>
    </row>
    <row r="114" s="1" customFormat="1" ht="13.2" spans="2:46">
      <c r="B114" s="78"/>
      <c r="C114" s="4"/>
      <c r="D114" s="10"/>
      <c r="E114" s="10"/>
      <c r="F114" s="10"/>
      <c r="G114" s="10"/>
      <c r="H114" s="9"/>
      <c r="I114" s="9"/>
      <c r="J114" s="9"/>
      <c r="K114" s="9"/>
      <c r="L114" s="79"/>
      <c r="M114" s="57"/>
      <c r="N114" s="9"/>
      <c r="O114" s="9"/>
      <c r="P114" s="9"/>
      <c r="Q114" s="9"/>
      <c r="R114" s="79"/>
      <c r="S114" s="8"/>
      <c r="T114" s="79"/>
      <c r="U114" s="79"/>
      <c r="V114" s="78"/>
      <c r="W114" s="4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10"/>
      <c r="AP114" s="11"/>
      <c r="AR114" s="9"/>
      <c r="AS114" s="9"/>
      <c r="AT114" s="12"/>
    </row>
    <row r="115" s="1" customFormat="1" ht="13.2" spans="2:46">
      <c r="B115" s="78"/>
      <c r="C115" s="4"/>
      <c r="D115" s="10"/>
      <c r="E115" s="10"/>
      <c r="F115" s="10"/>
      <c r="G115" s="10"/>
      <c r="H115" s="9"/>
      <c r="I115" s="9"/>
      <c r="J115" s="9"/>
      <c r="K115" s="9"/>
      <c r="L115" s="79"/>
      <c r="M115" s="57"/>
      <c r="N115" s="9"/>
      <c r="O115" s="9"/>
      <c r="P115" s="9"/>
      <c r="Q115" s="9"/>
      <c r="R115" s="79"/>
      <c r="S115" s="8"/>
      <c r="T115" s="79"/>
      <c r="U115" s="79"/>
      <c r="V115" s="78"/>
      <c r="W115" s="4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10"/>
      <c r="AP115" s="11"/>
      <c r="AR115" s="9"/>
      <c r="AS115" s="9"/>
      <c r="AT115" s="12"/>
    </row>
    <row r="116" s="1" customFormat="1" ht="13.2" spans="2:46">
      <c r="B116" s="78"/>
      <c r="C116" s="4"/>
      <c r="D116" s="10"/>
      <c r="E116" s="10"/>
      <c r="F116" s="10"/>
      <c r="G116" s="10"/>
      <c r="H116" s="9"/>
      <c r="I116" s="9"/>
      <c r="J116" s="9"/>
      <c r="K116" s="9"/>
      <c r="L116" s="79"/>
      <c r="M116" s="57"/>
      <c r="N116" s="9"/>
      <c r="O116" s="9"/>
      <c r="P116" s="9"/>
      <c r="Q116" s="9"/>
      <c r="R116" s="79"/>
      <c r="S116" s="8"/>
      <c r="T116" s="79"/>
      <c r="U116" s="79"/>
      <c r="V116" s="78"/>
      <c r="W116" s="4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10"/>
      <c r="AP116" s="11"/>
      <c r="AR116" s="9"/>
      <c r="AS116" s="9"/>
      <c r="AT116" s="12"/>
    </row>
    <row r="117" s="1" customFormat="1" ht="13.2" spans="2:46">
      <c r="B117" s="78"/>
      <c r="C117" s="4"/>
      <c r="D117" s="10"/>
      <c r="E117" s="10"/>
      <c r="F117" s="10"/>
      <c r="G117" s="10"/>
      <c r="H117" s="9"/>
      <c r="I117" s="9"/>
      <c r="J117" s="9"/>
      <c r="K117" s="9"/>
      <c r="L117" s="79"/>
      <c r="M117" s="57"/>
      <c r="N117" s="9"/>
      <c r="O117" s="9"/>
      <c r="P117" s="9"/>
      <c r="Q117" s="9"/>
      <c r="R117" s="79"/>
      <c r="S117" s="8"/>
      <c r="T117" s="79"/>
      <c r="U117" s="79"/>
      <c r="V117" s="78"/>
      <c r="W117" s="4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10"/>
      <c r="AP117" s="11"/>
      <c r="AR117" s="9"/>
      <c r="AS117" s="9"/>
      <c r="AT117" s="12"/>
    </row>
    <row r="118" s="1" customFormat="1" ht="13.2" spans="2:46">
      <c r="B118" s="78"/>
      <c r="C118" s="4"/>
      <c r="D118" s="10"/>
      <c r="E118" s="10"/>
      <c r="F118" s="10"/>
      <c r="G118" s="10"/>
      <c r="H118" s="9"/>
      <c r="I118" s="9"/>
      <c r="J118" s="9"/>
      <c r="K118" s="9"/>
      <c r="L118" s="79"/>
      <c r="M118" s="57"/>
      <c r="N118" s="9"/>
      <c r="O118" s="9"/>
      <c r="P118" s="9"/>
      <c r="Q118" s="9"/>
      <c r="R118" s="79"/>
      <c r="S118" s="8"/>
      <c r="T118" s="79"/>
      <c r="U118" s="79"/>
      <c r="V118" s="78"/>
      <c r="W118" s="4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10"/>
      <c r="AP118" s="11"/>
      <c r="AR118" s="9"/>
      <c r="AS118" s="9"/>
      <c r="AT118" s="12"/>
    </row>
    <row r="119" s="1" customFormat="1" ht="13.2" spans="2:46">
      <c r="B119" s="78"/>
      <c r="C119" s="4"/>
      <c r="D119" s="10"/>
      <c r="E119" s="10"/>
      <c r="F119" s="10"/>
      <c r="G119" s="10"/>
      <c r="H119" s="9"/>
      <c r="I119" s="9"/>
      <c r="J119" s="9"/>
      <c r="K119" s="9"/>
      <c r="L119" s="79"/>
      <c r="M119" s="57"/>
      <c r="N119" s="9"/>
      <c r="O119" s="9"/>
      <c r="P119" s="9"/>
      <c r="Q119" s="9"/>
      <c r="R119" s="79"/>
      <c r="S119" s="8"/>
      <c r="T119" s="79"/>
      <c r="U119" s="79"/>
      <c r="V119" s="78"/>
      <c r="W119" s="4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10"/>
      <c r="AP119" s="11"/>
      <c r="AR119" s="9"/>
      <c r="AS119" s="9"/>
      <c r="AT119" s="12"/>
    </row>
    <row r="120" s="1" customFormat="1" ht="13.2" spans="2:46">
      <c r="B120" s="78"/>
      <c r="C120" s="4"/>
      <c r="D120" s="10"/>
      <c r="E120" s="10"/>
      <c r="F120" s="10"/>
      <c r="G120" s="10"/>
      <c r="H120" s="9"/>
      <c r="I120" s="9"/>
      <c r="J120" s="9"/>
      <c r="K120" s="9"/>
      <c r="L120" s="79"/>
      <c r="M120" s="57"/>
      <c r="N120" s="9"/>
      <c r="O120" s="9"/>
      <c r="P120" s="9"/>
      <c r="Q120" s="9"/>
      <c r="R120" s="79"/>
      <c r="S120" s="8"/>
      <c r="T120" s="79"/>
      <c r="U120" s="79"/>
      <c r="V120" s="78"/>
      <c r="W120" s="4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10"/>
      <c r="AP120" s="11"/>
      <c r="AR120" s="9"/>
      <c r="AS120" s="9"/>
      <c r="AT120" s="12"/>
    </row>
    <row r="121" s="1" customFormat="1" ht="13.2" spans="2:46">
      <c r="B121" s="78"/>
      <c r="C121" s="4"/>
      <c r="D121" s="10"/>
      <c r="E121" s="10"/>
      <c r="F121" s="10"/>
      <c r="G121" s="10"/>
      <c r="H121" s="9"/>
      <c r="I121" s="9"/>
      <c r="J121" s="9"/>
      <c r="K121" s="9"/>
      <c r="L121" s="79"/>
      <c r="M121" s="57"/>
      <c r="N121" s="9"/>
      <c r="O121" s="9"/>
      <c r="P121" s="9"/>
      <c r="Q121" s="9"/>
      <c r="R121" s="79"/>
      <c r="S121" s="8"/>
      <c r="T121" s="79"/>
      <c r="U121" s="79"/>
      <c r="V121" s="78"/>
      <c r="W121" s="4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10"/>
      <c r="AP121" s="11"/>
      <c r="AR121" s="9"/>
      <c r="AS121" s="9"/>
      <c r="AT121" s="12"/>
    </row>
    <row r="122" s="1" customFormat="1" ht="13.2" spans="2:46">
      <c r="B122" s="78"/>
      <c r="C122" s="4"/>
      <c r="D122" s="10"/>
      <c r="E122" s="10"/>
      <c r="F122" s="10"/>
      <c r="G122" s="10"/>
      <c r="H122" s="9"/>
      <c r="I122" s="9"/>
      <c r="J122" s="9"/>
      <c r="K122" s="9"/>
      <c r="L122" s="79"/>
      <c r="M122" s="57"/>
      <c r="N122" s="9"/>
      <c r="O122" s="9"/>
      <c r="P122" s="9"/>
      <c r="Q122" s="9"/>
      <c r="R122" s="79"/>
      <c r="S122" s="8"/>
      <c r="T122" s="79"/>
      <c r="U122" s="79"/>
      <c r="V122" s="78"/>
      <c r="W122" s="4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10"/>
      <c r="AP122" s="11"/>
      <c r="AR122" s="9"/>
      <c r="AS122" s="9"/>
      <c r="AT122" s="12"/>
    </row>
    <row r="123" s="1" customFormat="1" ht="13.2" spans="2:46">
      <c r="B123" s="78"/>
      <c r="C123" s="4"/>
      <c r="D123" s="10"/>
      <c r="E123" s="10"/>
      <c r="F123" s="10"/>
      <c r="G123" s="10"/>
      <c r="H123" s="9"/>
      <c r="I123" s="9"/>
      <c r="J123" s="9"/>
      <c r="K123" s="9"/>
      <c r="L123" s="79"/>
      <c r="M123" s="57"/>
      <c r="N123" s="9"/>
      <c r="O123" s="9"/>
      <c r="P123" s="9"/>
      <c r="Q123" s="9"/>
      <c r="R123" s="79"/>
      <c r="S123" s="8"/>
      <c r="T123" s="79"/>
      <c r="U123" s="79"/>
      <c r="V123" s="78"/>
      <c r="W123" s="4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10"/>
      <c r="AP123" s="11"/>
      <c r="AR123" s="9"/>
      <c r="AS123" s="9"/>
      <c r="AT123" s="12"/>
    </row>
    <row r="124" s="1" customFormat="1" ht="13.2" spans="2:46">
      <c r="B124" s="78"/>
      <c r="C124" s="4"/>
      <c r="D124" s="10"/>
      <c r="E124" s="10"/>
      <c r="F124" s="10"/>
      <c r="G124" s="10"/>
      <c r="H124" s="9"/>
      <c r="I124" s="9"/>
      <c r="J124" s="9"/>
      <c r="K124" s="9"/>
      <c r="L124" s="79"/>
      <c r="M124" s="57"/>
      <c r="N124" s="9"/>
      <c r="O124" s="9"/>
      <c r="P124" s="9"/>
      <c r="Q124" s="9"/>
      <c r="R124" s="79"/>
      <c r="S124" s="8"/>
      <c r="T124" s="79"/>
      <c r="U124" s="79"/>
      <c r="V124" s="78"/>
      <c r="W124" s="4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10"/>
      <c r="AP124" s="11"/>
      <c r="AR124" s="9"/>
      <c r="AS124" s="9"/>
      <c r="AT124" s="12"/>
    </row>
    <row r="125" s="1" customFormat="1" ht="13.2" spans="2:46">
      <c r="B125" s="78"/>
      <c r="C125" s="4"/>
      <c r="D125" s="10"/>
      <c r="E125" s="10"/>
      <c r="F125" s="10"/>
      <c r="G125" s="10"/>
      <c r="H125" s="9"/>
      <c r="I125" s="9"/>
      <c r="J125" s="9"/>
      <c r="K125" s="9"/>
      <c r="L125" s="79"/>
      <c r="M125" s="57"/>
      <c r="N125" s="9"/>
      <c r="O125" s="9"/>
      <c r="P125" s="9"/>
      <c r="Q125" s="9"/>
      <c r="R125" s="79"/>
      <c r="S125" s="8"/>
      <c r="T125" s="79"/>
      <c r="U125" s="79"/>
      <c r="V125" s="78"/>
      <c r="W125" s="4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10"/>
      <c r="AP125" s="11"/>
      <c r="AR125" s="9"/>
      <c r="AS125" s="9"/>
      <c r="AT125" s="12"/>
    </row>
    <row r="126" s="1" customFormat="1" ht="13.2" spans="2:46">
      <c r="B126" s="78"/>
      <c r="C126" s="4"/>
      <c r="D126" s="10"/>
      <c r="E126" s="10"/>
      <c r="F126" s="10"/>
      <c r="G126" s="10"/>
      <c r="H126" s="9"/>
      <c r="I126" s="9"/>
      <c r="J126" s="9"/>
      <c r="K126" s="9"/>
      <c r="L126" s="79"/>
      <c r="M126" s="57"/>
      <c r="N126" s="9"/>
      <c r="O126" s="9"/>
      <c r="P126" s="9"/>
      <c r="Q126" s="9"/>
      <c r="R126" s="79"/>
      <c r="S126" s="8"/>
      <c r="T126" s="79"/>
      <c r="U126" s="79"/>
      <c r="V126" s="78"/>
      <c r="W126" s="4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10"/>
      <c r="AP126" s="11"/>
      <c r="AR126" s="9"/>
      <c r="AS126" s="9"/>
      <c r="AT126" s="12"/>
    </row>
    <row r="127" s="1" customFormat="1" ht="13.2" spans="2:46">
      <c r="B127" s="78"/>
      <c r="C127" s="4"/>
      <c r="D127" s="10"/>
      <c r="E127" s="10"/>
      <c r="F127" s="10"/>
      <c r="G127" s="10"/>
      <c r="H127" s="9"/>
      <c r="I127" s="9"/>
      <c r="J127" s="9"/>
      <c r="K127" s="9"/>
      <c r="L127" s="79"/>
      <c r="M127" s="57"/>
      <c r="N127" s="9"/>
      <c r="O127" s="9"/>
      <c r="P127" s="9"/>
      <c r="Q127" s="9"/>
      <c r="R127" s="79"/>
      <c r="S127" s="8"/>
      <c r="T127" s="79"/>
      <c r="U127" s="79"/>
      <c r="V127" s="78"/>
      <c r="W127" s="4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10"/>
      <c r="AP127" s="11"/>
      <c r="AR127" s="9"/>
      <c r="AS127" s="9"/>
      <c r="AT127" s="12"/>
    </row>
    <row r="128" s="1" customFormat="1" ht="13.2" spans="2:46">
      <c r="B128" s="78"/>
      <c r="C128" s="4"/>
      <c r="D128" s="10"/>
      <c r="E128" s="10"/>
      <c r="F128" s="10"/>
      <c r="G128" s="10"/>
      <c r="H128" s="9"/>
      <c r="I128" s="9"/>
      <c r="J128" s="9"/>
      <c r="K128" s="9"/>
      <c r="L128" s="79"/>
      <c r="M128" s="57"/>
      <c r="N128" s="9"/>
      <c r="O128" s="9"/>
      <c r="P128" s="9"/>
      <c r="Q128" s="9"/>
      <c r="R128" s="79"/>
      <c r="S128" s="8"/>
      <c r="T128" s="79"/>
      <c r="U128" s="79"/>
      <c r="V128" s="78"/>
      <c r="W128" s="4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10"/>
      <c r="AP128" s="11"/>
      <c r="AR128" s="9"/>
      <c r="AS128" s="9"/>
      <c r="AT128" s="12"/>
    </row>
    <row r="129" s="1" customFormat="1" ht="13.2" spans="2:46">
      <c r="B129" s="78"/>
      <c r="C129" s="4"/>
      <c r="D129" s="10"/>
      <c r="E129" s="10"/>
      <c r="F129" s="10"/>
      <c r="G129" s="10"/>
      <c r="H129" s="9"/>
      <c r="I129" s="9"/>
      <c r="J129" s="9"/>
      <c r="K129" s="9"/>
      <c r="L129" s="79"/>
      <c r="M129" s="57"/>
      <c r="N129" s="9"/>
      <c r="O129" s="9"/>
      <c r="P129" s="9"/>
      <c r="Q129" s="9"/>
      <c r="R129" s="79"/>
      <c r="S129" s="8"/>
      <c r="T129" s="79"/>
      <c r="U129" s="79"/>
      <c r="V129" s="78"/>
      <c r="W129" s="4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10"/>
      <c r="AP129" s="11"/>
      <c r="AR129" s="9"/>
      <c r="AS129" s="9"/>
      <c r="AT129" s="12"/>
    </row>
    <row r="130" s="1" customFormat="1" ht="13.2" spans="2:46">
      <c r="B130" s="78"/>
      <c r="C130" s="4"/>
      <c r="D130" s="10"/>
      <c r="E130" s="10"/>
      <c r="F130" s="10"/>
      <c r="G130" s="10"/>
      <c r="H130" s="9"/>
      <c r="I130" s="9"/>
      <c r="J130" s="9"/>
      <c r="K130" s="9"/>
      <c r="L130" s="79"/>
      <c r="M130" s="57"/>
      <c r="N130" s="9"/>
      <c r="O130" s="9"/>
      <c r="P130" s="9"/>
      <c r="Q130" s="9"/>
      <c r="R130" s="79"/>
      <c r="S130" s="8"/>
      <c r="T130" s="79"/>
      <c r="U130" s="79"/>
      <c r="V130" s="78"/>
      <c r="W130" s="4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10"/>
      <c r="AP130" s="11"/>
      <c r="AR130" s="9"/>
      <c r="AS130" s="9"/>
      <c r="AT130" s="12"/>
    </row>
    <row r="131" s="1" customFormat="1" ht="13.2" spans="2:46">
      <c r="B131" s="78"/>
      <c r="C131" s="4"/>
      <c r="D131" s="10"/>
      <c r="E131" s="10"/>
      <c r="F131" s="10"/>
      <c r="G131" s="10"/>
      <c r="H131" s="9"/>
      <c r="I131" s="9"/>
      <c r="J131" s="9"/>
      <c r="K131" s="9"/>
      <c r="L131" s="79"/>
      <c r="M131" s="57"/>
      <c r="N131" s="9"/>
      <c r="O131" s="9"/>
      <c r="P131" s="9"/>
      <c r="Q131" s="9"/>
      <c r="R131" s="79"/>
      <c r="S131" s="8"/>
      <c r="T131" s="79"/>
      <c r="U131" s="79"/>
      <c r="V131" s="78"/>
      <c r="W131" s="4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10"/>
      <c r="AP131" s="11"/>
      <c r="AR131" s="9"/>
      <c r="AS131" s="9"/>
      <c r="AT131" s="12"/>
    </row>
    <row r="132" s="1" customFormat="1" ht="13.2" spans="2:46">
      <c r="B132" s="78"/>
      <c r="C132" s="4"/>
      <c r="D132" s="10"/>
      <c r="E132" s="10"/>
      <c r="F132" s="10"/>
      <c r="G132" s="10"/>
      <c r="H132" s="9"/>
      <c r="I132" s="9"/>
      <c r="J132" s="9"/>
      <c r="K132" s="9"/>
      <c r="L132" s="79"/>
      <c r="M132" s="57"/>
      <c r="N132" s="9"/>
      <c r="O132" s="9"/>
      <c r="P132" s="9"/>
      <c r="Q132" s="9"/>
      <c r="R132" s="79"/>
      <c r="S132" s="8"/>
      <c r="T132" s="79"/>
      <c r="U132" s="79"/>
      <c r="V132" s="78"/>
      <c r="W132" s="4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10"/>
      <c r="AP132" s="11"/>
      <c r="AR132" s="9"/>
      <c r="AS132" s="9"/>
      <c r="AT132" s="12"/>
    </row>
    <row r="133" s="1" customFormat="1" ht="13.2" spans="2:46">
      <c r="B133" s="78"/>
      <c r="C133" s="4"/>
      <c r="D133" s="10"/>
      <c r="E133" s="10"/>
      <c r="F133" s="10"/>
      <c r="G133" s="10"/>
      <c r="H133" s="9"/>
      <c r="I133" s="9"/>
      <c r="J133" s="9"/>
      <c r="K133" s="9"/>
      <c r="L133" s="79"/>
      <c r="M133" s="57"/>
      <c r="N133" s="9"/>
      <c r="O133" s="9"/>
      <c r="P133" s="9"/>
      <c r="Q133" s="9"/>
      <c r="R133" s="79"/>
      <c r="S133" s="8"/>
      <c r="T133" s="79"/>
      <c r="U133" s="79"/>
      <c r="V133" s="78"/>
      <c r="W133" s="4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10"/>
      <c r="AP133" s="11"/>
      <c r="AR133" s="9"/>
      <c r="AS133" s="9"/>
      <c r="AT133" s="12"/>
    </row>
    <row r="134" s="1" customFormat="1" ht="13.2" spans="2:46">
      <c r="B134" s="78"/>
      <c r="C134" s="4"/>
      <c r="D134" s="10"/>
      <c r="E134" s="10"/>
      <c r="F134" s="10"/>
      <c r="G134" s="10"/>
      <c r="H134" s="9"/>
      <c r="I134" s="9"/>
      <c r="J134" s="9"/>
      <c r="K134" s="9"/>
      <c r="L134" s="79"/>
      <c r="M134" s="57"/>
      <c r="N134" s="9"/>
      <c r="O134" s="9"/>
      <c r="P134" s="9"/>
      <c r="Q134" s="9"/>
      <c r="R134" s="79"/>
      <c r="S134" s="8"/>
      <c r="T134" s="79"/>
      <c r="U134" s="79"/>
      <c r="V134" s="78"/>
      <c r="W134" s="4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10"/>
      <c r="AP134" s="11"/>
      <c r="AR134" s="9"/>
      <c r="AS134" s="9"/>
      <c r="AT134" s="12"/>
    </row>
    <row r="135" s="1" customFormat="1" ht="13.2" spans="2:46">
      <c r="B135" s="78"/>
      <c r="C135" s="4"/>
      <c r="D135" s="10"/>
      <c r="E135" s="10"/>
      <c r="F135" s="10"/>
      <c r="G135" s="10"/>
      <c r="H135" s="9"/>
      <c r="I135" s="9"/>
      <c r="J135" s="9"/>
      <c r="K135" s="9"/>
      <c r="L135" s="79"/>
      <c r="M135" s="57"/>
      <c r="N135" s="9"/>
      <c r="O135" s="9"/>
      <c r="P135" s="9"/>
      <c r="Q135" s="9"/>
      <c r="R135" s="79"/>
      <c r="S135" s="8"/>
      <c r="T135" s="79"/>
      <c r="U135" s="79"/>
      <c r="V135" s="78"/>
      <c r="W135" s="4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10"/>
      <c r="AP135" s="11"/>
      <c r="AR135" s="9"/>
      <c r="AS135" s="9"/>
      <c r="AT135" s="12"/>
    </row>
    <row r="136" s="1" customFormat="1" ht="13.2" spans="2:46">
      <c r="B136" s="78"/>
      <c r="C136" s="4"/>
      <c r="D136" s="10"/>
      <c r="E136" s="10"/>
      <c r="F136" s="10"/>
      <c r="G136" s="10"/>
      <c r="H136" s="9"/>
      <c r="I136" s="9"/>
      <c r="J136" s="9"/>
      <c r="K136" s="9"/>
      <c r="L136" s="79"/>
      <c r="M136" s="57"/>
      <c r="N136" s="9"/>
      <c r="O136" s="9"/>
      <c r="P136" s="9"/>
      <c r="Q136" s="9"/>
      <c r="R136" s="79"/>
      <c r="S136" s="8"/>
      <c r="T136" s="79"/>
      <c r="U136" s="79"/>
      <c r="V136" s="78"/>
      <c r="W136" s="4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10"/>
      <c r="AP136" s="11"/>
      <c r="AR136" s="9"/>
      <c r="AS136" s="9"/>
      <c r="AT136" s="12"/>
    </row>
    <row r="137" s="1" customFormat="1" ht="13.2" spans="2:46">
      <c r="B137" s="78"/>
      <c r="C137" s="4"/>
      <c r="D137" s="10"/>
      <c r="E137" s="10"/>
      <c r="F137" s="10"/>
      <c r="G137" s="10"/>
      <c r="H137" s="9"/>
      <c r="I137" s="9"/>
      <c r="J137" s="9"/>
      <c r="K137" s="9"/>
      <c r="L137" s="79"/>
      <c r="M137" s="57"/>
      <c r="N137" s="9"/>
      <c r="O137" s="9"/>
      <c r="P137" s="9"/>
      <c r="Q137" s="9"/>
      <c r="R137" s="79"/>
      <c r="S137" s="8"/>
      <c r="T137" s="79"/>
      <c r="U137" s="79"/>
      <c r="V137" s="78"/>
      <c r="W137" s="4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10"/>
      <c r="AP137" s="11"/>
      <c r="AR137" s="9"/>
      <c r="AS137" s="9"/>
      <c r="AT137" s="12"/>
    </row>
    <row r="138" s="1" customFormat="1" ht="13.2" spans="2:46">
      <c r="B138" s="78"/>
      <c r="C138" s="4"/>
      <c r="D138" s="10"/>
      <c r="E138" s="10"/>
      <c r="F138" s="10"/>
      <c r="G138" s="10"/>
      <c r="H138" s="9"/>
      <c r="I138" s="9"/>
      <c r="J138" s="9"/>
      <c r="K138" s="9"/>
      <c r="L138" s="79"/>
      <c r="M138" s="57"/>
      <c r="N138" s="9"/>
      <c r="O138" s="9"/>
      <c r="P138" s="9"/>
      <c r="Q138" s="9"/>
      <c r="R138" s="79"/>
      <c r="S138" s="8"/>
      <c r="T138" s="79"/>
      <c r="U138" s="79"/>
      <c r="V138" s="78"/>
      <c r="W138" s="4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10"/>
      <c r="AP138" s="11"/>
      <c r="AR138" s="9"/>
      <c r="AS138" s="9"/>
      <c r="AT138" s="12"/>
    </row>
    <row r="139" s="1" customFormat="1" ht="13.2" spans="2:46">
      <c r="B139" s="78"/>
      <c r="C139" s="4"/>
      <c r="D139" s="10"/>
      <c r="E139" s="10"/>
      <c r="F139" s="10"/>
      <c r="G139" s="10"/>
      <c r="H139" s="9"/>
      <c r="I139" s="9"/>
      <c r="J139" s="9"/>
      <c r="K139" s="9"/>
      <c r="L139" s="79"/>
      <c r="M139" s="57"/>
      <c r="N139" s="9"/>
      <c r="O139" s="9"/>
      <c r="P139" s="9"/>
      <c r="Q139" s="9"/>
      <c r="R139" s="79"/>
      <c r="S139" s="8"/>
      <c r="T139" s="79"/>
      <c r="U139" s="79"/>
      <c r="V139" s="78"/>
      <c r="W139" s="4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10"/>
      <c r="AP139" s="11"/>
      <c r="AR139" s="9"/>
      <c r="AS139" s="9"/>
      <c r="AT139" s="12"/>
    </row>
    <row r="140" s="1" customFormat="1" ht="13.2" spans="2:46">
      <c r="B140" s="78"/>
      <c r="C140" s="4"/>
      <c r="D140" s="10"/>
      <c r="E140" s="10"/>
      <c r="F140" s="10"/>
      <c r="G140" s="10"/>
      <c r="H140" s="9"/>
      <c r="I140" s="9"/>
      <c r="J140" s="9"/>
      <c r="K140" s="9"/>
      <c r="L140" s="79"/>
      <c r="M140" s="57"/>
      <c r="N140" s="9"/>
      <c r="O140" s="9"/>
      <c r="P140" s="9"/>
      <c r="Q140" s="9"/>
      <c r="R140" s="79"/>
      <c r="S140" s="8"/>
      <c r="T140" s="79"/>
      <c r="U140" s="79"/>
      <c r="V140" s="78"/>
      <c r="W140" s="4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10"/>
      <c r="AP140" s="11"/>
      <c r="AR140" s="9"/>
      <c r="AS140" s="9"/>
      <c r="AT140" s="12"/>
    </row>
    <row r="141" s="1" customFormat="1" ht="13.2" spans="2:46">
      <c r="B141" s="78"/>
      <c r="C141" s="4"/>
      <c r="D141" s="10"/>
      <c r="E141" s="10"/>
      <c r="F141" s="10"/>
      <c r="G141" s="10"/>
      <c r="H141" s="9"/>
      <c r="I141" s="9"/>
      <c r="J141" s="9"/>
      <c r="K141" s="9"/>
      <c r="L141" s="79"/>
      <c r="M141" s="57"/>
      <c r="N141" s="9"/>
      <c r="O141" s="9"/>
      <c r="P141" s="9"/>
      <c r="Q141" s="9"/>
      <c r="R141" s="79"/>
      <c r="S141" s="8"/>
      <c r="T141" s="79"/>
      <c r="U141" s="79"/>
      <c r="V141" s="78"/>
      <c r="W141" s="4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10"/>
      <c r="AP141" s="11"/>
      <c r="AR141" s="9"/>
      <c r="AS141" s="9"/>
      <c r="AT141" s="12"/>
    </row>
    <row r="142" s="1" customFormat="1" ht="13.2" spans="2:46">
      <c r="B142" s="78"/>
      <c r="C142" s="4"/>
      <c r="D142" s="10"/>
      <c r="E142" s="10"/>
      <c r="F142" s="10"/>
      <c r="G142" s="10"/>
      <c r="H142" s="9"/>
      <c r="I142" s="9"/>
      <c r="J142" s="9"/>
      <c r="K142" s="9"/>
      <c r="L142" s="79"/>
      <c r="M142" s="57"/>
      <c r="N142" s="9"/>
      <c r="O142" s="9"/>
      <c r="P142" s="9"/>
      <c r="Q142" s="9"/>
      <c r="R142" s="79"/>
      <c r="S142" s="8"/>
      <c r="T142" s="79"/>
      <c r="U142" s="79"/>
      <c r="V142" s="78"/>
      <c r="W142" s="4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10"/>
      <c r="AP142" s="11"/>
      <c r="AR142" s="9"/>
      <c r="AS142" s="9"/>
      <c r="AT142" s="12"/>
    </row>
    <row r="143" s="1" customFormat="1" ht="13.2" spans="2:46">
      <c r="B143" s="78"/>
      <c r="C143" s="4"/>
      <c r="D143" s="10"/>
      <c r="E143" s="10"/>
      <c r="F143" s="10"/>
      <c r="G143" s="10"/>
      <c r="H143" s="9"/>
      <c r="I143" s="9"/>
      <c r="J143" s="9"/>
      <c r="K143" s="9"/>
      <c r="L143" s="79"/>
      <c r="M143" s="57"/>
      <c r="N143" s="9"/>
      <c r="O143" s="9"/>
      <c r="P143" s="9"/>
      <c r="Q143" s="9"/>
      <c r="R143" s="79"/>
      <c r="S143" s="8"/>
      <c r="T143" s="79"/>
      <c r="U143" s="79"/>
      <c r="V143" s="78"/>
      <c r="W143" s="4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10"/>
      <c r="AP143" s="11"/>
      <c r="AR143" s="9"/>
      <c r="AS143" s="9"/>
      <c r="AT143" s="12"/>
    </row>
    <row r="144" s="1" customFormat="1" ht="13.2" spans="2:46">
      <c r="B144" s="78"/>
      <c r="C144" s="4"/>
      <c r="D144" s="10"/>
      <c r="E144" s="10"/>
      <c r="F144" s="10"/>
      <c r="G144" s="10"/>
      <c r="H144" s="9"/>
      <c r="I144" s="9"/>
      <c r="J144" s="9"/>
      <c r="K144" s="9"/>
      <c r="L144" s="79"/>
      <c r="M144" s="57"/>
      <c r="N144" s="9"/>
      <c r="O144" s="9"/>
      <c r="P144" s="9"/>
      <c r="Q144" s="9"/>
      <c r="R144" s="79"/>
      <c r="S144" s="8"/>
      <c r="T144" s="79"/>
      <c r="U144" s="79"/>
      <c r="V144" s="78"/>
      <c r="W144" s="4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10"/>
      <c r="AP144" s="11"/>
      <c r="AR144" s="9"/>
      <c r="AS144" s="9"/>
      <c r="AT144" s="12"/>
    </row>
    <row r="145" s="1" customFormat="1" ht="13.2" spans="2:46">
      <c r="B145" s="78"/>
      <c r="C145" s="4"/>
      <c r="D145" s="10"/>
      <c r="E145" s="10"/>
      <c r="F145" s="10"/>
      <c r="G145" s="10"/>
      <c r="H145" s="9"/>
      <c r="I145" s="9"/>
      <c r="J145" s="9"/>
      <c r="K145" s="9"/>
      <c r="L145" s="79"/>
      <c r="M145" s="57"/>
      <c r="N145" s="9"/>
      <c r="O145" s="9"/>
      <c r="P145" s="9"/>
      <c r="Q145" s="9"/>
      <c r="R145" s="79"/>
      <c r="S145" s="8"/>
      <c r="T145" s="79"/>
      <c r="U145" s="79"/>
      <c r="V145" s="78"/>
      <c r="W145" s="4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10"/>
      <c r="AP145" s="11"/>
      <c r="AR145" s="9"/>
      <c r="AS145" s="9"/>
      <c r="AT145" s="12"/>
    </row>
    <row r="146" s="1" customFormat="1" ht="13.2" spans="2:46">
      <c r="B146" s="78"/>
      <c r="C146" s="4"/>
      <c r="D146" s="10"/>
      <c r="E146" s="10"/>
      <c r="F146" s="10"/>
      <c r="G146" s="10"/>
      <c r="H146" s="9"/>
      <c r="I146" s="9"/>
      <c r="J146" s="9"/>
      <c r="K146" s="9"/>
      <c r="L146" s="79"/>
      <c r="M146" s="57"/>
      <c r="N146" s="9"/>
      <c r="O146" s="9"/>
      <c r="P146" s="9"/>
      <c r="Q146" s="9"/>
      <c r="R146" s="79"/>
      <c r="S146" s="8"/>
      <c r="T146" s="79"/>
      <c r="U146" s="79"/>
      <c r="V146" s="78"/>
      <c r="W146" s="4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10"/>
      <c r="AP146" s="11"/>
      <c r="AR146" s="9"/>
      <c r="AS146" s="9"/>
      <c r="AT146" s="12"/>
    </row>
    <row r="147" s="1" customFormat="1" ht="13.2" spans="2:46">
      <c r="B147" s="78"/>
      <c r="C147" s="4"/>
      <c r="D147" s="10"/>
      <c r="E147" s="10"/>
      <c r="F147" s="10"/>
      <c r="G147" s="10"/>
      <c r="H147" s="9"/>
      <c r="I147" s="9"/>
      <c r="J147" s="9"/>
      <c r="K147" s="9"/>
      <c r="L147" s="79"/>
      <c r="M147" s="57"/>
      <c r="N147" s="9"/>
      <c r="O147" s="9"/>
      <c r="P147" s="9"/>
      <c r="Q147" s="9"/>
      <c r="R147" s="79"/>
      <c r="S147" s="8"/>
      <c r="T147" s="79"/>
      <c r="U147" s="79"/>
      <c r="V147" s="78"/>
      <c r="W147" s="4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10"/>
      <c r="AP147" s="11"/>
      <c r="AR147" s="9"/>
      <c r="AS147" s="9"/>
      <c r="AT147" s="12"/>
    </row>
    <row r="148" s="1" customFormat="1" ht="13.2" spans="2:46">
      <c r="B148" s="78"/>
      <c r="C148" s="4"/>
      <c r="D148" s="10"/>
      <c r="E148" s="10"/>
      <c r="F148" s="10"/>
      <c r="G148" s="10"/>
      <c r="H148" s="9"/>
      <c r="I148" s="9"/>
      <c r="J148" s="9"/>
      <c r="K148" s="9"/>
      <c r="L148" s="79"/>
      <c r="M148" s="57"/>
      <c r="N148" s="9"/>
      <c r="O148" s="9"/>
      <c r="P148" s="9"/>
      <c r="Q148" s="9"/>
      <c r="R148" s="79"/>
      <c r="S148" s="8"/>
      <c r="T148" s="79"/>
      <c r="U148" s="79"/>
      <c r="V148" s="78"/>
      <c r="W148" s="4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10"/>
      <c r="AP148" s="11"/>
      <c r="AR148" s="9"/>
      <c r="AS148" s="9"/>
      <c r="AT148" s="12"/>
    </row>
    <row r="149" s="1" customFormat="1" ht="13.2" spans="2:46">
      <c r="B149" s="78"/>
      <c r="C149" s="4"/>
      <c r="D149" s="10"/>
      <c r="E149" s="10"/>
      <c r="F149" s="10"/>
      <c r="G149" s="10"/>
      <c r="H149" s="9"/>
      <c r="I149" s="9"/>
      <c r="J149" s="9"/>
      <c r="K149" s="9"/>
      <c r="L149" s="79"/>
      <c r="M149" s="57"/>
      <c r="N149" s="9"/>
      <c r="O149" s="9"/>
      <c r="P149" s="9"/>
      <c r="Q149" s="9"/>
      <c r="R149" s="79"/>
      <c r="S149" s="8"/>
      <c r="T149" s="79"/>
      <c r="U149" s="79"/>
      <c r="V149" s="78"/>
      <c r="W149" s="4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10"/>
      <c r="AP149" s="11"/>
      <c r="AR149" s="9"/>
      <c r="AS149" s="9"/>
      <c r="AT149" s="12"/>
    </row>
    <row r="150" s="1" customFormat="1" ht="13.2" spans="2:46">
      <c r="B150" s="78"/>
      <c r="C150" s="4"/>
      <c r="D150" s="10"/>
      <c r="E150" s="10"/>
      <c r="F150" s="10"/>
      <c r="G150" s="10"/>
      <c r="H150" s="9"/>
      <c r="I150" s="9"/>
      <c r="J150" s="9"/>
      <c r="K150" s="9"/>
      <c r="L150" s="79"/>
      <c r="M150" s="57"/>
      <c r="N150" s="9"/>
      <c r="O150" s="9"/>
      <c r="P150" s="9"/>
      <c r="Q150" s="9"/>
      <c r="R150" s="79"/>
      <c r="S150" s="8"/>
      <c r="T150" s="79"/>
      <c r="U150" s="79"/>
      <c r="V150" s="78"/>
      <c r="W150" s="4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10"/>
      <c r="AP150" s="11"/>
      <c r="AR150" s="9"/>
      <c r="AS150" s="9"/>
      <c r="AT150" s="12"/>
    </row>
    <row r="151" s="1" customFormat="1" ht="13.2" spans="2:46">
      <c r="B151" s="78"/>
      <c r="C151" s="4"/>
      <c r="D151" s="10"/>
      <c r="E151" s="10"/>
      <c r="F151" s="10"/>
      <c r="G151" s="10"/>
      <c r="H151" s="9"/>
      <c r="I151" s="9"/>
      <c r="J151" s="9"/>
      <c r="K151" s="9"/>
      <c r="L151" s="79"/>
      <c r="M151" s="57"/>
      <c r="N151" s="9"/>
      <c r="O151" s="9"/>
      <c r="P151" s="9"/>
      <c r="Q151" s="9"/>
      <c r="R151" s="79"/>
      <c r="S151" s="8"/>
      <c r="T151" s="79"/>
      <c r="U151" s="79"/>
      <c r="V151" s="78"/>
      <c r="W151" s="4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10"/>
      <c r="AP151" s="11"/>
      <c r="AR151" s="9"/>
      <c r="AS151" s="9"/>
      <c r="AT151" s="12"/>
    </row>
    <row r="152" s="1" customFormat="1" ht="13.2" spans="2:46">
      <c r="B152" s="78"/>
      <c r="C152" s="4"/>
      <c r="D152" s="10"/>
      <c r="E152" s="10"/>
      <c r="F152" s="10"/>
      <c r="G152" s="10"/>
      <c r="H152" s="9"/>
      <c r="I152" s="9"/>
      <c r="J152" s="9"/>
      <c r="K152" s="9"/>
      <c r="L152" s="79"/>
      <c r="M152" s="57"/>
      <c r="N152" s="9"/>
      <c r="O152" s="9"/>
      <c r="P152" s="9"/>
      <c r="Q152" s="9"/>
      <c r="R152" s="79"/>
      <c r="S152" s="8"/>
      <c r="T152" s="79"/>
      <c r="U152" s="79"/>
      <c r="V152" s="78"/>
      <c r="W152" s="4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10"/>
      <c r="AP152" s="11"/>
      <c r="AR152" s="9"/>
      <c r="AS152" s="9"/>
      <c r="AT152" s="12"/>
    </row>
    <row r="153" s="1" customFormat="1" ht="13.2" spans="2:46">
      <c r="B153" s="78"/>
      <c r="C153" s="4"/>
      <c r="D153" s="10"/>
      <c r="E153" s="10"/>
      <c r="F153" s="10"/>
      <c r="G153" s="10"/>
      <c r="H153" s="9"/>
      <c r="I153" s="9"/>
      <c r="J153" s="9"/>
      <c r="K153" s="9"/>
      <c r="L153" s="79"/>
      <c r="M153" s="57"/>
      <c r="N153" s="9"/>
      <c r="O153" s="9"/>
      <c r="P153" s="9"/>
      <c r="Q153" s="9"/>
      <c r="R153" s="79"/>
      <c r="S153" s="8"/>
      <c r="T153" s="79"/>
      <c r="U153" s="79"/>
      <c r="V153" s="78"/>
      <c r="W153" s="4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10"/>
      <c r="AP153" s="11"/>
      <c r="AR153" s="9"/>
      <c r="AS153" s="9"/>
      <c r="AT153" s="12"/>
    </row>
    <row r="154" s="1" customFormat="1" ht="13.2" spans="2:46">
      <c r="B154" s="78"/>
      <c r="C154" s="4"/>
      <c r="D154" s="10"/>
      <c r="E154" s="10"/>
      <c r="F154" s="10"/>
      <c r="G154" s="10"/>
      <c r="H154" s="9"/>
      <c r="I154" s="9"/>
      <c r="J154" s="9"/>
      <c r="K154" s="9"/>
      <c r="L154" s="79"/>
      <c r="M154" s="57"/>
      <c r="N154" s="9"/>
      <c r="O154" s="9"/>
      <c r="P154" s="9"/>
      <c r="Q154" s="9"/>
      <c r="R154" s="79"/>
      <c r="S154" s="8"/>
      <c r="T154" s="79"/>
      <c r="U154" s="79"/>
      <c r="V154" s="78"/>
      <c r="W154" s="4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10"/>
      <c r="AP154" s="11"/>
      <c r="AR154" s="9"/>
      <c r="AS154" s="9"/>
      <c r="AT154" s="12"/>
    </row>
    <row r="155" s="1" customFormat="1" ht="13.2" spans="2:46">
      <c r="B155" s="78"/>
      <c r="C155" s="4"/>
      <c r="D155" s="10"/>
      <c r="E155" s="10"/>
      <c r="F155" s="10"/>
      <c r="G155" s="10"/>
      <c r="H155" s="9"/>
      <c r="I155" s="9"/>
      <c r="J155" s="9"/>
      <c r="K155" s="9"/>
      <c r="L155" s="79"/>
      <c r="M155" s="57"/>
      <c r="N155" s="9"/>
      <c r="O155" s="9"/>
      <c r="P155" s="9"/>
      <c r="Q155" s="9"/>
      <c r="R155" s="79"/>
      <c r="S155" s="8"/>
      <c r="T155" s="79"/>
      <c r="U155" s="79"/>
      <c r="V155" s="78"/>
      <c r="W155" s="4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10"/>
      <c r="AP155" s="11"/>
      <c r="AR155" s="9"/>
      <c r="AS155" s="9"/>
      <c r="AT155" s="12"/>
    </row>
    <row r="156" s="1" customFormat="1" ht="13.2" spans="2:46">
      <c r="B156" s="78"/>
      <c r="C156" s="4"/>
      <c r="D156" s="10"/>
      <c r="E156" s="10"/>
      <c r="F156" s="10"/>
      <c r="G156" s="10"/>
      <c r="H156" s="9"/>
      <c r="I156" s="9"/>
      <c r="J156" s="9"/>
      <c r="K156" s="9"/>
      <c r="L156" s="79"/>
      <c r="M156" s="57"/>
      <c r="N156" s="9"/>
      <c r="O156" s="9"/>
      <c r="P156" s="9"/>
      <c r="Q156" s="9"/>
      <c r="R156" s="79"/>
      <c r="S156" s="8"/>
      <c r="T156" s="79"/>
      <c r="U156" s="79"/>
      <c r="V156" s="78"/>
      <c r="W156" s="4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10"/>
      <c r="AP156" s="11"/>
      <c r="AR156" s="9"/>
      <c r="AS156" s="9"/>
      <c r="AT156" s="12"/>
    </row>
    <row r="157" s="1" customFormat="1" ht="13.2" spans="2:46">
      <c r="B157" s="78"/>
      <c r="C157" s="4"/>
      <c r="D157" s="10"/>
      <c r="E157" s="10"/>
      <c r="F157" s="10"/>
      <c r="G157" s="10"/>
      <c r="H157" s="9"/>
      <c r="I157" s="9"/>
      <c r="J157" s="9"/>
      <c r="K157" s="9"/>
      <c r="L157" s="79"/>
      <c r="M157" s="57"/>
      <c r="N157" s="9"/>
      <c r="O157" s="9"/>
      <c r="P157" s="9"/>
      <c r="Q157" s="9"/>
      <c r="R157" s="79"/>
      <c r="S157" s="8"/>
      <c r="T157" s="79"/>
      <c r="U157" s="79"/>
      <c r="V157" s="78"/>
      <c r="W157" s="4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10"/>
      <c r="AP157" s="11"/>
      <c r="AR157" s="9"/>
      <c r="AS157" s="9"/>
      <c r="AT157" s="12"/>
    </row>
    <row r="158" s="1" customFormat="1" ht="13.2" spans="2:46">
      <c r="B158" s="78"/>
      <c r="C158" s="4"/>
      <c r="D158" s="10"/>
      <c r="E158" s="10"/>
      <c r="F158" s="10"/>
      <c r="G158" s="10"/>
      <c r="H158" s="9"/>
      <c r="I158" s="9"/>
      <c r="J158" s="9"/>
      <c r="K158" s="9"/>
      <c r="L158" s="79"/>
      <c r="M158" s="57"/>
      <c r="N158" s="9"/>
      <c r="O158" s="9"/>
      <c r="P158" s="9"/>
      <c r="Q158" s="9"/>
      <c r="R158" s="79"/>
      <c r="S158" s="8"/>
      <c r="T158" s="79"/>
      <c r="U158" s="79"/>
      <c r="V158" s="78"/>
      <c r="W158" s="4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10"/>
      <c r="AP158" s="11"/>
      <c r="AR158" s="9"/>
      <c r="AS158" s="9"/>
      <c r="AT158" s="12"/>
    </row>
    <row r="159" s="1" customFormat="1" ht="13.2" spans="2:46">
      <c r="B159" s="78"/>
      <c r="C159" s="4"/>
      <c r="D159" s="10"/>
      <c r="E159" s="10"/>
      <c r="F159" s="10"/>
      <c r="G159" s="10"/>
      <c r="H159" s="9"/>
      <c r="I159" s="9"/>
      <c r="J159" s="9"/>
      <c r="K159" s="9"/>
      <c r="L159" s="79"/>
      <c r="M159" s="57"/>
      <c r="N159" s="9"/>
      <c r="O159" s="9"/>
      <c r="P159" s="9"/>
      <c r="Q159" s="9"/>
      <c r="R159" s="79"/>
      <c r="S159" s="8"/>
      <c r="T159" s="79"/>
      <c r="U159" s="79"/>
      <c r="V159" s="78"/>
      <c r="W159" s="4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10"/>
      <c r="AP159" s="11"/>
      <c r="AR159" s="9"/>
      <c r="AS159" s="9"/>
      <c r="AT159" s="12"/>
    </row>
    <row r="160" s="1" customFormat="1" ht="13.2" spans="2:46">
      <c r="B160" s="78"/>
      <c r="C160" s="4"/>
      <c r="D160" s="10"/>
      <c r="E160" s="10"/>
      <c r="F160" s="10"/>
      <c r="G160" s="10"/>
      <c r="H160" s="9"/>
      <c r="I160" s="9"/>
      <c r="J160" s="9"/>
      <c r="K160" s="9"/>
      <c r="L160" s="79"/>
      <c r="M160" s="57"/>
      <c r="N160" s="9"/>
      <c r="O160" s="9"/>
      <c r="P160" s="9"/>
      <c r="Q160" s="9"/>
      <c r="R160" s="79"/>
      <c r="S160" s="8"/>
      <c r="T160" s="79"/>
      <c r="U160" s="79"/>
      <c r="V160" s="78"/>
      <c r="W160" s="4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10"/>
      <c r="AP160" s="11"/>
      <c r="AR160" s="9"/>
      <c r="AS160" s="9"/>
      <c r="AT160" s="12"/>
    </row>
    <row r="161" s="1" customFormat="1" ht="13.2" spans="2:46">
      <c r="B161" s="78"/>
      <c r="C161" s="4"/>
      <c r="D161" s="10"/>
      <c r="E161" s="10"/>
      <c r="F161" s="10"/>
      <c r="G161" s="10"/>
      <c r="H161" s="9"/>
      <c r="I161" s="9"/>
      <c r="J161" s="9"/>
      <c r="K161" s="9"/>
      <c r="L161" s="79"/>
      <c r="M161" s="57"/>
      <c r="N161" s="9"/>
      <c r="O161" s="9"/>
      <c r="P161" s="9"/>
      <c r="Q161" s="9"/>
      <c r="R161" s="79"/>
      <c r="S161" s="8"/>
      <c r="T161" s="79"/>
      <c r="U161" s="79"/>
      <c r="V161" s="78"/>
      <c r="W161" s="4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10"/>
      <c r="AP161" s="11"/>
      <c r="AR161" s="9"/>
      <c r="AS161" s="9"/>
      <c r="AT161" s="12"/>
    </row>
    <row r="162" s="1" customFormat="1" ht="13.2" spans="2:46">
      <c r="B162" s="78"/>
      <c r="C162" s="4"/>
      <c r="D162" s="10"/>
      <c r="E162" s="10"/>
      <c r="F162" s="10"/>
      <c r="G162" s="10"/>
      <c r="H162" s="9"/>
      <c r="I162" s="9"/>
      <c r="J162" s="9"/>
      <c r="K162" s="9"/>
      <c r="L162" s="79"/>
      <c r="M162" s="57"/>
      <c r="N162" s="9"/>
      <c r="O162" s="9"/>
      <c r="P162" s="9"/>
      <c r="Q162" s="9"/>
      <c r="R162" s="79"/>
      <c r="S162" s="8"/>
      <c r="T162" s="79"/>
      <c r="U162" s="79"/>
      <c r="V162" s="78"/>
      <c r="W162" s="4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10"/>
      <c r="AP162" s="11"/>
      <c r="AR162" s="9"/>
      <c r="AS162" s="9"/>
      <c r="AT162" s="12"/>
    </row>
    <row r="163" s="1" customFormat="1" ht="13.2" spans="2:46">
      <c r="B163" s="78"/>
      <c r="C163" s="4"/>
      <c r="D163" s="10"/>
      <c r="E163" s="10"/>
      <c r="F163" s="10"/>
      <c r="G163" s="10"/>
      <c r="H163" s="9"/>
      <c r="I163" s="9"/>
      <c r="J163" s="9"/>
      <c r="K163" s="9"/>
      <c r="L163" s="79"/>
      <c r="M163" s="57"/>
      <c r="N163" s="9"/>
      <c r="O163" s="9"/>
      <c r="P163" s="9"/>
      <c r="Q163" s="9"/>
      <c r="R163" s="79"/>
      <c r="S163" s="8"/>
      <c r="T163" s="79"/>
      <c r="U163" s="79"/>
      <c r="V163" s="78"/>
      <c r="W163" s="4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10"/>
      <c r="AP163" s="11"/>
      <c r="AR163" s="9"/>
      <c r="AS163" s="9"/>
      <c r="AT163" s="12"/>
    </row>
    <row r="164" s="1" customFormat="1" ht="13.2" spans="2:46">
      <c r="B164" s="78"/>
      <c r="C164" s="4"/>
      <c r="D164" s="10"/>
      <c r="E164" s="10"/>
      <c r="F164" s="10"/>
      <c r="G164" s="10"/>
      <c r="H164" s="9"/>
      <c r="I164" s="9"/>
      <c r="J164" s="9"/>
      <c r="K164" s="9"/>
      <c r="L164" s="79"/>
      <c r="M164" s="57"/>
      <c r="N164" s="9"/>
      <c r="O164" s="9"/>
      <c r="P164" s="9"/>
      <c r="Q164" s="9"/>
      <c r="R164" s="79"/>
      <c r="S164" s="8"/>
      <c r="T164" s="79"/>
      <c r="U164" s="79"/>
      <c r="V164" s="78"/>
      <c r="W164" s="4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10"/>
      <c r="AP164" s="11"/>
      <c r="AR164" s="9"/>
      <c r="AS164" s="9"/>
      <c r="AT164" s="12"/>
    </row>
    <row r="165" s="1" customFormat="1" ht="13.2" spans="2:46">
      <c r="B165" s="78"/>
      <c r="C165" s="4"/>
      <c r="D165" s="10"/>
      <c r="E165" s="10"/>
      <c r="F165" s="10"/>
      <c r="G165" s="10"/>
      <c r="H165" s="9"/>
      <c r="I165" s="9"/>
      <c r="J165" s="9"/>
      <c r="K165" s="9"/>
      <c r="L165" s="79"/>
      <c r="M165" s="57"/>
      <c r="N165" s="9"/>
      <c r="O165" s="9"/>
      <c r="P165" s="9"/>
      <c r="Q165" s="9"/>
      <c r="R165" s="79"/>
      <c r="S165" s="8"/>
      <c r="T165" s="79"/>
      <c r="U165" s="79"/>
      <c r="V165" s="78"/>
      <c r="W165" s="4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10"/>
      <c r="AP165" s="11"/>
      <c r="AR165" s="9"/>
      <c r="AS165" s="9"/>
      <c r="AT165" s="12"/>
    </row>
    <row r="166" s="1" customFormat="1" ht="13.2" spans="2:46">
      <c r="B166" s="78"/>
      <c r="C166" s="4"/>
      <c r="D166" s="10"/>
      <c r="E166" s="10"/>
      <c r="F166" s="10"/>
      <c r="G166" s="10"/>
      <c r="H166" s="9"/>
      <c r="I166" s="9"/>
      <c r="J166" s="9"/>
      <c r="K166" s="9"/>
      <c r="L166" s="79"/>
      <c r="M166" s="57"/>
      <c r="N166" s="9"/>
      <c r="O166" s="9"/>
      <c r="P166" s="9"/>
      <c r="Q166" s="9"/>
      <c r="R166" s="79"/>
      <c r="S166" s="8"/>
      <c r="T166" s="79"/>
      <c r="U166" s="79"/>
      <c r="V166" s="78"/>
      <c r="W166" s="4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10"/>
      <c r="AP166" s="11"/>
      <c r="AR166" s="9"/>
      <c r="AS166" s="9"/>
      <c r="AT166" s="12"/>
    </row>
    <row r="167" s="1" customFormat="1" ht="13.2" spans="2:46">
      <c r="B167" s="78"/>
      <c r="C167" s="4"/>
      <c r="D167" s="10"/>
      <c r="E167" s="10"/>
      <c r="F167" s="10"/>
      <c r="G167" s="10"/>
      <c r="H167" s="9"/>
      <c r="I167" s="9"/>
      <c r="J167" s="9"/>
      <c r="K167" s="9"/>
      <c r="L167" s="79"/>
      <c r="M167" s="57"/>
      <c r="N167" s="9"/>
      <c r="O167" s="9"/>
      <c r="P167" s="9"/>
      <c r="Q167" s="9"/>
      <c r="R167" s="79"/>
      <c r="S167" s="8"/>
      <c r="T167" s="79"/>
      <c r="U167" s="79"/>
      <c r="V167" s="78"/>
      <c r="W167" s="4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10"/>
      <c r="AP167" s="11"/>
      <c r="AR167" s="9"/>
      <c r="AS167" s="9"/>
      <c r="AT167" s="12"/>
    </row>
    <row r="168" s="1" customFormat="1" ht="13.2" spans="2:46">
      <c r="B168" s="78"/>
      <c r="C168" s="4"/>
      <c r="D168" s="10"/>
      <c r="E168" s="10"/>
      <c r="F168" s="10"/>
      <c r="G168" s="10"/>
      <c r="H168" s="9"/>
      <c r="I168" s="9"/>
      <c r="J168" s="9"/>
      <c r="K168" s="9"/>
      <c r="L168" s="79"/>
      <c r="M168" s="57"/>
      <c r="N168" s="9"/>
      <c r="O168" s="9"/>
      <c r="P168" s="9"/>
      <c r="Q168" s="9"/>
      <c r="R168" s="79"/>
      <c r="S168" s="8"/>
      <c r="T168" s="79"/>
      <c r="U168" s="79"/>
      <c r="V168" s="78"/>
      <c r="W168" s="4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10"/>
      <c r="AP168" s="11"/>
      <c r="AR168" s="9"/>
      <c r="AS168" s="9"/>
      <c r="AT168" s="12"/>
    </row>
    <row r="169" s="1" customFormat="1" ht="13.2" spans="2:46">
      <c r="B169" s="78"/>
      <c r="C169" s="4"/>
      <c r="D169" s="10"/>
      <c r="E169" s="10"/>
      <c r="F169" s="10"/>
      <c r="G169" s="10"/>
      <c r="H169" s="9"/>
      <c r="I169" s="9"/>
      <c r="J169" s="9"/>
      <c r="K169" s="9"/>
      <c r="L169" s="79"/>
      <c r="M169" s="57"/>
      <c r="N169" s="9"/>
      <c r="O169" s="9"/>
      <c r="P169" s="9"/>
      <c r="Q169" s="9"/>
      <c r="R169" s="79"/>
      <c r="S169" s="8"/>
      <c r="T169" s="79"/>
      <c r="U169" s="79"/>
      <c r="V169" s="78"/>
      <c r="W169" s="4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10"/>
      <c r="AP169" s="11"/>
      <c r="AR169" s="9"/>
      <c r="AS169" s="9"/>
      <c r="AT169" s="12"/>
    </row>
    <row r="170" s="1" customFormat="1" ht="13.2" spans="2:46">
      <c r="B170" s="78"/>
      <c r="C170" s="4"/>
      <c r="D170" s="10"/>
      <c r="E170" s="10"/>
      <c r="F170" s="10"/>
      <c r="G170" s="10"/>
      <c r="H170" s="9"/>
      <c r="I170" s="9"/>
      <c r="J170" s="9"/>
      <c r="K170" s="9"/>
      <c r="L170" s="79"/>
      <c r="M170" s="57"/>
      <c r="N170" s="9"/>
      <c r="O170" s="9"/>
      <c r="P170" s="9"/>
      <c r="Q170" s="9"/>
      <c r="R170" s="79"/>
      <c r="S170" s="8"/>
      <c r="T170" s="79"/>
      <c r="U170" s="79"/>
      <c r="V170" s="78"/>
      <c r="W170" s="4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10"/>
      <c r="AP170" s="11"/>
      <c r="AR170" s="9"/>
      <c r="AS170" s="9"/>
      <c r="AT170" s="12"/>
    </row>
    <row r="171" s="1" customFormat="1" ht="13.2" spans="2:46">
      <c r="B171" s="78"/>
      <c r="C171" s="4"/>
      <c r="D171" s="10"/>
      <c r="E171" s="10"/>
      <c r="F171" s="10"/>
      <c r="G171" s="10"/>
      <c r="H171" s="9"/>
      <c r="I171" s="9"/>
      <c r="J171" s="9"/>
      <c r="K171" s="9"/>
      <c r="L171" s="79"/>
      <c r="M171" s="57"/>
      <c r="N171" s="9"/>
      <c r="O171" s="9"/>
      <c r="P171" s="9"/>
      <c r="Q171" s="9"/>
      <c r="R171" s="79"/>
      <c r="S171" s="8"/>
      <c r="T171" s="79"/>
      <c r="U171" s="79"/>
      <c r="V171" s="78"/>
      <c r="W171" s="4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10"/>
      <c r="AP171" s="11"/>
      <c r="AR171" s="9"/>
      <c r="AS171" s="9"/>
      <c r="AT171" s="12"/>
    </row>
    <row r="172" s="1" customFormat="1" ht="13.2" spans="2:46">
      <c r="B172" s="78"/>
      <c r="C172" s="4"/>
      <c r="D172" s="10"/>
      <c r="E172" s="10"/>
      <c r="F172" s="10"/>
      <c r="G172" s="10"/>
      <c r="H172" s="9"/>
      <c r="I172" s="9"/>
      <c r="J172" s="9"/>
      <c r="K172" s="9"/>
      <c r="L172" s="79"/>
      <c r="M172" s="57"/>
      <c r="N172" s="9"/>
      <c r="O172" s="9"/>
      <c r="P172" s="9"/>
      <c r="Q172" s="9"/>
      <c r="R172" s="79"/>
      <c r="S172" s="8"/>
      <c r="T172" s="79"/>
      <c r="U172" s="79"/>
      <c r="V172" s="78"/>
      <c r="W172" s="4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10"/>
      <c r="AP172" s="11"/>
      <c r="AR172" s="9"/>
      <c r="AS172" s="9"/>
      <c r="AT172" s="12"/>
    </row>
    <row r="173" s="1" customFormat="1" ht="13.2" spans="2:46">
      <c r="B173" s="78"/>
      <c r="C173" s="4"/>
      <c r="D173" s="10"/>
      <c r="E173" s="10"/>
      <c r="F173" s="10"/>
      <c r="G173" s="10"/>
      <c r="H173" s="9"/>
      <c r="I173" s="9"/>
      <c r="J173" s="9"/>
      <c r="K173" s="9"/>
      <c r="L173" s="79"/>
      <c r="M173" s="57"/>
      <c r="N173" s="9"/>
      <c r="O173" s="9"/>
      <c r="P173" s="9"/>
      <c r="Q173" s="9"/>
      <c r="R173" s="79"/>
      <c r="S173" s="8"/>
      <c r="T173" s="79"/>
      <c r="U173" s="79"/>
      <c r="V173" s="78"/>
      <c r="W173" s="4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10"/>
      <c r="AP173" s="11"/>
      <c r="AR173" s="9"/>
      <c r="AS173" s="9"/>
      <c r="AT173" s="12"/>
    </row>
    <row r="174" s="1" customFormat="1" ht="13.2" spans="2:46">
      <c r="B174" s="78"/>
      <c r="C174" s="4"/>
      <c r="D174" s="10"/>
      <c r="E174" s="10"/>
      <c r="F174" s="10"/>
      <c r="G174" s="10"/>
      <c r="H174" s="9"/>
      <c r="I174" s="9"/>
      <c r="J174" s="9"/>
      <c r="K174" s="9"/>
      <c r="L174" s="79"/>
      <c r="M174" s="57"/>
      <c r="N174" s="9"/>
      <c r="O174" s="9"/>
      <c r="P174" s="9"/>
      <c r="Q174" s="9"/>
      <c r="R174" s="79"/>
      <c r="S174" s="8"/>
      <c r="T174" s="79"/>
      <c r="U174" s="79"/>
      <c r="V174" s="78"/>
      <c r="W174" s="4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10"/>
      <c r="AP174" s="11"/>
      <c r="AR174" s="9"/>
      <c r="AS174" s="9"/>
      <c r="AT174" s="12"/>
    </row>
    <row r="175" s="1" customFormat="1" ht="13.2" spans="2:46">
      <c r="B175" s="78"/>
      <c r="C175" s="4"/>
      <c r="D175" s="10"/>
      <c r="E175" s="10"/>
      <c r="F175" s="10"/>
      <c r="G175" s="10"/>
      <c r="H175" s="9"/>
      <c r="I175" s="9"/>
      <c r="J175" s="9"/>
      <c r="K175" s="9"/>
      <c r="L175" s="79"/>
      <c r="M175" s="57"/>
      <c r="N175" s="9"/>
      <c r="O175" s="9"/>
      <c r="P175" s="9"/>
      <c r="Q175" s="9"/>
      <c r="R175" s="79"/>
      <c r="S175" s="8"/>
      <c r="T175" s="79"/>
      <c r="U175" s="79"/>
      <c r="V175" s="78"/>
      <c r="W175" s="4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10"/>
      <c r="AP175" s="11"/>
      <c r="AR175" s="9"/>
      <c r="AS175" s="9"/>
      <c r="AT175" s="12"/>
    </row>
    <row r="176" s="1" customFormat="1" ht="13.2" spans="2:46">
      <c r="B176" s="78"/>
      <c r="C176" s="4"/>
      <c r="D176" s="10"/>
      <c r="E176" s="10"/>
      <c r="F176" s="10"/>
      <c r="G176" s="10"/>
      <c r="H176" s="9"/>
      <c r="I176" s="9"/>
      <c r="J176" s="9"/>
      <c r="K176" s="9"/>
      <c r="L176" s="79"/>
      <c r="M176" s="57"/>
      <c r="N176" s="9"/>
      <c r="O176" s="9"/>
      <c r="P176" s="9"/>
      <c r="Q176" s="9"/>
      <c r="R176" s="79"/>
      <c r="S176" s="8"/>
      <c r="T176" s="79"/>
      <c r="U176" s="79"/>
      <c r="V176" s="78"/>
      <c r="W176" s="4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10"/>
      <c r="AP176" s="11"/>
      <c r="AR176" s="9"/>
      <c r="AS176" s="9"/>
      <c r="AT176" s="12"/>
    </row>
    <row r="177" s="1" customFormat="1" ht="13.2" spans="2:46">
      <c r="B177" s="78"/>
      <c r="C177" s="4"/>
      <c r="D177" s="10"/>
      <c r="E177" s="10"/>
      <c r="F177" s="10"/>
      <c r="G177" s="10"/>
      <c r="H177" s="9"/>
      <c r="I177" s="9"/>
      <c r="J177" s="9"/>
      <c r="K177" s="9"/>
      <c r="L177" s="79"/>
      <c r="M177" s="57"/>
      <c r="N177" s="9"/>
      <c r="O177" s="9"/>
      <c r="P177" s="9"/>
      <c r="Q177" s="9"/>
      <c r="R177" s="79"/>
      <c r="S177" s="8"/>
      <c r="T177" s="79"/>
      <c r="U177" s="79"/>
      <c r="V177" s="78"/>
      <c r="W177" s="4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10"/>
      <c r="AP177" s="11"/>
      <c r="AR177" s="9"/>
      <c r="AS177" s="9"/>
      <c r="AT177" s="12"/>
    </row>
    <row r="178" s="1" customFormat="1" ht="13.2" spans="2:46">
      <c r="B178" s="78"/>
      <c r="C178" s="4"/>
      <c r="D178" s="10"/>
      <c r="E178" s="10"/>
      <c r="F178" s="10"/>
      <c r="G178" s="10"/>
      <c r="H178" s="9"/>
      <c r="I178" s="9"/>
      <c r="J178" s="9"/>
      <c r="K178" s="9"/>
      <c r="L178" s="79"/>
      <c r="M178" s="57"/>
      <c r="N178" s="9"/>
      <c r="O178" s="9"/>
      <c r="P178" s="9"/>
      <c r="Q178" s="9"/>
      <c r="R178" s="79"/>
      <c r="S178" s="8"/>
      <c r="T178" s="79"/>
      <c r="U178" s="79"/>
      <c r="V178" s="78"/>
      <c r="W178" s="4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10"/>
      <c r="AP178" s="11"/>
      <c r="AR178" s="9"/>
      <c r="AS178" s="9"/>
      <c r="AT178" s="12"/>
    </row>
    <row r="179" s="1" customFormat="1" ht="13.2" spans="2:46">
      <c r="B179" s="78"/>
      <c r="C179" s="4"/>
      <c r="D179" s="10"/>
      <c r="E179" s="10"/>
      <c r="F179" s="10"/>
      <c r="G179" s="10"/>
      <c r="H179" s="9"/>
      <c r="I179" s="9"/>
      <c r="J179" s="9"/>
      <c r="K179" s="9"/>
      <c r="L179" s="79"/>
      <c r="M179" s="57"/>
      <c r="N179" s="9"/>
      <c r="O179" s="9"/>
      <c r="P179" s="9"/>
      <c r="Q179" s="9"/>
      <c r="R179" s="79"/>
      <c r="S179" s="8"/>
      <c r="T179" s="79"/>
      <c r="U179" s="79"/>
      <c r="V179" s="78"/>
      <c r="W179" s="4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10"/>
      <c r="AP179" s="11"/>
      <c r="AR179" s="9"/>
      <c r="AS179" s="9"/>
      <c r="AT179" s="12"/>
    </row>
    <row r="180" s="1" customFormat="1" ht="13.2" spans="2:46">
      <c r="B180" s="78"/>
      <c r="C180" s="4"/>
      <c r="D180" s="10"/>
      <c r="E180" s="10"/>
      <c r="F180" s="10"/>
      <c r="G180" s="10"/>
      <c r="H180" s="9"/>
      <c r="I180" s="9"/>
      <c r="J180" s="9"/>
      <c r="K180" s="9"/>
      <c r="L180" s="79"/>
      <c r="M180" s="57"/>
      <c r="N180" s="9"/>
      <c r="O180" s="9"/>
      <c r="P180" s="9"/>
      <c r="Q180" s="9"/>
      <c r="R180" s="79"/>
      <c r="S180" s="8"/>
      <c r="T180" s="79"/>
      <c r="U180" s="79"/>
      <c r="V180" s="78"/>
      <c r="W180" s="4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10"/>
      <c r="AP180" s="11"/>
      <c r="AR180" s="9"/>
      <c r="AS180" s="9"/>
      <c r="AT180" s="12"/>
    </row>
    <row r="181" s="1" customFormat="1" ht="13.2" spans="2:46">
      <c r="B181" s="78"/>
      <c r="C181" s="4"/>
      <c r="D181" s="10"/>
      <c r="E181" s="10"/>
      <c r="F181" s="10"/>
      <c r="G181" s="10"/>
      <c r="H181" s="9"/>
      <c r="I181" s="9"/>
      <c r="J181" s="9"/>
      <c r="K181" s="9"/>
      <c r="L181" s="79"/>
      <c r="M181" s="57"/>
      <c r="N181" s="9"/>
      <c r="O181" s="9"/>
      <c r="P181" s="9"/>
      <c r="Q181" s="9"/>
      <c r="R181" s="79"/>
      <c r="S181" s="8"/>
      <c r="T181" s="79"/>
      <c r="U181" s="79"/>
      <c r="V181" s="78"/>
      <c r="W181" s="4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10"/>
      <c r="AP181" s="11"/>
      <c r="AR181" s="9"/>
      <c r="AS181" s="9"/>
      <c r="AT181" s="12"/>
    </row>
    <row r="182" s="1" customFormat="1" ht="13.2" spans="2:46">
      <c r="B182" s="78"/>
      <c r="C182" s="4"/>
      <c r="D182" s="10"/>
      <c r="E182" s="10"/>
      <c r="F182" s="10"/>
      <c r="G182" s="10"/>
      <c r="H182" s="9"/>
      <c r="I182" s="9"/>
      <c r="J182" s="9"/>
      <c r="K182" s="9"/>
      <c r="L182" s="79"/>
      <c r="M182" s="57"/>
      <c r="N182" s="9"/>
      <c r="O182" s="9"/>
      <c r="P182" s="9"/>
      <c r="Q182" s="9"/>
      <c r="R182" s="79"/>
      <c r="S182" s="8"/>
      <c r="T182" s="79"/>
      <c r="U182" s="79"/>
      <c r="V182" s="78"/>
      <c r="W182" s="4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10"/>
      <c r="AP182" s="11"/>
      <c r="AR182" s="9"/>
      <c r="AS182" s="9"/>
      <c r="AT182" s="12"/>
    </row>
    <row r="183" s="1" customFormat="1" ht="13.2" spans="2:46">
      <c r="B183" s="78"/>
      <c r="C183" s="4"/>
      <c r="D183" s="10"/>
      <c r="E183" s="10"/>
      <c r="F183" s="10"/>
      <c r="G183" s="10"/>
      <c r="H183" s="9"/>
      <c r="I183" s="9"/>
      <c r="J183" s="9"/>
      <c r="K183" s="9"/>
      <c r="L183" s="79"/>
      <c r="M183" s="57"/>
      <c r="N183" s="9"/>
      <c r="O183" s="9"/>
      <c r="P183" s="9"/>
      <c r="Q183" s="9"/>
      <c r="R183" s="79"/>
      <c r="S183" s="8"/>
      <c r="T183" s="79"/>
      <c r="U183" s="79"/>
      <c r="V183" s="78"/>
      <c r="W183" s="4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10"/>
      <c r="AP183" s="11"/>
      <c r="AR183" s="9"/>
      <c r="AS183" s="9"/>
      <c r="AT183" s="12"/>
    </row>
    <row r="184" s="1" customFormat="1" ht="13.2" spans="2:46">
      <c r="B184" s="78"/>
      <c r="C184" s="4"/>
      <c r="D184" s="10"/>
      <c r="E184" s="10"/>
      <c r="F184" s="10"/>
      <c r="G184" s="10"/>
      <c r="H184" s="9"/>
      <c r="I184" s="9"/>
      <c r="J184" s="9"/>
      <c r="K184" s="9"/>
      <c r="L184" s="79"/>
      <c r="M184" s="57"/>
      <c r="N184" s="9"/>
      <c r="O184" s="9"/>
      <c r="P184" s="9"/>
      <c r="Q184" s="9"/>
      <c r="R184" s="79"/>
      <c r="S184" s="8"/>
      <c r="T184" s="79"/>
      <c r="U184" s="79"/>
      <c r="V184" s="78"/>
      <c r="W184" s="4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10"/>
      <c r="AP184" s="11"/>
      <c r="AR184" s="9"/>
      <c r="AS184" s="9"/>
      <c r="AT184" s="12"/>
    </row>
    <row r="185" s="1" customFormat="1" ht="13.2" spans="2:46">
      <c r="B185" s="78"/>
      <c r="C185" s="4"/>
      <c r="D185" s="10"/>
      <c r="E185" s="10"/>
      <c r="F185" s="10"/>
      <c r="G185" s="10"/>
      <c r="H185" s="9"/>
      <c r="I185" s="9"/>
      <c r="J185" s="9"/>
      <c r="K185" s="9"/>
      <c r="L185" s="79"/>
      <c r="M185" s="57"/>
      <c r="N185" s="9"/>
      <c r="O185" s="9"/>
      <c r="P185" s="9"/>
      <c r="Q185" s="9"/>
      <c r="R185" s="79"/>
      <c r="S185" s="8"/>
      <c r="T185" s="79"/>
      <c r="U185" s="79"/>
      <c r="V185" s="78"/>
      <c r="W185" s="4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10"/>
      <c r="AP185" s="11"/>
      <c r="AR185" s="9"/>
      <c r="AS185" s="9"/>
      <c r="AT185" s="12"/>
    </row>
    <row r="186" s="1" customFormat="1" ht="13.2" spans="2:46">
      <c r="B186" s="78"/>
      <c r="C186" s="4"/>
      <c r="D186" s="10"/>
      <c r="E186" s="10"/>
      <c r="F186" s="10"/>
      <c r="G186" s="10"/>
      <c r="H186" s="9"/>
      <c r="I186" s="9"/>
      <c r="J186" s="9"/>
      <c r="K186" s="9"/>
      <c r="L186" s="79"/>
      <c r="M186" s="57"/>
      <c r="N186" s="9"/>
      <c r="O186" s="9"/>
      <c r="P186" s="9"/>
      <c r="Q186" s="9"/>
      <c r="R186" s="79"/>
      <c r="S186" s="8"/>
      <c r="T186" s="79"/>
      <c r="U186" s="79"/>
      <c r="V186" s="78"/>
      <c r="W186" s="4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10"/>
      <c r="AP186" s="11"/>
      <c r="AR186" s="9"/>
      <c r="AS186" s="9"/>
      <c r="AT186" s="12"/>
    </row>
    <row r="187" s="1" customFormat="1" ht="13.2" spans="2:46">
      <c r="B187" s="78"/>
      <c r="C187" s="4"/>
      <c r="D187" s="10"/>
      <c r="E187" s="10"/>
      <c r="F187" s="10"/>
      <c r="G187" s="10"/>
      <c r="H187" s="9"/>
      <c r="I187" s="9"/>
      <c r="J187" s="9"/>
      <c r="K187" s="9"/>
      <c r="L187" s="79"/>
      <c r="M187" s="57"/>
      <c r="N187" s="9"/>
      <c r="O187" s="9"/>
      <c r="P187" s="9"/>
      <c r="Q187" s="9"/>
      <c r="R187" s="79"/>
      <c r="S187" s="8"/>
      <c r="T187" s="79"/>
      <c r="U187" s="79"/>
      <c r="V187" s="78"/>
      <c r="W187" s="4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10"/>
      <c r="AP187" s="11"/>
      <c r="AR187" s="9"/>
      <c r="AS187" s="9"/>
      <c r="AT187" s="12"/>
    </row>
    <row r="188" s="1" customFormat="1" ht="13.2" spans="2:46">
      <c r="B188" s="78"/>
      <c r="C188" s="4"/>
      <c r="D188" s="10"/>
      <c r="E188" s="10"/>
      <c r="F188" s="10"/>
      <c r="G188" s="10"/>
      <c r="H188" s="9"/>
      <c r="I188" s="9"/>
      <c r="J188" s="9"/>
      <c r="K188" s="9"/>
      <c r="L188" s="79"/>
      <c r="M188" s="57"/>
      <c r="N188" s="9"/>
      <c r="O188" s="9"/>
      <c r="P188" s="9"/>
      <c r="Q188" s="9"/>
      <c r="R188" s="79"/>
      <c r="S188" s="8"/>
      <c r="T188" s="79"/>
      <c r="U188" s="79"/>
      <c r="V188" s="78"/>
      <c r="W188" s="4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10"/>
      <c r="AP188" s="11"/>
      <c r="AR188" s="9"/>
      <c r="AS188" s="9"/>
      <c r="AT188" s="12"/>
    </row>
    <row r="189" s="1" customFormat="1" ht="13.2" spans="2:46">
      <c r="B189" s="78"/>
      <c r="C189" s="4"/>
      <c r="D189" s="10"/>
      <c r="E189" s="10"/>
      <c r="F189" s="10"/>
      <c r="G189" s="10"/>
      <c r="H189" s="9"/>
      <c r="I189" s="9"/>
      <c r="J189" s="9"/>
      <c r="K189" s="9"/>
      <c r="L189" s="79"/>
      <c r="M189" s="57"/>
      <c r="N189" s="9"/>
      <c r="O189" s="9"/>
      <c r="P189" s="9"/>
      <c r="Q189" s="9"/>
      <c r="R189" s="79"/>
      <c r="S189" s="8"/>
      <c r="T189" s="79"/>
      <c r="U189" s="79"/>
      <c r="V189" s="78"/>
      <c r="W189" s="4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10"/>
      <c r="AP189" s="11"/>
      <c r="AR189" s="9"/>
      <c r="AS189" s="9"/>
      <c r="AT189" s="12"/>
    </row>
    <row r="190" s="1" customFormat="1" ht="13.2" spans="2:46">
      <c r="B190" s="78"/>
      <c r="C190" s="4"/>
      <c r="D190" s="10"/>
      <c r="E190" s="10"/>
      <c r="F190" s="10"/>
      <c r="G190" s="10"/>
      <c r="H190" s="9"/>
      <c r="I190" s="9"/>
      <c r="J190" s="9"/>
      <c r="K190" s="9"/>
      <c r="L190" s="79"/>
      <c r="M190" s="57"/>
      <c r="N190" s="9"/>
      <c r="O190" s="9"/>
      <c r="P190" s="9"/>
      <c r="Q190" s="9"/>
      <c r="R190" s="79"/>
      <c r="S190" s="8"/>
      <c r="T190" s="79"/>
      <c r="U190" s="79"/>
      <c r="V190" s="78"/>
      <c r="W190" s="4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10"/>
      <c r="AP190" s="11"/>
      <c r="AR190" s="9"/>
      <c r="AS190" s="9"/>
      <c r="AT190" s="12"/>
    </row>
    <row r="191" s="1" customFormat="1" ht="13.2" spans="2:46">
      <c r="B191" s="78"/>
      <c r="C191" s="4"/>
      <c r="D191" s="10"/>
      <c r="E191" s="10"/>
      <c r="F191" s="10"/>
      <c r="G191" s="10"/>
      <c r="H191" s="9"/>
      <c r="I191" s="9"/>
      <c r="J191" s="9"/>
      <c r="K191" s="9"/>
      <c r="L191" s="79"/>
      <c r="M191" s="57"/>
      <c r="N191" s="9"/>
      <c r="O191" s="9"/>
      <c r="P191" s="9"/>
      <c r="Q191" s="9"/>
      <c r="R191" s="79"/>
      <c r="S191" s="8"/>
      <c r="T191" s="79"/>
      <c r="U191" s="79"/>
      <c r="V191" s="78"/>
      <c r="W191" s="4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10"/>
      <c r="AP191" s="11"/>
      <c r="AR191" s="9"/>
      <c r="AS191" s="9"/>
      <c r="AT191" s="12"/>
    </row>
    <row r="192" s="1" customFormat="1" ht="13.2" spans="2:46">
      <c r="B192" s="78"/>
      <c r="C192" s="4"/>
      <c r="D192" s="10"/>
      <c r="E192" s="10"/>
      <c r="F192" s="10"/>
      <c r="G192" s="10"/>
      <c r="H192" s="9"/>
      <c r="I192" s="9"/>
      <c r="J192" s="9"/>
      <c r="K192" s="9"/>
      <c r="L192" s="79"/>
      <c r="M192" s="57"/>
      <c r="N192" s="9"/>
      <c r="O192" s="9"/>
      <c r="P192" s="9"/>
      <c r="Q192" s="9"/>
      <c r="R192" s="79"/>
      <c r="S192" s="8"/>
      <c r="T192" s="79"/>
      <c r="U192" s="79"/>
      <c r="V192" s="78"/>
      <c r="W192" s="4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10"/>
      <c r="AP192" s="11"/>
      <c r="AR192" s="9"/>
      <c r="AS192" s="9"/>
      <c r="AT192" s="12"/>
    </row>
    <row r="193" s="1" customFormat="1" ht="13.2" spans="2:46">
      <c r="B193" s="78"/>
      <c r="C193" s="4"/>
      <c r="D193" s="10"/>
      <c r="E193" s="10"/>
      <c r="F193" s="10"/>
      <c r="G193" s="10"/>
      <c r="H193" s="9"/>
      <c r="I193" s="9"/>
      <c r="J193" s="9"/>
      <c r="K193" s="9"/>
      <c r="L193" s="79"/>
      <c r="M193" s="57"/>
      <c r="N193" s="9"/>
      <c r="O193" s="9"/>
      <c r="P193" s="9"/>
      <c r="Q193" s="9"/>
      <c r="R193" s="79"/>
      <c r="S193" s="8"/>
      <c r="T193" s="79"/>
      <c r="U193" s="79"/>
      <c r="V193" s="78"/>
      <c r="W193" s="4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10"/>
      <c r="AP193" s="11"/>
      <c r="AR193" s="9"/>
      <c r="AS193" s="9"/>
      <c r="AT193" s="12"/>
    </row>
    <row r="194" s="1" customFormat="1" ht="13.2" spans="2:46">
      <c r="B194" s="78"/>
      <c r="C194" s="4"/>
      <c r="D194" s="10"/>
      <c r="E194" s="10"/>
      <c r="F194" s="10"/>
      <c r="G194" s="10"/>
      <c r="H194" s="9"/>
      <c r="I194" s="9"/>
      <c r="J194" s="9"/>
      <c r="K194" s="9"/>
      <c r="L194" s="79"/>
      <c r="M194" s="57"/>
      <c r="N194" s="9"/>
      <c r="O194" s="9"/>
      <c r="P194" s="9"/>
      <c r="Q194" s="9"/>
      <c r="R194" s="79"/>
      <c r="S194" s="8"/>
      <c r="T194" s="79"/>
      <c r="U194" s="79"/>
      <c r="V194" s="78"/>
      <c r="W194" s="4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10"/>
      <c r="AP194" s="11"/>
      <c r="AR194" s="9"/>
      <c r="AS194" s="9"/>
      <c r="AT194" s="12"/>
    </row>
    <row r="195" s="1" customFormat="1" ht="13.2" spans="2:46">
      <c r="B195" s="78"/>
      <c r="C195" s="4"/>
      <c r="D195" s="10"/>
      <c r="E195" s="10"/>
      <c r="F195" s="10"/>
      <c r="G195" s="10"/>
      <c r="H195" s="9"/>
      <c r="I195" s="9"/>
      <c r="J195" s="9"/>
      <c r="K195" s="9"/>
      <c r="L195" s="79"/>
      <c r="M195" s="57"/>
      <c r="N195" s="9"/>
      <c r="O195" s="9"/>
      <c r="P195" s="9"/>
      <c r="Q195" s="9"/>
      <c r="R195" s="79"/>
      <c r="S195" s="8"/>
      <c r="T195" s="79"/>
      <c r="U195" s="79"/>
      <c r="V195" s="78"/>
      <c r="W195" s="4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10"/>
      <c r="AP195" s="11"/>
      <c r="AR195" s="9"/>
      <c r="AS195" s="9"/>
      <c r="AT195" s="12"/>
    </row>
    <row r="196" s="1" customFormat="1" ht="13.2" spans="2:46">
      <c r="B196" s="78"/>
      <c r="C196" s="4"/>
      <c r="D196" s="10"/>
      <c r="E196" s="10"/>
      <c r="F196" s="10"/>
      <c r="G196" s="10"/>
      <c r="H196" s="9"/>
      <c r="I196" s="9"/>
      <c r="J196" s="9"/>
      <c r="K196" s="9"/>
      <c r="L196" s="79"/>
      <c r="M196" s="57"/>
      <c r="N196" s="9"/>
      <c r="O196" s="9"/>
      <c r="P196" s="9"/>
      <c r="Q196" s="9"/>
      <c r="R196" s="79"/>
      <c r="S196" s="8"/>
      <c r="T196" s="79"/>
      <c r="U196" s="79"/>
      <c r="V196" s="78"/>
      <c r="W196" s="4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10"/>
      <c r="AP196" s="11"/>
      <c r="AR196" s="9"/>
      <c r="AS196" s="9"/>
      <c r="AT196" s="12"/>
    </row>
    <row r="197" s="1" customFormat="1" ht="13.2" spans="2:46">
      <c r="B197" s="78"/>
      <c r="C197" s="4"/>
      <c r="D197" s="10"/>
      <c r="E197" s="10"/>
      <c r="F197" s="10"/>
      <c r="G197" s="10"/>
      <c r="H197" s="9"/>
      <c r="I197" s="9"/>
      <c r="J197" s="9"/>
      <c r="K197" s="9"/>
      <c r="L197" s="79"/>
      <c r="M197" s="57"/>
      <c r="N197" s="9"/>
      <c r="O197" s="9"/>
      <c r="P197" s="9"/>
      <c r="Q197" s="9"/>
      <c r="R197" s="79"/>
      <c r="S197" s="8"/>
      <c r="T197" s="79"/>
      <c r="U197" s="79"/>
      <c r="V197" s="78"/>
      <c r="W197" s="4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10"/>
      <c r="AP197" s="11"/>
      <c r="AR197" s="9"/>
      <c r="AS197" s="9"/>
      <c r="AT197" s="12"/>
    </row>
    <row r="198" s="1" customFormat="1" ht="13.2" spans="2:46">
      <c r="B198" s="78"/>
      <c r="C198" s="4"/>
      <c r="D198" s="10"/>
      <c r="E198" s="10"/>
      <c r="F198" s="10"/>
      <c r="G198" s="10"/>
      <c r="H198" s="9"/>
      <c r="I198" s="9"/>
      <c r="J198" s="9"/>
      <c r="K198" s="9"/>
      <c r="L198" s="79"/>
      <c r="M198" s="57"/>
      <c r="N198" s="9"/>
      <c r="O198" s="9"/>
      <c r="P198" s="9"/>
      <c r="Q198" s="9"/>
      <c r="R198" s="79"/>
      <c r="S198" s="8"/>
      <c r="T198" s="79"/>
      <c r="U198" s="79"/>
      <c r="V198" s="78"/>
      <c r="W198" s="4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10"/>
      <c r="AP198" s="11"/>
      <c r="AR198" s="9"/>
      <c r="AS198" s="9"/>
      <c r="AT198" s="12"/>
    </row>
    <row r="199" s="1" customFormat="1" ht="13.2" spans="2:46">
      <c r="B199" s="78"/>
      <c r="C199" s="4"/>
      <c r="D199" s="10"/>
      <c r="E199" s="10"/>
      <c r="F199" s="10"/>
      <c r="G199" s="10"/>
      <c r="H199" s="9"/>
      <c r="I199" s="9"/>
      <c r="J199" s="9"/>
      <c r="K199" s="9"/>
      <c r="L199" s="79"/>
      <c r="M199" s="57"/>
      <c r="N199" s="9"/>
      <c r="O199" s="9"/>
      <c r="P199" s="9"/>
      <c r="Q199" s="9"/>
      <c r="R199" s="79"/>
      <c r="S199" s="8"/>
      <c r="T199" s="79"/>
      <c r="U199" s="79"/>
      <c r="V199" s="78"/>
      <c r="W199" s="4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10"/>
      <c r="AP199" s="11"/>
      <c r="AR199" s="9"/>
      <c r="AS199" s="9"/>
      <c r="AT199" s="12"/>
    </row>
    <row r="200" s="1" customFormat="1" ht="13.2" spans="2:46">
      <c r="B200" s="78"/>
      <c r="C200" s="4"/>
      <c r="D200" s="10"/>
      <c r="E200" s="10"/>
      <c r="F200" s="10"/>
      <c r="G200" s="10"/>
      <c r="H200" s="9"/>
      <c r="I200" s="9"/>
      <c r="J200" s="9"/>
      <c r="K200" s="9"/>
      <c r="L200" s="79"/>
      <c r="M200" s="57"/>
      <c r="N200" s="9"/>
      <c r="O200" s="9"/>
      <c r="P200" s="9"/>
      <c r="Q200" s="9"/>
      <c r="R200" s="79"/>
      <c r="S200" s="8"/>
      <c r="T200" s="79"/>
      <c r="U200" s="79"/>
      <c r="V200" s="78"/>
      <c r="W200" s="4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10"/>
      <c r="AP200" s="11"/>
      <c r="AR200" s="9"/>
      <c r="AS200" s="9"/>
      <c r="AT200" s="12"/>
    </row>
    <row r="201" s="1" customFormat="1" ht="13.2" spans="2:46">
      <c r="B201" s="78"/>
      <c r="C201" s="4"/>
      <c r="D201" s="10"/>
      <c r="E201" s="10"/>
      <c r="F201" s="10"/>
      <c r="G201" s="10"/>
      <c r="H201" s="9"/>
      <c r="I201" s="9"/>
      <c r="J201" s="9"/>
      <c r="K201" s="9"/>
      <c r="L201" s="79"/>
      <c r="M201" s="57"/>
      <c r="N201" s="9"/>
      <c r="O201" s="9"/>
      <c r="P201" s="9"/>
      <c r="Q201" s="9"/>
      <c r="R201" s="79"/>
      <c r="S201" s="8"/>
      <c r="T201" s="79"/>
      <c r="U201" s="79"/>
      <c r="V201" s="78"/>
      <c r="W201" s="4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10"/>
      <c r="AP201" s="11"/>
      <c r="AR201" s="9"/>
      <c r="AS201" s="9"/>
      <c r="AT201" s="12"/>
    </row>
    <row r="202" s="1" customFormat="1" ht="13.2" spans="2:46">
      <c r="B202" s="78"/>
      <c r="C202" s="4"/>
      <c r="D202" s="10"/>
      <c r="E202" s="10"/>
      <c r="F202" s="10"/>
      <c r="G202" s="10"/>
      <c r="H202" s="9"/>
      <c r="I202" s="9"/>
      <c r="J202" s="9"/>
      <c r="K202" s="9"/>
      <c r="L202" s="79"/>
      <c r="M202" s="57"/>
      <c r="N202" s="9"/>
      <c r="O202" s="9"/>
      <c r="P202" s="9"/>
      <c r="Q202" s="9"/>
      <c r="R202" s="79"/>
      <c r="S202" s="8"/>
      <c r="T202" s="79"/>
      <c r="U202" s="79"/>
      <c r="V202" s="78"/>
      <c r="W202" s="4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10"/>
      <c r="AP202" s="11"/>
      <c r="AR202" s="9"/>
      <c r="AS202" s="9"/>
      <c r="AT202" s="12"/>
    </row>
    <row r="203" s="1" customFormat="1" ht="13.2" spans="2:46">
      <c r="B203" s="78"/>
      <c r="C203" s="4"/>
      <c r="D203" s="10"/>
      <c r="E203" s="10"/>
      <c r="F203" s="10"/>
      <c r="G203" s="10"/>
      <c r="H203" s="9"/>
      <c r="I203" s="9"/>
      <c r="J203" s="9"/>
      <c r="K203" s="9"/>
      <c r="L203" s="79"/>
      <c r="M203" s="57"/>
      <c r="N203" s="9"/>
      <c r="O203" s="9"/>
      <c r="P203" s="9"/>
      <c r="Q203" s="9"/>
      <c r="R203" s="79"/>
      <c r="S203" s="8"/>
      <c r="T203" s="79"/>
      <c r="U203" s="79"/>
      <c r="V203" s="78"/>
      <c r="W203" s="4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10"/>
      <c r="AP203" s="11"/>
      <c r="AR203" s="9"/>
      <c r="AS203" s="9"/>
      <c r="AT203" s="12"/>
    </row>
    <row r="204" s="1" customFormat="1" ht="13.2" spans="2:46">
      <c r="B204" s="78"/>
      <c r="C204" s="4"/>
      <c r="D204" s="10"/>
      <c r="E204" s="10"/>
      <c r="F204" s="10"/>
      <c r="G204" s="10"/>
      <c r="H204" s="9"/>
      <c r="I204" s="9"/>
      <c r="J204" s="9"/>
      <c r="K204" s="9"/>
      <c r="L204" s="79"/>
      <c r="M204" s="57"/>
      <c r="N204" s="9"/>
      <c r="O204" s="9"/>
      <c r="P204" s="9"/>
      <c r="Q204" s="9"/>
      <c r="R204" s="79"/>
      <c r="S204" s="8"/>
      <c r="T204" s="79"/>
      <c r="U204" s="79"/>
      <c r="V204" s="78"/>
      <c r="W204" s="4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10"/>
      <c r="AP204" s="11"/>
      <c r="AR204" s="9"/>
      <c r="AS204" s="9"/>
      <c r="AT204" s="12"/>
    </row>
    <row r="205" s="1" customFormat="1" ht="13.2" spans="2:46">
      <c r="B205" s="78"/>
      <c r="C205" s="4"/>
      <c r="D205" s="10"/>
      <c r="E205" s="10"/>
      <c r="F205" s="10"/>
      <c r="G205" s="10"/>
      <c r="H205" s="9"/>
      <c r="I205" s="9"/>
      <c r="J205" s="9"/>
      <c r="K205" s="9"/>
      <c r="L205" s="79"/>
      <c r="M205" s="57"/>
      <c r="N205" s="9"/>
      <c r="O205" s="9"/>
      <c r="P205" s="9"/>
      <c r="Q205" s="9"/>
      <c r="R205" s="79"/>
      <c r="S205" s="8"/>
      <c r="T205" s="79"/>
      <c r="U205" s="79"/>
      <c r="V205" s="78"/>
      <c r="W205" s="4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10"/>
      <c r="AP205" s="11"/>
      <c r="AR205" s="9"/>
      <c r="AS205" s="9"/>
      <c r="AT205" s="12"/>
    </row>
    <row r="206" s="1" customFormat="1" ht="13.2" spans="2:46">
      <c r="B206" s="78"/>
      <c r="C206" s="4"/>
      <c r="D206" s="10"/>
      <c r="E206" s="10"/>
      <c r="F206" s="10"/>
      <c r="G206" s="10"/>
      <c r="H206" s="9"/>
      <c r="I206" s="9"/>
      <c r="J206" s="9"/>
      <c r="K206" s="9"/>
      <c r="L206" s="79"/>
      <c r="M206" s="57"/>
      <c r="N206" s="9"/>
      <c r="O206" s="9"/>
      <c r="P206" s="9"/>
      <c r="Q206" s="9"/>
      <c r="R206" s="79"/>
      <c r="S206" s="8"/>
      <c r="T206" s="79"/>
      <c r="U206" s="79"/>
      <c r="V206" s="78"/>
      <c r="W206" s="4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10"/>
      <c r="AP206" s="11"/>
      <c r="AR206" s="9"/>
      <c r="AS206" s="9"/>
      <c r="AT206" s="12"/>
    </row>
    <row r="207" s="1" customFormat="1" ht="13.2" spans="2:46">
      <c r="B207" s="78"/>
      <c r="C207" s="4"/>
      <c r="D207" s="10"/>
      <c r="E207" s="10"/>
      <c r="F207" s="10"/>
      <c r="G207" s="10"/>
      <c r="H207" s="9"/>
      <c r="I207" s="9"/>
      <c r="J207" s="9"/>
      <c r="K207" s="9"/>
      <c r="L207" s="79"/>
      <c r="M207" s="57"/>
      <c r="N207" s="9"/>
      <c r="O207" s="9"/>
      <c r="P207" s="9"/>
      <c r="Q207" s="9"/>
      <c r="R207" s="79"/>
      <c r="S207" s="8"/>
      <c r="T207" s="79"/>
      <c r="U207" s="79"/>
      <c r="V207" s="78"/>
      <c r="W207" s="4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10"/>
      <c r="AP207" s="11"/>
      <c r="AR207" s="9"/>
      <c r="AS207" s="9"/>
      <c r="AT207" s="12"/>
    </row>
    <row r="208" s="1" customFormat="1" ht="13.2" spans="2:46">
      <c r="B208" s="78"/>
      <c r="C208" s="4"/>
      <c r="D208" s="10"/>
      <c r="E208" s="10"/>
      <c r="F208" s="10"/>
      <c r="G208" s="10"/>
      <c r="H208" s="9"/>
      <c r="I208" s="9"/>
      <c r="J208" s="9"/>
      <c r="K208" s="9"/>
      <c r="L208" s="79"/>
      <c r="M208" s="57"/>
      <c r="N208" s="9"/>
      <c r="O208" s="9"/>
      <c r="P208" s="9"/>
      <c r="Q208" s="9"/>
      <c r="R208" s="79"/>
      <c r="S208" s="8"/>
      <c r="T208" s="79"/>
      <c r="U208" s="79"/>
      <c r="V208" s="78"/>
      <c r="W208" s="4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10"/>
      <c r="AP208" s="11"/>
      <c r="AR208" s="9"/>
      <c r="AS208" s="9"/>
      <c r="AT208" s="12"/>
    </row>
    <row r="209" s="1" customFormat="1" ht="13.2" spans="2:46">
      <c r="B209" s="78"/>
      <c r="C209" s="4"/>
      <c r="D209" s="10"/>
      <c r="E209" s="10"/>
      <c r="F209" s="10"/>
      <c r="G209" s="10"/>
      <c r="H209" s="9"/>
      <c r="I209" s="9"/>
      <c r="J209" s="9"/>
      <c r="K209" s="9"/>
      <c r="L209" s="79"/>
      <c r="M209" s="57"/>
      <c r="N209" s="9"/>
      <c r="O209" s="9"/>
      <c r="P209" s="9"/>
      <c r="Q209" s="9"/>
      <c r="R209" s="79"/>
      <c r="S209" s="8"/>
      <c r="T209" s="79"/>
      <c r="U209" s="79"/>
      <c r="V209" s="78"/>
      <c r="W209" s="4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10"/>
      <c r="AP209" s="11"/>
      <c r="AR209" s="9"/>
      <c r="AS209" s="9"/>
      <c r="AT209" s="12"/>
    </row>
    <row r="210" s="1" customFormat="1" ht="13.2" spans="2:46">
      <c r="B210" s="78"/>
      <c r="C210" s="4"/>
      <c r="D210" s="10"/>
      <c r="E210" s="10"/>
      <c r="F210" s="10"/>
      <c r="G210" s="10"/>
      <c r="H210" s="9"/>
      <c r="I210" s="9"/>
      <c r="J210" s="9"/>
      <c r="K210" s="9"/>
      <c r="L210" s="79"/>
      <c r="M210" s="57"/>
      <c r="N210" s="9"/>
      <c r="O210" s="9"/>
      <c r="P210" s="9"/>
      <c r="Q210" s="9"/>
      <c r="R210" s="79"/>
      <c r="S210" s="8"/>
      <c r="T210" s="79"/>
      <c r="U210" s="79"/>
      <c r="V210" s="78"/>
      <c r="W210" s="4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10"/>
      <c r="AP210" s="11"/>
      <c r="AR210" s="9"/>
      <c r="AS210" s="9"/>
      <c r="AT210" s="12"/>
    </row>
    <row r="211" s="1" customFormat="1" ht="13.2" spans="2:46">
      <c r="B211" s="78"/>
      <c r="C211" s="4"/>
      <c r="D211" s="10"/>
      <c r="E211" s="10"/>
      <c r="F211" s="10"/>
      <c r="G211" s="10"/>
      <c r="H211" s="9"/>
      <c r="I211" s="9"/>
      <c r="J211" s="9"/>
      <c r="K211" s="9"/>
      <c r="L211" s="79"/>
      <c r="M211" s="57"/>
      <c r="N211" s="9"/>
      <c r="O211" s="9"/>
      <c r="P211" s="9"/>
      <c r="Q211" s="9"/>
      <c r="R211" s="79"/>
      <c r="S211" s="8"/>
      <c r="T211" s="79"/>
      <c r="U211" s="79"/>
      <c r="V211" s="78"/>
      <c r="W211" s="4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10"/>
      <c r="AP211" s="11"/>
      <c r="AR211" s="9"/>
      <c r="AS211" s="9"/>
      <c r="AT211" s="12"/>
    </row>
    <row r="212" s="1" customFormat="1" ht="13.2" spans="2:46">
      <c r="B212" s="78"/>
      <c r="C212" s="4"/>
      <c r="D212" s="10"/>
      <c r="E212" s="10"/>
      <c r="F212" s="10"/>
      <c r="G212" s="10"/>
      <c r="H212" s="9"/>
      <c r="I212" s="9"/>
      <c r="J212" s="9"/>
      <c r="K212" s="9"/>
      <c r="L212" s="79"/>
      <c r="M212" s="57"/>
      <c r="N212" s="9"/>
      <c r="O212" s="9"/>
      <c r="P212" s="9"/>
      <c r="Q212" s="9"/>
      <c r="R212" s="79"/>
      <c r="S212" s="8"/>
      <c r="T212" s="79"/>
      <c r="U212" s="79"/>
      <c r="V212" s="78"/>
      <c r="W212" s="4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10"/>
      <c r="AP212" s="11"/>
      <c r="AR212" s="9"/>
      <c r="AS212" s="9"/>
      <c r="AT212" s="12"/>
    </row>
    <row r="213" s="1" customFormat="1" ht="13.2" spans="2:46">
      <c r="B213" s="78"/>
      <c r="C213" s="4"/>
      <c r="D213" s="10"/>
      <c r="E213" s="10"/>
      <c r="F213" s="10"/>
      <c r="G213" s="10"/>
      <c r="H213" s="9"/>
      <c r="I213" s="9"/>
      <c r="J213" s="9"/>
      <c r="K213" s="9"/>
      <c r="L213" s="79"/>
      <c r="M213" s="57"/>
      <c r="N213" s="9"/>
      <c r="O213" s="9"/>
      <c r="P213" s="9"/>
      <c r="Q213" s="9"/>
      <c r="R213" s="79"/>
      <c r="S213" s="8"/>
      <c r="T213" s="79"/>
      <c r="U213" s="79"/>
      <c r="V213" s="78"/>
      <c r="W213" s="4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10"/>
      <c r="AP213" s="11"/>
      <c r="AR213" s="9"/>
      <c r="AS213" s="9"/>
      <c r="AT213" s="12"/>
    </row>
    <row r="214" s="1" customFormat="1" ht="13.2" spans="2:46">
      <c r="B214" s="78"/>
      <c r="C214" s="4"/>
      <c r="D214" s="10"/>
      <c r="E214" s="10"/>
      <c r="F214" s="10"/>
      <c r="G214" s="10"/>
      <c r="H214" s="9"/>
      <c r="I214" s="9"/>
      <c r="J214" s="9"/>
      <c r="K214" s="9"/>
      <c r="L214" s="79"/>
      <c r="M214" s="57"/>
      <c r="N214" s="9"/>
      <c r="O214" s="9"/>
      <c r="P214" s="9"/>
      <c r="Q214" s="9"/>
      <c r="R214" s="79"/>
      <c r="S214" s="8"/>
      <c r="T214" s="79"/>
      <c r="U214" s="79"/>
      <c r="V214" s="78"/>
      <c r="W214" s="4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10"/>
      <c r="AP214" s="11"/>
      <c r="AR214" s="9"/>
      <c r="AS214" s="9"/>
      <c r="AT214" s="12"/>
    </row>
    <row r="215" s="1" customFormat="1" ht="13.2" spans="2:46">
      <c r="B215" s="78"/>
      <c r="C215" s="4"/>
      <c r="D215" s="10"/>
      <c r="E215" s="10"/>
      <c r="F215" s="10"/>
      <c r="G215" s="10"/>
      <c r="H215" s="9"/>
      <c r="I215" s="9"/>
      <c r="J215" s="9"/>
      <c r="K215" s="9"/>
      <c r="L215" s="79"/>
      <c r="M215" s="57"/>
      <c r="N215" s="9"/>
      <c r="O215" s="9"/>
      <c r="P215" s="9"/>
      <c r="Q215" s="9"/>
      <c r="R215" s="79"/>
      <c r="S215" s="8"/>
      <c r="T215" s="79"/>
      <c r="U215" s="79"/>
      <c r="V215" s="78"/>
      <c r="W215" s="4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10"/>
      <c r="AP215" s="11"/>
      <c r="AR215" s="9"/>
      <c r="AS215" s="9"/>
      <c r="AT215" s="12"/>
    </row>
    <row r="216" s="1" customFormat="1" ht="13.2" spans="2:46">
      <c r="B216" s="78"/>
      <c r="C216" s="4"/>
      <c r="D216" s="10"/>
      <c r="E216" s="10"/>
      <c r="F216" s="10"/>
      <c r="G216" s="10"/>
      <c r="H216" s="9"/>
      <c r="I216" s="9"/>
      <c r="J216" s="9"/>
      <c r="K216" s="9"/>
      <c r="L216" s="79"/>
      <c r="M216" s="57"/>
      <c r="N216" s="9"/>
      <c r="O216" s="9"/>
      <c r="P216" s="9"/>
      <c r="Q216" s="9"/>
      <c r="R216" s="79"/>
      <c r="S216" s="8"/>
      <c r="T216" s="79"/>
      <c r="U216" s="79"/>
      <c r="V216" s="78"/>
      <c r="W216" s="4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10"/>
      <c r="AP216" s="11"/>
      <c r="AR216" s="9"/>
      <c r="AS216" s="9"/>
      <c r="AT216" s="12"/>
    </row>
    <row r="217" s="1" customFormat="1" ht="13.2" spans="2:46">
      <c r="B217" s="78"/>
      <c r="C217" s="4"/>
      <c r="D217" s="10"/>
      <c r="E217" s="10"/>
      <c r="F217" s="10"/>
      <c r="G217" s="10"/>
      <c r="H217" s="9"/>
      <c r="I217" s="9"/>
      <c r="J217" s="9"/>
      <c r="K217" s="9"/>
      <c r="L217" s="79"/>
      <c r="M217" s="57"/>
      <c r="N217" s="9"/>
      <c r="O217" s="9"/>
      <c r="P217" s="9"/>
      <c r="Q217" s="9"/>
      <c r="R217" s="79"/>
      <c r="S217" s="8"/>
      <c r="T217" s="79"/>
      <c r="U217" s="79"/>
      <c r="V217" s="78"/>
      <c r="W217" s="4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10"/>
      <c r="AP217" s="11"/>
      <c r="AR217" s="9"/>
      <c r="AS217" s="9"/>
      <c r="AT217" s="12"/>
    </row>
    <row r="218" s="1" customFormat="1" ht="13.2" spans="2:46">
      <c r="B218" s="78"/>
      <c r="C218" s="4"/>
      <c r="D218" s="10"/>
      <c r="E218" s="10"/>
      <c r="F218" s="10"/>
      <c r="G218" s="10"/>
      <c r="H218" s="9"/>
      <c r="I218" s="9"/>
      <c r="J218" s="9"/>
      <c r="K218" s="9"/>
      <c r="L218" s="79"/>
      <c r="M218" s="57"/>
      <c r="N218" s="9"/>
      <c r="O218" s="9"/>
      <c r="P218" s="9"/>
      <c r="Q218" s="9"/>
      <c r="R218" s="79"/>
      <c r="S218" s="8"/>
      <c r="T218" s="79"/>
      <c r="U218" s="79"/>
      <c r="V218" s="78"/>
      <c r="W218" s="4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10"/>
      <c r="AP218" s="11"/>
      <c r="AR218" s="9"/>
      <c r="AS218" s="9"/>
      <c r="AT218" s="12"/>
    </row>
    <row r="219" s="1" customFormat="1" ht="13.2" spans="2:46">
      <c r="B219" s="78"/>
      <c r="C219" s="4"/>
      <c r="D219" s="10"/>
      <c r="E219" s="10"/>
      <c r="F219" s="10"/>
      <c r="G219" s="10"/>
      <c r="H219" s="9"/>
      <c r="I219" s="9"/>
      <c r="J219" s="9"/>
      <c r="K219" s="9"/>
      <c r="L219" s="79"/>
      <c r="M219" s="57"/>
      <c r="N219" s="9"/>
      <c r="O219" s="9"/>
      <c r="P219" s="9"/>
      <c r="Q219" s="9"/>
      <c r="R219" s="79"/>
      <c r="S219" s="8"/>
      <c r="T219" s="79"/>
      <c r="U219" s="79"/>
      <c r="V219" s="78"/>
      <c r="W219" s="4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10"/>
      <c r="AP219" s="11"/>
      <c r="AR219" s="9"/>
      <c r="AS219" s="9"/>
      <c r="AT219" s="12"/>
    </row>
    <row r="220" s="1" customFormat="1" ht="13.2" spans="2:46">
      <c r="B220" s="78"/>
      <c r="C220" s="4"/>
      <c r="D220" s="10"/>
      <c r="E220" s="10"/>
      <c r="F220" s="10"/>
      <c r="G220" s="10"/>
      <c r="H220" s="9"/>
      <c r="I220" s="9"/>
      <c r="J220" s="9"/>
      <c r="K220" s="9"/>
      <c r="L220" s="79"/>
      <c r="M220" s="57"/>
      <c r="N220" s="9"/>
      <c r="O220" s="9"/>
      <c r="P220" s="9"/>
      <c r="Q220" s="9"/>
      <c r="R220" s="79"/>
      <c r="S220" s="8"/>
      <c r="T220" s="79"/>
      <c r="U220" s="79"/>
      <c r="V220" s="78"/>
      <c r="W220" s="4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10"/>
      <c r="AP220" s="11"/>
      <c r="AR220" s="9"/>
      <c r="AS220" s="9"/>
      <c r="AT220" s="12"/>
    </row>
    <row r="221" s="1" customFormat="1" ht="13.2" spans="2:46">
      <c r="B221" s="78"/>
      <c r="C221" s="4"/>
      <c r="D221" s="10"/>
      <c r="E221" s="10"/>
      <c r="F221" s="10"/>
      <c r="G221" s="10"/>
      <c r="H221" s="9"/>
      <c r="I221" s="9"/>
      <c r="J221" s="9"/>
      <c r="K221" s="9"/>
      <c r="L221" s="79"/>
      <c r="M221" s="57"/>
      <c r="N221" s="9"/>
      <c r="O221" s="9"/>
      <c r="P221" s="9"/>
      <c r="Q221" s="9"/>
      <c r="R221" s="79"/>
      <c r="S221" s="8"/>
      <c r="T221" s="79"/>
      <c r="U221" s="79"/>
      <c r="V221" s="78"/>
      <c r="W221" s="4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10"/>
      <c r="AP221" s="11"/>
      <c r="AR221" s="9"/>
      <c r="AS221" s="9"/>
      <c r="AT221" s="12"/>
    </row>
    <row r="222" s="1" customFormat="1" ht="13.2" spans="2:46">
      <c r="B222" s="78"/>
      <c r="C222" s="4"/>
      <c r="D222" s="10"/>
      <c r="E222" s="10"/>
      <c r="F222" s="10"/>
      <c r="G222" s="10"/>
      <c r="H222" s="9"/>
      <c r="I222" s="9"/>
      <c r="J222" s="9"/>
      <c r="K222" s="9"/>
      <c r="L222" s="79"/>
      <c r="M222" s="57"/>
      <c r="N222" s="9"/>
      <c r="O222" s="9"/>
      <c r="P222" s="9"/>
      <c r="Q222" s="9"/>
      <c r="R222" s="79"/>
      <c r="S222" s="8"/>
      <c r="T222" s="79"/>
      <c r="U222" s="79"/>
      <c r="V222" s="78"/>
      <c r="W222" s="4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10"/>
      <c r="AP222" s="11"/>
      <c r="AR222" s="9"/>
      <c r="AS222" s="9"/>
      <c r="AT222" s="12"/>
    </row>
    <row r="223" s="1" customFormat="1" ht="13.2" spans="2:46">
      <c r="B223" s="78"/>
      <c r="C223" s="4"/>
      <c r="D223" s="10"/>
      <c r="E223" s="10"/>
      <c r="F223" s="10"/>
      <c r="G223" s="10"/>
      <c r="H223" s="9"/>
      <c r="I223" s="9"/>
      <c r="J223" s="9"/>
      <c r="K223" s="9"/>
      <c r="L223" s="79"/>
      <c r="M223" s="57"/>
      <c r="N223" s="9"/>
      <c r="O223" s="9"/>
      <c r="P223" s="9"/>
      <c r="Q223" s="9"/>
      <c r="R223" s="79"/>
      <c r="S223" s="8"/>
      <c r="T223" s="79"/>
      <c r="U223" s="79"/>
      <c r="V223" s="78"/>
      <c r="W223" s="4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10"/>
      <c r="AP223" s="11"/>
      <c r="AR223" s="9"/>
      <c r="AS223" s="9"/>
      <c r="AT223" s="12"/>
    </row>
    <row r="224" s="1" customFormat="1" ht="13.2" spans="2:46">
      <c r="B224" s="78"/>
      <c r="C224" s="4"/>
      <c r="D224" s="10"/>
      <c r="E224" s="10"/>
      <c r="F224" s="10"/>
      <c r="G224" s="10"/>
      <c r="H224" s="9"/>
      <c r="I224" s="9"/>
      <c r="J224" s="9"/>
      <c r="K224" s="9"/>
      <c r="L224" s="79"/>
      <c r="M224" s="57"/>
      <c r="N224" s="9"/>
      <c r="O224" s="9"/>
      <c r="P224" s="9"/>
      <c r="Q224" s="9"/>
      <c r="R224" s="79"/>
      <c r="S224" s="8"/>
      <c r="T224" s="79"/>
      <c r="U224" s="79"/>
      <c r="V224" s="78"/>
      <c r="W224" s="4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10"/>
      <c r="AP224" s="11"/>
      <c r="AR224" s="9"/>
      <c r="AS224" s="9"/>
      <c r="AT224" s="12"/>
    </row>
    <row r="225" s="1" customFormat="1" ht="13.2" spans="2:46">
      <c r="B225" s="78"/>
      <c r="C225" s="4"/>
      <c r="D225" s="10"/>
      <c r="E225" s="10"/>
      <c r="F225" s="10"/>
      <c r="G225" s="10"/>
      <c r="H225" s="9"/>
      <c r="I225" s="9"/>
      <c r="J225" s="9"/>
      <c r="K225" s="9"/>
      <c r="L225" s="79"/>
      <c r="M225" s="57"/>
      <c r="N225" s="9"/>
      <c r="O225" s="9"/>
      <c r="P225" s="9"/>
      <c r="Q225" s="9"/>
      <c r="R225" s="79"/>
      <c r="S225" s="8"/>
      <c r="T225" s="79"/>
      <c r="U225" s="79"/>
      <c r="V225" s="78"/>
      <c r="W225" s="4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10"/>
      <c r="AP225" s="11"/>
      <c r="AR225" s="9"/>
      <c r="AS225" s="9"/>
      <c r="AT225" s="12"/>
    </row>
    <row r="226" s="1" customFormat="1" ht="13.2" spans="2:46">
      <c r="B226" s="78"/>
      <c r="C226" s="4"/>
      <c r="D226" s="10"/>
      <c r="E226" s="10"/>
      <c r="F226" s="10"/>
      <c r="G226" s="10"/>
      <c r="H226" s="9"/>
      <c r="I226" s="9"/>
      <c r="J226" s="9"/>
      <c r="K226" s="9"/>
      <c r="L226" s="79"/>
      <c r="M226" s="57"/>
      <c r="N226" s="9"/>
      <c r="O226" s="9"/>
      <c r="P226" s="9"/>
      <c r="Q226" s="9"/>
      <c r="R226" s="79"/>
      <c r="S226" s="8"/>
      <c r="T226" s="79"/>
      <c r="U226" s="79"/>
      <c r="V226" s="78"/>
      <c r="W226" s="4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10"/>
      <c r="AP226" s="11"/>
      <c r="AR226" s="9"/>
      <c r="AS226" s="9"/>
      <c r="AT226" s="12"/>
    </row>
    <row r="227" s="1" customFormat="1" ht="13.2" spans="2:46">
      <c r="B227" s="78"/>
      <c r="C227" s="4"/>
      <c r="D227" s="10"/>
      <c r="E227" s="10"/>
      <c r="F227" s="10"/>
      <c r="G227" s="10"/>
      <c r="H227" s="9"/>
      <c r="I227" s="9"/>
      <c r="J227" s="9"/>
      <c r="K227" s="9"/>
      <c r="L227" s="79"/>
      <c r="M227" s="57"/>
      <c r="N227" s="9"/>
      <c r="O227" s="9"/>
      <c r="P227" s="9"/>
      <c r="Q227" s="9"/>
      <c r="R227" s="79"/>
      <c r="S227" s="8"/>
      <c r="T227" s="79"/>
      <c r="U227" s="79"/>
      <c r="V227" s="78"/>
      <c r="W227" s="4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10"/>
      <c r="AP227" s="11"/>
      <c r="AR227" s="9"/>
      <c r="AS227" s="9"/>
      <c r="AT227" s="12"/>
    </row>
    <row r="228" s="1" customFormat="1" ht="13.2" spans="2:46">
      <c r="B228" s="78"/>
      <c r="C228" s="4"/>
      <c r="D228" s="10"/>
      <c r="E228" s="10"/>
      <c r="F228" s="10"/>
      <c r="G228" s="10"/>
      <c r="H228" s="9"/>
      <c r="I228" s="9"/>
      <c r="J228" s="9"/>
      <c r="K228" s="9"/>
      <c r="L228" s="79"/>
      <c r="M228" s="57"/>
      <c r="N228" s="9"/>
      <c r="O228" s="9"/>
      <c r="P228" s="9"/>
      <c r="Q228" s="9"/>
      <c r="R228" s="79"/>
      <c r="S228" s="8"/>
      <c r="T228" s="79"/>
      <c r="U228" s="79"/>
      <c r="V228" s="78"/>
      <c r="W228" s="4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10"/>
      <c r="AP228" s="11"/>
      <c r="AR228" s="9"/>
      <c r="AS228" s="9"/>
      <c r="AT228" s="12"/>
    </row>
    <row r="229" s="1" customFormat="1" ht="13.2" spans="2:46">
      <c r="B229" s="78"/>
      <c r="C229" s="4"/>
      <c r="D229" s="10"/>
      <c r="E229" s="10"/>
      <c r="F229" s="10"/>
      <c r="G229" s="10"/>
      <c r="H229" s="9"/>
      <c r="I229" s="9"/>
      <c r="J229" s="9"/>
      <c r="K229" s="9"/>
      <c r="L229" s="79"/>
      <c r="M229" s="57"/>
      <c r="N229" s="9"/>
      <c r="O229" s="9"/>
      <c r="P229" s="9"/>
      <c r="Q229" s="9"/>
      <c r="R229" s="79"/>
      <c r="S229" s="8"/>
      <c r="T229" s="79"/>
      <c r="U229" s="79"/>
      <c r="V229" s="78"/>
      <c r="W229" s="4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10"/>
      <c r="AP229" s="11"/>
      <c r="AR229" s="9"/>
      <c r="AS229" s="9"/>
      <c r="AT229" s="12"/>
    </row>
    <row r="230" s="1" customFormat="1" ht="13.2" spans="2:46">
      <c r="B230" s="78"/>
      <c r="C230" s="4"/>
      <c r="D230" s="10"/>
      <c r="E230" s="10"/>
      <c r="F230" s="10"/>
      <c r="G230" s="10"/>
      <c r="H230" s="9"/>
      <c r="I230" s="9"/>
      <c r="J230" s="9"/>
      <c r="K230" s="9"/>
      <c r="L230" s="79"/>
      <c r="M230" s="57"/>
      <c r="N230" s="9"/>
      <c r="O230" s="9"/>
      <c r="P230" s="9"/>
      <c r="Q230" s="9"/>
      <c r="R230" s="79"/>
      <c r="S230" s="8"/>
      <c r="T230" s="79"/>
      <c r="U230" s="79"/>
      <c r="V230" s="78"/>
      <c r="W230" s="4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10"/>
      <c r="AP230" s="11"/>
      <c r="AR230" s="9"/>
      <c r="AS230" s="9"/>
      <c r="AT230" s="12"/>
    </row>
    <row r="231" s="1" customFormat="1" ht="13.2" spans="2:46">
      <c r="B231" s="78"/>
      <c r="C231" s="4"/>
      <c r="D231" s="10"/>
      <c r="E231" s="10"/>
      <c r="F231" s="10"/>
      <c r="G231" s="10"/>
      <c r="H231" s="9"/>
      <c r="I231" s="9"/>
      <c r="J231" s="9"/>
      <c r="K231" s="9"/>
      <c r="L231" s="79"/>
      <c r="M231" s="57"/>
      <c r="N231" s="9"/>
      <c r="O231" s="9"/>
      <c r="P231" s="9"/>
      <c r="Q231" s="9"/>
      <c r="R231" s="79"/>
      <c r="S231" s="8"/>
      <c r="T231" s="79"/>
      <c r="U231" s="79"/>
      <c r="V231" s="78"/>
      <c r="W231" s="4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10"/>
      <c r="AP231" s="11"/>
      <c r="AR231" s="9"/>
      <c r="AS231" s="9"/>
      <c r="AT231" s="12"/>
    </row>
    <row r="232" s="1" customFormat="1" ht="13.2" spans="2:46">
      <c r="B232" s="78"/>
      <c r="C232" s="4"/>
      <c r="D232" s="10"/>
      <c r="E232" s="10"/>
      <c r="F232" s="10"/>
      <c r="G232" s="10"/>
      <c r="H232" s="9"/>
      <c r="I232" s="9"/>
      <c r="J232" s="9"/>
      <c r="K232" s="9"/>
      <c r="L232" s="79"/>
      <c r="M232" s="57"/>
      <c r="N232" s="9"/>
      <c r="O232" s="9"/>
      <c r="P232" s="9"/>
      <c r="Q232" s="9"/>
      <c r="R232" s="79"/>
      <c r="S232" s="8"/>
      <c r="T232" s="79"/>
      <c r="U232" s="79"/>
      <c r="V232" s="78"/>
      <c r="W232" s="4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10"/>
      <c r="AP232" s="11"/>
      <c r="AR232" s="9"/>
      <c r="AS232" s="9"/>
      <c r="AT232" s="12"/>
    </row>
    <row r="233" s="1" customFormat="1" ht="13.2" spans="2:46">
      <c r="B233" s="78"/>
      <c r="C233" s="4"/>
      <c r="D233" s="10"/>
      <c r="E233" s="10"/>
      <c r="F233" s="10"/>
      <c r="G233" s="10"/>
      <c r="H233" s="9"/>
      <c r="I233" s="9"/>
      <c r="J233" s="9"/>
      <c r="K233" s="9"/>
      <c r="L233" s="79"/>
      <c r="M233" s="57"/>
      <c r="N233" s="9"/>
      <c r="O233" s="9"/>
      <c r="P233" s="9"/>
      <c r="Q233" s="9"/>
      <c r="R233" s="79"/>
      <c r="S233" s="8"/>
      <c r="T233" s="79"/>
      <c r="U233" s="79"/>
      <c r="V233" s="78"/>
      <c r="W233" s="4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10"/>
      <c r="AP233" s="11"/>
      <c r="AR233" s="9"/>
      <c r="AS233" s="9"/>
      <c r="AT233" s="12"/>
    </row>
    <row r="234" s="1" customFormat="1" ht="13.2" spans="2:46">
      <c r="B234" s="78"/>
      <c r="C234" s="4"/>
      <c r="D234" s="10"/>
      <c r="E234" s="10"/>
      <c r="F234" s="10"/>
      <c r="G234" s="10"/>
      <c r="H234" s="9"/>
      <c r="I234" s="9"/>
      <c r="J234" s="9"/>
      <c r="K234" s="9"/>
      <c r="L234" s="79"/>
      <c r="M234" s="57"/>
      <c r="N234" s="9"/>
      <c r="O234" s="9"/>
      <c r="P234" s="9"/>
      <c r="Q234" s="9"/>
      <c r="R234" s="79"/>
      <c r="S234" s="8"/>
      <c r="T234" s="79"/>
      <c r="U234" s="79"/>
      <c r="V234" s="78"/>
      <c r="W234" s="4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10"/>
      <c r="AP234" s="11"/>
      <c r="AR234" s="9"/>
      <c r="AS234" s="9"/>
      <c r="AT234" s="12"/>
    </row>
    <row r="235" s="1" customFormat="1" ht="13.2" spans="2:46">
      <c r="B235" s="78"/>
      <c r="C235" s="4"/>
      <c r="D235" s="10"/>
      <c r="E235" s="10"/>
      <c r="F235" s="10"/>
      <c r="G235" s="10"/>
      <c r="H235" s="9"/>
      <c r="I235" s="9"/>
      <c r="J235" s="9"/>
      <c r="K235" s="9"/>
      <c r="L235" s="79"/>
      <c r="M235" s="57"/>
      <c r="N235" s="9"/>
      <c r="O235" s="9"/>
      <c r="P235" s="9"/>
      <c r="Q235" s="9"/>
      <c r="R235" s="79"/>
      <c r="S235" s="8"/>
      <c r="T235" s="79"/>
      <c r="U235" s="79"/>
      <c r="V235" s="78"/>
      <c r="W235" s="4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10"/>
      <c r="AP235" s="11"/>
      <c r="AR235" s="9"/>
      <c r="AS235" s="9"/>
      <c r="AT235" s="12"/>
    </row>
    <row r="236" s="1" customFormat="1" ht="13.2" spans="2:46">
      <c r="B236" s="78"/>
      <c r="C236" s="4"/>
      <c r="D236" s="10"/>
      <c r="E236" s="10"/>
      <c r="F236" s="10"/>
      <c r="G236" s="10"/>
      <c r="H236" s="9"/>
      <c r="I236" s="9"/>
      <c r="J236" s="9"/>
      <c r="K236" s="9"/>
      <c r="L236" s="79"/>
      <c r="M236" s="57"/>
      <c r="N236" s="9"/>
      <c r="O236" s="9"/>
      <c r="P236" s="9"/>
      <c r="Q236" s="9"/>
      <c r="R236" s="79"/>
      <c r="S236" s="8"/>
      <c r="T236" s="79"/>
      <c r="U236" s="79"/>
      <c r="V236" s="78"/>
      <c r="W236" s="4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10"/>
      <c r="AP236" s="11"/>
      <c r="AR236" s="9"/>
      <c r="AS236" s="9"/>
      <c r="AT236" s="12"/>
    </row>
    <row r="237" s="1" customFormat="1" ht="13.2" spans="2:46">
      <c r="B237" s="78"/>
      <c r="C237" s="4"/>
      <c r="D237" s="10"/>
      <c r="E237" s="10"/>
      <c r="F237" s="10"/>
      <c r="G237" s="10"/>
      <c r="H237" s="9"/>
      <c r="I237" s="9"/>
      <c r="J237" s="9"/>
      <c r="K237" s="9"/>
      <c r="L237" s="79"/>
      <c r="M237" s="57"/>
      <c r="N237" s="9"/>
      <c r="O237" s="9"/>
      <c r="P237" s="9"/>
      <c r="Q237" s="9"/>
      <c r="R237" s="79"/>
      <c r="S237" s="8"/>
      <c r="T237" s="79"/>
      <c r="U237" s="79"/>
      <c r="V237" s="78"/>
      <c r="W237" s="4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10"/>
      <c r="AP237" s="11"/>
      <c r="AR237" s="9"/>
      <c r="AS237" s="9"/>
      <c r="AT237" s="12"/>
    </row>
    <row r="238" s="1" customFormat="1" ht="13.2" spans="2:46">
      <c r="B238" s="78"/>
      <c r="C238" s="4"/>
      <c r="D238" s="10"/>
      <c r="E238" s="10"/>
      <c r="F238" s="10"/>
      <c r="G238" s="10"/>
      <c r="H238" s="9"/>
      <c r="I238" s="9"/>
      <c r="J238" s="9"/>
      <c r="K238" s="9"/>
      <c r="L238" s="79"/>
      <c r="M238" s="57"/>
      <c r="N238" s="9"/>
      <c r="O238" s="9"/>
      <c r="P238" s="9"/>
      <c r="Q238" s="9"/>
      <c r="R238" s="79"/>
      <c r="S238" s="8"/>
      <c r="T238" s="79"/>
      <c r="U238" s="79"/>
      <c r="V238" s="78"/>
      <c r="W238" s="4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10"/>
      <c r="AP238" s="11"/>
      <c r="AR238" s="9"/>
      <c r="AS238" s="9"/>
      <c r="AT238" s="12"/>
    </row>
    <row r="239" s="1" customFormat="1" ht="13.2" spans="2:46">
      <c r="B239" s="78"/>
      <c r="C239" s="4"/>
      <c r="D239" s="10"/>
      <c r="E239" s="10"/>
      <c r="F239" s="10"/>
      <c r="G239" s="10"/>
      <c r="H239" s="9"/>
      <c r="I239" s="9"/>
      <c r="J239" s="9"/>
      <c r="K239" s="9"/>
      <c r="L239" s="79"/>
      <c r="M239" s="57"/>
      <c r="N239" s="9"/>
      <c r="O239" s="9"/>
      <c r="P239" s="9"/>
      <c r="Q239" s="9"/>
      <c r="R239" s="79"/>
      <c r="S239" s="8"/>
      <c r="T239" s="79"/>
      <c r="U239" s="79"/>
      <c r="V239" s="78"/>
      <c r="W239" s="4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10"/>
      <c r="AP239" s="11"/>
      <c r="AR239" s="9"/>
      <c r="AS239" s="9"/>
      <c r="AT239" s="12"/>
    </row>
    <row r="240" s="1" customFormat="1" ht="13.2" spans="2:46">
      <c r="B240" s="78"/>
      <c r="C240" s="4"/>
      <c r="D240" s="10"/>
      <c r="E240" s="10"/>
      <c r="F240" s="10"/>
      <c r="G240" s="10"/>
      <c r="H240" s="9"/>
      <c r="I240" s="9"/>
      <c r="J240" s="9"/>
      <c r="K240" s="9"/>
      <c r="L240" s="79"/>
      <c r="M240" s="57"/>
      <c r="N240" s="9"/>
      <c r="O240" s="9"/>
      <c r="P240" s="9"/>
      <c r="Q240" s="9"/>
      <c r="R240" s="79"/>
      <c r="S240" s="8"/>
      <c r="T240" s="79"/>
      <c r="U240" s="79"/>
      <c r="V240" s="78"/>
      <c r="W240" s="4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10"/>
      <c r="AP240" s="11"/>
      <c r="AR240" s="9"/>
      <c r="AS240" s="9"/>
      <c r="AT240" s="12"/>
    </row>
    <row r="241" s="1" customFormat="1" ht="13.2" spans="2:46">
      <c r="B241" s="78"/>
      <c r="C241" s="4"/>
      <c r="D241" s="10"/>
      <c r="E241" s="10"/>
      <c r="F241" s="10"/>
      <c r="G241" s="10"/>
      <c r="H241" s="9"/>
      <c r="I241" s="9"/>
      <c r="J241" s="9"/>
      <c r="K241" s="9"/>
      <c r="L241" s="79"/>
      <c r="M241" s="57"/>
      <c r="N241" s="9"/>
      <c r="O241" s="9"/>
      <c r="P241" s="9"/>
      <c r="Q241" s="9"/>
      <c r="R241" s="79"/>
      <c r="S241" s="8"/>
      <c r="T241" s="79"/>
      <c r="U241" s="79"/>
      <c r="V241" s="78"/>
      <c r="W241" s="4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10"/>
      <c r="AP241" s="11"/>
      <c r="AR241" s="9"/>
      <c r="AS241" s="9"/>
      <c r="AT241" s="12"/>
    </row>
    <row r="242" s="1" customFormat="1" ht="13.2" spans="2:46">
      <c r="B242" s="78"/>
      <c r="C242" s="4"/>
      <c r="D242" s="10"/>
      <c r="E242" s="10"/>
      <c r="F242" s="10"/>
      <c r="G242" s="10"/>
      <c r="H242" s="9"/>
      <c r="I242" s="9"/>
      <c r="J242" s="9"/>
      <c r="K242" s="9"/>
      <c r="L242" s="79"/>
      <c r="M242" s="57"/>
      <c r="N242" s="9"/>
      <c r="O242" s="9"/>
      <c r="P242" s="9"/>
      <c r="Q242" s="9"/>
      <c r="R242" s="79"/>
      <c r="S242" s="8"/>
      <c r="T242" s="79"/>
      <c r="U242" s="79"/>
      <c r="V242" s="78"/>
      <c r="W242" s="4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10"/>
      <c r="AP242" s="11"/>
      <c r="AR242" s="9"/>
      <c r="AS242" s="9"/>
      <c r="AT242" s="12"/>
    </row>
    <row r="243" s="1" customFormat="1" ht="13.2" spans="2:46">
      <c r="B243" s="78"/>
      <c r="C243" s="4"/>
      <c r="D243" s="10"/>
      <c r="E243" s="10"/>
      <c r="F243" s="10"/>
      <c r="G243" s="10"/>
      <c r="H243" s="9"/>
      <c r="I243" s="9"/>
      <c r="J243" s="9"/>
      <c r="K243" s="9"/>
      <c r="L243" s="79"/>
      <c r="M243" s="57"/>
      <c r="N243" s="9"/>
      <c r="O243" s="9"/>
      <c r="P243" s="9"/>
      <c r="Q243" s="9"/>
      <c r="R243" s="79"/>
      <c r="S243" s="8"/>
      <c r="T243" s="79"/>
      <c r="U243" s="79"/>
      <c r="V243" s="78"/>
      <c r="W243" s="4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10"/>
      <c r="AP243" s="11"/>
      <c r="AR243" s="9"/>
      <c r="AS243" s="9"/>
      <c r="AT243" s="12"/>
    </row>
    <row r="244" s="1" customFormat="1" ht="13.2" spans="2:46">
      <c r="B244" s="78"/>
      <c r="C244" s="4"/>
      <c r="D244" s="10"/>
      <c r="E244" s="10"/>
      <c r="F244" s="10"/>
      <c r="G244" s="10"/>
      <c r="H244" s="9"/>
      <c r="I244" s="9"/>
      <c r="J244" s="9"/>
      <c r="K244" s="9"/>
      <c r="L244" s="79"/>
      <c r="M244" s="57"/>
      <c r="N244" s="9"/>
      <c r="O244" s="9"/>
      <c r="P244" s="9"/>
      <c r="Q244" s="9"/>
      <c r="R244" s="79"/>
      <c r="S244" s="8"/>
      <c r="T244" s="79"/>
      <c r="U244" s="79"/>
      <c r="V244" s="78"/>
      <c r="W244" s="4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10"/>
      <c r="AP244" s="11"/>
      <c r="AR244" s="9"/>
      <c r="AS244" s="9"/>
      <c r="AT244" s="12"/>
    </row>
    <row r="245" s="1" customFormat="1" ht="13.2" spans="2:46">
      <c r="B245" s="78"/>
      <c r="C245" s="4"/>
      <c r="D245" s="10"/>
      <c r="E245" s="10"/>
      <c r="F245" s="10"/>
      <c r="G245" s="10"/>
      <c r="H245" s="9"/>
      <c r="I245" s="9"/>
      <c r="J245" s="9"/>
      <c r="K245" s="9"/>
      <c r="L245" s="79"/>
      <c r="M245" s="57"/>
      <c r="N245" s="9"/>
      <c r="O245" s="9"/>
      <c r="P245" s="9"/>
      <c r="Q245" s="9"/>
      <c r="R245" s="79"/>
      <c r="S245" s="8"/>
      <c r="T245" s="79"/>
      <c r="U245" s="79"/>
      <c r="V245" s="78"/>
      <c r="W245" s="4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10"/>
      <c r="AP245" s="11"/>
      <c r="AR245" s="9"/>
      <c r="AS245" s="9"/>
      <c r="AT245" s="12"/>
    </row>
    <row r="246" s="1" customFormat="1" ht="13.2" spans="2:46">
      <c r="B246" s="78"/>
      <c r="C246" s="4"/>
      <c r="D246" s="10"/>
      <c r="E246" s="10"/>
      <c r="F246" s="10"/>
      <c r="G246" s="10"/>
      <c r="H246" s="9"/>
      <c r="I246" s="9"/>
      <c r="J246" s="9"/>
      <c r="K246" s="9"/>
      <c r="L246" s="79"/>
      <c r="M246" s="57"/>
      <c r="N246" s="9"/>
      <c r="O246" s="9"/>
      <c r="P246" s="9"/>
      <c r="Q246" s="9"/>
      <c r="R246" s="79"/>
      <c r="S246" s="8"/>
      <c r="T246" s="79"/>
      <c r="U246" s="79"/>
      <c r="V246" s="78"/>
      <c r="W246" s="4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10"/>
      <c r="AP246" s="11"/>
      <c r="AR246" s="9"/>
      <c r="AS246" s="9"/>
      <c r="AT246" s="12"/>
    </row>
    <row r="247" s="1" customFormat="1" ht="13.2" spans="2:46">
      <c r="B247" s="78"/>
      <c r="C247" s="4"/>
      <c r="D247" s="10"/>
      <c r="E247" s="10"/>
      <c r="F247" s="10"/>
      <c r="G247" s="10"/>
      <c r="H247" s="9"/>
      <c r="I247" s="9"/>
      <c r="J247" s="9"/>
      <c r="K247" s="9"/>
      <c r="L247" s="79"/>
      <c r="M247" s="57"/>
      <c r="N247" s="9"/>
      <c r="O247" s="9"/>
      <c r="P247" s="9"/>
      <c r="Q247" s="9"/>
      <c r="R247" s="79"/>
      <c r="S247" s="8"/>
      <c r="T247" s="79"/>
      <c r="U247" s="79"/>
      <c r="V247" s="78"/>
      <c r="W247" s="4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10"/>
      <c r="AP247" s="11"/>
      <c r="AR247" s="9"/>
      <c r="AS247" s="9"/>
      <c r="AT247" s="12"/>
    </row>
    <row r="248" s="1" customFormat="1" ht="13.2" spans="2:46">
      <c r="B248" s="78"/>
      <c r="C248" s="4"/>
      <c r="D248" s="10"/>
      <c r="E248" s="10"/>
      <c r="F248" s="10"/>
      <c r="G248" s="10"/>
      <c r="H248" s="9"/>
      <c r="I248" s="9"/>
      <c r="J248" s="9"/>
      <c r="K248" s="9"/>
      <c r="L248" s="79"/>
      <c r="M248" s="57"/>
      <c r="N248" s="9"/>
      <c r="O248" s="9"/>
      <c r="P248" s="9"/>
      <c r="Q248" s="9"/>
      <c r="R248" s="79"/>
      <c r="S248" s="8"/>
      <c r="T248" s="79"/>
      <c r="U248" s="79"/>
      <c r="V248" s="78"/>
      <c r="W248" s="4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10"/>
      <c r="AP248" s="11"/>
      <c r="AR248" s="9"/>
      <c r="AS248" s="9"/>
      <c r="AT248" s="12"/>
    </row>
    <row r="249" s="1" customFormat="1" ht="13.2" spans="2:46">
      <c r="B249" s="78"/>
      <c r="C249" s="4"/>
      <c r="D249" s="10"/>
      <c r="E249" s="10"/>
      <c r="F249" s="10"/>
      <c r="G249" s="10"/>
      <c r="H249" s="9"/>
      <c r="I249" s="9"/>
      <c r="J249" s="9"/>
      <c r="K249" s="9"/>
      <c r="L249" s="79"/>
      <c r="M249" s="57"/>
      <c r="N249" s="9"/>
      <c r="O249" s="9"/>
      <c r="P249" s="9"/>
      <c r="Q249" s="9"/>
      <c r="R249" s="79"/>
      <c r="S249" s="8"/>
      <c r="T249" s="79"/>
      <c r="U249" s="79"/>
      <c r="V249" s="78"/>
      <c r="W249" s="4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10"/>
      <c r="AP249" s="11"/>
      <c r="AR249" s="9"/>
      <c r="AS249" s="9"/>
      <c r="AT249" s="12"/>
    </row>
    <row r="250" s="1" customFormat="1" ht="13.2" spans="2:46">
      <c r="B250" s="78"/>
      <c r="C250" s="4"/>
      <c r="D250" s="10"/>
      <c r="E250" s="10"/>
      <c r="F250" s="10"/>
      <c r="G250" s="10"/>
      <c r="H250" s="9"/>
      <c r="I250" s="9"/>
      <c r="J250" s="9"/>
      <c r="K250" s="9"/>
      <c r="L250" s="79"/>
      <c r="M250" s="57"/>
      <c r="N250" s="9"/>
      <c r="O250" s="9"/>
      <c r="P250" s="9"/>
      <c r="Q250" s="9"/>
      <c r="R250" s="79"/>
      <c r="S250" s="8"/>
      <c r="T250" s="79"/>
      <c r="U250" s="79"/>
      <c r="V250" s="78"/>
      <c r="W250" s="4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10"/>
      <c r="AP250" s="11"/>
      <c r="AR250" s="9"/>
      <c r="AS250" s="9"/>
      <c r="AT250" s="12"/>
    </row>
    <row r="251" s="1" customFormat="1" ht="13.2" spans="2:46">
      <c r="B251" s="78"/>
      <c r="C251" s="4"/>
      <c r="D251" s="10"/>
      <c r="E251" s="10"/>
      <c r="F251" s="10"/>
      <c r="G251" s="10"/>
      <c r="H251" s="9"/>
      <c r="I251" s="9"/>
      <c r="J251" s="9"/>
      <c r="K251" s="9"/>
      <c r="L251" s="79"/>
      <c r="M251" s="57"/>
      <c r="N251" s="9"/>
      <c r="O251" s="9"/>
      <c r="P251" s="9"/>
      <c r="Q251" s="9"/>
      <c r="R251" s="79"/>
      <c r="S251" s="8"/>
      <c r="T251" s="79"/>
      <c r="U251" s="79"/>
      <c r="V251" s="78"/>
      <c r="W251" s="4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10"/>
      <c r="AP251" s="11"/>
      <c r="AR251" s="9"/>
      <c r="AS251" s="9"/>
      <c r="AT251" s="12"/>
    </row>
    <row r="252" s="1" customFormat="1" ht="13.2" spans="2:46">
      <c r="B252" s="78"/>
      <c r="C252" s="4"/>
      <c r="D252" s="10"/>
      <c r="E252" s="10"/>
      <c r="F252" s="10"/>
      <c r="G252" s="10"/>
      <c r="H252" s="9"/>
      <c r="I252" s="9"/>
      <c r="J252" s="9"/>
      <c r="K252" s="9"/>
      <c r="L252" s="79"/>
      <c r="M252" s="57"/>
      <c r="N252" s="9"/>
      <c r="O252" s="9"/>
      <c r="P252" s="9"/>
      <c r="Q252" s="9"/>
      <c r="R252" s="79"/>
      <c r="S252" s="8"/>
      <c r="T252" s="79"/>
      <c r="U252" s="79"/>
      <c r="V252" s="78"/>
      <c r="W252" s="4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10"/>
      <c r="AP252" s="11"/>
      <c r="AR252" s="9"/>
      <c r="AS252" s="9"/>
      <c r="AT252" s="12"/>
    </row>
    <row r="253" s="1" customFormat="1" ht="13.2" spans="2:46">
      <c r="B253" s="78"/>
      <c r="C253" s="4"/>
      <c r="D253" s="10"/>
      <c r="E253" s="10"/>
      <c r="F253" s="10"/>
      <c r="G253" s="10"/>
      <c r="H253" s="9"/>
      <c r="I253" s="9"/>
      <c r="J253" s="9"/>
      <c r="K253" s="9"/>
      <c r="L253" s="79"/>
      <c r="M253" s="57"/>
      <c r="N253" s="9"/>
      <c r="O253" s="9"/>
      <c r="P253" s="9"/>
      <c r="Q253" s="9"/>
      <c r="R253" s="79"/>
      <c r="S253" s="8"/>
      <c r="T253" s="79"/>
      <c r="U253" s="79"/>
      <c r="V253" s="78"/>
      <c r="W253" s="4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10"/>
      <c r="AP253" s="11"/>
      <c r="AR253" s="9"/>
      <c r="AS253" s="9"/>
      <c r="AT253" s="12"/>
    </row>
    <row r="254" s="1" customFormat="1" ht="13.2" spans="2:46">
      <c r="B254" s="78"/>
      <c r="C254" s="4"/>
      <c r="D254" s="10"/>
      <c r="E254" s="10"/>
      <c r="F254" s="10"/>
      <c r="G254" s="10"/>
      <c r="H254" s="9"/>
      <c r="I254" s="9"/>
      <c r="J254" s="9"/>
      <c r="K254" s="9"/>
      <c r="L254" s="79"/>
      <c r="M254" s="57"/>
      <c r="N254" s="9"/>
      <c r="O254" s="9"/>
      <c r="P254" s="9"/>
      <c r="Q254" s="9"/>
      <c r="R254" s="79"/>
      <c r="S254" s="8"/>
      <c r="T254" s="79"/>
      <c r="U254" s="79"/>
      <c r="V254" s="78"/>
      <c r="W254" s="4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10"/>
      <c r="AP254" s="11"/>
      <c r="AR254" s="9"/>
      <c r="AS254" s="9"/>
      <c r="AT254" s="12"/>
    </row>
    <row r="255" s="1" customFormat="1" ht="13.2" spans="2:46">
      <c r="B255" s="78"/>
      <c r="C255" s="4"/>
      <c r="D255" s="10"/>
      <c r="E255" s="10"/>
      <c r="F255" s="10"/>
      <c r="G255" s="10"/>
      <c r="H255" s="9"/>
      <c r="I255" s="9"/>
      <c r="J255" s="9"/>
      <c r="K255" s="9"/>
      <c r="L255" s="79"/>
      <c r="M255" s="57"/>
      <c r="N255" s="9"/>
      <c r="O255" s="9"/>
      <c r="P255" s="9"/>
      <c r="Q255" s="9"/>
      <c r="R255" s="79"/>
      <c r="S255" s="8"/>
      <c r="T255" s="79"/>
      <c r="U255" s="79"/>
      <c r="V255" s="78"/>
      <c r="W255" s="4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10"/>
      <c r="AP255" s="11"/>
      <c r="AR255" s="9"/>
      <c r="AS255" s="9"/>
      <c r="AT255" s="12"/>
    </row>
    <row r="256" s="1" customFormat="1" ht="13.2" spans="2:46">
      <c r="B256" s="78"/>
      <c r="C256" s="4"/>
      <c r="D256" s="10"/>
      <c r="E256" s="10"/>
      <c r="F256" s="10"/>
      <c r="G256" s="10"/>
      <c r="H256" s="9"/>
      <c r="I256" s="9"/>
      <c r="J256" s="9"/>
      <c r="K256" s="9"/>
      <c r="L256" s="79"/>
      <c r="M256" s="57"/>
      <c r="N256" s="9"/>
      <c r="O256" s="9"/>
      <c r="P256" s="9"/>
      <c r="Q256" s="9"/>
      <c r="R256" s="79"/>
      <c r="S256" s="8"/>
      <c r="T256" s="79"/>
      <c r="U256" s="79"/>
      <c r="V256" s="78"/>
      <c r="W256" s="4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10"/>
      <c r="AP256" s="11"/>
      <c r="AR256" s="9"/>
      <c r="AS256" s="9"/>
      <c r="AT256" s="12"/>
    </row>
    <row r="257" s="1" customFormat="1" ht="13.2" spans="2:46">
      <c r="B257" s="78"/>
      <c r="C257" s="4"/>
      <c r="D257" s="10"/>
      <c r="E257" s="10"/>
      <c r="F257" s="10"/>
      <c r="G257" s="10"/>
      <c r="H257" s="9"/>
      <c r="I257" s="9"/>
      <c r="J257" s="9"/>
      <c r="K257" s="9"/>
      <c r="L257" s="79"/>
      <c r="M257" s="57"/>
      <c r="N257" s="9"/>
      <c r="O257" s="9"/>
      <c r="P257" s="9"/>
      <c r="Q257" s="9"/>
      <c r="R257" s="79"/>
      <c r="S257" s="8"/>
      <c r="T257" s="79"/>
      <c r="U257" s="79"/>
      <c r="V257" s="78"/>
      <c r="W257" s="4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10"/>
      <c r="AP257" s="11"/>
      <c r="AR257" s="9"/>
      <c r="AS257" s="9"/>
      <c r="AT257" s="12"/>
    </row>
    <row r="258" s="1" customFormat="1" ht="13.2" spans="2:46">
      <c r="B258" s="78"/>
      <c r="C258" s="4"/>
      <c r="D258" s="10"/>
      <c r="E258" s="10"/>
      <c r="F258" s="10"/>
      <c r="G258" s="10"/>
      <c r="H258" s="9"/>
      <c r="I258" s="9"/>
      <c r="J258" s="9"/>
      <c r="K258" s="9"/>
      <c r="L258" s="79"/>
      <c r="M258" s="57"/>
      <c r="N258" s="9"/>
      <c r="O258" s="9"/>
      <c r="P258" s="9"/>
      <c r="Q258" s="9"/>
      <c r="R258" s="79"/>
      <c r="S258" s="8"/>
      <c r="T258" s="79"/>
      <c r="U258" s="79"/>
      <c r="V258" s="78"/>
      <c r="W258" s="4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10"/>
      <c r="AP258" s="11"/>
      <c r="AR258" s="9"/>
      <c r="AS258" s="9"/>
      <c r="AT258" s="12"/>
    </row>
    <row r="259" s="1" customFormat="1" ht="13.2" spans="2:46">
      <c r="B259" s="78"/>
      <c r="C259" s="4"/>
      <c r="D259" s="10"/>
      <c r="E259" s="10"/>
      <c r="F259" s="10"/>
      <c r="G259" s="10"/>
      <c r="H259" s="9"/>
      <c r="I259" s="9"/>
      <c r="J259" s="9"/>
      <c r="K259" s="9"/>
      <c r="L259" s="79"/>
      <c r="M259" s="57"/>
      <c r="N259" s="9"/>
      <c r="O259" s="9"/>
      <c r="P259" s="9"/>
      <c r="Q259" s="9"/>
      <c r="R259" s="79"/>
      <c r="S259" s="8"/>
      <c r="T259" s="79"/>
      <c r="U259" s="79"/>
      <c r="V259" s="78"/>
      <c r="W259" s="4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10"/>
      <c r="AP259" s="11"/>
      <c r="AR259" s="9"/>
      <c r="AS259" s="9"/>
      <c r="AT259" s="12"/>
    </row>
    <row r="260" s="1" customFormat="1" ht="13.2" spans="2:46">
      <c r="B260" s="78"/>
      <c r="C260" s="4"/>
      <c r="D260" s="10"/>
      <c r="E260" s="10"/>
      <c r="F260" s="10"/>
      <c r="G260" s="10"/>
      <c r="H260" s="9"/>
      <c r="I260" s="9"/>
      <c r="J260" s="9"/>
      <c r="K260" s="9"/>
      <c r="L260" s="79"/>
      <c r="M260" s="57"/>
      <c r="N260" s="9"/>
      <c r="O260" s="9"/>
      <c r="P260" s="9"/>
      <c r="Q260" s="9"/>
      <c r="R260" s="79"/>
      <c r="S260" s="8"/>
      <c r="T260" s="79"/>
      <c r="U260" s="79"/>
      <c r="V260" s="78"/>
      <c r="W260" s="4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10"/>
      <c r="AP260" s="11"/>
      <c r="AR260" s="9"/>
      <c r="AS260" s="9"/>
      <c r="AT260" s="12"/>
    </row>
    <row r="261" s="1" customFormat="1" ht="13.2" spans="2:46">
      <c r="B261" s="78"/>
      <c r="C261" s="4"/>
      <c r="D261" s="10"/>
      <c r="E261" s="10"/>
      <c r="F261" s="10"/>
      <c r="G261" s="10"/>
      <c r="H261" s="9"/>
      <c r="I261" s="9"/>
      <c r="J261" s="9"/>
      <c r="K261" s="9"/>
      <c r="L261" s="79"/>
      <c r="M261" s="57"/>
      <c r="N261" s="9"/>
      <c r="O261" s="9"/>
      <c r="P261" s="9"/>
      <c r="Q261" s="9"/>
      <c r="R261" s="79"/>
      <c r="S261" s="8"/>
      <c r="T261" s="79"/>
      <c r="U261" s="79"/>
      <c r="V261" s="78"/>
      <c r="W261" s="4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10"/>
      <c r="AP261" s="11"/>
      <c r="AR261" s="9"/>
      <c r="AS261" s="9"/>
      <c r="AT261" s="12"/>
    </row>
    <row r="262" s="1" customFormat="1" ht="13.2" spans="2:46">
      <c r="B262" s="78"/>
      <c r="C262" s="4"/>
      <c r="D262" s="10"/>
      <c r="E262" s="10"/>
      <c r="F262" s="10"/>
      <c r="G262" s="10"/>
      <c r="H262" s="9"/>
      <c r="I262" s="9"/>
      <c r="J262" s="9"/>
      <c r="K262" s="9"/>
      <c r="L262" s="79"/>
      <c r="M262" s="57"/>
      <c r="N262" s="9"/>
      <c r="O262" s="9"/>
      <c r="P262" s="9"/>
      <c r="Q262" s="9"/>
      <c r="R262" s="79"/>
      <c r="S262" s="8"/>
      <c r="T262" s="79"/>
      <c r="U262" s="79"/>
      <c r="V262" s="78"/>
      <c r="W262" s="4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10"/>
      <c r="AP262" s="11"/>
      <c r="AR262" s="9"/>
      <c r="AS262" s="9"/>
      <c r="AT262" s="12"/>
    </row>
    <row r="263" s="1" customFormat="1" ht="13.2" spans="2:46">
      <c r="B263" s="78"/>
      <c r="C263" s="4"/>
      <c r="D263" s="10"/>
      <c r="E263" s="10"/>
      <c r="F263" s="10"/>
      <c r="G263" s="10"/>
      <c r="H263" s="9"/>
      <c r="I263" s="9"/>
      <c r="J263" s="9"/>
      <c r="K263" s="9"/>
      <c r="L263" s="79"/>
      <c r="M263" s="57"/>
      <c r="N263" s="9"/>
      <c r="O263" s="9"/>
      <c r="P263" s="9"/>
      <c r="Q263" s="9"/>
      <c r="R263" s="79"/>
      <c r="S263" s="8"/>
      <c r="T263" s="79"/>
      <c r="U263" s="79"/>
      <c r="V263" s="78"/>
      <c r="W263" s="4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10"/>
      <c r="AP263" s="11"/>
      <c r="AR263" s="9"/>
      <c r="AS263" s="9"/>
      <c r="AT263" s="12"/>
    </row>
    <row r="264" s="1" customFormat="1" ht="13.2" spans="2:46">
      <c r="B264" s="78"/>
      <c r="C264" s="4"/>
      <c r="D264" s="10"/>
      <c r="E264" s="10"/>
      <c r="F264" s="10"/>
      <c r="G264" s="10"/>
      <c r="H264" s="9"/>
      <c r="I264" s="9"/>
      <c r="J264" s="9"/>
      <c r="K264" s="9"/>
      <c r="L264" s="79"/>
      <c r="M264" s="57"/>
      <c r="N264" s="9"/>
      <c r="O264" s="9"/>
      <c r="P264" s="9"/>
      <c r="Q264" s="9"/>
      <c r="R264" s="79"/>
      <c r="S264" s="8"/>
      <c r="T264" s="79"/>
      <c r="U264" s="79"/>
      <c r="V264" s="78"/>
      <c r="W264" s="4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10"/>
      <c r="AP264" s="11"/>
      <c r="AR264" s="9"/>
      <c r="AS264" s="9"/>
      <c r="AT264" s="12"/>
    </row>
    <row r="265" s="1" customFormat="1" ht="13.2" spans="2:46">
      <c r="B265" s="78"/>
      <c r="C265" s="4"/>
      <c r="D265" s="10"/>
      <c r="E265" s="10"/>
      <c r="F265" s="10"/>
      <c r="G265" s="10"/>
      <c r="H265" s="9"/>
      <c r="I265" s="9"/>
      <c r="J265" s="9"/>
      <c r="K265" s="9"/>
      <c r="L265" s="79"/>
      <c r="M265" s="57"/>
      <c r="N265" s="9"/>
      <c r="O265" s="9"/>
      <c r="P265" s="9"/>
      <c r="Q265" s="9"/>
      <c r="R265" s="79"/>
      <c r="S265" s="8"/>
      <c r="T265" s="79"/>
      <c r="U265" s="79"/>
      <c r="V265" s="78"/>
      <c r="W265" s="4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10"/>
      <c r="AP265" s="11"/>
      <c r="AR265" s="9"/>
      <c r="AS265" s="9"/>
      <c r="AT265" s="12"/>
    </row>
    <row r="266" s="1" customFormat="1" ht="13.2" spans="2:46">
      <c r="B266" s="78"/>
      <c r="C266" s="4"/>
      <c r="D266" s="10"/>
      <c r="E266" s="10"/>
      <c r="F266" s="10"/>
      <c r="G266" s="10"/>
      <c r="H266" s="9"/>
      <c r="I266" s="9"/>
      <c r="J266" s="9"/>
      <c r="K266" s="9"/>
      <c r="L266" s="79"/>
      <c r="M266" s="57"/>
      <c r="N266" s="9"/>
      <c r="O266" s="9"/>
      <c r="P266" s="9"/>
      <c r="Q266" s="9"/>
      <c r="R266" s="79"/>
      <c r="S266" s="8"/>
      <c r="T266" s="79"/>
      <c r="U266" s="79"/>
      <c r="V266" s="78"/>
      <c r="W266" s="4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10"/>
      <c r="AP266" s="11"/>
      <c r="AR266" s="9"/>
      <c r="AS266" s="9"/>
      <c r="AT266" s="12"/>
    </row>
    <row r="267" s="1" customFormat="1" ht="13.2" spans="2:46">
      <c r="B267" s="78"/>
      <c r="C267" s="4"/>
      <c r="D267" s="10"/>
      <c r="E267" s="10"/>
      <c r="F267" s="10"/>
      <c r="G267" s="10"/>
      <c r="H267" s="9"/>
      <c r="I267" s="9"/>
      <c r="J267" s="9"/>
      <c r="K267" s="9"/>
      <c r="L267" s="79"/>
      <c r="M267" s="57"/>
      <c r="N267" s="9"/>
      <c r="O267" s="9"/>
      <c r="P267" s="9"/>
      <c r="Q267" s="9"/>
      <c r="R267" s="79"/>
      <c r="S267" s="8"/>
      <c r="T267" s="79"/>
      <c r="U267" s="79"/>
      <c r="V267" s="78"/>
      <c r="W267" s="4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10"/>
      <c r="AP267" s="11"/>
      <c r="AR267" s="9"/>
      <c r="AS267" s="9"/>
      <c r="AT267" s="12"/>
    </row>
    <row r="268" s="1" customFormat="1" ht="13.2" spans="2:46">
      <c r="B268" s="78"/>
      <c r="C268" s="4"/>
      <c r="D268" s="10"/>
      <c r="E268" s="10"/>
      <c r="F268" s="10"/>
      <c r="G268" s="10"/>
      <c r="H268" s="9"/>
      <c r="I268" s="9"/>
      <c r="J268" s="9"/>
      <c r="K268" s="9"/>
      <c r="L268" s="79"/>
      <c r="M268" s="57"/>
      <c r="N268" s="9"/>
      <c r="O268" s="9"/>
      <c r="P268" s="9"/>
      <c r="Q268" s="9"/>
      <c r="R268" s="79"/>
      <c r="S268" s="8"/>
      <c r="T268" s="79"/>
      <c r="U268" s="79"/>
      <c r="V268" s="78"/>
      <c r="W268" s="4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10"/>
      <c r="AP268" s="11"/>
      <c r="AR268" s="9"/>
      <c r="AS268" s="9"/>
      <c r="AT268" s="12"/>
    </row>
    <row r="269" s="1" customFormat="1" ht="13.2" spans="2:46">
      <c r="B269" s="78"/>
      <c r="C269" s="4"/>
      <c r="D269" s="10"/>
      <c r="E269" s="10"/>
      <c r="F269" s="10"/>
      <c r="G269" s="10"/>
      <c r="H269" s="9"/>
      <c r="I269" s="9"/>
      <c r="J269" s="9"/>
      <c r="K269" s="9"/>
      <c r="L269" s="79"/>
      <c r="M269" s="57"/>
      <c r="N269" s="9"/>
      <c r="O269" s="9"/>
      <c r="P269" s="9"/>
      <c r="Q269" s="9"/>
      <c r="R269" s="79"/>
      <c r="S269" s="8"/>
      <c r="T269" s="79"/>
      <c r="U269" s="79"/>
      <c r="V269" s="78"/>
      <c r="W269" s="4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10"/>
      <c r="AP269" s="11"/>
      <c r="AR269" s="9"/>
      <c r="AS269" s="9"/>
      <c r="AT269" s="12"/>
    </row>
    <row r="270" s="1" customFormat="1" ht="13.2" spans="2:46">
      <c r="B270" s="78"/>
      <c r="C270" s="4"/>
      <c r="D270" s="10"/>
      <c r="E270" s="10"/>
      <c r="F270" s="10"/>
      <c r="G270" s="10"/>
      <c r="H270" s="9"/>
      <c r="I270" s="9"/>
      <c r="J270" s="9"/>
      <c r="K270" s="9"/>
      <c r="L270" s="79"/>
      <c r="M270" s="57"/>
      <c r="N270" s="9"/>
      <c r="O270" s="9"/>
      <c r="P270" s="9"/>
      <c r="Q270" s="9"/>
      <c r="R270" s="79"/>
      <c r="S270" s="8"/>
      <c r="T270" s="79"/>
      <c r="U270" s="79"/>
      <c r="V270" s="78"/>
      <c r="W270" s="4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10"/>
      <c r="AP270" s="11"/>
      <c r="AR270" s="9"/>
      <c r="AS270" s="9"/>
      <c r="AT270" s="12"/>
    </row>
    <row r="271" s="1" customFormat="1" ht="13.2" spans="2:46">
      <c r="B271" s="78"/>
      <c r="C271" s="4"/>
      <c r="D271" s="10"/>
      <c r="E271" s="10"/>
      <c r="F271" s="10"/>
      <c r="G271" s="10"/>
      <c r="H271" s="9"/>
      <c r="I271" s="9"/>
      <c r="J271" s="9"/>
      <c r="K271" s="9"/>
      <c r="L271" s="79"/>
      <c r="M271" s="57"/>
      <c r="N271" s="9"/>
      <c r="O271" s="9"/>
      <c r="P271" s="9"/>
      <c r="Q271" s="9"/>
      <c r="R271" s="79"/>
      <c r="S271" s="8"/>
      <c r="T271" s="79"/>
      <c r="U271" s="79"/>
      <c r="V271" s="78"/>
      <c r="W271" s="4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10"/>
      <c r="AP271" s="11"/>
      <c r="AR271" s="9"/>
      <c r="AS271" s="9"/>
      <c r="AT271" s="12"/>
    </row>
    <row r="272" s="1" customFormat="1" ht="13.2" spans="2:46">
      <c r="B272" s="78"/>
      <c r="C272" s="4"/>
      <c r="D272" s="10"/>
      <c r="E272" s="10"/>
      <c r="F272" s="10"/>
      <c r="G272" s="10"/>
      <c r="H272" s="9"/>
      <c r="I272" s="9"/>
      <c r="J272" s="9"/>
      <c r="K272" s="9"/>
      <c r="L272" s="79"/>
      <c r="M272" s="57"/>
      <c r="N272" s="9"/>
      <c r="O272" s="9"/>
      <c r="P272" s="9"/>
      <c r="Q272" s="9"/>
      <c r="R272" s="79"/>
      <c r="S272" s="8"/>
      <c r="T272" s="79"/>
      <c r="U272" s="79"/>
      <c r="V272" s="78"/>
      <c r="W272" s="4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10"/>
      <c r="AP272" s="11"/>
      <c r="AR272" s="9"/>
      <c r="AS272" s="9"/>
      <c r="AT272" s="12"/>
    </row>
    <row r="273" s="1" customFormat="1" ht="13.2" spans="2:46">
      <c r="B273" s="78"/>
      <c r="C273" s="4"/>
      <c r="D273" s="10"/>
      <c r="E273" s="10"/>
      <c r="F273" s="10"/>
      <c r="G273" s="10"/>
      <c r="H273" s="9"/>
      <c r="I273" s="9"/>
      <c r="J273" s="9"/>
      <c r="K273" s="9"/>
      <c r="L273" s="79"/>
      <c r="M273" s="57"/>
      <c r="N273" s="9"/>
      <c r="O273" s="9"/>
      <c r="P273" s="9"/>
      <c r="Q273" s="9"/>
      <c r="R273" s="79"/>
      <c r="S273" s="8"/>
      <c r="T273" s="79"/>
      <c r="U273" s="79"/>
      <c r="V273" s="78"/>
      <c r="W273" s="4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10"/>
      <c r="AP273" s="11"/>
      <c r="AR273" s="9"/>
      <c r="AS273" s="9"/>
      <c r="AT273" s="12"/>
    </row>
    <row r="274" s="1" customFormat="1" ht="13.2" spans="2:46">
      <c r="B274" s="78"/>
      <c r="C274" s="4"/>
      <c r="D274" s="10"/>
      <c r="E274" s="10"/>
      <c r="F274" s="10"/>
      <c r="G274" s="10"/>
      <c r="H274" s="9"/>
      <c r="I274" s="9"/>
      <c r="J274" s="9"/>
      <c r="K274" s="9"/>
      <c r="L274" s="79"/>
      <c r="M274" s="57"/>
      <c r="N274" s="9"/>
      <c r="O274" s="9"/>
      <c r="P274" s="9"/>
      <c r="Q274" s="9"/>
      <c r="R274" s="79"/>
      <c r="S274" s="8"/>
      <c r="T274" s="79"/>
      <c r="U274" s="79"/>
      <c r="V274" s="78"/>
      <c r="W274" s="4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10"/>
      <c r="AP274" s="11"/>
      <c r="AR274" s="9"/>
      <c r="AS274" s="9"/>
      <c r="AT274" s="12"/>
    </row>
    <row r="275" s="1" customFormat="1" ht="13.2" spans="2:46">
      <c r="B275" s="78"/>
      <c r="C275" s="4"/>
      <c r="D275" s="10"/>
      <c r="E275" s="10"/>
      <c r="F275" s="10"/>
      <c r="G275" s="10"/>
      <c r="H275" s="9"/>
      <c r="I275" s="9"/>
      <c r="J275" s="9"/>
      <c r="K275" s="9"/>
      <c r="L275" s="79"/>
      <c r="M275" s="57"/>
      <c r="N275" s="9"/>
      <c r="O275" s="9"/>
      <c r="P275" s="9"/>
      <c r="Q275" s="9"/>
      <c r="R275" s="79"/>
      <c r="S275" s="8"/>
      <c r="T275" s="79"/>
      <c r="U275" s="79"/>
      <c r="V275" s="78"/>
      <c r="W275" s="4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10"/>
      <c r="AP275" s="11"/>
      <c r="AR275" s="9"/>
      <c r="AS275" s="9"/>
      <c r="AT275" s="12"/>
    </row>
    <row r="276" s="1" customFormat="1" ht="13.2" spans="2:46">
      <c r="B276" s="78"/>
      <c r="C276" s="4"/>
      <c r="D276" s="10"/>
      <c r="E276" s="10"/>
      <c r="F276" s="10"/>
      <c r="G276" s="10"/>
      <c r="H276" s="9"/>
      <c r="I276" s="9"/>
      <c r="J276" s="9"/>
      <c r="K276" s="9"/>
      <c r="L276" s="79"/>
      <c r="M276" s="57"/>
      <c r="N276" s="9"/>
      <c r="O276" s="9"/>
      <c r="P276" s="9"/>
      <c r="Q276" s="9"/>
      <c r="R276" s="79"/>
      <c r="S276" s="8"/>
      <c r="T276" s="79"/>
      <c r="U276" s="79"/>
      <c r="V276" s="78"/>
      <c r="W276" s="4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10"/>
      <c r="AP276" s="11"/>
      <c r="AR276" s="9"/>
      <c r="AS276" s="9"/>
      <c r="AT276" s="12"/>
    </row>
    <row r="277" s="1" customFormat="1" ht="13.2" spans="2:46">
      <c r="B277" s="78"/>
      <c r="C277" s="4"/>
      <c r="D277" s="10"/>
      <c r="E277" s="10"/>
      <c r="F277" s="10"/>
      <c r="G277" s="10"/>
      <c r="H277" s="9"/>
      <c r="I277" s="9"/>
      <c r="J277" s="9"/>
      <c r="K277" s="9"/>
      <c r="L277" s="79"/>
      <c r="M277" s="57"/>
      <c r="N277" s="9"/>
      <c r="O277" s="9"/>
      <c r="P277" s="9"/>
      <c r="Q277" s="9"/>
      <c r="R277" s="79"/>
      <c r="S277" s="8"/>
      <c r="T277" s="79"/>
      <c r="U277" s="79"/>
      <c r="V277" s="78"/>
      <c r="W277" s="4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10"/>
      <c r="AP277" s="11"/>
      <c r="AR277" s="9"/>
      <c r="AS277" s="9"/>
      <c r="AT277" s="12"/>
    </row>
    <row r="278" s="1" customFormat="1" ht="13.2" spans="2:46">
      <c r="B278" s="78"/>
      <c r="C278" s="4"/>
      <c r="D278" s="10"/>
      <c r="E278" s="10"/>
      <c r="F278" s="10"/>
      <c r="G278" s="10"/>
      <c r="H278" s="9"/>
      <c r="I278" s="9"/>
      <c r="J278" s="9"/>
      <c r="K278" s="9"/>
      <c r="L278" s="79"/>
      <c r="M278" s="57"/>
      <c r="N278" s="9"/>
      <c r="O278" s="9"/>
      <c r="P278" s="9"/>
      <c r="Q278" s="9"/>
      <c r="R278" s="79"/>
      <c r="S278" s="8"/>
      <c r="T278" s="79"/>
      <c r="U278" s="79"/>
      <c r="V278" s="78"/>
      <c r="W278" s="4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10"/>
      <c r="AP278" s="11"/>
      <c r="AR278" s="9"/>
      <c r="AS278" s="9"/>
      <c r="AT278" s="12"/>
    </row>
    <row r="279" s="1" customFormat="1" ht="13.2" spans="2:46">
      <c r="B279" s="78"/>
      <c r="C279" s="4"/>
      <c r="D279" s="10"/>
      <c r="E279" s="10"/>
      <c r="F279" s="10"/>
      <c r="G279" s="10"/>
      <c r="H279" s="9"/>
      <c r="I279" s="9"/>
      <c r="J279" s="9"/>
      <c r="K279" s="9"/>
      <c r="L279" s="79"/>
      <c r="M279" s="57"/>
      <c r="N279" s="9"/>
      <c r="O279" s="9"/>
      <c r="P279" s="9"/>
      <c r="Q279" s="9"/>
      <c r="R279" s="79"/>
      <c r="S279" s="8"/>
      <c r="T279" s="79"/>
      <c r="U279" s="79"/>
      <c r="V279" s="78"/>
      <c r="W279" s="4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10"/>
      <c r="AP279" s="11"/>
      <c r="AR279" s="9"/>
      <c r="AS279" s="9"/>
      <c r="AT279" s="12"/>
    </row>
    <row r="280" s="1" customFormat="1" ht="13.2" spans="2:46">
      <c r="B280" s="78"/>
      <c r="C280" s="4"/>
      <c r="D280" s="10"/>
      <c r="E280" s="10"/>
      <c r="F280" s="10"/>
      <c r="G280" s="10"/>
      <c r="H280" s="9"/>
      <c r="I280" s="9"/>
      <c r="J280" s="9"/>
      <c r="K280" s="9"/>
      <c r="L280" s="79"/>
      <c r="M280" s="57"/>
      <c r="N280" s="9"/>
      <c r="O280" s="9"/>
      <c r="P280" s="9"/>
      <c r="Q280" s="9"/>
      <c r="R280" s="79"/>
      <c r="S280" s="8"/>
      <c r="T280" s="79"/>
      <c r="U280" s="79"/>
      <c r="V280" s="78"/>
      <c r="W280" s="4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10"/>
      <c r="AP280" s="11"/>
      <c r="AR280" s="9"/>
      <c r="AS280" s="9"/>
      <c r="AT280" s="12"/>
    </row>
    <row r="281" s="1" customFormat="1" ht="13.2" spans="2:46">
      <c r="B281" s="78"/>
      <c r="C281" s="4"/>
      <c r="D281" s="10"/>
      <c r="E281" s="10"/>
      <c r="F281" s="10"/>
      <c r="G281" s="10"/>
      <c r="H281" s="9"/>
      <c r="I281" s="9"/>
      <c r="J281" s="9"/>
      <c r="K281" s="9"/>
      <c r="L281" s="79"/>
      <c r="M281" s="57"/>
      <c r="N281" s="9"/>
      <c r="O281" s="9"/>
      <c r="P281" s="9"/>
      <c r="Q281" s="9"/>
      <c r="R281" s="79"/>
      <c r="S281" s="8"/>
      <c r="T281" s="79"/>
      <c r="U281" s="79"/>
      <c r="V281" s="78"/>
      <c r="W281" s="4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10"/>
      <c r="AP281" s="11"/>
      <c r="AR281" s="9"/>
      <c r="AS281" s="9"/>
      <c r="AT281" s="12"/>
    </row>
    <row r="282" s="1" customFormat="1" ht="13.2" spans="2:46">
      <c r="B282" s="78"/>
      <c r="C282" s="4"/>
      <c r="D282" s="10"/>
      <c r="E282" s="10"/>
      <c r="F282" s="10"/>
      <c r="G282" s="10"/>
      <c r="H282" s="9"/>
      <c r="I282" s="9"/>
      <c r="J282" s="9"/>
      <c r="K282" s="9"/>
      <c r="L282" s="79"/>
      <c r="M282" s="57"/>
      <c r="N282" s="9"/>
      <c r="O282" s="9"/>
      <c r="P282" s="9"/>
      <c r="Q282" s="9"/>
      <c r="R282" s="79"/>
      <c r="S282" s="8"/>
      <c r="T282" s="79"/>
      <c r="U282" s="79"/>
      <c r="V282" s="78"/>
      <c r="W282" s="4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10"/>
      <c r="AP282" s="11"/>
      <c r="AR282" s="9"/>
      <c r="AS282" s="9"/>
      <c r="AT282" s="12"/>
    </row>
    <row r="283" s="1" customFormat="1" ht="13.2" spans="2:46">
      <c r="B283" s="78"/>
      <c r="C283" s="4"/>
      <c r="D283" s="10"/>
      <c r="E283" s="10"/>
      <c r="F283" s="10"/>
      <c r="G283" s="10"/>
      <c r="H283" s="9"/>
      <c r="I283" s="9"/>
      <c r="J283" s="9"/>
      <c r="K283" s="9"/>
      <c r="L283" s="79"/>
      <c r="M283" s="57"/>
      <c r="N283" s="9"/>
      <c r="O283" s="9"/>
      <c r="P283" s="9"/>
      <c r="Q283" s="9"/>
      <c r="R283" s="79"/>
      <c r="S283" s="8"/>
      <c r="T283" s="79"/>
      <c r="U283" s="79"/>
      <c r="V283" s="78"/>
      <c r="W283" s="4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10"/>
      <c r="AP283" s="11"/>
      <c r="AR283" s="9"/>
      <c r="AS283" s="9"/>
      <c r="AT283" s="12"/>
    </row>
    <row r="284" s="1" customFormat="1" ht="13.2" spans="2:46">
      <c r="B284" s="78"/>
      <c r="C284" s="4"/>
      <c r="D284" s="10"/>
      <c r="E284" s="10"/>
      <c r="F284" s="10"/>
      <c r="G284" s="10"/>
      <c r="H284" s="9"/>
      <c r="I284" s="9"/>
      <c r="J284" s="9"/>
      <c r="K284" s="9"/>
      <c r="L284" s="79"/>
      <c r="M284" s="57"/>
      <c r="N284" s="9"/>
      <c r="O284" s="9"/>
      <c r="P284" s="9"/>
      <c r="Q284" s="9"/>
      <c r="R284" s="79"/>
      <c r="S284" s="8"/>
      <c r="T284" s="79"/>
      <c r="U284" s="79"/>
      <c r="V284" s="78"/>
      <c r="W284" s="4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10"/>
      <c r="AP284" s="11"/>
      <c r="AR284" s="9"/>
      <c r="AS284" s="9"/>
      <c r="AT284" s="12"/>
    </row>
    <row r="285" s="1" customFormat="1" ht="13.2" spans="2:46">
      <c r="B285" s="78"/>
      <c r="C285" s="4"/>
      <c r="D285" s="10"/>
      <c r="E285" s="10"/>
      <c r="F285" s="10"/>
      <c r="G285" s="10"/>
      <c r="H285" s="9"/>
      <c r="I285" s="9"/>
      <c r="J285" s="9"/>
      <c r="K285" s="9"/>
      <c r="L285" s="79"/>
      <c r="M285" s="57"/>
      <c r="N285" s="9"/>
      <c r="O285" s="9"/>
      <c r="P285" s="9"/>
      <c r="Q285" s="9"/>
      <c r="R285" s="79"/>
      <c r="S285" s="8"/>
      <c r="T285" s="79"/>
      <c r="U285" s="79"/>
      <c r="V285" s="78"/>
      <c r="W285" s="4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10"/>
      <c r="AP285" s="11"/>
      <c r="AR285" s="9"/>
      <c r="AS285" s="9"/>
      <c r="AT285" s="12"/>
    </row>
    <row r="286" s="1" customFormat="1" ht="13.2" spans="2:46">
      <c r="B286" s="78"/>
      <c r="C286" s="4"/>
      <c r="D286" s="10"/>
      <c r="E286" s="10"/>
      <c r="F286" s="10"/>
      <c r="G286" s="10"/>
      <c r="H286" s="9"/>
      <c r="I286" s="9"/>
      <c r="J286" s="9"/>
      <c r="K286" s="9"/>
      <c r="L286" s="79"/>
      <c r="M286" s="57"/>
      <c r="N286" s="9"/>
      <c r="O286" s="9"/>
      <c r="P286" s="9"/>
      <c r="Q286" s="9"/>
      <c r="R286" s="79"/>
      <c r="S286" s="8"/>
      <c r="T286" s="79"/>
      <c r="U286" s="79"/>
      <c r="V286" s="78"/>
      <c r="W286" s="4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10"/>
      <c r="AP286" s="11"/>
      <c r="AR286" s="9"/>
      <c r="AS286" s="9"/>
      <c r="AT286" s="12"/>
    </row>
    <row r="287" s="1" customFormat="1" ht="13.2" spans="2:46">
      <c r="B287" s="78"/>
      <c r="C287" s="4"/>
      <c r="D287" s="10"/>
      <c r="E287" s="10"/>
      <c r="F287" s="10"/>
      <c r="G287" s="10"/>
      <c r="H287" s="9"/>
      <c r="I287" s="9"/>
      <c r="J287" s="9"/>
      <c r="K287" s="9"/>
      <c r="L287" s="79"/>
      <c r="M287" s="57"/>
      <c r="N287" s="9"/>
      <c r="O287" s="9"/>
      <c r="P287" s="9"/>
      <c r="Q287" s="9"/>
      <c r="R287" s="79"/>
      <c r="S287" s="8"/>
      <c r="T287" s="79"/>
      <c r="U287" s="79"/>
      <c r="V287" s="78"/>
      <c r="W287" s="4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10"/>
      <c r="AP287" s="11"/>
      <c r="AR287" s="9"/>
      <c r="AS287" s="9"/>
      <c r="AT287" s="12"/>
    </row>
    <row r="288" s="1" customFormat="1" ht="13.2" spans="2:46">
      <c r="B288" s="78"/>
      <c r="C288" s="4"/>
      <c r="D288" s="10"/>
      <c r="E288" s="10"/>
      <c r="F288" s="10"/>
      <c r="G288" s="10"/>
      <c r="H288" s="9"/>
      <c r="I288" s="9"/>
      <c r="J288" s="9"/>
      <c r="K288" s="9"/>
      <c r="L288" s="79"/>
      <c r="M288" s="57"/>
      <c r="N288" s="9"/>
      <c r="O288" s="9"/>
      <c r="P288" s="9"/>
      <c r="Q288" s="9"/>
      <c r="R288" s="79"/>
      <c r="S288" s="8"/>
      <c r="T288" s="79"/>
      <c r="U288" s="79"/>
      <c r="V288" s="78"/>
      <c r="W288" s="4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10"/>
      <c r="AP288" s="11"/>
      <c r="AR288" s="9"/>
      <c r="AS288" s="9"/>
      <c r="AT288" s="12"/>
    </row>
    <row r="289" s="1" customFormat="1" ht="13.2" spans="2:46">
      <c r="B289" s="78"/>
      <c r="C289" s="4"/>
      <c r="D289" s="10"/>
      <c r="E289" s="10"/>
      <c r="F289" s="10"/>
      <c r="G289" s="10"/>
      <c r="H289" s="9"/>
      <c r="I289" s="9"/>
      <c r="J289" s="9"/>
      <c r="K289" s="9"/>
      <c r="L289" s="79"/>
      <c r="M289" s="57"/>
      <c r="N289" s="9"/>
      <c r="O289" s="9"/>
      <c r="P289" s="9"/>
      <c r="Q289" s="9"/>
      <c r="R289" s="79"/>
      <c r="S289" s="8"/>
      <c r="T289" s="79"/>
      <c r="U289" s="79"/>
      <c r="V289" s="78"/>
      <c r="W289" s="4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10"/>
      <c r="AP289" s="11"/>
      <c r="AR289" s="9"/>
      <c r="AS289" s="9"/>
      <c r="AT289" s="12"/>
    </row>
    <row r="290" s="1" customFormat="1" ht="13.2" spans="2:46">
      <c r="B290" s="78"/>
      <c r="C290" s="4"/>
      <c r="D290" s="10"/>
      <c r="E290" s="10"/>
      <c r="F290" s="10"/>
      <c r="G290" s="10"/>
      <c r="H290" s="9"/>
      <c r="I290" s="9"/>
      <c r="J290" s="9"/>
      <c r="K290" s="9"/>
      <c r="L290" s="79"/>
      <c r="M290" s="57"/>
      <c r="N290" s="9"/>
      <c r="O290" s="9"/>
      <c r="P290" s="9"/>
      <c r="Q290" s="9"/>
      <c r="R290" s="79"/>
      <c r="S290" s="8"/>
      <c r="T290" s="79"/>
      <c r="U290" s="79"/>
      <c r="V290" s="78"/>
      <c r="W290" s="4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10"/>
      <c r="AP290" s="11"/>
      <c r="AR290" s="9"/>
      <c r="AS290" s="9"/>
      <c r="AT290" s="12"/>
    </row>
    <row r="291" s="1" customFormat="1" ht="13.2" spans="2:46">
      <c r="B291" s="78"/>
      <c r="C291" s="4"/>
      <c r="D291" s="10"/>
      <c r="E291" s="10"/>
      <c r="F291" s="10"/>
      <c r="G291" s="10"/>
      <c r="H291" s="9"/>
      <c r="I291" s="9"/>
      <c r="J291" s="9"/>
      <c r="K291" s="9"/>
      <c r="L291" s="79"/>
      <c r="M291" s="57"/>
      <c r="N291" s="9"/>
      <c r="O291" s="9"/>
      <c r="P291" s="9"/>
      <c r="Q291" s="9"/>
      <c r="R291" s="79"/>
      <c r="S291" s="8"/>
      <c r="T291" s="79"/>
      <c r="U291" s="79"/>
      <c r="V291" s="78"/>
      <c r="W291" s="4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10"/>
      <c r="AP291" s="11"/>
      <c r="AR291" s="9"/>
      <c r="AS291" s="9"/>
      <c r="AT291" s="12"/>
    </row>
    <row r="292" s="1" customFormat="1" ht="13.2" spans="2:46">
      <c r="B292" s="78"/>
      <c r="C292" s="4"/>
      <c r="D292" s="10"/>
      <c r="E292" s="10"/>
      <c r="F292" s="10"/>
      <c r="G292" s="10"/>
      <c r="H292" s="9"/>
      <c r="I292" s="9"/>
      <c r="J292" s="9"/>
      <c r="K292" s="9"/>
      <c r="L292" s="79"/>
      <c r="M292" s="57"/>
      <c r="N292" s="9"/>
      <c r="O292" s="9"/>
      <c r="P292" s="9"/>
      <c r="Q292" s="9"/>
      <c r="R292" s="79"/>
      <c r="S292" s="8"/>
      <c r="T292" s="79"/>
      <c r="U292" s="79"/>
      <c r="V292" s="78"/>
      <c r="W292" s="4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10"/>
      <c r="AP292" s="11"/>
      <c r="AR292" s="9"/>
      <c r="AS292" s="9"/>
      <c r="AT292" s="12"/>
    </row>
    <row r="293" s="1" customFormat="1" ht="13.2" spans="2:46">
      <c r="B293" s="78"/>
      <c r="C293" s="4"/>
      <c r="D293" s="10"/>
      <c r="E293" s="10"/>
      <c r="F293" s="10"/>
      <c r="G293" s="10"/>
      <c r="H293" s="9"/>
      <c r="I293" s="9"/>
      <c r="J293" s="9"/>
      <c r="K293" s="9"/>
      <c r="L293" s="79"/>
      <c r="M293" s="57"/>
      <c r="N293" s="9"/>
      <c r="O293" s="9"/>
      <c r="P293" s="9"/>
      <c r="Q293" s="9"/>
      <c r="R293" s="79"/>
      <c r="S293" s="8"/>
      <c r="T293" s="79"/>
      <c r="U293" s="79"/>
      <c r="V293" s="78"/>
      <c r="W293" s="4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10"/>
      <c r="AP293" s="11"/>
      <c r="AR293" s="9"/>
      <c r="AS293" s="9"/>
      <c r="AT293" s="12"/>
    </row>
    <row r="294" s="1" customFormat="1" ht="13.2" spans="2:46">
      <c r="B294" s="78"/>
      <c r="C294" s="4"/>
      <c r="D294" s="10"/>
      <c r="E294" s="10"/>
      <c r="F294" s="10"/>
      <c r="G294" s="10"/>
      <c r="H294" s="9"/>
      <c r="I294" s="9"/>
      <c r="J294" s="9"/>
      <c r="K294" s="9"/>
      <c r="L294" s="79"/>
      <c r="M294" s="57"/>
      <c r="N294" s="9"/>
      <c r="O294" s="9"/>
      <c r="P294" s="9"/>
      <c r="Q294" s="9"/>
      <c r="R294" s="79"/>
      <c r="S294" s="8"/>
      <c r="T294" s="79"/>
      <c r="U294" s="79"/>
      <c r="V294" s="78"/>
      <c r="W294" s="4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10"/>
      <c r="AP294" s="11"/>
      <c r="AR294" s="9"/>
      <c r="AS294" s="9"/>
      <c r="AT294" s="12"/>
    </row>
    <row r="295" s="1" customFormat="1" ht="13.2" spans="2:46">
      <c r="B295" s="78"/>
      <c r="C295" s="4"/>
      <c r="D295" s="10"/>
      <c r="E295" s="10"/>
      <c r="F295" s="10"/>
      <c r="G295" s="10"/>
      <c r="H295" s="9"/>
      <c r="I295" s="9"/>
      <c r="J295" s="9"/>
      <c r="K295" s="9"/>
      <c r="L295" s="79"/>
      <c r="M295" s="57"/>
      <c r="N295" s="9"/>
      <c r="O295" s="9"/>
      <c r="P295" s="9"/>
      <c r="Q295" s="9"/>
      <c r="R295" s="79"/>
      <c r="S295" s="8"/>
      <c r="T295" s="79"/>
      <c r="U295" s="79"/>
      <c r="V295" s="78"/>
      <c r="W295" s="4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10"/>
      <c r="AP295" s="11"/>
      <c r="AR295" s="9"/>
      <c r="AS295" s="9"/>
      <c r="AT295" s="12"/>
    </row>
    <row r="296" s="1" customFormat="1" ht="13.2" spans="2:46">
      <c r="B296" s="78"/>
      <c r="C296" s="4"/>
      <c r="D296" s="10"/>
      <c r="E296" s="10"/>
      <c r="F296" s="10"/>
      <c r="G296" s="10"/>
      <c r="H296" s="9"/>
      <c r="I296" s="9"/>
      <c r="J296" s="9"/>
      <c r="K296" s="9"/>
      <c r="L296" s="79"/>
      <c r="M296" s="57"/>
      <c r="N296" s="9"/>
      <c r="O296" s="9"/>
      <c r="P296" s="9"/>
      <c r="Q296" s="9"/>
      <c r="R296" s="79"/>
      <c r="S296" s="8"/>
      <c r="T296" s="79"/>
      <c r="U296" s="79"/>
      <c r="V296" s="78"/>
      <c r="W296" s="4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10"/>
      <c r="AP296" s="11"/>
      <c r="AR296" s="9"/>
      <c r="AS296" s="9"/>
      <c r="AT296" s="12"/>
    </row>
    <row r="297" s="1" customFormat="1" ht="13.2" spans="2:46">
      <c r="B297" s="78"/>
      <c r="C297" s="4"/>
      <c r="D297" s="10"/>
      <c r="E297" s="10"/>
      <c r="F297" s="10"/>
      <c r="G297" s="10"/>
      <c r="H297" s="9"/>
      <c r="I297" s="9"/>
      <c r="J297" s="9"/>
      <c r="K297" s="9"/>
      <c r="L297" s="79"/>
      <c r="M297" s="57"/>
      <c r="N297" s="9"/>
      <c r="O297" s="9"/>
      <c r="P297" s="9"/>
      <c r="Q297" s="9"/>
      <c r="R297" s="79"/>
      <c r="S297" s="8"/>
      <c r="T297" s="79"/>
      <c r="U297" s="79"/>
      <c r="V297" s="78"/>
      <c r="W297" s="4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10"/>
      <c r="AP297" s="11"/>
      <c r="AR297" s="9"/>
      <c r="AS297" s="9"/>
      <c r="AT297" s="12"/>
    </row>
    <row r="298" s="1" customFormat="1" ht="13.2" spans="2:46">
      <c r="B298" s="78"/>
      <c r="C298" s="4"/>
      <c r="D298" s="10"/>
      <c r="E298" s="10"/>
      <c r="F298" s="10"/>
      <c r="G298" s="10"/>
      <c r="H298" s="9"/>
      <c r="I298" s="9"/>
      <c r="J298" s="9"/>
      <c r="K298" s="9"/>
      <c r="L298" s="79"/>
      <c r="M298" s="57"/>
      <c r="N298" s="9"/>
      <c r="O298" s="9"/>
      <c r="P298" s="9"/>
      <c r="Q298" s="9"/>
      <c r="R298" s="79"/>
      <c r="S298" s="8"/>
      <c r="T298" s="79"/>
      <c r="U298" s="79"/>
      <c r="V298" s="78"/>
      <c r="W298" s="4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10"/>
      <c r="AP298" s="11"/>
      <c r="AR298" s="9"/>
      <c r="AS298" s="9"/>
      <c r="AT298" s="12"/>
    </row>
    <row r="299" s="1" customFormat="1" ht="13.2" spans="2:46">
      <c r="B299" s="78"/>
      <c r="C299" s="4"/>
      <c r="D299" s="10"/>
      <c r="E299" s="10"/>
      <c r="F299" s="10"/>
      <c r="G299" s="10"/>
      <c r="H299" s="9"/>
      <c r="I299" s="9"/>
      <c r="J299" s="9"/>
      <c r="K299" s="9"/>
      <c r="L299" s="79"/>
      <c r="M299" s="57"/>
      <c r="N299" s="9"/>
      <c r="O299" s="9"/>
      <c r="P299" s="9"/>
      <c r="Q299" s="9"/>
      <c r="R299" s="79"/>
      <c r="S299" s="8"/>
      <c r="T299" s="79"/>
      <c r="U299" s="79"/>
      <c r="V299" s="78"/>
      <c r="W299" s="4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10"/>
      <c r="AP299" s="11"/>
      <c r="AR299" s="9"/>
      <c r="AS299" s="9"/>
      <c r="AT299" s="12"/>
    </row>
    <row r="300" s="1" customFormat="1" ht="13.2" spans="2:46">
      <c r="B300" s="78"/>
      <c r="C300" s="4"/>
      <c r="D300" s="10"/>
      <c r="E300" s="10"/>
      <c r="F300" s="10"/>
      <c r="G300" s="10"/>
      <c r="H300" s="9"/>
      <c r="I300" s="9"/>
      <c r="J300" s="9"/>
      <c r="K300" s="9"/>
      <c r="L300" s="79"/>
      <c r="M300" s="57"/>
      <c r="N300" s="9"/>
      <c r="O300" s="9"/>
      <c r="P300" s="9"/>
      <c r="Q300" s="9"/>
      <c r="R300" s="79"/>
      <c r="S300" s="8"/>
      <c r="T300" s="79"/>
      <c r="U300" s="79"/>
      <c r="V300" s="78"/>
      <c r="W300" s="4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10"/>
      <c r="AP300" s="11"/>
      <c r="AR300" s="9"/>
      <c r="AS300" s="9"/>
      <c r="AT300" s="12"/>
    </row>
    <row r="301" s="1" customFormat="1" ht="13.2" spans="2:46">
      <c r="B301" s="78"/>
      <c r="C301" s="4"/>
      <c r="D301" s="10"/>
      <c r="E301" s="10"/>
      <c r="F301" s="10"/>
      <c r="G301" s="10"/>
      <c r="H301" s="9"/>
      <c r="I301" s="9"/>
      <c r="J301" s="9"/>
      <c r="K301" s="9"/>
      <c r="L301" s="79"/>
      <c r="M301" s="57"/>
      <c r="N301" s="9"/>
      <c r="O301" s="9"/>
      <c r="P301" s="9"/>
      <c r="Q301" s="9"/>
      <c r="R301" s="79"/>
      <c r="S301" s="8"/>
      <c r="T301" s="79"/>
      <c r="U301" s="79"/>
      <c r="V301" s="78"/>
      <c r="W301" s="4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10"/>
      <c r="AP301" s="11"/>
      <c r="AR301" s="9"/>
      <c r="AS301" s="9"/>
      <c r="AT301" s="12"/>
    </row>
    <row r="302" s="1" customFormat="1" ht="13.2" spans="2:46">
      <c r="B302" s="78"/>
      <c r="C302" s="4"/>
      <c r="D302" s="10"/>
      <c r="E302" s="10"/>
      <c r="F302" s="10"/>
      <c r="G302" s="10"/>
      <c r="H302" s="9"/>
      <c r="I302" s="9"/>
      <c r="J302" s="9"/>
      <c r="K302" s="9"/>
      <c r="L302" s="79"/>
      <c r="M302" s="57"/>
      <c r="N302" s="9"/>
      <c r="O302" s="9"/>
      <c r="P302" s="9"/>
      <c r="Q302" s="9"/>
      <c r="R302" s="79"/>
      <c r="S302" s="8"/>
      <c r="T302" s="79"/>
      <c r="U302" s="79"/>
      <c r="V302" s="78"/>
      <c r="W302" s="4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10"/>
      <c r="AP302" s="11"/>
      <c r="AR302" s="9"/>
      <c r="AS302" s="9"/>
      <c r="AT302" s="12"/>
    </row>
    <row r="303" s="1" customFormat="1" ht="13.2" spans="2:46">
      <c r="B303" s="78"/>
      <c r="C303" s="4"/>
      <c r="D303" s="10"/>
      <c r="E303" s="10"/>
      <c r="F303" s="10"/>
      <c r="G303" s="10"/>
      <c r="H303" s="9"/>
      <c r="I303" s="9"/>
      <c r="J303" s="9"/>
      <c r="K303" s="9"/>
      <c r="L303" s="79"/>
      <c r="M303" s="57"/>
      <c r="N303" s="9"/>
      <c r="O303" s="9"/>
      <c r="P303" s="9"/>
      <c r="Q303" s="9"/>
      <c r="R303" s="79"/>
      <c r="S303" s="8"/>
      <c r="T303" s="79"/>
      <c r="U303" s="79"/>
      <c r="V303" s="78"/>
      <c r="W303" s="4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10"/>
      <c r="AP303" s="11"/>
      <c r="AR303" s="9"/>
      <c r="AS303" s="9"/>
      <c r="AT303" s="12"/>
    </row>
    <row r="304" s="1" customFormat="1" ht="13.2" spans="2:46">
      <c r="B304" s="78"/>
      <c r="C304" s="4"/>
      <c r="D304" s="10"/>
      <c r="E304" s="10"/>
      <c r="F304" s="10"/>
      <c r="G304" s="10"/>
      <c r="H304" s="9"/>
      <c r="I304" s="9"/>
      <c r="J304" s="9"/>
      <c r="K304" s="9"/>
      <c r="L304" s="79"/>
      <c r="M304" s="57"/>
      <c r="N304" s="9"/>
      <c r="O304" s="9"/>
      <c r="P304" s="9"/>
      <c r="Q304" s="9"/>
      <c r="R304" s="79"/>
      <c r="S304" s="8"/>
      <c r="T304" s="79"/>
      <c r="U304" s="79"/>
      <c r="V304" s="78"/>
      <c r="W304" s="4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10"/>
      <c r="AP304" s="11"/>
      <c r="AR304" s="9"/>
      <c r="AS304" s="9"/>
      <c r="AT304" s="12"/>
    </row>
    <row r="305" s="1" customFormat="1" ht="13.2" spans="2:46">
      <c r="B305" s="78"/>
      <c r="C305" s="4"/>
      <c r="D305" s="10"/>
      <c r="E305" s="10"/>
      <c r="F305" s="10"/>
      <c r="G305" s="10"/>
      <c r="H305" s="9"/>
      <c r="I305" s="9"/>
      <c r="J305" s="9"/>
      <c r="K305" s="9"/>
      <c r="L305" s="79"/>
      <c r="M305" s="57"/>
      <c r="N305" s="9"/>
      <c r="O305" s="9"/>
      <c r="P305" s="9"/>
      <c r="Q305" s="9"/>
      <c r="R305" s="79"/>
      <c r="S305" s="8"/>
      <c r="T305" s="79"/>
      <c r="U305" s="79"/>
      <c r="V305" s="78"/>
      <c r="W305" s="4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10"/>
      <c r="AP305" s="11"/>
      <c r="AR305" s="9"/>
      <c r="AS305" s="9"/>
      <c r="AT305" s="12"/>
    </row>
    <row r="306" s="1" customFormat="1" ht="13.2" spans="2:46">
      <c r="B306" s="78"/>
      <c r="C306" s="4"/>
      <c r="D306" s="10"/>
      <c r="E306" s="10"/>
      <c r="F306" s="10"/>
      <c r="G306" s="10"/>
      <c r="H306" s="9"/>
      <c r="I306" s="9"/>
      <c r="J306" s="9"/>
      <c r="K306" s="9"/>
      <c r="L306" s="79"/>
      <c r="M306" s="57"/>
      <c r="N306" s="9"/>
      <c r="O306" s="9"/>
      <c r="P306" s="9"/>
      <c r="Q306" s="9"/>
      <c r="R306" s="79"/>
      <c r="S306" s="8"/>
      <c r="T306" s="79"/>
      <c r="U306" s="79"/>
      <c r="V306" s="78"/>
      <c r="W306" s="4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10"/>
      <c r="AP306" s="11"/>
      <c r="AR306" s="9"/>
      <c r="AS306" s="9"/>
      <c r="AT306" s="12"/>
    </row>
    <row r="307" s="1" customFormat="1" ht="13.2" spans="2:46">
      <c r="B307" s="78"/>
      <c r="C307" s="4"/>
      <c r="D307" s="10"/>
      <c r="E307" s="10"/>
      <c r="F307" s="10"/>
      <c r="G307" s="10"/>
      <c r="H307" s="9"/>
      <c r="I307" s="9"/>
      <c r="J307" s="9"/>
      <c r="K307" s="9"/>
      <c r="L307" s="79"/>
      <c r="M307" s="57"/>
      <c r="N307" s="9"/>
      <c r="O307" s="9"/>
      <c r="P307" s="9"/>
      <c r="Q307" s="9"/>
      <c r="R307" s="79"/>
      <c r="S307" s="8"/>
      <c r="T307" s="79"/>
      <c r="U307" s="79"/>
      <c r="V307" s="78"/>
      <c r="W307" s="4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10"/>
      <c r="AP307" s="11"/>
      <c r="AR307" s="9"/>
      <c r="AS307" s="9"/>
      <c r="AT307" s="12"/>
    </row>
    <row r="308" s="1" customFormat="1" ht="13.2" spans="2:46">
      <c r="B308" s="78"/>
      <c r="C308" s="4"/>
      <c r="D308" s="10"/>
      <c r="E308" s="10"/>
      <c r="F308" s="10"/>
      <c r="G308" s="10"/>
      <c r="H308" s="9"/>
      <c r="I308" s="9"/>
      <c r="J308" s="9"/>
      <c r="K308" s="9"/>
      <c r="L308" s="79"/>
      <c r="M308" s="57"/>
      <c r="N308" s="9"/>
      <c r="O308" s="9"/>
      <c r="P308" s="9"/>
      <c r="Q308" s="9"/>
      <c r="R308" s="79"/>
      <c r="S308" s="8"/>
      <c r="T308" s="79"/>
      <c r="U308" s="79"/>
      <c r="V308" s="78"/>
      <c r="W308" s="4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10"/>
      <c r="AP308" s="11"/>
      <c r="AR308" s="9"/>
      <c r="AS308" s="9"/>
      <c r="AT308" s="12"/>
    </row>
    <row r="309" s="1" customFormat="1" ht="13.2" spans="2:46">
      <c r="B309" s="78"/>
      <c r="C309" s="4"/>
      <c r="D309" s="10"/>
      <c r="E309" s="10"/>
      <c r="F309" s="10"/>
      <c r="G309" s="10"/>
      <c r="H309" s="9"/>
      <c r="I309" s="9"/>
      <c r="J309" s="9"/>
      <c r="K309" s="9"/>
      <c r="L309" s="79"/>
      <c r="M309" s="57"/>
      <c r="N309" s="9"/>
      <c r="O309" s="9"/>
      <c r="P309" s="9"/>
      <c r="Q309" s="9"/>
      <c r="R309" s="79"/>
      <c r="S309" s="8"/>
      <c r="T309" s="79"/>
      <c r="U309" s="79"/>
      <c r="V309" s="78"/>
      <c r="W309" s="4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10"/>
      <c r="AP309" s="11"/>
      <c r="AR309" s="9"/>
      <c r="AS309" s="9"/>
      <c r="AT309" s="12"/>
    </row>
    <row r="310" s="1" customFormat="1" ht="13.2" spans="2:46">
      <c r="B310" s="78"/>
      <c r="C310" s="4"/>
      <c r="D310" s="10"/>
      <c r="E310" s="10"/>
      <c r="F310" s="10"/>
      <c r="G310" s="10"/>
      <c r="H310" s="9"/>
      <c r="I310" s="9"/>
      <c r="J310" s="9"/>
      <c r="K310" s="9"/>
      <c r="L310" s="79"/>
      <c r="M310" s="57"/>
      <c r="N310" s="9"/>
      <c r="O310" s="9"/>
      <c r="P310" s="9"/>
      <c r="Q310" s="9"/>
      <c r="R310" s="79"/>
      <c r="S310" s="8"/>
      <c r="T310" s="79"/>
      <c r="U310" s="79"/>
      <c r="V310" s="78"/>
      <c r="W310" s="4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10"/>
      <c r="AP310" s="11"/>
      <c r="AR310" s="9"/>
      <c r="AS310" s="9"/>
      <c r="AT310" s="12"/>
    </row>
    <row r="311" s="1" customFormat="1" ht="13.2" spans="2:46">
      <c r="B311" s="78"/>
      <c r="C311" s="4"/>
      <c r="D311" s="10"/>
      <c r="E311" s="10"/>
      <c r="F311" s="10"/>
      <c r="G311" s="10"/>
      <c r="H311" s="9"/>
      <c r="I311" s="9"/>
      <c r="J311" s="9"/>
      <c r="K311" s="9"/>
      <c r="L311" s="79"/>
      <c r="M311" s="57"/>
      <c r="N311" s="9"/>
      <c r="O311" s="9"/>
      <c r="P311" s="9"/>
      <c r="Q311" s="9"/>
      <c r="R311" s="79"/>
      <c r="S311" s="8"/>
      <c r="T311" s="79"/>
      <c r="U311" s="79"/>
      <c r="V311" s="78"/>
      <c r="W311" s="4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10"/>
      <c r="AP311" s="11"/>
      <c r="AR311" s="9"/>
      <c r="AS311" s="9"/>
      <c r="AT311" s="12"/>
    </row>
    <row r="312" s="1" customFormat="1" ht="13.2" spans="2:46">
      <c r="B312" s="78"/>
      <c r="C312" s="4"/>
      <c r="D312" s="10"/>
      <c r="E312" s="10"/>
      <c r="F312" s="10"/>
      <c r="G312" s="10"/>
      <c r="H312" s="9"/>
      <c r="I312" s="9"/>
      <c r="J312" s="9"/>
      <c r="K312" s="9"/>
      <c r="L312" s="79"/>
      <c r="M312" s="57"/>
      <c r="N312" s="9"/>
      <c r="O312" s="9"/>
      <c r="P312" s="9"/>
      <c r="Q312" s="9"/>
      <c r="R312" s="79"/>
      <c r="S312" s="8"/>
      <c r="T312" s="79"/>
      <c r="U312" s="79"/>
      <c r="V312" s="78"/>
      <c r="W312" s="4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10"/>
      <c r="AP312" s="11"/>
      <c r="AR312" s="9"/>
      <c r="AS312" s="9"/>
      <c r="AT312" s="12"/>
    </row>
    <row r="313" s="1" customFormat="1" ht="13.2" spans="2:46">
      <c r="B313" s="78"/>
      <c r="C313" s="4"/>
      <c r="D313" s="10"/>
      <c r="E313" s="10"/>
      <c r="F313" s="10"/>
      <c r="G313" s="10"/>
      <c r="H313" s="9"/>
      <c r="I313" s="9"/>
      <c r="J313" s="9"/>
      <c r="K313" s="9"/>
      <c r="L313" s="79"/>
      <c r="M313" s="57"/>
      <c r="N313" s="9"/>
      <c r="O313" s="9"/>
      <c r="P313" s="9"/>
      <c r="Q313" s="9"/>
      <c r="R313" s="79"/>
      <c r="S313" s="8"/>
      <c r="T313" s="79"/>
      <c r="U313" s="79"/>
      <c r="V313" s="78"/>
      <c r="W313" s="4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10"/>
      <c r="AP313" s="11"/>
      <c r="AR313" s="9"/>
      <c r="AS313" s="9"/>
      <c r="AT313" s="12"/>
    </row>
    <row r="314" s="1" customFormat="1" ht="13.2" spans="2:46">
      <c r="B314" s="78"/>
      <c r="C314" s="4"/>
      <c r="D314" s="10"/>
      <c r="E314" s="10"/>
      <c r="F314" s="10"/>
      <c r="G314" s="10"/>
      <c r="H314" s="9"/>
      <c r="I314" s="9"/>
      <c r="J314" s="9"/>
      <c r="K314" s="9"/>
      <c r="L314" s="79"/>
      <c r="M314" s="57"/>
      <c r="N314" s="9"/>
      <c r="O314" s="9"/>
      <c r="P314" s="9"/>
      <c r="Q314" s="9"/>
      <c r="R314" s="79"/>
      <c r="S314" s="8"/>
      <c r="T314" s="79"/>
      <c r="U314" s="79"/>
      <c r="V314" s="78"/>
      <c r="W314" s="4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10"/>
      <c r="AP314" s="11"/>
      <c r="AR314" s="9"/>
      <c r="AS314" s="9"/>
      <c r="AT314" s="12"/>
    </row>
    <row r="315" s="1" customFormat="1" ht="13.2" spans="2:46">
      <c r="B315" s="78"/>
      <c r="C315" s="4"/>
      <c r="D315" s="10"/>
      <c r="E315" s="10"/>
      <c r="F315" s="10"/>
      <c r="G315" s="10"/>
      <c r="H315" s="9"/>
      <c r="I315" s="9"/>
      <c r="J315" s="9"/>
      <c r="K315" s="9"/>
      <c r="L315" s="79"/>
      <c r="M315" s="57"/>
      <c r="N315" s="9"/>
      <c r="O315" s="9"/>
      <c r="P315" s="9"/>
      <c r="Q315" s="9"/>
      <c r="R315" s="79"/>
      <c r="S315" s="8"/>
      <c r="T315" s="79"/>
      <c r="U315" s="79"/>
      <c r="V315" s="78"/>
      <c r="W315" s="4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10"/>
      <c r="AP315" s="11"/>
      <c r="AR315" s="9"/>
      <c r="AS315" s="9"/>
      <c r="AT315" s="12"/>
    </row>
    <row r="316" s="1" customFormat="1" ht="13.2" spans="2:46">
      <c r="B316" s="78"/>
      <c r="C316" s="4"/>
      <c r="D316" s="10"/>
      <c r="E316" s="10"/>
      <c r="F316" s="10"/>
      <c r="G316" s="10"/>
      <c r="H316" s="9"/>
      <c r="I316" s="9"/>
      <c r="J316" s="9"/>
      <c r="K316" s="9"/>
      <c r="L316" s="79"/>
      <c r="M316" s="57"/>
      <c r="N316" s="9"/>
      <c r="O316" s="9"/>
      <c r="P316" s="9"/>
      <c r="Q316" s="9"/>
      <c r="R316" s="79"/>
      <c r="S316" s="8"/>
      <c r="T316" s="79"/>
      <c r="U316" s="79"/>
      <c r="V316" s="78"/>
      <c r="W316" s="4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10"/>
      <c r="AP316" s="11"/>
      <c r="AR316" s="9"/>
      <c r="AS316" s="9"/>
      <c r="AT316" s="12"/>
    </row>
    <row r="317" s="1" customFormat="1" ht="13.2" spans="2:46">
      <c r="B317" s="78"/>
      <c r="C317" s="4"/>
      <c r="D317" s="10"/>
      <c r="E317" s="10"/>
      <c r="F317" s="10"/>
      <c r="G317" s="10"/>
      <c r="H317" s="9"/>
      <c r="I317" s="9"/>
      <c r="J317" s="9"/>
      <c r="K317" s="9"/>
      <c r="L317" s="79"/>
      <c r="M317" s="57"/>
      <c r="N317" s="9"/>
      <c r="O317" s="9"/>
      <c r="P317" s="9"/>
      <c r="Q317" s="9"/>
      <c r="R317" s="79"/>
      <c r="S317" s="8"/>
      <c r="T317" s="79"/>
      <c r="U317" s="79"/>
      <c r="V317" s="78"/>
      <c r="W317" s="4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10"/>
      <c r="AP317" s="11"/>
      <c r="AR317" s="9"/>
      <c r="AS317" s="9"/>
      <c r="AT317" s="12"/>
    </row>
    <row r="318" s="1" customFormat="1" ht="13.2" spans="2:46">
      <c r="B318" s="78"/>
      <c r="C318" s="4"/>
      <c r="D318" s="10"/>
      <c r="E318" s="10"/>
      <c r="F318" s="10"/>
      <c r="G318" s="10"/>
      <c r="H318" s="9"/>
      <c r="I318" s="9"/>
      <c r="J318" s="9"/>
      <c r="K318" s="9"/>
      <c r="L318" s="79"/>
      <c r="M318" s="57"/>
      <c r="N318" s="9"/>
      <c r="O318" s="9"/>
      <c r="P318" s="9"/>
      <c r="Q318" s="9"/>
      <c r="R318" s="79"/>
      <c r="S318" s="8"/>
      <c r="T318" s="79"/>
      <c r="U318" s="79"/>
      <c r="V318" s="78"/>
      <c r="W318" s="4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10"/>
      <c r="AP318" s="11"/>
      <c r="AR318" s="9"/>
      <c r="AS318" s="9"/>
      <c r="AT318" s="12"/>
    </row>
    <row r="319" s="1" customFormat="1" ht="13.2" spans="2:46">
      <c r="B319" s="78"/>
      <c r="C319" s="4"/>
      <c r="D319" s="10"/>
      <c r="E319" s="10"/>
      <c r="F319" s="10"/>
      <c r="G319" s="10"/>
      <c r="H319" s="9"/>
      <c r="I319" s="9"/>
      <c r="J319" s="9"/>
      <c r="K319" s="9"/>
      <c r="L319" s="79"/>
      <c r="M319" s="57"/>
      <c r="N319" s="9"/>
      <c r="O319" s="9"/>
      <c r="P319" s="9"/>
      <c r="Q319" s="9"/>
      <c r="R319" s="79"/>
      <c r="S319" s="8"/>
      <c r="T319" s="79"/>
      <c r="U319" s="79"/>
      <c r="V319" s="78"/>
      <c r="W319" s="4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10"/>
      <c r="AP319" s="11"/>
      <c r="AR319" s="9"/>
      <c r="AS319" s="9"/>
      <c r="AT319" s="12"/>
    </row>
    <row r="320" s="1" customFormat="1" ht="13.2" spans="2:46">
      <c r="B320" s="78"/>
      <c r="C320" s="4"/>
      <c r="D320" s="10"/>
      <c r="E320" s="10"/>
      <c r="F320" s="10"/>
      <c r="G320" s="10"/>
      <c r="H320" s="9"/>
      <c r="I320" s="9"/>
      <c r="J320" s="9"/>
      <c r="K320" s="9"/>
      <c r="L320" s="79"/>
      <c r="M320" s="57"/>
      <c r="N320" s="9"/>
      <c r="O320" s="9"/>
      <c r="P320" s="9"/>
      <c r="Q320" s="9"/>
      <c r="R320" s="79"/>
      <c r="S320" s="8"/>
      <c r="T320" s="79"/>
      <c r="U320" s="79"/>
      <c r="V320" s="78"/>
      <c r="W320" s="4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10"/>
      <c r="AP320" s="11"/>
      <c r="AR320" s="9"/>
      <c r="AS320" s="9"/>
      <c r="AT320" s="12"/>
    </row>
    <row r="321" s="1" customFormat="1" ht="13.2" spans="2:46">
      <c r="B321" s="78"/>
      <c r="C321" s="4"/>
      <c r="D321" s="10"/>
      <c r="E321" s="10"/>
      <c r="F321" s="10"/>
      <c r="G321" s="10"/>
      <c r="H321" s="9"/>
      <c r="I321" s="9"/>
      <c r="J321" s="9"/>
      <c r="K321" s="9"/>
      <c r="L321" s="79"/>
      <c r="M321" s="57"/>
      <c r="N321" s="9"/>
      <c r="O321" s="9"/>
      <c r="P321" s="9"/>
      <c r="Q321" s="9"/>
      <c r="R321" s="79"/>
      <c r="S321" s="8"/>
      <c r="T321" s="79"/>
      <c r="U321" s="79"/>
      <c r="V321" s="78"/>
      <c r="W321" s="4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10"/>
      <c r="AP321" s="11"/>
      <c r="AR321" s="9"/>
      <c r="AS321" s="9"/>
      <c r="AT321" s="12"/>
    </row>
    <row r="322" s="1" customFormat="1" ht="13.2" spans="2:46">
      <c r="B322" s="78"/>
      <c r="C322" s="4"/>
      <c r="D322" s="10"/>
      <c r="E322" s="10"/>
      <c r="F322" s="10"/>
      <c r="G322" s="10"/>
      <c r="H322" s="9"/>
      <c r="I322" s="9"/>
      <c r="J322" s="9"/>
      <c r="K322" s="9"/>
      <c r="L322" s="79"/>
      <c r="M322" s="57"/>
      <c r="N322" s="9"/>
      <c r="O322" s="9"/>
      <c r="P322" s="9"/>
      <c r="Q322" s="9"/>
      <c r="R322" s="79"/>
      <c r="S322" s="8"/>
      <c r="T322" s="79"/>
      <c r="U322" s="79"/>
      <c r="V322" s="78"/>
      <c r="W322" s="4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10"/>
      <c r="AP322" s="11"/>
      <c r="AR322" s="9"/>
      <c r="AS322" s="9"/>
      <c r="AT322" s="12"/>
    </row>
    <row r="323" s="1" customFormat="1" ht="13.2" spans="2:46">
      <c r="B323" s="3"/>
      <c r="C323" s="4"/>
      <c r="D323" s="10"/>
      <c r="E323" s="10"/>
      <c r="F323" s="10"/>
      <c r="G323" s="10"/>
      <c r="H323" s="9"/>
      <c r="I323" s="9"/>
      <c r="J323" s="9"/>
      <c r="K323" s="9"/>
      <c r="L323" s="79"/>
      <c r="M323" s="57"/>
      <c r="N323" s="9"/>
      <c r="O323" s="9"/>
      <c r="P323" s="9"/>
      <c r="Q323" s="9"/>
      <c r="R323" s="79"/>
      <c r="S323" s="8"/>
      <c r="T323" s="79"/>
      <c r="U323" s="79"/>
      <c r="V323" s="3"/>
      <c r="W323" s="4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10"/>
      <c r="AP323" s="11"/>
      <c r="AR323" s="9"/>
      <c r="AS323" s="9"/>
      <c r="AT323" s="12"/>
    </row>
    <row r="324" s="1" customFormat="1" ht="13.2" spans="2:46">
      <c r="B324" s="3"/>
      <c r="C324" s="4"/>
      <c r="D324" s="10"/>
      <c r="E324" s="10"/>
      <c r="F324" s="10"/>
      <c r="G324" s="10"/>
      <c r="H324" s="9"/>
      <c r="I324" s="9"/>
      <c r="J324" s="9"/>
      <c r="K324" s="9"/>
      <c r="L324" s="79"/>
      <c r="M324" s="57"/>
      <c r="N324" s="9"/>
      <c r="O324" s="9"/>
      <c r="P324" s="9"/>
      <c r="Q324" s="9"/>
      <c r="R324" s="79"/>
      <c r="S324" s="8"/>
      <c r="T324" s="79"/>
      <c r="U324" s="79"/>
      <c r="V324" s="3"/>
      <c r="W324" s="4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10"/>
      <c r="AP324" s="11"/>
      <c r="AR324" s="9"/>
      <c r="AS324" s="9"/>
      <c r="AT324" s="12"/>
    </row>
    <row r="325" s="1" customFormat="1" ht="13.2" spans="2:46">
      <c r="B325" s="3"/>
      <c r="C325" s="4"/>
      <c r="D325" s="10"/>
      <c r="E325" s="10"/>
      <c r="F325" s="10"/>
      <c r="G325" s="10"/>
      <c r="H325" s="9"/>
      <c r="I325" s="9"/>
      <c r="J325" s="9"/>
      <c r="K325" s="9"/>
      <c r="L325" s="79"/>
      <c r="M325" s="57"/>
      <c r="N325" s="9"/>
      <c r="O325" s="9"/>
      <c r="P325" s="9"/>
      <c r="Q325" s="9"/>
      <c r="R325" s="79"/>
      <c r="S325" s="8"/>
      <c r="T325" s="79"/>
      <c r="U325" s="79"/>
      <c r="V325" s="3"/>
      <c r="W325" s="4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10"/>
      <c r="AP325" s="11"/>
      <c r="AR325" s="9"/>
      <c r="AS325" s="9"/>
      <c r="AT325" s="12"/>
    </row>
    <row r="326" s="1" customFormat="1" spans="2:16358">
      <c r="B326" s="3"/>
      <c r="C326" s="4"/>
      <c r="D326" s="5"/>
      <c r="E326" s="5"/>
      <c r="F326" s="5"/>
      <c r="G326" s="5"/>
      <c r="H326" s="6"/>
      <c r="I326" s="6"/>
      <c r="J326" s="6"/>
      <c r="K326" s="6"/>
      <c r="L326" s="7"/>
      <c r="M326" s="80"/>
      <c r="N326" s="6"/>
      <c r="O326" s="6"/>
      <c r="P326" s="6"/>
      <c r="Q326" s="6"/>
      <c r="R326" s="7"/>
      <c r="S326" s="8"/>
      <c r="T326" s="7"/>
      <c r="U326" s="7"/>
      <c r="V326" s="3"/>
      <c r="W326" s="4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9"/>
      <c r="AM326" s="9"/>
      <c r="AN326" s="9"/>
      <c r="AO326" s="10"/>
      <c r="AP326" s="11"/>
      <c r="AR326" s="6"/>
      <c r="AS326" s="6"/>
      <c r="AT326" s="12"/>
      <c r="XDO326"/>
      <c r="XDP326"/>
      <c r="XDQ326"/>
      <c r="XDR326"/>
      <c r="XDS326"/>
      <c r="XDT326"/>
      <c r="XDU326"/>
      <c r="XDV326"/>
      <c r="XDW326"/>
      <c r="XDX326"/>
      <c r="XDY326"/>
      <c r="XDZ326"/>
      <c r="XEA326"/>
      <c r="XEB326"/>
      <c r="XEC326"/>
      <c r="XED326"/>
    </row>
    <row r="327" s="1" customFormat="1" spans="2:16358">
      <c r="B327" s="3"/>
      <c r="C327" s="4"/>
      <c r="D327" s="5"/>
      <c r="E327" s="5"/>
      <c r="F327" s="5"/>
      <c r="G327" s="5"/>
      <c r="H327" s="6"/>
      <c r="I327" s="6"/>
      <c r="J327" s="6"/>
      <c r="K327" s="6"/>
      <c r="L327" s="7"/>
      <c r="M327" s="80"/>
      <c r="N327" s="6"/>
      <c r="O327" s="6"/>
      <c r="P327" s="6"/>
      <c r="Q327" s="6"/>
      <c r="R327" s="7"/>
      <c r="S327" s="8"/>
      <c r="T327" s="7"/>
      <c r="U327" s="7"/>
      <c r="V327" s="3"/>
      <c r="W327" s="4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9"/>
      <c r="AM327" s="9"/>
      <c r="AN327" s="9"/>
      <c r="AO327" s="10"/>
      <c r="AP327" s="11"/>
      <c r="AR327" s="6"/>
      <c r="AS327" s="6"/>
      <c r="AT327" s="12"/>
      <c r="XDO327"/>
      <c r="XDP327"/>
      <c r="XDQ327"/>
      <c r="XDR327"/>
      <c r="XDS327"/>
      <c r="XDT327"/>
      <c r="XDU327"/>
      <c r="XDV327"/>
      <c r="XDW327"/>
      <c r="XDX327"/>
      <c r="XDY327"/>
      <c r="XDZ327"/>
      <c r="XEA327"/>
      <c r="XEB327"/>
      <c r="XEC327"/>
      <c r="XED327"/>
    </row>
    <row r="328" s="1" customFormat="1" spans="2:16358">
      <c r="B328" s="3"/>
      <c r="C328" s="4"/>
      <c r="D328" s="5"/>
      <c r="E328" s="5"/>
      <c r="F328" s="5"/>
      <c r="G328" s="5"/>
      <c r="H328" s="6"/>
      <c r="I328" s="6"/>
      <c r="J328" s="6"/>
      <c r="K328" s="6"/>
      <c r="L328" s="7"/>
      <c r="M328" s="80"/>
      <c r="N328" s="6"/>
      <c r="O328" s="6"/>
      <c r="P328" s="6"/>
      <c r="Q328" s="6"/>
      <c r="R328" s="7"/>
      <c r="S328" s="8"/>
      <c r="T328" s="7"/>
      <c r="U328" s="7"/>
      <c r="V328" s="3"/>
      <c r="W328" s="4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9"/>
      <c r="AM328" s="9"/>
      <c r="AN328" s="9"/>
      <c r="AO328" s="10"/>
      <c r="AP328" s="11"/>
      <c r="AR328" s="6"/>
      <c r="AS328" s="6"/>
      <c r="AT328" s="12"/>
      <c r="XDO328"/>
      <c r="XDP328"/>
      <c r="XDQ328"/>
      <c r="XDR328"/>
      <c r="XDS328"/>
      <c r="XDT328"/>
      <c r="XDU328"/>
      <c r="XDV328"/>
      <c r="XDW328"/>
      <c r="XDX328"/>
      <c r="XDY328"/>
      <c r="XDZ328"/>
      <c r="XEA328"/>
      <c r="XEB328"/>
      <c r="XEC328"/>
      <c r="XED328"/>
    </row>
    <row r="329" s="1" customFormat="1" spans="2:16358">
      <c r="B329" s="3"/>
      <c r="C329" s="4"/>
      <c r="D329" s="5"/>
      <c r="E329" s="5"/>
      <c r="F329" s="5"/>
      <c r="G329" s="5"/>
      <c r="H329" s="6"/>
      <c r="I329" s="6"/>
      <c r="J329" s="6"/>
      <c r="K329" s="6"/>
      <c r="L329" s="7"/>
      <c r="M329" s="80"/>
      <c r="N329" s="6"/>
      <c r="O329" s="6"/>
      <c r="P329" s="6"/>
      <c r="Q329" s="6"/>
      <c r="R329" s="7"/>
      <c r="S329" s="8"/>
      <c r="T329" s="7"/>
      <c r="U329" s="7"/>
      <c r="V329" s="3"/>
      <c r="W329" s="4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9"/>
      <c r="AM329" s="9"/>
      <c r="AN329" s="9"/>
      <c r="AO329" s="10"/>
      <c r="AP329" s="11"/>
      <c r="AR329" s="6"/>
      <c r="AS329" s="6"/>
      <c r="AT329" s="12"/>
      <c r="XDO329"/>
      <c r="XDP329"/>
      <c r="XDQ329"/>
      <c r="XDR329"/>
      <c r="XDS329"/>
      <c r="XDT329"/>
      <c r="XDU329"/>
      <c r="XDV329"/>
      <c r="XDW329"/>
      <c r="XDX329"/>
      <c r="XDY329"/>
      <c r="XDZ329"/>
      <c r="XEA329"/>
      <c r="XEB329"/>
      <c r="XEC329"/>
      <c r="XED329"/>
    </row>
    <row r="330" s="1" customFormat="1" spans="2:16358">
      <c r="B330" s="3"/>
      <c r="C330" s="4"/>
      <c r="D330" s="5"/>
      <c r="E330" s="5"/>
      <c r="F330" s="5"/>
      <c r="G330" s="5"/>
      <c r="H330" s="6"/>
      <c r="I330" s="6"/>
      <c r="J330" s="6"/>
      <c r="K330" s="6"/>
      <c r="L330" s="7"/>
      <c r="M330" s="80"/>
      <c r="N330" s="6"/>
      <c r="O330" s="6"/>
      <c r="P330" s="6"/>
      <c r="Q330" s="6"/>
      <c r="R330" s="7"/>
      <c r="S330" s="8"/>
      <c r="T330" s="7"/>
      <c r="U330" s="7"/>
      <c r="V330" s="3"/>
      <c r="W330" s="4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9"/>
      <c r="AM330" s="9"/>
      <c r="AN330" s="9"/>
      <c r="AO330" s="10"/>
      <c r="AP330" s="11"/>
      <c r="AR330" s="6"/>
      <c r="AS330" s="6"/>
      <c r="AT330" s="12"/>
      <c r="XDO330"/>
      <c r="XDP330"/>
      <c r="XDQ330"/>
      <c r="XDR330"/>
      <c r="XDS330"/>
      <c r="XDT330"/>
      <c r="XDU330"/>
      <c r="XDV330"/>
      <c r="XDW330"/>
      <c r="XDX330"/>
      <c r="XDY330"/>
      <c r="XDZ330"/>
      <c r="XEA330"/>
      <c r="XEB330"/>
      <c r="XEC330"/>
      <c r="XED330"/>
    </row>
    <row r="331" s="1" customFormat="1" spans="2:16358">
      <c r="B331" s="3"/>
      <c r="C331" s="4"/>
      <c r="D331" s="5"/>
      <c r="E331" s="5"/>
      <c r="F331" s="5"/>
      <c r="G331" s="5"/>
      <c r="H331" s="6"/>
      <c r="I331" s="6"/>
      <c r="J331" s="6"/>
      <c r="K331" s="6"/>
      <c r="L331" s="7"/>
      <c r="M331" s="80"/>
      <c r="N331" s="6"/>
      <c r="O331" s="6"/>
      <c r="P331" s="6"/>
      <c r="Q331" s="6"/>
      <c r="R331" s="7"/>
      <c r="S331" s="8"/>
      <c r="T331" s="7"/>
      <c r="U331" s="7"/>
      <c r="V331" s="3"/>
      <c r="W331" s="4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9"/>
      <c r="AM331" s="9"/>
      <c r="AN331" s="9"/>
      <c r="AO331" s="10"/>
      <c r="AP331" s="11"/>
      <c r="AR331" s="6"/>
      <c r="AS331" s="6"/>
      <c r="AT331" s="12"/>
      <c r="XDO331"/>
      <c r="XDP331"/>
      <c r="XDQ331"/>
      <c r="XDR331"/>
      <c r="XDS331"/>
      <c r="XDT331"/>
      <c r="XDU331"/>
      <c r="XDV331"/>
      <c r="XDW331"/>
      <c r="XDX331"/>
      <c r="XDY331"/>
      <c r="XDZ331"/>
      <c r="XEA331"/>
      <c r="XEB331"/>
      <c r="XEC331"/>
      <c r="XED331"/>
    </row>
    <row r="332" s="1" customFormat="1" spans="2:16358">
      <c r="B332" s="3"/>
      <c r="C332" s="4"/>
      <c r="D332" s="5"/>
      <c r="E332" s="5"/>
      <c r="F332" s="5"/>
      <c r="G332" s="5"/>
      <c r="H332" s="6"/>
      <c r="I332" s="6"/>
      <c r="J332" s="6"/>
      <c r="K332" s="6"/>
      <c r="L332" s="7"/>
      <c r="M332" s="80"/>
      <c r="N332" s="6"/>
      <c r="O332" s="6"/>
      <c r="P332" s="6"/>
      <c r="Q332" s="6"/>
      <c r="R332" s="7"/>
      <c r="S332" s="8"/>
      <c r="T332" s="7"/>
      <c r="U332" s="7"/>
      <c r="V332" s="3"/>
      <c r="W332" s="4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9"/>
      <c r="AM332" s="9"/>
      <c r="AN332" s="9"/>
      <c r="AO332" s="10"/>
      <c r="AP332" s="11"/>
      <c r="AR332" s="6"/>
      <c r="AS332" s="6"/>
      <c r="AT332" s="12"/>
      <c r="XDO332"/>
      <c r="XDP332"/>
      <c r="XDQ332"/>
      <c r="XDR332"/>
      <c r="XDS332"/>
      <c r="XDT332"/>
      <c r="XDU332"/>
      <c r="XDV332"/>
      <c r="XDW332"/>
      <c r="XDX332"/>
      <c r="XDY332"/>
      <c r="XDZ332"/>
      <c r="XEA332"/>
      <c r="XEB332"/>
      <c r="XEC332"/>
      <c r="XED332"/>
    </row>
    <row r="333" s="1" customFormat="1" spans="2:16358">
      <c r="B333" s="3"/>
      <c r="C333" s="4"/>
      <c r="D333" s="5"/>
      <c r="E333" s="5"/>
      <c r="F333" s="5"/>
      <c r="G333" s="5"/>
      <c r="H333" s="6"/>
      <c r="I333" s="6"/>
      <c r="J333" s="6"/>
      <c r="K333" s="6"/>
      <c r="L333" s="7"/>
      <c r="M333" s="80"/>
      <c r="N333" s="6"/>
      <c r="O333" s="6"/>
      <c r="P333" s="6"/>
      <c r="Q333" s="6"/>
      <c r="R333" s="7"/>
      <c r="S333" s="8"/>
      <c r="T333" s="7"/>
      <c r="U333" s="7"/>
      <c r="V333" s="3"/>
      <c r="W333" s="4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9"/>
      <c r="AM333" s="9"/>
      <c r="AN333" s="9"/>
      <c r="AO333" s="10"/>
      <c r="AP333" s="11"/>
      <c r="AR333" s="6"/>
      <c r="AS333" s="6"/>
      <c r="AT333" s="12"/>
      <c r="XDO333"/>
      <c r="XDP333"/>
      <c r="XDQ333"/>
      <c r="XDR333"/>
      <c r="XDS333"/>
      <c r="XDT333"/>
      <c r="XDU333"/>
      <c r="XDV333"/>
      <c r="XDW333"/>
      <c r="XDX333"/>
      <c r="XDY333"/>
      <c r="XDZ333"/>
      <c r="XEA333"/>
      <c r="XEB333"/>
      <c r="XEC333"/>
      <c r="XED333"/>
    </row>
    <row r="334" s="1" customFormat="1" spans="2:16358">
      <c r="B334" s="3"/>
      <c r="C334" s="4"/>
      <c r="D334" s="5"/>
      <c r="E334" s="5"/>
      <c r="F334" s="5"/>
      <c r="G334" s="5"/>
      <c r="H334" s="6"/>
      <c r="I334" s="6"/>
      <c r="J334" s="6"/>
      <c r="K334" s="6"/>
      <c r="L334" s="7"/>
      <c r="M334" s="80"/>
      <c r="N334" s="6"/>
      <c r="O334" s="6"/>
      <c r="P334" s="6"/>
      <c r="Q334" s="6"/>
      <c r="R334" s="7"/>
      <c r="S334" s="8"/>
      <c r="T334" s="7"/>
      <c r="U334" s="7"/>
      <c r="V334" s="3"/>
      <c r="W334" s="4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9"/>
      <c r="AM334" s="9"/>
      <c r="AN334" s="9"/>
      <c r="AO334" s="10"/>
      <c r="AP334" s="11"/>
      <c r="AR334" s="6"/>
      <c r="AS334" s="6"/>
      <c r="AT334" s="12"/>
      <c r="XDO334"/>
      <c r="XDP334"/>
      <c r="XDQ334"/>
      <c r="XDR334"/>
      <c r="XDS334"/>
      <c r="XDT334"/>
      <c r="XDU334"/>
      <c r="XDV334"/>
      <c r="XDW334"/>
      <c r="XDX334"/>
      <c r="XDY334"/>
      <c r="XDZ334"/>
      <c r="XEA334"/>
      <c r="XEB334"/>
      <c r="XEC334"/>
      <c r="XED334"/>
    </row>
    <row r="335" s="1" customFormat="1" spans="2:16358">
      <c r="B335" s="3"/>
      <c r="C335" s="4"/>
      <c r="D335" s="5"/>
      <c r="E335" s="5"/>
      <c r="F335" s="5"/>
      <c r="G335" s="5"/>
      <c r="H335" s="6"/>
      <c r="I335" s="6"/>
      <c r="J335" s="6"/>
      <c r="K335" s="6"/>
      <c r="L335" s="7"/>
      <c r="M335" s="80"/>
      <c r="N335" s="6"/>
      <c r="O335" s="6"/>
      <c r="P335" s="6"/>
      <c r="Q335" s="6"/>
      <c r="R335" s="7"/>
      <c r="S335" s="8"/>
      <c r="T335" s="7"/>
      <c r="U335" s="7"/>
      <c r="V335" s="3"/>
      <c r="W335" s="4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9"/>
      <c r="AM335" s="9"/>
      <c r="AN335" s="9"/>
      <c r="AO335" s="10"/>
      <c r="AP335" s="11"/>
      <c r="AR335" s="6"/>
      <c r="AS335" s="6"/>
      <c r="AT335" s="12"/>
      <c r="XDO335"/>
      <c r="XDP335"/>
      <c r="XDQ335"/>
      <c r="XDR335"/>
      <c r="XDS335"/>
      <c r="XDT335"/>
      <c r="XDU335"/>
      <c r="XDV335"/>
      <c r="XDW335"/>
      <c r="XDX335"/>
      <c r="XDY335"/>
      <c r="XDZ335"/>
      <c r="XEA335"/>
      <c r="XEB335"/>
      <c r="XEC335"/>
      <c r="XED335"/>
    </row>
    <row r="336" s="1" customFormat="1" spans="2:16358">
      <c r="B336" s="3"/>
      <c r="C336" s="4"/>
      <c r="D336" s="5"/>
      <c r="E336" s="5"/>
      <c r="F336" s="5"/>
      <c r="G336" s="5"/>
      <c r="H336" s="6"/>
      <c r="I336" s="6"/>
      <c r="J336" s="6"/>
      <c r="K336" s="6"/>
      <c r="L336" s="7"/>
      <c r="M336" s="80"/>
      <c r="N336" s="6"/>
      <c r="O336" s="6"/>
      <c r="P336" s="6"/>
      <c r="Q336" s="6"/>
      <c r="R336" s="7"/>
      <c r="S336" s="8"/>
      <c r="T336" s="7"/>
      <c r="U336" s="7"/>
      <c r="V336" s="3"/>
      <c r="W336" s="4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9"/>
      <c r="AM336" s="9"/>
      <c r="AN336" s="9"/>
      <c r="AO336" s="10"/>
      <c r="AP336" s="11"/>
      <c r="AR336" s="6"/>
      <c r="AS336" s="6"/>
      <c r="AT336" s="12"/>
      <c r="XDO336"/>
      <c r="XDP336"/>
      <c r="XDQ336"/>
      <c r="XDR336"/>
      <c r="XDS336"/>
      <c r="XDT336"/>
      <c r="XDU336"/>
      <c r="XDV336"/>
      <c r="XDW336"/>
      <c r="XDX336"/>
      <c r="XDY336"/>
      <c r="XDZ336"/>
      <c r="XEA336"/>
      <c r="XEB336"/>
      <c r="XEC336"/>
      <c r="XED336"/>
    </row>
    <row r="337" s="1" customFormat="1" spans="2:16358">
      <c r="B337" s="3"/>
      <c r="C337" s="4"/>
      <c r="D337" s="5"/>
      <c r="E337" s="5"/>
      <c r="F337" s="5"/>
      <c r="G337" s="5"/>
      <c r="H337" s="6"/>
      <c r="I337" s="6"/>
      <c r="J337" s="6"/>
      <c r="K337" s="6"/>
      <c r="L337" s="7"/>
      <c r="M337" s="80"/>
      <c r="N337" s="6"/>
      <c r="O337" s="6"/>
      <c r="P337" s="6"/>
      <c r="Q337" s="6"/>
      <c r="R337" s="7"/>
      <c r="S337" s="8"/>
      <c r="T337" s="7"/>
      <c r="U337" s="7"/>
      <c r="V337" s="3"/>
      <c r="W337" s="4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9"/>
      <c r="AM337" s="9"/>
      <c r="AN337" s="9"/>
      <c r="AO337" s="10"/>
      <c r="AP337" s="11"/>
      <c r="AR337" s="6"/>
      <c r="AS337" s="6"/>
      <c r="AT337" s="12"/>
      <c r="XDO337"/>
      <c r="XDP337"/>
      <c r="XDQ337"/>
      <c r="XDR337"/>
      <c r="XDS337"/>
      <c r="XDT337"/>
      <c r="XDU337"/>
      <c r="XDV337"/>
      <c r="XDW337"/>
      <c r="XDX337"/>
      <c r="XDY337"/>
      <c r="XDZ337"/>
      <c r="XEA337"/>
      <c r="XEB337"/>
      <c r="XEC337"/>
      <c r="XED337"/>
    </row>
    <row r="338" s="1" customFormat="1" spans="2:16358">
      <c r="B338" s="3"/>
      <c r="C338" s="4"/>
      <c r="D338" s="5"/>
      <c r="E338" s="5"/>
      <c r="F338" s="5"/>
      <c r="G338" s="5"/>
      <c r="H338" s="6"/>
      <c r="I338" s="6"/>
      <c r="J338" s="6"/>
      <c r="K338" s="6"/>
      <c r="L338" s="7"/>
      <c r="M338" s="80"/>
      <c r="N338" s="6"/>
      <c r="O338" s="6"/>
      <c r="P338" s="6"/>
      <c r="Q338" s="6"/>
      <c r="R338" s="7"/>
      <c r="S338" s="8"/>
      <c r="T338" s="7"/>
      <c r="U338" s="7"/>
      <c r="V338" s="3"/>
      <c r="W338" s="4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9"/>
      <c r="AM338" s="9"/>
      <c r="AN338" s="9"/>
      <c r="AO338" s="10"/>
      <c r="AP338" s="11"/>
      <c r="AR338" s="6"/>
      <c r="AS338" s="6"/>
      <c r="AT338" s="12"/>
      <c r="XDO338"/>
      <c r="XDP338"/>
      <c r="XDQ338"/>
      <c r="XDR338"/>
      <c r="XDS338"/>
      <c r="XDT338"/>
      <c r="XDU338"/>
      <c r="XDV338"/>
      <c r="XDW338"/>
      <c r="XDX338"/>
      <c r="XDY338"/>
      <c r="XDZ338"/>
      <c r="XEA338"/>
      <c r="XEB338"/>
      <c r="XEC338"/>
      <c r="XED338"/>
    </row>
    <row r="339" s="1" customFormat="1" spans="2:16358">
      <c r="B339" s="3"/>
      <c r="C339" s="4"/>
      <c r="D339" s="5"/>
      <c r="E339" s="5"/>
      <c r="F339" s="5"/>
      <c r="G339" s="5"/>
      <c r="H339" s="6"/>
      <c r="I339" s="6"/>
      <c r="J339" s="6"/>
      <c r="K339" s="6"/>
      <c r="L339" s="7"/>
      <c r="M339" s="80"/>
      <c r="N339" s="6"/>
      <c r="O339" s="6"/>
      <c r="P339" s="6"/>
      <c r="Q339" s="6"/>
      <c r="R339" s="7"/>
      <c r="S339" s="8"/>
      <c r="T339" s="7"/>
      <c r="U339" s="7"/>
      <c r="V339" s="3"/>
      <c r="W339" s="4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9"/>
      <c r="AM339" s="9"/>
      <c r="AN339" s="9"/>
      <c r="AO339" s="10"/>
      <c r="AP339" s="11"/>
      <c r="AR339" s="6"/>
      <c r="AS339" s="6"/>
      <c r="AT339" s="12"/>
      <c r="XDO339"/>
      <c r="XDP339"/>
      <c r="XDQ339"/>
      <c r="XDR339"/>
      <c r="XDS339"/>
      <c r="XDT339"/>
      <c r="XDU339"/>
      <c r="XDV339"/>
      <c r="XDW339"/>
      <c r="XDX339"/>
      <c r="XDY339"/>
      <c r="XDZ339"/>
      <c r="XEA339"/>
      <c r="XEB339"/>
      <c r="XEC339"/>
      <c r="XED339"/>
    </row>
    <row r="340" s="1" customFormat="1" spans="2:16358">
      <c r="B340" s="3"/>
      <c r="C340" s="4"/>
      <c r="D340" s="5"/>
      <c r="E340" s="5"/>
      <c r="F340" s="5"/>
      <c r="G340" s="5"/>
      <c r="H340" s="6"/>
      <c r="I340" s="6"/>
      <c r="J340" s="6"/>
      <c r="K340" s="6"/>
      <c r="L340" s="7"/>
      <c r="M340" s="80"/>
      <c r="N340" s="6"/>
      <c r="O340" s="6"/>
      <c r="P340" s="6"/>
      <c r="Q340" s="6"/>
      <c r="R340" s="7"/>
      <c r="S340" s="8"/>
      <c r="T340" s="7"/>
      <c r="U340" s="7"/>
      <c r="V340" s="3"/>
      <c r="W340" s="4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9"/>
      <c r="AM340" s="9"/>
      <c r="AN340" s="9"/>
      <c r="AO340" s="10"/>
      <c r="AP340" s="11"/>
      <c r="AR340" s="6"/>
      <c r="AS340" s="6"/>
      <c r="AT340" s="12"/>
      <c r="XDO340"/>
      <c r="XDP340"/>
      <c r="XDQ340"/>
      <c r="XDR340"/>
      <c r="XDS340"/>
      <c r="XDT340"/>
      <c r="XDU340"/>
      <c r="XDV340"/>
      <c r="XDW340"/>
      <c r="XDX340"/>
      <c r="XDY340"/>
      <c r="XDZ340"/>
      <c r="XEA340"/>
      <c r="XEB340"/>
      <c r="XEC340"/>
      <c r="XED340"/>
    </row>
    <row r="341" s="1" customFormat="1" spans="2:16358">
      <c r="B341" s="3"/>
      <c r="C341" s="4"/>
      <c r="D341" s="5"/>
      <c r="E341" s="5"/>
      <c r="F341" s="5"/>
      <c r="G341" s="5"/>
      <c r="H341" s="6"/>
      <c r="I341" s="6"/>
      <c r="J341" s="6"/>
      <c r="K341" s="6"/>
      <c r="L341" s="7"/>
      <c r="M341" s="80"/>
      <c r="N341" s="6"/>
      <c r="O341" s="6"/>
      <c r="P341" s="6"/>
      <c r="Q341" s="6"/>
      <c r="R341" s="7"/>
      <c r="S341" s="8"/>
      <c r="T341" s="7"/>
      <c r="U341" s="7"/>
      <c r="V341" s="3"/>
      <c r="W341" s="4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9"/>
      <c r="AM341" s="9"/>
      <c r="AN341" s="9"/>
      <c r="AO341" s="10"/>
      <c r="AP341" s="11"/>
      <c r="AR341" s="6"/>
      <c r="AS341" s="6"/>
      <c r="AT341" s="12"/>
      <c r="XDO341"/>
      <c r="XDP341"/>
      <c r="XDQ341"/>
      <c r="XDR341"/>
      <c r="XDS341"/>
      <c r="XDT341"/>
      <c r="XDU341"/>
      <c r="XDV341"/>
      <c r="XDW341"/>
      <c r="XDX341"/>
      <c r="XDY341"/>
      <c r="XDZ341"/>
      <c r="XEA341"/>
      <c r="XEB341"/>
      <c r="XEC341"/>
      <c r="XED341"/>
    </row>
    <row r="342" s="1" customFormat="1" spans="2:16358">
      <c r="B342" s="3"/>
      <c r="C342" s="4"/>
      <c r="D342" s="5"/>
      <c r="E342" s="5"/>
      <c r="F342" s="5"/>
      <c r="G342" s="5"/>
      <c r="H342" s="6"/>
      <c r="I342" s="6"/>
      <c r="J342" s="6"/>
      <c r="K342" s="6"/>
      <c r="L342" s="7"/>
      <c r="M342" s="80"/>
      <c r="N342" s="6"/>
      <c r="O342" s="6"/>
      <c r="P342" s="6"/>
      <c r="Q342" s="6"/>
      <c r="R342" s="7"/>
      <c r="S342" s="8"/>
      <c r="T342" s="7"/>
      <c r="U342" s="7"/>
      <c r="V342" s="3"/>
      <c r="W342" s="4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9"/>
      <c r="AM342" s="9"/>
      <c r="AN342" s="9"/>
      <c r="AO342" s="10"/>
      <c r="AP342" s="11"/>
      <c r="AR342" s="6"/>
      <c r="AS342" s="6"/>
      <c r="AT342" s="12"/>
      <c r="XDO342"/>
      <c r="XDP342"/>
      <c r="XDQ342"/>
      <c r="XDR342"/>
      <c r="XDS342"/>
      <c r="XDT342"/>
      <c r="XDU342"/>
      <c r="XDV342"/>
      <c r="XDW342"/>
      <c r="XDX342"/>
      <c r="XDY342"/>
      <c r="XDZ342"/>
      <c r="XEA342"/>
      <c r="XEB342"/>
      <c r="XEC342"/>
      <c r="XED342"/>
    </row>
    <row r="343" s="1" customFormat="1" spans="2:16358">
      <c r="B343" s="3"/>
      <c r="C343" s="4"/>
      <c r="D343" s="5"/>
      <c r="E343" s="5"/>
      <c r="F343" s="5"/>
      <c r="G343" s="5"/>
      <c r="H343" s="6"/>
      <c r="I343" s="6"/>
      <c r="J343" s="6"/>
      <c r="K343" s="6"/>
      <c r="L343" s="7"/>
      <c r="M343" s="80"/>
      <c r="N343" s="6"/>
      <c r="O343" s="6"/>
      <c r="P343" s="6"/>
      <c r="Q343" s="6"/>
      <c r="R343" s="7"/>
      <c r="S343" s="8"/>
      <c r="T343" s="7"/>
      <c r="U343" s="7"/>
      <c r="V343" s="3"/>
      <c r="W343" s="4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9"/>
      <c r="AM343" s="9"/>
      <c r="AN343" s="9"/>
      <c r="AO343" s="10"/>
      <c r="AP343" s="11"/>
      <c r="AR343" s="6"/>
      <c r="AS343" s="6"/>
      <c r="AT343" s="12"/>
      <c r="XDO343"/>
      <c r="XDP343"/>
      <c r="XDQ343"/>
      <c r="XDR343"/>
      <c r="XDS343"/>
      <c r="XDT343"/>
      <c r="XDU343"/>
      <c r="XDV343"/>
      <c r="XDW343"/>
      <c r="XDX343"/>
      <c r="XDY343"/>
      <c r="XDZ343"/>
      <c r="XEA343"/>
      <c r="XEB343"/>
      <c r="XEC343"/>
      <c r="XED343"/>
    </row>
    <row r="344" s="1" customFormat="1" spans="2:16358">
      <c r="B344" s="3"/>
      <c r="C344" s="4"/>
      <c r="D344" s="5"/>
      <c r="E344" s="5"/>
      <c r="F344" s="5"/>
      <c r="G344" s="5"/>
      <c r="H344" s="6"/>
      <c r="I344" s="6"/>
      <c r="J344" s="6"/>
      <c r="K344" s="6"/>
      <c r="L344" s="7"/>
      <c r="M344" s="80"/>
      <c r="N344" s="6"/>
      <c r="O344" s="6"/>
      <c r="P344" s="6"/>
      <c r="Q344" s="6"/>
      <c r="R344" s="7"/>
      <c r="S344" s="8"/>
      <c r="T344" s="7"/>
      <c r="U344" s="7"/>
      <c r="V344" s="3"/>
      <c r="W344" s="4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9"/>
      <c r="AM344" s="9"/>
      <c r="AN344" s="9"/>
      <c r="AO344" s="10"/>
      <c r="AP344" s="11"/>
      <c r="AR344" s="6"/>
      <c r="AS344" s="6"/>
      <c r="AT344" s="12"/>
      <c r="XDO344"/>
      <c r="XDP344"/>
      <c r="XDQ344"/>
      <c r="XDR344"/>
      <c r="XDS344"/>
      <c r="XDT344"/>
      <c r="XDU344"/>
      <c r="XDV344"/>
      <c r="XDW344"/>
      <c r="XDX344"/>
      <c r="XDY344"/>
      <c r="XDZ344"/>
      <c r="XEA344"/>
      <c r="XEB344"/>
      <c r="XEC344"/>
      <c r="XED344"/>
    </row>
    <row r="345" s="1" customFormat="1" spans="2:16358">
      <c r="B345" s="3"/>
      <c r="C345" s="4"/>
      <c r="D345" s="5"/>
      <c r="E345" s="5"/>
      <c r="F345" s="5"/>
      <c r="G345" s="5"/>
      <c r="H345" s="6"/>
      <c r="I345" s="6"/>
      <c r="J345" s="6"/>
      <c r="K345" s="6"/>
      <c r="L345" s="7"/>
      <c r="M345" s="80"/>
      <c r="N345" s="6"/>
      <c r="O345" s="6"/>
      <c r="P345" s="6"/>
      <c r="Q345" s="6"/>
      <c r="R345" s="7"/>
      <c r="S345" s="8"/>
      <c r="T345" s="7"/>
      <c r="U345" s="7"/>
      <c r="V345" s="3"/>
      <c r="W345" s="4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9"/>
      <c r="AM345" s="9"/>
      <c r="AN345" s="9"/>
      <c r="AO345" s="10"/>
      <c r="AP345" s="11"/>
      <c r="AR345" s="6"/>
      <c r="AS345" s="6"/>
      <c r="AT345" s="12"/>
      <c r="XDO345"/>
      <c r="XDP345"/>
      <c r="XDQ345"/>
      <c r="XDR345"/>
      <c r="XDS345"/>
      <c r="XDT345"/>
      <c r="XDU345"/>
      <c r="XDV345"/>
      <c r="XDW345"/>
      <c r="XDX345"/>
      <c r="XDY345"/>
      <c r="XDZ345"/>
      <c r="XEA345"/>
      <c r="XEB345"/>
      <c r="XEC345"/>
      <c r="XED345"/>
    </row>
    <row r="346" s="1" customFormat="1" spans="2:16358">
      <c r="B346" s="3"/>
      <c r="C346" s="4"/>
      <c r="D346" s="5"/>
      <c r="E346" s="5"/>
      <c r="F346" s="5"/>
      <c r="G346" s="5"/>
      <c r="H346" s="6"/>
      <c r="I346" s="6"/>
      <c r="J346" s="6"/>
      <c r="K346" s="6"/>
      <c r="L346" s="7"/>
      <c r="M346" s="80"/>
      <c r="N346" s="6"/>
      <c r="O346" s="6"/>
      <c r="P346" s="6"/>
      <c r="Q346" s="6"/>
      <c r="R346" s="7"/>
      <c r="S346" s="8"/>
      <c r="T346" s="7"/>
      <c r="U346" s="7"/>
      <c r="V346" s="3"/>
      <c r="W346" s="4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9"/>
      <c r="AM346" s="9"/>
      <c r="AN346" s="9"/>
      <c r="AO346" s="10"/>
      <c r="AP346" s="11"/>
      <c r="AR346" s="6"/>
      <c r="AS346" s="6"/>
      <c r="AT346" s="12"/>
      <c r="XDO346"/>
      <c r="XDP346"/>
      <c r="XDQ346"/>
      <c r="XDR346"/>
      <c r="XDS346"/>
      <c r="XDT346"/>
      <c r="XDU346"/>
      <c r="XDV346"/>
      <c r="XDW346"/>
      <c r="XDX346"/>
      <c r="XDY346"/>
      <c r="XDZ346"/>
      <c r="XEA346"/>
      <c r="XEB346"/>
      <c r="XEC346"/>
      <c r="XED346"/>
    </row>
    <row r="347" s="1" customFormat="1" spans="2:16358">
      <c r="B347" s="3"/>
      <c r="C347" s="4"/>
      <c r="D347" s="5"/>
      <c r="E347" s="5"/>
      <c r="F347" s="5"/>
      <c r="G347" s="5"/>
      <c r="H347" s="6"/>
      <c r="I347" s="6"/>
      <c r="J347" s="6"/>
      <c r="K347" s="6"/>
      <c r="L347" s="7"/>
      <c r="M347" s="80"/>
      <c r="N347" s="6"/>
      <c r="O347" s="6"/>
      <c r="P347" s="6"/>
      <c r="Q347" s="6"/>
      <c r="R347" s="7"/>
      <c r="S347" s="8"/>
      <c r="T347" s="7"/>
      <c r="U347" s="7"/>
      <c r="V347" s="3"/>
      <c r="W347" s="4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9"/>
      <c r="AM347" s="9"/>
      <c r="AN347" s="9"/>
      <c r="AO347" s="10"/>
      <c r="AP347" s="11"/>
      <c r="AR347" s="6"/>
      <c r="AS347" s="6"/>
      <c r="AT347" s="12"/>
      <c r="XDO347"/>
      <c r="XDP347"/>
      <c r="XDQ347"/>
      <c r="XDR347"/>
      <c r="XDS347"/>
      <c r="XDT347"/>
      <c r="XDU347"/>
      <c r="XDV347"/>
      <c r="XDW347"/>
      <c r="XDX347"/>
      <c r="XDY347"/>
      <c r="XDZ347"/>
      <c r="XEA347"/>
      <c r="XEB347"/>
      <c r="XEC347"/>
      <c r="XED347"/>
    </row>
    <row r="348" s="1" customFormat="1" spans="2:16358">
      <c r="B348" s="3"/>
      <c r="C348" s="4"/>
      <c r="D348" s="5"/>
      <c r="E348" s="5"/>
      <c r="F348" s="5"/>
      <c r="G348" s="5"/>
      <c r="H348" s="6"/>
      <c r="I348" s="6"/>
      <c r="J348" s="6"/>
      <c r="K348" s="6"/>
      <c r="L348" s="7"/>
      <c r="M348" s="80"/>
      <c r="N348" s="6"/>
      <c r="O348" s="6"/>
      <c r="P348" s="6"/>
      <c r="Q348" s="6"/>
      <c r="R348" s="7"/>
      <c r="S348" s="8"/>
      <c r="T348" s="7"/>
      <c r="U348" s="7"/>
      <c r="V348" s="3"/>
      <c r="W348" s="4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9"/>
      <c r="AM348" s="9"/>
      <c r="AN348" s="9"/>
      <c r="AO348" s="10"/>
      <c r="AP348" s="11"/>
      <c r="AR348" s="6"/>
      <c r="AS348" s="6"/>
      <c r="AT348" s="12"/>
      <c r="XDO348"/>
      <c r="XDP348"/>
      <c r="XDQ348"/>
      <c r="XDR348"/>
      <c r="XDS348"/>
      <c r="XDT348"/>
      <c r="XDU348"/>
      <c r="XDV348"/>
      <c r="XDW348"/>
      <c r="XDX348"/>
      <c r="XDY348"/>
      <c r="XDZ348"/>
      <c r="XEA348"/>
      <c r="XEB348"/>
      <c r="XEC348"/>
      <c r="XED348"/>
    </row>
    <row r="349" s="1" customFormat="1" spans="2:16358">
      <c r="B349" s="3"/>
      <c r="C349" s="4"/>
      <c r="D349" s="5"/>
      <c r="E349" s="5"/>
      <c r="F349" s="5"/>
      <c r="G349" s="5"/>
      <c r="H349" s="6"/>
      <c r="I349" s="6"/>
      <c r="J349" s="6"/>
      <c r="K349" s="6"/>
      <c r="L349" s="7"/>
      <c r="M349" s="80"/>
      <c r="N349" s="6"/>
      <c r="O349" s="6"/>
      <c r="P349" s="6"/>
      <c r="Q349" s="6"/>
      <c r="R349" s="7"/>
      <c r="S349" s="8"/>
      <c r="T349" s="7"/>
      <c r="U349" s="7"/>
      <c r="V349" s="3"/>
      <c r="W349" s="4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9"/>
      <c r="AM349" s="9"/>
      <c r="AN349" s="9"/>
      <c r="AO349" s="10"/>
      <c r="AP349" s="11"/>
      <c r="AR349" s="6"/>
      <c r="AS349" s="6"/>
      <c r="AT349" s="12"/>
      <c r="XDO349"/>
      <c r="XDP349"/>
      <c r="XDQ349"/>
      <c r="XDR349"/>
      <c r="XDS349"/>
      <c r="XDT349"/>
      <c r="XDU349"/>
      <c r="XDV349"/>
      <c r="XDW349"/>
      <c r="XDX349"/>
      <c r="XDY349"/>
      <c r="XDZ349"/>
      <c r="XEA349"/>
      <c r="XEB349"/>
      <c r="XEC349"/>
      <c r="XED349"/>
    </row>
    <row r="350" s="1" customFormat="1" spans="2:16358">
      <c r="B350" s="3"/>
      <c r="C350" s="4"/>
      <c r="D350" s="5"/>
      <c r="E350" s="5"/>
      <c r="F350" s="5"/>
      <c r="G350" s="5"/>
      <c r="H350" s="6"/>
      <c r="I350" s="6"/>
      <c r="J350" s="6"/>
      <c r="K350" s="6"/>
      <c r="L350" s="7"/>
      <c r="M350" s="80"/>
      <c r="N350" s="6"/>
      <c r="O350" s="6"/>
      <c r="P350" s="6"/>
      <c r="Q350" s="6"/>
      <c r="R350" s="7"/>
      <c r="S350" s="8"/>
      <c r="T350" s="7"/>
      <c r="U350" s="7"/>
      <c r="V350" s="3"/>
      <c r="W350" s="4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9"/>
      <c r="AM350" s="9"/>
      <c r="AN350" s="9"/>
      <c r="AO350" s="10"/>
      <c r="AP350" s="11"/>
      <c r="AR350" s="6"/>
      <c r="AS350" s="6"/>
      <c r="AT350" s="12"/>
      <c r="XDO350"/>
      <c r="XDP350"/>
      <c r="XDQ350"/>
      <c r="XDR350"/>
      <c r="XDS350"/>
      <c r="XDT350"/>
      <c r="XDU350"/>
      <c r="XDV350"/>
      <c r="XDW350"/>
      <c r="XDX350"/>
      <c r="XDY350"/>
      <c r="XDZ350"/>
      <c r="XEA350"/>
      <c r="XEB350"/>
      <c r="XEC350"/>
      <c r="XED350"/>
    </row>
    <row r="351" s="1" customFormat="1" spans="2:16358">
      <c r="B351" s="3"/>
      <c r="C351" s="4"/>
      <c r="D351" s="5"/>
      <c r="E351" s="5"/>
      <c r="F351" s="5"/>
      <c r="G351" s="5"/>
      <c r="H351" s="6"/>
      <c r="I351" s="6"/>
      <c r="J351" s="6"/>
      <c r="K351" s="6"/>
      <c r="L351" s="7"/>
      <c r="M351" s="80"/>
      <c r="N351" s="6"/>
      <c r="O351" s="6"/>
      <c r="P351" s="6"/>
      <c r="Q351" s="6"/>
      <c r="R351" s="7"/>
      <c r="S351" s="8"/>
      <c r="T351" s="7"/>
      <c r="U351" s="7"/>
      <c r="V351" s="3"/>
      <c r="W351" s="4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9"/>
      <c r="AM351" s="9"/>
      <c r="AN351" s="9"/>
      <c r="AO351" s="10"/>
      <c r="AP351" s="11"/>
      <c r="AR351" s="6"/>
      <c r="AS351" s="6"/>
      <c r="AT351" s="12"/>
      <c r="XDO351"/>
      <c r="XDP351"/>
      <c r="XDQ351"/>
      <c r="XDR351"/>
      <c r="XDS351"/>
      <c r="XDT351"/>
      <c r="XDU351"/>
      <c r="XDV351"/>
      <c r="XDW351"/>
      <c r="XDX351"/>
      <c r="XDY351"/>
      <c r="XDZ351"/>
      <c r="XEA351"/>
      <c r="XEB351"/>
      <c r="XEC351"/>
      <c r="XED351"/>
    </row>
    <row r="352" s="1" customFormat="1" spans="2:16358">
      <c r="B352" s="3"/>
      <c r="C352" s="4"/>
      <c r="D352" s="5"/>
      <c r="E352" s="5"/>
      <c r="F352" s="5"/>
      <c r="G352" s="5"/>
      <c r="H352" s="6"/>
      <c r="I352" s="6"/>
      <c r="J352" s="6"/>
      <c r="K352" s="6"/>
      <c r="L352" s="7"/>
      <c r="M352" s="80"/>
      <c r="N352" s="6"/>
      <c r="O352" s="6"/>
      <c r="P352" s="6"/>
      <c r="Q352" s="6"/>
      <c r="R352" s="7"/>
      <c r="S352" s="8"/>
      <c r="T352" s="7"/>
      <c r="U352" s="7"/>
      <c r="V352" s="3"/>
      <c r="W352" s="4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9"/>
      <c r="AM352" s="9"/>
      <c r="AN352" s="9"/>
      <c r="AO352" s="10"/>
      <c r="AP352" s="11"/>
      <c r="AR352" s="6"/>
      <c r="AS352" s="6"/>
      <c r="AT352" s="12"/>
      <c r="XDO352"/>
      <c r="XDP352"/>
      <c r="XDQ352"/>
      <c r="XDR352"/>
      <c r="XDS352"/>
      <c r="XDT352"/>
      <c r="XDU352"/>
      <c r="XDV352"/>
      <c r="XDW352"/>
      <c r="XDX352"/>
      <c r="XDY352"/>
      <c r="XDZ352"/>
      <c r="XEA352"/>
      <c r="XEB352"/>
      <c r="XEC352"/>
      <c r="XED352"/>
    </row>
    <row r="353" s="1" customFormat="1" spans="2:16358">
      <c r="B353" s="3"/>
      <c r="C353" s="4"/>
      <c r="D353" s="5"/>
      <c r="E353" s="5"/>
      <c r="F353" s="5"/>
      <c r="G353" s="5"/>
      <c r="H353" s="6"/>
      <c r="I353" s="6"/>
      <c r="J353" s="6"/>
      <c r="K353" s="6"/>
      <c r="L353" s="7"/>
      <c r="M353" s="80"/>
      <c r="N353" s="6"/>
      <c r="O353" s="6"/>
      <c r="P353" s="6"/>
      <c r="Q353" s="6"/>
      <c r="R353" s="7"/>
      <c r="S353" s="8"/>
      <c r="T353" s="7"/>
      <c r="U353" s="7"/>
      <c r="V353" s="3"/>
      <c r="W353" s="4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9"/>
      <c r="AM353" s="9"/>
      <c r="AN353" s="9"/>
      <c r="AO353" s="10"/>
      <c r="AP353" s="11"/>
      <c r="AR353" s="6"/>
      <c r="AS353" s="6"/>
      <c r="AT353" s="12"/>
      <c r="XDO353"/>
      <c r="XDP353"/>
      <c r="XDQ353"/>
      <c r="XDR353"/>
      <c r="XDS353"/>
      <c r="XDT353"/>
      <c r="XDU353"/>
      <c r="XDV353"/>
      <c r="XDW353"/>
      <c r="XDX353"/>
      <c r="XDY353"/>
      <c r="XDZ353"/>
      <c r="XEA353"/>
      <c r="XEB353"/>
      <c r="XEC353"/>
      <c r="XED353"/>
    </row>
    <row r="354" s="1" customFormat="1" spans="2:16358">
      <c r="B354" s="3"/>
      <c r="C354" s="4"/>
      <c r="D354" s="5"/>
      <c r="E354" s="5"/>
      <c r="F354" s="5"/>
      <c r="G354" s="5"/>
      <c r="H354" s="6"/>
      <c r="I354" s="6"/>
      <c r="J354" s="6"/>
      <c r="K354" s="6"/>
      <c r="L354" s="7"/>
      <c r="M354" s="80"/>
      <c r="N354" s="6"/>
      <c r="O354" s="6"/>
      <c r="P354" s="6"/>
      <c r="Q354" s="6"/>
      <c r="R354" s="7"/>
      <c r="S354" s="8"/>
      <c r="T354" s="7"/>
      <c r="U354" s="7"/>
      <c r="V354" s="3"/>
      <c r="W354" s="4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9"/>
      <c r="AM354" s="9"/>
      <c r="AN354" s="9"/>
      <c r="AO354" s="10"/>
      <c r="AP354" s="11"/>
      <c r="AR354" s="6"/>
      <c r="AS354" s="6"/>
      <c r="AT354" s="12"/>
      <c r="XDO354"/>
      <c r="XDP354"/>
      <c r="XDQ354"/>
      <c r="XDR354"/>
      <c r="XDS354"/>
      <c r="XDT354"/>
      <c r="XDU354"/>
      <c r="XDV354"/>
      <c r="XDW354"/>
      <c r="XDX354"/>
      <c r="XDY354"/>
      <c r="XDZ354"/>
      <c r="XEA354"/>
      <c r="XEB354"/>
      <c r="XEC354"/>
      <c r="XED354"/>
    </row>
    <row r="355" s="1" customFormat="1" spans="2:16358">
      <c r="B355" s="3"/>
      <c r="C355" s="4"/>
      <c r="D355" s="5"/>
      <c r="E355" s="5"/>
      <c r="F355" s="5"/>
      <c r="G355" s="5"/>
      <c r="H355" s="6"/>
      <c r="I355" s="6"/>
      <c r="J355" s="6"/>
      <c r="K355" s="6"/>
      <c r="L355" s="7"/>
      <c r="M355" s="80"/>
      <c r="N355" s="6"/>
      <c r="O355" s="6"/>
      <c r="P355" s="6"/>
      <c r="Q355" s="6"/>
      <c r="R355" s="7"/>
      <c r="S355" s="8"/>
      <c r="T355" s="7"/>
      <c r="U355" s="7"/>
      <c r="V355" s="3"/>
      <c r="W355" s="4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9"/>
      <c r="AM355" s="9"/>
      <c r="AN355" s="9"/>
      <c r="AO355" s="10"/>
      <c r="AP355" s="11"/>
      <c r="AR355" s="6"/>
      <c r="AS355" s="6"/>
      <c r="AT355" s="12"/>
      <c r="XDO355"/>
      <c r="XDP355"/>
      <c r="XDQ355"/>
      <c r="XDR355"/>
      <c r="XDS355"/>
      <c r="XDT355"/>
      <c r="XDU355"/>
      <c r="XDV355"/>
      <c r="XDW355"/>
      <c r="XDX355"/>
      <c r="XDY355"/>
      <c r="XDZ355"/>
      <c r="XEA355"/>
      <c r="XEB355"/>
      <c r="XEC355"/>
      <c r="XED355"/>
    </row>
    <row r="356" s="1" customFormat="1" spans="2:16358">
      <c r="B356" s="3"/>
      <c r="C356" s="4"/>
      <c r="D356" s="5"/>
      <c r="E356" s="5"/>
      <c r="F356" s="5"/>
      <c r="G356" s="5"/>
      <c r="H356" s="6"/>
      <c r="I356" s="6"/>
      <c r="J356" s="6"/>
      <c r="K356" s="6"/>
      <c r="L356" s="7"/>
      <c r="M356" s="80"/>
      <c r="N356" s="6"/>
      <c r="O356" s="6"/>
      <c r="P356" s="6"/>
      <c r="Q356" s="6"/>
      <c r="R356" s="7"/>
      <c r="S356" s="8"/>
      <c r="T356" s="7"/>
      <c r="U356" s="7"/>
      <c r="V356" s="3"/>
      <c r="W356" s="4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9"/>
      <c r="AM356" s="9"/>
      <c r="AN356" s="9"/>
      <c r="AO356" s="10"/>
      <c r="AP356" s="11"/>
      <c r="AR356" s="6"/>
      <c r="AS356" s="6"/>
      <c r="AT356" s="12"/>
      <c r="XDO356"/>
      <c r="XDP356"/>
      <c r="XDQ356"/>
      <c r="XDR356"/>
      <c r="XDS356"/>
      <c r="XDT356"/>
      <c r="XDU356"/>
      <c r="XDV356"/>
      <c r="XDW356"/>
      <c r="XDX356"/>
      <c r="XDY356"/>
      <c r="XDZ356"/>
      <c r="XEA356"/>
      <c r="XEB356"/>
      <c r="XEC356"/>
      <c r="XED356"/>
    </row>
    <row r="357" s="1" customFormat="1" spans="2:16358">
      <c r="B357" s="3"/>
      <c r="C357" s="4"/>
      <c r="D357" s="5"/>
      <c r="E357" s="5"/>
      <c r="F357" s="5"/>
      <c r="G357" s="5"/>
      <c r="H357" s="6"/>
      <c r="I357" s="6"/>
      <c r="J357" s="6"/>
      <c r="K357" s="6"/>
      <c r="L357" s="7"/>
      <c r="M357" s="80"/>
      <c r="N357" s="6"/>
      <c r="O357" s="6"/>
      <c r="P357" s="6"/>
      <c r="Q357" s="6"/>
      <c r="R357" s="7"/>
      <c r="S357" s="8"/>
      <c r="T357" s="7"/>
      <c r="U357" s="7"/>
      <c r="V357" s="3"/>
      <c r="W357" s="4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9"/>
      <c r="AM357" s="9"/>
      <c r="AN357" s="9"/>
      <c r="AO357" s="10"/>
      <c r="AP357" s="11"/>
      <c r="AR357" s="6"/>
      <c r="AS357" s="6"/>
      <c r="AT357" s="12"/>
      <c r="XDO357"/>
      <c r="XDP357"/>
      <c r="XDQ357"/>
      <c r="XDR357"/>
      <c r="XDS357"/>
      <c r="XDT357"/>
      <c r="XDU357"/>
      <c r="XDV357"/>
      <c r="XDW357"/>
      <c r="XDX357"/>
      <c r="XDY357"/>
      <c r="XDZ357"/>
      <c r="XEA357"/>
      <c r="XEB357"/>
      <c r="XEC357"/>
      <c r="XED357"/>
    </row>
    <row r="358" s="1" customFormat="1" spans="2:16358">
      <c r="B358" s="3"/>
      <c r="C358" s="4"/>
      <c r="D358" s="5"/>
      <c r="E358" s="5"/>
      <c r="F358" s="5"/>
      <c r="G358" s="5"/>
      <c r="H358" s="6"/>
      <c r="I358" s="6"/>
      <c r="J358" s="6"/>
      <c r="K358" s="6"/>
      <c r="L358" s="7"/>
      <c r="M358" s="80"/>
      <c r="N358" s="6"/>
      <c r="O358" s="6"/>
      <c r="P358" s="6"/>
      <c r="Q358" s="6"/>
      <c r="R358" s="7"/>
      <c r="S358" s="8"/>
      <c r="T358" s="7"/>
      <c r="U358" s="7"/>
      <c r="V358" s="3"/>
      <c r="W358" s="4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9"/>
      <c r="AM358" s="9"/>
      <c r="AN358" s="9"/>
      <c r="AO358" s="10"/>
      <c r="AP358" s="11"/>
      <c r="AR358" s="6"/>
      <c r="AS358" s="6"/>
      <c r="AT358" s="12"/>
      <c r="XDO358"/>
      <c r="XDP358"/>
      <c r="XDQ358"/>
      <c r="XDR358"/>
      <c r="XDS358"/>
      <c r="XDT358"/>
      <c r="XDU358"/>
      <c r="XDV358"/>
      <c r="XDW358"/>
      <c r="XDX358"/>
      <c r="XDY358"/>
      <c r="XDZ358"/>
      <c r="XEA358"/>
      <c r="XEB358"/>
      <c r="XEC358"/>
      <c r="XED358"/>
    </row>
    <row r="359" s="1" customFormat="1" spans="2:16358">
      <c r="B359" s="3"/>
      <c r="C359" s="4"/>
      <c r="D359" s="5"/>
      <c r="E359" s="5"/>
      <c r="F359" s="5"/>
      <c r="G359" s="5"/>
      <c r="H359" s="6"/>
      <c r="I359" s="6"/>
      <c r="J359" s="6"/>
      <c r="K359" s="6"/>
      <c r="L359" s="7"/>
      <c r="M359" s="80"/>
      <c r="N359" s="6"/>
      <c r="O359" s="6"/>
      <c r="P359" s="6"/>
      <c r="Q359" s="6"/>
      <c r="R359" s="7"/>
      <c r="S359" s="8"/>
      <c r="T359" s="7"/>
      <c r="U359" s="7"/>
      <c r="V359" s="3"/>
      <c r="W359" s="4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9"/>
      <c r="AM359" s="9"/>
      <c r="AN359" s="9"/>
      <c r="AO359" s="10"/>
      <c r="AP359" s="11"/>
      <c r="AR359" s="6"/>
      <c r="AS359" s="6"/>
      <c r="AT359" s="12"/>
      <c r="XDO359"/>
      <c r="XDP359"/>
      <c r="XDQ359"/>
      <c r="XDR359"/>
      <c r="XDS359"/>
      <c r="XDT359"/>
      <c r="XDU359"/>
      <c r="XDV359"/>
      <c r="XDW359"/>
      <c r="XDX359"/>
      <c r="XDY359"/>
      <c r="XDZ359"/>
      <c r="XEA359"/>
      <c r="XEB359"/>
      <c r="XEC359"/>
      <c r="XED359"/>
    </row>
    <row r="360" s="1" customFormat="1" spans="2:16358">
      <c r="B360" s="3"/>
      <c r="C360" s="4"/>
      <c r="D360" s="5"/>
      <c r="E360" s="5"/>
      <c r="F360" s="5"/>
      <c r="G360" s="5"/>
      <c r="H360" s="6"/>
      <c r="I360" s="6"/>
      <c r="J360" s="6"/>
      <c r="K360" s="6"/>
      <c r="L360" s="7"/>
      <c r="M360" s="80"/>
      <c r="N360" s="6"/>
      <c r="O360" s="6"/>
      <c r="P360" s="6"/>
      <c r="Q360" s="6"/>
      <c r="R360" s="7"/>
      <c r="S360" s="8"/>
      <c r="T360" s="7"/>
      <c r="U360" s="7"/>
      <c r="V360" s="3"/>
      <c r="W360" s="4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9"/>
      <c r="AM360" s="9"/>
      <c r="AN360" s="9"/>
      <c r="AO360" s="10"/>
      <c r="AP360" s="11"/>
      <c r="AR360" s="6"/>
      <c r="AS360" s="6"/>
      <c r="AT360" s="12"/>
      <c r="XDO360"/>
      <c r="XDP360"/>
      <c r="XDQ360"/>
      <c r="XDR360"/>
      <c r="XDS360"/>
      <c r="XDT360"/>
      <c r="XDU360"/>
      <c r="XDV360"/>
      <c r="XDW360"/>
      <c r="XDX360"/>
      <c r="XDY360"/>
      <c r="XDZ360"/>
      <c r="XEA360"/>
      <c r="XEB360"/>
      <c r="XEC360"/>
      <c r="XED360"/>
    </row>
    <row r="361" s="1" customFormat="1" spans="2:16358">
      <c r="B361" s="3"/>
      <c r="C361" s="4"/>
      <c r="D361" s="5"/>
      <c r="E361" s="5"/>
      <c r="F361" s="5"/>
      <c r="G361" s="5"/>
      <c r="H361" s="6"/>
      <c r="I361" s="6"/>
      <c r="J361" s="6"/>
      <c r="K361" s="6"/>
      <c r="L361" s="7"/>
      <c r="M361" s="80"/>
      <c r="N361" s="6"/>
      <c r="O361" s="6"/>
      <c r="P361" s="6"/>
      <c r="Q361" s="6"/>
      <c r="R361" s="7"/>
      <c r="S361" s="8"/>
      <c r="T361" s="7"/>
      <c r="U361" s="7"/>
      <c r="V361" s="3"/>
      <c r="W361" s="4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9"/>
      <c r="AM361" s="9"/>
      <c r="AN361" s="9"/>
      <c r="AO361" s="10"/>
      <c r="AP361" s="11"/>
      <c r="AR361" s="6"/>
      <c r="AS361" s="6"/>
      <c r="AT361" s="12"/>
      <c r="XDO361"/>
      <c r="XDP361"/>
      <c r="XDQ361"/>
      <c r="XDR361"/>
      <c r="XDS361"/>
      <c r="XDT361"/>
      <c r="XDU361"/>
      <c r="XDV361"/>
      <c r="XDW361"/>
      <c r="XDX361"/>
      <c r="XDY361"/>
      <c r="XDZ361"/>
      <c r="XEA361"/>
      <c r="XEB361"/>
      <c r="XEC361"/>
      <c r="XED361"/>
    </row>
    <row r="362" s="1" customFormat="1" spans="2:16358">
      <c r="B362" s="3"/>
      <c r="C362" s="4"/>
      <c r="D362" s="5"/>
      <c r="E362" s="5"/>
      <c r="F362" s="5"/>
      <c r="G362" s="5"/>
      <c r="H362" s="6"/>
      <c r="I362" s="6"/>
      <c r="J362" s="6"/>
      <c r="K362" s="6"/>
      <c r="L362" s="7"/>
      <c r="M362" s="80"/>
      <c r="N362" s="6"/>
      <c r="O362" s="6"/>
      <c r="P362" s="6"/>
      <c r="Q362" s="6"/>
      <c r="R362" s="7"/>
      <c r="S362" s="8"/>
      <c r="T362" s="7"/>
      <c r="U362" s="7"/>
      <c r="V362" s="3"/>
      <c r="W362" s="4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9"/>
      <c r="AM362" s="9"/>
      <c r="AN362" s="9"/>
      <c r="AO362" s="10"/>
      <c r="AP362" s="11"/>
      <c r="AR362" s="6"/>
      <c r="AS362" s="6"/>
      <c r="AT362" s="12"/>
      <c r="XDO362"/>
      <c r="XDP362"/>
      <c r="XDQ362"/>
      <c r="XDR362"/>
      <c r="XDS362"/>
      <c r="XDT362"/>
      <c r="XDU362"/>
      <c r="XDV362"/>
      <c r="XDW362"/>
      <c r="XDX362"/>
      <c r="XDY362"/>
      <c r="XDZ362"/>
      <c r="XEA362"/>
      <c r="XEB362"/>
      <c r="XEC362"/>
      <c r="XED362"/>
    </row>
    <row r="363" s="1" customFormat="1" spans="2:16358">
      <c r="B363" s="3"/>
      <c r="C363" s="4"/>
      <c r="D363" s="5"/>
      <c r="E363" s="5"/>
      <c r="F363" s="5"/>
      <c r="G363" s="5"/>
      <c r="H363" s="6"/>
      <c r="I363" s="6"/>
      <c r="J363" s="6"/>
      <c r="K363" s="6"/>
      <c r="L363" s="7"/>
      <c r="M363" s="80"/>
      <c r="N363" s="6"/>
      <c r="O363" s="6"/>
      <c r="P363" s="6"/>
      <c r="Q363" s="6"/>
      <c r="R363" s="7"/>
      <c r="S363" s="8"/>
      <c r="T363" s="7"/>
      <c r="U363" s="7"/>
      <c r="V363" s="3"/>
      <c r="W363" s="4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9"/>
      <c r="AM363" s="9"/>
      <c r="AN363" s="9"/>
      <c r="AO363" s="10"/>
      <c r="AP363" s="11"/>
      <c r="AR363" s="6"/>
      <c r="AS363" s="6"/>
      <c r="AT363" s="12"/>
      <c r="XDO363"/>
      <c r="XDP363"/>
      <c r="XDQ363"/>
      <c r="XDR363"/>
      <c r="XDS363"/>
      <c r="XDT363"/>
      <c r="XDU363"/>
      <c r="XDV363"/>
      <c r="XDW363"/>
      <c r="XDX363"/>
      <c r="XDY363"/>
      <c r="XDZ363"/>
      <c r="XEA363"/>
      <c r="XEB363"/>
      <c r="XEC363"/>
      <c r="XED363"/>
    </row>
    <row r="364" s="1" customFormat="1" spans="2:16358">
      <c r="B364" s="3"/>
      <c r="C364" s="4"/>
      <c r="D364" s="5"/>
      <c r="E364" s="5"/>
      <c r="F364" s="5"/>
      <c r="G364" s="5"/>
      <c r="H364" s="6"/>
      <c r="I364" s="6"/>
      <c r="J364" s="6"/>
      <c r="K364" s="6"/>
      <c r="L364" s="7"/>
      <c r="M364" s="80"/>
      <c r="N364" s="6"/>
      <c r="O364" s="6"/>
      <c r="P364" s="6"/>
      <c r="Q364" s="6"/>
      <c r="R364" s="7"/>
      <c r="S364" s="8"/>
      <c r="T364" s="7"/>
      <c r="U364" s="7"/>
      <c r="V364" s="3"/>
      <c r="W364" s="4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9"/>
      <c r="AM364" s="9"/>
      <c r="AN364" s="9"/>
      <c r="AO364" s="10"/>
      <c r="AP364" s="11"/>
      <c r="AR364" s="6"/>
      <c r="AS364" s="6"/>
      <c r="AT364" s="12"/>
      <c r="XDO364"/>
      <c r="XDP364"/>
      <c r="XDQ364"/>
      <c r="XDR364"/>
      <c r="XDS364"/>
      <c r="XDT364"/>
      <c r="XDU364"/>
      <c r="XDV364"/>
      <c r="XDW364"/>
      <c r="XDX364"/>
      <c r="XDY364"/>
      <c r="XDZ364"/>
      <c r="XEA364"/>
      <c r="XEB364"/>
      <c r="XEC364"/>
      <c r="XED364"/>
    </row>
    <row r="365" s="1" customFormat="1" spans="2:16358">
      <c r="B365" s="3"/>
      <c r="C365" s="4"/>
      <c r="D365" s="5"/>
      <c r="E365" s="5"/>
      <c r="F365" s="5"/>
      <c r="G365" s="5"/>
      <c r="H365" s="6"/>
      <c r="I365" s="6"/>
      <c r="J365" s="6"/>
      <c r="K365" s="6"/>
      <c r="L365" s="7"/>
      <c r="M365" s="80"/>
      <c r="N365" s="6"/>
      <c r="O365" s="6"/>
      <c r="P365" s="6"/>
      <c r="Q365" s="6"/>
      <c r="R365" s="7"/>
      <c r="S365" s="8"/>
      <c r="T365" s="7"/>
      <c r="U365" s="7"/>
      <c r="V365" s="3"/>
      <c r="W365" s="4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9"/>
      <c r="AM365" s="9"/>
      <c r="AN365" s="9"/>
      <c r="AO365" s="10"/>
      <c r="AP365" s="11"/>
      <c r="AR365" s="6"/>
      <c r="AS365" s="6"/>
      <c r="AT365" s="12"/>
      <c r="XDO365"/>
      <c r="XDP365"/>
      <c r="XDQ365"/>
      <c r="XDR365"/>
      <c r="XDS365"/>
      <c r="XDT365"/>
      <c r="XDU365"/>
      <c r="XDV365"/>
      <c r="XDW365"/>
      <c r="XDX365"/>
      <c r="XDY365"/>
      <c r="XDZ365"/>
      <c r="XEA365"/>
      <c r="XEB365"/>
      <c r="XEC365"/>
      <c r="XED365"/>
    </row>
    <row r="366" s="1" customFormat="1" spans="2:16358">
      <c r="B366" s="3"/>
      <c r="C366" s="4"/>
      <c r="D366" s="5"/>
      <c r="E366" s="5"/>
      <c r="F366" s="5"/>
      <c r="G366" s="5"/>
      <c r="H366" s="6"/>
      <c r="I366" s="6"/>
      <c r="J366" s="6"/>
      <c r="K366" s="6"/>
      <c r="L366" s="7"/>
      <c r="M366" s="80"/>
      <c r="N366" s="6"/>
      <c r="O366" s="6"/>
      <c r="P366" s="6"/>
      <c r="Q366" s="6"/>
      <c r="R366" s="7"/>
      <c r="S366" s="8"/>
      <c r="T366" s="7"/>
      <c r="U366" s="7"/>
      <c r="V366" s="3"/>
      <c r="W366" s="4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9"/>
      <c r="AM366" s="9"/>
      <c r="AN366" s="9"/>
      <c r="AO366" s="10"/>
      <c r="AP366" s="11"/>
      <c r="AR366" s="6"/>
      <c r="AS366" s="6"/>
      <c r="AT366" s="12"/>
      <c r="XDO366"/>
      <c r="XDP366"/>
      <c r="XDQ366"/>
      <c r="XDR366"/>
      <c r="XDS366"/>
      <c r="XDT366"/>
      <c r="XDU366"/>
      <c r="XDV366"/>
      <c r="XDW366"/>
      <c r="XDX366"/>
      <c r="XDY366"/>
      <c r="XDZ366"/>
      <c r="XEA366"/>
      <c r="XEB366"/>
      <c r="XEC366"/>
      <c r="XED366"/>
    </row>
    <row r="367" s="1" customFormat="1" spans="2:16358">
      <c r="B367" s="3"/>
      <c r="C367" s="4"/>
      <c r="D367" s="5"/>
      <c r="E367" s="5"/>
      <c r="F367" s="5"/>
      <c r="G367" s="5"/>
      <c r="H367" s="6"/>
      <c r="I367" s="6"/>
      <c r="J367" s="6"/>
      <c r="K367" s="6"/>
      <c r="L367" s="7"/>
      <c r="M367" s="80"/>
      <c r="N367" s="6"/>
      <c r="O367" s="6"/>
      <c r="P367" s="6"/>
      <c r="Q367" s="6"/>
      <c r="R367" s="7"/>
      <c r="S367" s="8"/>
      <c r="T367" s="7"/>
      <c r="U367" s="7"/>
      <c r="V367" s="3"/>
      <c r="W367" s="4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9"/>
      <c r="AM367" s="9"/>
      <c r="AN367" s="9"/>
      <c r="AO367" s="10"/>
      <c r="AP367" s="11"/>
      <c r="AR367" s="6"/>
      <c r="AS367" s="6"/>
      <c r="AT367" s="12"/>
      <c r="XDO367"/>
      <c r="XDP367"/>
      <c r="XDQ367"/>
      <c r="XDR367"/>
      <c r="XDS367"/>
      <c r="XDT367"/>
      <c r="XDU367"/>
      <c r="XDV367"/>
      <c r="XDW367"/>
      <c r="XDX367"/>
      <c r="XDY367"/>
      <c r="XDZ367"/>
      <c r="XEA367"/>
      <c r="XEB367"/>
      <c r="XEC367"/>
      <c r="XED367"/>
    </row>
    <row r="368" s="1" customFormat="1" spans="2:16358">
      <c r="B368" s="3"/>
      <c r="C368" s="4"/>
      <c r="D368" s="5"/>
      <c r="E368" s="5"/>
      <c r="F368" s="5"/>
      <c r="G368" s="5"/>
      <c r="H368" s="6"/>
      <c r="I368" s="6"/>
      <c r="J368" s="6"/>
      <c r="K368" s="6"/>
      <c r="L368" s="7"/>
      <c r="M368" s="80"/>
      <c r="N368" s="6"/>
      <c r="O368" s="6"/>
      <c r="P368" s="6"/>
      <c r="Q368" s="6"/>
      <c r="R368" s="7"/>
      <c r="S368" s="8"/>
      <c r="T368" s="7"/>
      <c r="U368" s="7"/>
      <c r="V368" s="3"/>
      <c r="W368" s="4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9"/>
      <c r="AM368" s="9"/>
      <c r="AN368" s="9"/>
      <c r="AO368" s="10"/>
      <c r="AP368" s="11"/>
      <c r="AR368" s="6"/>
      <c r="AS368" s="6"/>
      <c r="AT368" s="12"/>
      <c r="XDO368"/>
      <c r="XDP368"/>
      <c r="XDQ368"/>
      <c r="XDR368"/>
      <c r="XDS368"/>
      <c r="XDT368"/>
      <c r="XDU368"/>
      <c r="XDV368"/>
      <c r="XDW368"/>
      <c r="XDX368"/>
      <c r="XDY368"/>
      <c r="XDZ368"/>
      <c r="XEA368"/>
      <c r="XEB368"/>
      <c r="XEC368"/>
      <c r="XED368"/>
    </row>
    <row r="369" s="1" customFormat="1" spans="2:16358">
      <c r="B369" s="3"/>
      <c r="C369" s="4"/>
      <c r="D369" s="5"/>
      <c r="E369" s="5"/>
      <c r="F369" s="5"/>
      <c r="G369" s="5"/>
      <c r="H369" s="6"/>
      <c r="I369" s="6"/>
      <c r="J369" s="6"/>
      <c r="K369" s="6"/>
      <c r="L369" s="7"/>
      <c r="M369" s="80"/>
      <c r="N369" s="6"/>
      <c r="O369" s="6"/>
      <c r="P369" s="6"/>
      <c r="Q369" s="6"/>
      <c r="R369" s="7"/>
      <c r="S369" s="8"/>
      <c r="T369" s="7"/>
      <c r="U369" s="7"/>
      <c r="V369" s="3"/>
      <c r="W369" s="4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9"/>
      <c r="AM369" s="9"/>
      <c r="AN369" s="9"/>
      <c r="AO369" s="10"/>
      <c r="AP369" s="11"/>
      <c r="AR369" s="6"/>
      <c r="AS369" s="6"/>
      <c r="AT369" s="12"/>
      <c r="XDO369"/>
      <c r="XDP369"/>
      <c r="XDQ369"/>
      <c r="XDR369"/>
      <c r="XDS369"/>
      <c r="XDT369"/>
      <c r="XDU369"/>
      <c r="XDV369"/>
      <c r="XDW369"/>
      <c r="XDX369"/>
      <c r="XDY369"/>
      <c r="XDZ369"/>
      <c r="XEA369"/>
      <c r="XEB369"/>
      <c r="XEC369"/>
      <c r="XED369"/>
    </row>
    <row r="370" s="1" customFormat="1" spans="2:16358">
      <c r="B370" s="3"/>
      <c r="C370" s="4"/>
      <c r="D370" s="5"/>
      <c r="E370" s="5"/>
      <c r="F370" s="5"/>
      <c r="G370" s="5"/>
      <c r="H370" s="6"/>
      <c r="I370" s="6"/>
      <c r="J370" s="6"/>
      <c r="K370" s="6"/>
      <c r="L370" s="7"/>
      <c r="M370" s="80"/>
      <c r="N370" s="6"/>
      <c r="O370" s="6"/>
      <c r="P370" s="6"/>
      <c r="Q370" s="6"/>
      <c r="R370" s="7"/>
      <c r="S370" s="8"/>
      <c r="T370" s="7"/>
      <c r="U370" s="7"/>
      <c r="V370" s="3"/>
      <c r="W370" s="4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9"/>
      <c r="AM370" s="9"/>
      <c r="AN370" s="9"/>
      <c r="AO370" s="10"/>
      <c r="AP370" s="11"/>
      <c r="AR370" s="6"/>
      <c r="AS370" s="6"/>
      <c r="AT370" s="12"/>
      <c r="XDO370"/>
      <c r="XDP370"/>
      <c r="XDQ370"/>
      <c r="XDR370"/>
      <c r="XDS370"/>
      <c r="XDT370"/>
      <c r="XDU370"/>
      <c r="XDV370"/>
      <c r="XDW370"/>
      <c r="XDX370"/>
      <c r="XDY370"/>
      <c r="XDZ370"/>
      <c r="XEA370"/>
      <c r="XEB370"/>
      <c r="XEC370"/>
      <c r="XED370"/>
    </row>
    <row r="371" s="1" customFormat="1" spans="2:16358">
      <c r="B371" s="3"/>
      <c r="C371" s="4"/>
      <c r="D371" s="5"/>
      <c r="E371" s="5"/>
      <c r="F371" s="5"/>
      <c r="G371" s="5"/>
      <c r="H371" s="6"/>
      <c r="I371" s="6"/>
      <c r="J371" s="6"/>
      <c r="K371" s="6"/>
      <c r="L371" s="7"/>
      <c r="M371" s="80"/>
      <c r="N371" s="6"/>
      <c r="O371" s="6"/>
      <c r="P371" s="6"/>
      <c r="Q371" s="6"/>
      <c r="R371" s="7"/>
      <c r="S371" s="8"/>
      <c r="T371" s="7"/>
      <c r="U371" s="7"/>
      <c r="V371" s="3"/>
      <c r="W371" s="4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9"/>
      <c r="AM371" s="9"/>
      <c r="AN371" s="9"/>
      <c r="AO371" s="10"/>
      <c r="AP371" s="11"/>
      <c r="AR371" s="6"/>
      <c r="AS371" s="6"/>
      <c r="AT371" s="12"/>
      <c r="XDO371"/>
      <c r="XDP371"/>
      <c r="XDQ371"/>
      <c r="XDR371"/>
      <c r="XDS371"/>
      <c r="XDT371"/>
      <c r="XDU371"/>
      <c r="XDV371"/>
      <c r="XDW371"/>
      <c r="XDX371"/>
      <c r="XDY371"/>
      <c r="XDZ371"/>
      <c r="XEA371"/>
      <c r="XEB371"/>
      <c r="XEC371"/>
      <c r="XED371"/>
    </row>
    <row r="372" s="1" customFormat="1" spans="2:16358">
      <c r="B372" s="3"/>
      <c r="C372" s="4"/>
      <c r="D372" s="5"/>
      <c r="E372" s="5"/>
      <c r="F372" s="5"/>
      <c r="G372" s="5"/>
      <c r="H372" s="6"/>
      <c r="I372" s="6"/>
      <c r="J372" s="6"/>
      <c r="K372" s="6"/>
      <c r="L372" s="7"/>
      <c r="M372" s="80"/>
      <c r="N372" s="6"/>
      <c r="O372" s="6"/>
      <c r="P372" s="6"/>
      <c r="Q372" s="6"/>
      <c r="R372" s="7"/>
      <c r="S372" s="8"/>
      <c r="T372" s="7"/>
      <c r="U372" s="7"/>
      <c r="V372" s="3"/>
      <c r="W372" s="4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9"/>
      <c r="AM372" s="9"/>
      <c r="AN372" s="9"/>
      <c r="AO372" s="10"/>
      <c r="AP372" s="11"/>
      <c r="AR372" s="6"/>
      <c r="AS372" s="6"/>
      <c r="AT372" s="12"/>
      <c r="XDO372"/>
      <c r="XDP372"/>
      <c r="XDQ372"/>
      <c r="XDR372"/>
      <c r="XDS372"/>
      <c r="XDT372"/>
      <c r="XDU372"/>
      <c r="XDV372"/>
      <c r="XDW372"/>
      <c r="XDX372"/>
      <c r="XDY372"/>
      <c r="XDZ372"/>
      <c r="XEA372"/>
      <c r="XEB372"/>
      <c r="XEC372"/>
      <c r="XED372"/>
    </row>
    <row r="373" s="1" customFormat="1" spans="2:16358">
      <c r="B373" s="3"/>
      <c r="C373" s="4"/>
      <c r="D373" s="5"/>
      <c r="E373" s="5"/>
      <c r="F373" s="5"/>
      <c r="G373" s="5"/>
      <c r="H373" s="6"/>
      <c r="I373" s="6"/>
      <c r="J373" s="6"/>
      <c r="K373" s="6"/>
      <c r="L373" s="7"/>
      <c r="M373" s="80"/>
      <c r="N373" s="6"/>
      <c r="O373" s="6"/>
      <c r="P373" s="6"/>
      <c r="Q373" s="6"/>
      <c r="R373" s="7"/>
      <c r="S373" s="8"/>
      <c r="T373" s="7"/>
      <c r="U373" s="7"/>
      <c r="V373" s="3"/>
      <c r="W373" s="4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9"/>
      <c r="AM373" s="9"/>
      <c r="AN373" s="9"/>
      <c r="AO373" s="10"/>
      <c r="AP373" s="11"/>
      <c r="AR373" s="6"/>
      <c r="AS373" s="6"/>
      <c r="AT373" s="12"/>
      <c r="XDO373"/>
      <c r="XDP373"/>
      <c r="XDQ373"/>
      <c r="XDR373"/>
      <c r="XDS373"/>
      <c r="XDT373"/>
      <c r="XDU373"/>
      <c r="XDV373"/>
      <c r="XDW373"/>
      <c r="XDX373"/>
      <c r="XDY373"/>
      <c r="XDZ373"/>
      <c r="XEA373"/>
      <c r="XEB373"/>
      <c r="XEC373"/>
      <c r="XED373"/>
    </row>
    <row r="374" s="1" customFormat="1" spans="2:16358">
      <c r="B374" s="3"/>
      <c r="C374" s="4"/>
      <c r="D374" s="5"/>
      <c r="E374" s="5"/>
      <c r="F374" s="5"/>
      <c r="G374" s="5"/>
      <c r="H374" s="6"/>
      <c r="I374" s="6"/>
      <c r="J374" s="6"/>
      <c r="K374" s="6"/>
      <c r="L374" s="7"/>
      <c r="M374" s="80"/>
      <c r="N374" s="6"/>
      <c r="O374" s="6"/>
      <c r="P374" s="6"/>
      <c r="Q374" s="6"/>
      <c r="R374" s="7"/>
      <c r="S374" s="8"/>
      <c r="T374" s="7"/>
      <c r="U374" s="7"/>
      <c r="V374" s="3"/>
      <c r="W374" s="4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9"/>
      <c r="AM374" s="9"/>
      <c r="AN374" s="9"/>
      <c r="AO374" s="10"/>
      <c r="AP374" s="11"/>
      <c r="AR374" s="6"/>
      <c r="AS374" s="6"/>
      <c r="AT374" s="12"/>
      <c r="XDO374"/>
      <c r="XDP374"/>
      <c r="XDQ374"/>
      <c r="XDR374"/>
      <c r="XDS374"/>
      <c r="XDT374"/>
      <c r="XDU374"/>
      <c r="XDV374"/>
      <c r="XDW374"/>
      <c r="XDX374"/>
      <c r="XDY374"/>
      <c r="XDZ374"/>
      <c r="XEA374"/>
      <c r="XEB374"/>
      <c r="XEC374"/>
      <c r="XED374"/>
    </row>
    <row r="375" s="1" customFormat="1" spans="2:16358">
      <c r="B375" s="3"/>
      <c r="C375" s="4"/>
      <c r="D375" s="5"/>
      <c r="E375" s="5"/>
      <c r="F375" s="5"/>
      <c r="G375" s="5"/>
      <c r="H375" s="6"/>
      <c r="I375" s="6"/>
      <c r="J375" s="6"/>
      <c r="K375" s="6"/>
      <c r="L375" s="7"/>
      <c r="M375" s="80"/>
      <c r="N375" s="6"/>
      <c r="O375" s="6"/>
      <c r="P375" s="6"/>
      <c r="Q375" s="6"/>
      <c r="R375" s="7"/>
      <c r="S375" s="8"/>
      <c r="T375" s="7"/>
      <c r="U375" s="7"/>
      <c r="V375" s="3"/>
      <c r="W375" s="4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9"/>
      <c r="AM375" s="9"/>
      <c r="AN375" s="9"/>
      <c r="AO375" s="10"/>
      <c r="AP375" s="11"/>
      <c r="AR375" s="6"/>
      <c r="AS375" s="6"/>
      <c r="AT375" s="12"/>
      <c r="XDO375"/>
      <c r="XDP375"/>
      <c r="XDQ375"/>
      <c r="XDR375"/>
      <c r="XDS375"/>
      <c r="XDT375"/>
      <c r="XDU375"/>
      <c r="XDV375"/>
      <c r="XDW375"/>
      <c r="XDX375"/>
      <c r="XDY375"/>
      <c r="XDZ375"/>
      <c r="XEA375"/>
      <c r="XEB375"/>
      <c r="XEC375"/>
      <c r="XED375"/>
    </row>
    <row r="376" s="1" customFormat="1" spans="2:16358">
      <c r="B376" s="3"/>
      <c r="C376" s="4"/>
      <c r="D376" s="5"/>
      <c r="E376" s="5"/>
      <c r="F376" s="5"/>
      <c r="G376" s="5"/>
      <c r="H376" s="6"/>
      <c r="I376" s="6"/>
      <c r="J376" s="6"/>
      <c r="K376" s="6"/>
      <c r="L376" s="7"/>
      <c r="M376" s="80"/>
      <c r="N376" s="6"/>
      <c r="O376" s="6"/>
      <c r="P376" s="6"/>
      <c r="Q376" s="6"/>
      <c r="R376" s="7"/>
      <c r="S376" s="8"/>
      <c r="T376" s="7"/>
      <c r="U376" s="7"/>
      <c r="V376" s="3"/>
      <c r="W376" s="4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9"/>
      <c r="AM376" s="9"/>
      <c r="AN376" s="9"/>
      <c r="AO376" s="10"/>
      <c r="AP376" s="11"/>
      <c r="AR376" s="6"/>
      <c r="AS376" s="6"/>
      <c r="AT376" s="12"/>
      <c r="XDO376"/>
      <c r="XDP376"/>
      <c r="XDQ376"/>
      <c r="XDR376"/>
      <c r="XDS376"/>
      <c r="XDT376"/>
      <c r="XDU376"/>
      <c r="XDV376"/>
      <c r="XDW376"/>
      <c r="XDX376"/>
      <c r="XDY376"/>
      <c r="XDZ376"/>
      <c r="XEA376"/>
      <c r="XEB376"/>
      <c r="XEC376"/>
      <c r="XED376"/>
    </row>
    <row r="377" s="1" customFormat="1" spans="2:16358">
      <c r="B377" s="3"/>
      <c r="C377" s="4"/>
      <c r="D377" s="5"/>
      <c r="E377" s="5"/>
      <c r="F377" s="5"/>
      <c r="G377" s="5"/>
      <c r="H377" s="6"/>
      <c r="I377" s="6"/>
      <c r="J377" s="6"/>
      <c r="K377" s="6"/>
      <c r="L377" s="7"/>
      <c r="M377" s="80"/>
      <c r="N377" s="6"/>
      <c r="O377" s="6"/>
      <c r="P377" s="6"/>
      <c r="Q377" s="6"/>
      <c r="R377" s="7"/>
      <c r="S377" s="8"/>
      <c r="T377" s="7"/>
      <c r="U377" s="7"/>
      <c r="V377" s="3"/>
      <c r="W377" s="4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9"/>
      <c r="AM377" s="9"/>
      <c r="AN377" s="9"/>
      <c r="AO377" s="10"/>
      <c r="AP377" s="11"/>
      <c r="AR377" s="6"/>
      <c r="AS377" s="6"/>
      <c r="AT377" s="12"/>
      <c r="XDO377"/>
      <c r="XDP377"/>
      <c r="XDQ377"/>
      <c r="XDR377"/>
      <c r="XDS377"/>
      <c r="XDT377"/>
      <c r="XDU377"/>
      <c r="XDV377"/>
      <c r="XDW377"/>
      <c r="XDX377"/>
      <c r="XDY377"/>
      <c r="XDZ377"/>
      <c r="XEA377"/>
      <c r="XEB377"/>
      <c r="XEC377"/>
      <c r="XED377"/>
    </row>
    <row r="378" s="1" customFormat="1" spans="2:16358">
      <c r="B378" s="3"/>
      <c r="C378" s="4"/>
      <c r="D378" s="5"/>
      <c r="E378" s="5"/>
      <c r="F378" s="5"/>
      <c r="G378" s="5"/>
      <c r="H378" s="6"/>
      <c r="I378" s="6"/>
      <c r="J378" s="6"/>
      <c r="K378" s="6"/>
      <c r="L378" s="7"/>
      <c r="M378" s="80"/>
      <c r="N378" s="6"/>
      <c r="O378" s="6"/>
      <c r="P378" s="6"/>
      <c r="Q378" s="6"/>
      <c r="R378" s="7"/>
      <c r="S378" s="8"/>
      <c r="T378" s="7"/>
      <c r="U378" s="7"/>
      <c r="V378" s="3"/>
      <c r="W378" s="4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9"/>
      <c r="AM378" s="9"/>
      <c r="AN378" s="9"/>
      <c r="AO378" s="10"/>
      <c r="AP378" s="11"/>
      <c r="AR378" s="6"/>
      <c r="AS378" s="6"/>
      <c r="AT378" s="12"/>
      <c r="XDO378"/>
      <c r="XDP378"/>
      <c r="XDQ378"/>
      <c r="XDR378"/>
      <c r="XDS378"/>
      <c r="XDT378"/>
      <c r="XDU378"/>
      <c r="XDV378"/>
      <c r="XDW378"/>
      <c r="XDX378"/>
      <c r="XDY378"/>
      <c r="XDZ378"/>
      <c r="XEA378"/>
      <c r="XEB378"/>
      <c r="XEC378"/>
      <c r="XED378"/>
    </row>
    <row r="379" s="1" customFormat="1" spans="2:16358">
      <c r="B379" s="3"/>
      <c r="C379" s="4"/>
      <c r="D379" s="5"/>
      <c r="E379" s="5"/>
      <c r="F379" s="5"/>
      <c r="G379" s="5"/>
      <c r="H379" s="6"/>
      <c r="I379" s="6"/>
      <c r="J379" s="6"/>
      <c r="K379" s="6"/>
      <c r="L379" s="7"/>
      <c r="M379" s="80"/>
      <c r="N379" s="6"/>
      <c r="O379" s="6"/>
      <c r="P379" s="6"/>
      <c r="Q379" s="6"/>
      <c r="R379" s="7"/>
      <c r="S379" s="8"/>
      <c r="T379" s="7"/>
      <c r="U379" s="7"/>
      <c r="V379" s="3"/>
      <c r="W379" s="4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9"/>
      <c r="AM379" s="9"/>
      <c r="AN379" s="9"/>
      <c r="AO379" s="10"/>
      <c r="AP379" s="11"/>
      <c r="AR379" s="6"/>
      <c r="AS379" s="6"/>
      <c r="AT379" s="12"/>
      <c r="XDO379"/>
      <c r="XDP379"/>
      <c r="XDQ379"/>
      <c r="XDR379"/>
      <c r="XDS379"/>
      <c r="XDT379"/>
      <c r="XDU379"/>
      <c r="XDV379"/>
      <c r="XDW379"/>
      <c r="XDX379"/>
      <c r="XDY379"/>
      <c r="XDZ379"/>
      <c r="XEA379"/>
      <c r="XEB379"/>
      <c r="XEC379"/>
      <c r="XED379"/>
    </row>
    <row r="380" s="1" customFormat="1" spans="2:16358">
      <c r="B380" s="3"/>
      <c r="C380" s="4"/>
      <c r="D380" s="5"/>
      <c r="E380" s="5"/>
      <c r="F380" s="5"/>
      <c r="G380" s="5"/>
      <c r="H380" s="6"/>
      <c r="I380" s="6"/>
      <c r="J380" s="6"/>
      <c r="K380" s="6"/>
      <c r="L380" s="7"/>
      <c r="M380" s="80"/>
      <c r="N380" s="6"/>
      <c r="O380" s="6"/>
      <c r="P380" s="6"/>
      <c r="Q380" s="6"/>
      <c r="R380" s="7"/>
      <c r="S380" s="8"/>
      <c r="T380" s="7"/>
      <c r="U380" s="7"/>
      <c r="V380" s="3"/>
      <c r="W380" s="4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9"/>
      <c r="AM380" s="9"/>
      <c r="AN380" s="9"/>
      <c r="AO380" s="10"/>
      <c r="AP380" s="11"/>
      <c r="AR380" s="6"/>
      <c r="AS380" s="6"/>
      <c r="AT380" s="12"/>
      <c r="XDO380"/>
      <c r="XDP380"/>
      <c r="XDQ380"/>
      <c r="XDR380"/>
      <c r="XDS380"/>
      <c r="XDT380"/>
      <c r="XDU380"/>
      <c r="XDV380"/>
      <c r="XDW380"/>
      <c r="XDX380"/>
      <c r="XDY380"/>
      <c r="XDZ380"/>
      <c r="XEA380"/>
      <c r="XEB380"/>
      <c r="XEC380"/>
      <c r="XED380"/>
    </row>
    <row r="381" s="1" customFormat="1" spans="2:16358">
      <c r="B381" s="3"/>
      <c r="C381" s="4"/>
      <c r="D381" s="5"/>
      <c r="E381" s="5"/>
      <c r="F381" s="5"/>
      <c r="G381" s="5"/>
      <c r="H381" s="6"/>
      <c r="I381" s="6"/>
      <c r="J381" s="6"/>
      <c r="K381" s="6"/>
      <c r="L381" s="7"/>
      <c r="M381" s="80"/>
      <c r="N381" s="6"/>
      <c r="O381" s="6"/>
      <c r="P381" s="6"/>
      <c r="Q381" s="6"/>
      <c r="R381" s="7"/>
      <c r="S381" s="8"/>
      <c r="T381" s="7"/>
      <c r="U381" s="7"/>
      <c r="V381" s="3"/>
      <c r="W381" s="4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9"/>
      <c r="AM381" s="9"/>
      <c r="AN381" s="9"/>
      <c r="AO381" s="10"/>
      <c r="AP381" s="11"/>
      <c r="AR381" s="6"/>
      <c r="AS381" s="6"/>
      <c r="AT381" s="12"/>
      <c r="XDO381"/>
      <c r="XDP381"/>
      <c r="XDQ381"/>
      <c r="XDR381"/>
      <c r="XDS381"/>
      <c r="XDT381"/>
      <c r="XDU381"/>
      <c r="XDV381"/>
      <c r="XDW381"/>
      <c r="XDX381"/>
      <c r="XDY381"/>
      <c r="XDZ381"/>
      <c r="XEA381"/>
      <c r="XEB381"/>
      <c r="XEC381"/>
      <c r="XED381"/>
    </row>
    <row r="382" s="1" customFormat="1" spans="2:16358">
      <c r="B382" s="3"/>
      <c r="C382" s="4"/>
      <c r="D382" s="5"/>
      <c r="E382" s="5"/>
      <c r="F382" s="5"/>
      <c r="G382" s="5"/>
      <c r="H382" s="6"/>
      <c r="I382" s="6"/>
      <c r="J382" s="6"/>
      <c r="K382" s="6"/>
      <c r="L382" s="7"/>
      <c r="M382" s="80"/>
      <c r="N382" s="6"/>
      <c r="O382" s="6"/>
      <c r="P382" s="6"/>
      <c r="Q382" s="6"/>
      <c r="R382" s="7"/>
      <c r="S382" s="8"/>
      <c r="T382" s="7"/>
      <c r="U382" s="7"/>
      <c r="V382" s="3"/>
      <c r="W382" s="4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9"/>
      <c r="AM382" s="9"/>
      <c r="AN382" s="9"/>
      <c r="AO382" s="10"/>
      <c r="AP382" s="11"/>
      <c r="AR382" s="6"/>
      <c r="AS382" s="6"/>
      <c r="AT382" s="12"/>
      <c r="XDO382"/>
      <c r="XDP382"/>
      <c r="XDQ382"/>
      <c r="XDR382"/>
      <c r="XDS382"/>
      <c r="XDT382"/>
      <c r="XDU382"/>
      <c r="XDV382"/>
      <c r="XDW382"/>
      <c r="XDX382"/>
      <c r="XDY382"/>
      <c r="XDZ382"/>
      <c r="XEA382"/>
      <c r="XEB382"/>
      <c r="XEC382"/>
      <c r="XED382"/>
    </row>
    <row r="383" s="1" customFormat="1" spans="2:16358">
      <c r="B383" s="3"/>
      <c r="C383" s="4"/>
      <c r="D383" s="5"/>
      <c r="E383" s="5"/>
      <c r="F383" s="5"/>
      <c r="G383" s="5"/>
      <c r="H383" s="6"/>
      <c r="I383" s="6"/>
      <c r="J383" s="6"/>
      <c r="K383" s="6"/>
      <c r="L383" s="7"/>
      <c r="M383" s="80"/>
      <c r="N383" s="6"/>
      <c r="O383" s="6"/>
      <c r="P383" s="6"/>
      <c r="Q383" s="6"/>
      <c r="R383" s="7"/>
      <c r="S383" s="8"/>
      <c r="T383" s="7"/>
      <c r="U383" s="7"/>
      <c r="V383" s="3"/>
      <c r="W383" s="4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9"/>
      <c r="AM383" s="9"/>
      <c r="AN383" s="9"/>
      <c r="AO383" s="10"/>
      <c r="AP383" s="11"/>
      <c r="AR383" s="6"/>
      <c r="AS383" s="6"/>
      <c r="AT383" s="12"/>
      <c r="XDO383"/>
      <c r="XDP383"/>
      <c r="XDQ383"/>
      <c r="XDR383"/>
      <c r="XDS383"/>
      <c r="XDT383"/>
      <c r="XDU383"/>
      <c r="XDV383"/>
      <c r="XDW383"/>
      <c r="XDX383"/>
      <c r="XDY383"/>
      <c r="XDZ383"/>
      <c r="XEA383"/>
      <c r="XEB383"/>
      <c r="XEC383"/>
      <c r="XED383"/>
    </row>
    <row r="384" s="1" customFormat="1" spans="2:16358">
      <c r="B384" s="3"/>
      <c r="C384" s="4"/>
      <c r="D384" s="5"/>
      <c r="E384" s="5"/>
      <c r="F384" s="5"/>
      <c r="G384" s="5"/>
      <c r="H384" s="6"/>
      <c r="I384" s="6"/>
      <c r="J384" s="6"/>
      <c r="K384" s="6"/>
      <c r="L384" s="7"/>
      <c r="M384" s="80"/>
      <c r="N384" s="6"/>
      <c r="O384" s="6"/>
      <c r="P384" s="6"/>
      <c r="Q384" s="6"/>
      <c r="R384" s="7"/>
      <c r="S384" s="8"/>
      <c r="T384" s="7"/>
      <c r="U384" s="7"/>
      <c r="V384" s="3"/>
      <c r="W384" s="4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9"/>
      <c r="AM384" s="9"/>
      <c r="AN384" s="9"/>
      <c r="AO384" s="10"/>
      <c r="AP384" s="11"/>
      <c r="AR384" s="6"/>
      <c r="AS384" s="6"/>
      <c r="AT384" s="12"/>
      <c r="XDO384"/>
      <c r="XDP384"/>
      <c r="XDQ384"/>
      <c r="XDR384"/>
      <c r="XDS384"/>
      <c r="XDT384"/>
      <c r="XDU384"/>
      <c r="XDV384"/>
      <c r="XDW384"/>
      <c r="XDX384"/>
      <c r="XDY384"/>
      <c r="XDZ384"/>
      <c r="XEA384"/>
      <c r="XEB384"/>
      <c r="XEC384"/>
      <c r="XED384"/>
    </row>
    <row r="385" s="1" customFormat="1" spans="2:16358">
      <c r="B385" s="3"/>
      <c r="C385" s="4"/>
      <c r="D385" s="5"/>
      <c r="E385" s="5"/>
      <c r="F385" s="5"/>
      <c r="G385" s="5"/>
      <c r="H385" s="6"/>
      <c r="I385" s="6"/>
      <c r="J385" s="6"/>
      <c r="K385" s="6"/>
      <c r="L385" s="7"/>
      <c r="M385" s="80"/>
      <c r="N385" s="6"/>
      <c r="O385" s="6"/>
      <c r="P385" s="6"/>
      <c r="Q385" s="6"/>
      <c r="R385" s="7"/>
      <c r="S385" s="8"/>
      <c r="T385" s="7"/>
      <c r="U385" s="7"/>
      <c r="V385" s="3"/>
      <c r="W385" s="4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9"/>
      <c r="AM385" s="9"/>
      <c r="AN385" s="9"/>
      <c r="AO385" s="10"/>
      <c r="AP385" s="11"/>
      <c r="AR385" s="6"/>
      <c r="AS385" s="6"/>
      <c r="AT385" s="12"/>
      <c r="XDO385"/>
      <c r="XDP385"/>
      <c r="XDQ385"/>
      <c r="XDR385"/>
      <c r="XDS385"/>
      <c r="XDT385"/>
      <c r="XDU385"/>
      <c r="XDV385"/>
      <c r="XDW385"/>
      <c r="XDX385"/>
      <c r="XDY385"/>
      <c r="XDZ385"/>
      <c r="XEA385"/>
      <c r="XEB385"/>
      <c r="XEC385"/>
      <c r="XED385"/>
    </row>
    <row r="386" s="1" customFormat="1" spans="2:16358">
      <c r="B386" s="3"/>
      <c r="C386" s="4"/>
      <c r="D386" s="5"/>
      <c r="E386" s="5"/>
      <c r="F386" s="5"/>
      <c r="G386" s="5"/>
      <c r="H386" s="6"/>
      <c r="I386" s="6"/>
      <c r="J386" s="6"/>
      <c r="K386" s="6"/>
      <c r="L386" s="7"/>
      <c r="M386" s="80"/>
      <c r="N386" s="6"/>
      <c r="O386" s="6"/>
      <c r="P386" s="6"/>
      <c r="Q386" s="6"/>
      <c r="R386" s="7"/>
      <c r="S386" s="8"/>
      <c r="T386" s="7"/>
      <c r="U386" s="7"/>
      <c r="V386" s="3"/>
      <c r="W386" s="4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9"/>
      <c r="AM386" s="9"/>
      <c r="AN386" s="9"/>
      <c r="AO386" s="10"/>
      <c r="AP386" s="11"/>
      <c r="AR386" s="6"/>
      <c r="AS386" s="6"/>
      <c r="AT386" s="12"/>
      <c r="XDO386"/>
      <c r="XDP386"/>
      <c r="XDQ386"/>
      <c r="XDR386"/>
      <c r="XDS386"/>
      <c r="XDT386"/>
      <c r="XDU386"/>
      <c r="XDV386"/>
      <c r="XDW386"/>
      <c r="XDX386"/>
      <c r="XDY386"/>
      <c r="XDZ386"/>
      <c r="XEA386"/>
      <c r="XEB386"/>
      <c r="XEC386"/>
      <c r="XED386"/>
    </row>
    <row r="387" s="1" customFormat="1" spans="2:16358">
      <c r="B387" s="3"/>
      <c r="C387" s="4"/>
      <c r="D387" s="5"/>
      <c r="E387" s="5"/>
      <c r="F387" s="5"/>
      <c r="G387" s="5"/>
      <c r="H387" s="6"/>
      <c r="I387" s="6"/>
      <c r="J387" s="6"/>
      <c r="K387" s="6"/>
      <c r="L387" s="7"/>
      <c r="M387" s="80"/>
      <c r="N387" s="6"/>
      <c r="O387" s="6"/>
      <c r="P387" s="6"/>
      <c r="Q387" s="6"/>
      <c r="R387" s="7"/>
      <c r="S387" s="8"/>
      <c r="T387" s="7"/>
      <c r="U387" s="7"/>
      <c r="V387" s="3"/>
      <c r="W387" s="4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9"/>
      <c r="AM387" s="9"/>
      <c r="AN387" s="9"/>
      <c r="AO387" s="10"/>
      <c r="AP387" s="11"/>
      <c r="AR387" s="6"/>
      <c r="AS387" s="6"/>
      <c r="AT387" s="12"/>
      <c r="XDO387"/>
      <c r="XDP387"/>
      <c r="XDQ387"/>
      <c r="XDR387"/>
      <c r="XDS387"/>
      <c r="XDT387"/>
      <c r="XDU387"/>
      <c r="XDV387"/>
      <c r="XDW387"/>
      <c r="XDX387"/>
      <c r="XDY387"/>
      <c r="XDZ387"/>
      <c r="XEA387"/>
      <c r="XEB387"/>
      <c r="XEC387"/>
      <c r="XED387"/>
    </row>
    <row r="388" s="1" customFormat="1" spans="2:16358">
      <c r="B388" s="3"/>
      <c r="C388" s="4"/>
      <c r="D388" s="5"/>
      <c r="E388" s="5"/>
      <c r="F388" s="5"/>
      <c r="G388" s="5"/>
      <c r="H388" s="6"/>
      <c r="I388" s="6"/>
      <c r="J388" s="6"/>
      <c r="K388" s="6"/>
      <c r="L388" s="7"/>
      <c r="M388" s="80"/>
      <c r="N388" s="6"/>
      <c r="O388" s="6"/>
      <c r="P388" s="6"/>
      <c r="Q388" s="6"/>
      <c r="R388" s="7"/>
      <c r="S388" s="8"/>
      <c r="T388" s="7"/>
      <c r="U388" s="7"/>
      <c r="V388" s="3"/>
      <c r="W388" s="4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9"/>
      <c r="AM388" s="9"/>
      <c r="AN388" s="9"/>
      <c r="AO388" s="10"/>
      <c r="AP388" s="11"/>
      <c r="AR388" s="6"/>
      <c r="AS388" s="6"/>
      <c r="AT388" s="12"/>
      <c r="XDO388"/>
      <c r="XDP388"/>
      <c r="XDQ388"/>
      <c r="XDR388"/>
      <c r="XDS388"/>
      <c r="XDT388"/>
      <c r="XDU388"/>
      <c r="XDV388"/>
      <c r="XDW388"/>
      <c r="XDX388"/>
      <c r="XDY388"/>
      <c r="XDZ388"/>
      <c r="XEA388"/>
      <c r="XEB388"/>
      <c r="XEC388"/>
      <c r="XED388"/>
    </row>
    <row r="389" s="1" customFormat="1" spans="2:16358">
      <c r="B389" s="3"/>
      <c r="C389" s="4"/>
      <c r="D389" s="5"/>
      <c r="E389" s="5"/>
      <c r="F389" s="5"/>
      <c r="G389" s="5"/>
      <c r="H389" s="6"/>
      <c r="I389" s="6"/>
      <c r="J389" s="6"/>
      <c r="K389" s="6"/>
      <c r="L389" s="7"/>
      <c r="M389" s="80"/>
      <c r="N389" s="6"/>
      <c r="O389" s="6"/>
      <c r="P389" s="6"/>
      <c r="Q389" s="6"/>
      <c r="R389" s="7"/>
      <c r="S389" s="8"/>
      <c r="T389" s="7"/>
      <c r="U389" s="7"/>
      <c r="V389" s="3"/>
      <c r="W389" s="4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9"/>
      <c r="AM389" s="9"/>
      <c r="AN389" s="9"/>
      <c r="AO389" s="10"/>
      <c r="AP389" s="11"/>
      <c r="AR389" s="6"/>
      <c r="AS389" s="6"/>
      <c r="AT389" s="12"/>
      <c r="XDO389"/>
      <c r="XDP389"/>
      <c r="XDQ389"/>
      <c r="XDR389"/>
      <c r="XDS389"/>
      <c r="XDT389"/>
      <c r="XDU389"/>
      <c r="XDV389"/>
      <c r="XDW389"/>
      <c r="XDX389"/>
      <c r="XDY389"/>
      <c r="XDZ389"/>
      <c r="XEA389"/>
      <c r="XEB389"/>
      <c r="XEC389"/>
      <c r="XED389"/>
    </row>
    <row r="390" s="1" customFormat="1" spans="2:16358">
      <c r="B390" s="3"/>
      <c r="C390" s="4"/>
      <c r="D390" s="5"/>
      <c r="E390" s="5"/>
      <c r="F390" s="5"/>
      <c r="G390" s="5"/>
      <c r="H390" s="6"/>
      <c r="I390" s="6"/>
      <c r="J390" s="6"/>
      <c r="K390" s="6"/>
      <c r="L390" s="7"/>
      <c r="M390" s="80"/>
      <c r="N390" s="6"/>
      <c r="O390" s="6"/>
      <c r="P390" s="6"/>
      <c r="Q390" s="6"/>
      <c r="R390" s="7"/>
      <c r="S390" s="8"/>
      <c r="T390" s="7"/>
      <c r="U390" s="7"/>
      <c r="V390" s="3"/>
      <c r="W390" s="4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9"/>
      <c r="AM390" s="9"/>
      <c r="AN390" s="9"/>
      <c r="AO390" s="10"/>
      <c r="AP390" s="11"/>
      <c r="AR390" s="6"/>
      <c r="AS390" s="6"/>
      <c r="AT390" s="12"/>
      <c r="XDO390"/>
      <c r="XDP390"/>
      <c r="XDQ390"/>
      <c r="XDR390"/>
      <c r="XDS390"/>
      <c r="XDT390"/>
      <c r="XDU390"/>
      <c r="XDV390"/>
      <c r="XDW390"/>
      <c r="XDX390"/>
      <c r="XDY390"/>
      <c r="XDZ390"/>
      <c r="XEA390"/>
      <c r="XEB390"/>
      <c r="XEC390"/>
      <c r="XED390"/>
    </row>
    <row r="391" s="1" customFormat="1" spans="2:16358">
      <c r="B391" s="3"/>
      <c r="C391" s="4"/>
      <c r="D391" s="5"/>
      <c r="E391" s="5"/>
      <c r="F391" s="5"/>
      <c r="G391" s="5"/>
      <c r="H391" s="6"/>
      <c r="I391" s="6"/>
      <c r="J391" s="6"/>
      <c r="K391" s="6"/>
      <c r="L391" s="7"/>
      <c r="M391" s="80"/>
      <c r="N391" s="6"/>
      <c r="O391" s="6"/>
      <c r="P391" s="6"/>
      <c r="Q391" s="6"/>
      <c r="R391" s="7"/>
      <c r="S391" s="8"/>
      <c r="T391" s="7"/>
      <c r="U391" s="7"/>
      <c r="V391" s="3"/>
      <c r="W391" s="4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9"/>
      <c r="AM391" s="9"/>
      <c r="AN391" s="9"/>
      <c r="AO391" s="10"/>
      <c r="AP391" s="11"/>
      <c r="AR391" s="6"/>
      <c r="AS391" s="6"/>
      <c r="AT391" s="12"/>
      <c r="XDO391"/>
      <c r="XDP391"/>
      <c r="XDQ391"/>
      <c r="XDR391"/>
      <c r="XDS391"/>
      <c r="XDT391"/>
      <c r="XDU391"/>
      <c r="XDV391"/>
      <c r="XDW391"/>
      <c r="XDX391"/>
      <c r="XDY391"/>
      <c r="XDZ391"/>
      <c r="XEA391"/>
      <c r="XEB391"/>
      <c r="XEC391"/>
      <c r="XED391"/>
    </row>
    <row r="392" s="1" customFormat="1" spans="2:16358">
      <c r="B392" s="3"/>
      <c r="C392" s="4"/>
      <c r="D392" s="5"/>
      <c r="E392" s="5"/>
      <c r="F392" s="5"/>
      <c r="G392" s="5"/>
      <c r="H392" s="6"/>
      <c r="I392" s="6"/>
      <c r="J392" s="6"/>
      <c r="K392" s="6"/>
      <c r="L392" s="7"/>
      <c r="M392" s="80"/>
      <c r="N392" s="6"/>
      <c r="O392" s="6"/>
      <c r="P392" s="6"/>
      <c r="Q392" s="6"/>
      <c r="R392" s="7"/>
      <c r="S392" s="8"/>
      <c r="T392" s="7"/>
      <c r="U392" s="7"/>
      <c r="V392" s="3"/>
      <c r="W392" s="4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9"/>
      <c r="AM392" s="9"/>
      <c r="AN392" s="9"/>
      <c r="AO392" s="10"/>
      <c r="AP392" s="11"/>
      <c r="AR392" s="6"/>
      <c r="AS392" s="6"/>
      <c r="AT392" s="12"/>
      <c r="XDO392"/>
      <c r="XDP392"/>
      <c r="XDQ392"/>
      <c r="XDR392"/>
      <c r="XDS392"/>
      <c r="XDT392"/>
      <c r="XDU392"/>
      <c r="XDV392"/>
      <c r="XDW392"/>
      <c r="XDX392"/>
      <c r="XDY392"/>
      <c r="XDZ392"/>
      <c r="XEA392"/>
      <c r="XEB392"/>
      <c r="XEC392"/>
      <c r="XED392"/>
    </row>
    <row r="393" s="1" customFormat="1" spans="2:16358">
      <c r="B393" s="3"/>
      <c r="C393" s="4"/>
      <c r="D393" s="5"/>
      <c r="E393" s="5"/>
      <c r="F393" s="5"/>
      <c r="G393" s="5"/>
      <c r="H393" s="6"/>
      <c r="I393" s="6"/>
      <c r="J393" s="6"/>
      <c r="K393" s="6"/>
      <c r="L393" s="7"/>
      <c r="M393" s="80"/>
      <c r="N393" s="6"/>
      <c r="O393" s="6"/>
      <c r="P393" s="6"/>
      <c r="Q393" s="6"/>
      <c r="R393" s="7"/>
      <c r="S393" s="8"/>
      <c r="T393" s="7"/>
      <c r="U393" s="7"/>
      <c r="V393" s="3"/>
      <c r="W393" s="4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9"/>
      <c r="AM393" s="9"/>
      <c r="AN393" s="9"/>
      <c r="AO393" s="10"/>
      <c r="AP393" s="11"/>
      <c r="AR393" s="6"/>
      <c r="AS393" s="6"/>
      <c r="AT393" s="12"/>
      <c r="XDO393"/>
      <c r="XDP393"/>
      <c r="XDQ393"/>
      <c r="XDR393"/>
      <c r="XDS393"/>
      <c r="XDT393"/>
      <c r="XDU393"/>
      <c r="XDV393"/>
      <c r="XDW393"/>
      <c r="XDX393"/>
      <c r="XDY393"/>
      <c r="XDZ393"/>
      <c r="XEA393"/>
      <c r="XEB393"/>
      <c r="XEC393"/>
      <c r="XED393"/>
    </row>
    <row r="394" s="1" customFormat="1" spans="2:16358">
      <c r="B394" s="3"/>
      <c r="C394" s="4"/>
      <c r="D394" s="5"/>
      <c r="E394" s="5"/>
      <c r="F394" s="5"/>
      <c r="G394" s="5"/>
      <c r="H394" s="6"/>
      <c r="I394" s="6"/>
      <c r="J394" s="6"/>
      <c r="K394" s="6"/>
      <c r="L394" s="7"/>
      <c r="M394" s="80"/>
      <c r="N394" s="6"/>
      <c r="O394" s="6"/>
      <c r="P394" s="6"/>
      <c r="Q394" s="6"/>
      <c r="R394" s="7"/>
      <c r="S394" s="8"/>
      <c r="T394" s="7"/>
      <c r="U394" s="7"/>
      <c r="V394" s="3"/>
      <c r="W394" s="4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9"/>
      <c r="AM394" s="9"/>
      <c r="AN394" s="9"/>
      <c r="AO394" s="10"/>
      <c r="AP394" s="11"/>
      <c r="AR394" s="6"/>
      <c r="AS394" s="6"/>
      <c r="AT394" s="12"/>
      <c r="XDO394"/>
      <c r="XDP394"/>
      <c r="XDQ394"/>
      <c r="XDR394"/>
      <c r="XDS394"/>
      <c r="XDT394"/>
      <c r="XDU394"/>
      <c r="XDV394"/>
      <c r="XDW394"/>
      <c r="XDX394"/>
      <c r="XDY394"/>
      <c r="XDZ394"/>
      <c r="XEA394"/>
      <c r="XEB394"/>
      <c r="XEC394"/>
      <c r="XED394"/>
    </row>
    <row r="395" s="1" customFormat="1" spans="2:16358">
      <c r="B395" s="3"/>
      <c r="C395" s="4"/>
      <c r="D395" s="5"/>
      <c r="E395" s="5"/>
      <c r="F395" s="5"/>
      <c r="G395" s="5"/>
      <c r="H395" s="6"/>
      <c r="I395" s="6"/>
      <c r="J395" s="6"/>
      <c r="K395" s="6"/>
      <c r="L395" s="7"/>
      <c r="M395" s="80"/>
      <c r="N395" s="6"/>
      <c r="O395" s="6"/>
      <c r="P395" s="6"/>
      <c r="Q395" s="6"/>
      <c r="R395" s="7"/>
      <c r="S395" s="8"/>
      <c r="T395" s="7"/>
      <c r="U395" s="7"/>
      <c r="V395" s="3"/>
      <c r="W395" s="4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9"/>
      <c r="AM395" s="9"/>
      <c r="AN395" s="9"/>
      <c r="AO395" s="10"/>
      <c r="AP395" s="11"/>
      <c r="AR395" s="6"/>
      <c r="AS395" s="6"/>
      <c r="AT395" s="12"/>
      <c r="XDO395"/>
      <c r="XDP395"/>
      <c r="XDQ395"/>
      <c r="XDR395"/>
      <c r="XDS395"/>
      <c r="XDT395"/>
      <c r="XDU395"/>
      <c r="XDV395"/>
      <c r="XDW395"/>
      <c r="XDX395"/>
      <c r="XDY395"/>
      <c r="XDZ395"/>
      <c r="XEA395"/>
      <c r="XEB395"/>
      <c r="XEC395"/>
      <c r="XED395"/>
    </row>
    <row r="396" s="1" customFormat="1" spans="2:16358">
      <c r="B396" s="3"/>
      <c r="C396" s="4"/>
      <c r="D396" s="5"/>
      <c r="E396" s="5"/>
      <c r="F396" s="5"/>
      <c r="G396" s="5"/>
      <c r="H396" s="6"/>
      <c r="I396" s="6"/>
      <c r="J396" s="6"/>
      <c r="K396" s="6"/>
      <c r="L396" s="7"/>
      <c r="M396" s="80"/>
      <c r="N396" s="6"/>
      <c r="O396" s="6"/>
      <c r="P396" s="6"/>
      <c r="Q396" s="6"/>
      <c r="R396" s="7"/>
      <c r="S396" s="8"/>
      <c r="T396" s="7"/>
      <c r="U396" s="7"/>
      <c r="V396" s="3"/>
      <c r="W396" s="4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9"/>
      <c r="AM396" s="9"/>
      <c r="AN396" s="9"/>
      <c r="AO396" s="10"/>
      <c r="AP396" s="11"/>
      <c r="AR396" s="6"/>
      <c r="AS396" s="6"/>
      <c r="AT396" s="12"/>
      <c r="XDO396"/>
      <c r="XDP396"/>
      <c r="XDQ396"/>
      <c r="XDR396"/>
      <c r="XDS396"/>
      <c r="XDT396"/>
      <c r="XDU396"/>
      <c r="XDV396"/>
      <c r="XDW396"/>
      <c r="XDX396"/>
      <c r="XDY396"/>
      <c r="XDZ396"/>
      <c r="XEA396"/>
      <c r="XEB396"/>
      <c r="XEC396"/>
      <c r="XED396"/>
    </row>
    <row r="397" s="1" customFormat="1" spans="2:16358">
      <c r="B397" s="3"/>
      <c r="C397" s="4"/>
      <c r="D397" s="5"/>
      <c r="E397" s="5"/>
      <c r="F397" s="5"/>
      <c r="G397" s="5"/>
      <c r="H397" s="6"/>
      <c r="I397" s="6"/>
      <c r="J397" s="6"/>
      <c r="K397" s="6"/>
      <c r="L397" s="7"/>
      <c r="M397" s="80"/>
      <c r="N397" s="6"/>
      <c r="O397" s="6"/>
      <c r="P397" s="6"/>
      <c r="Q397" s="6"/>
      <c r="R397" s="7"/>
      <c r="S397" s="8"/>
      <c r="T397" s="7"/>
      <c r="U397" s="7"/>
      <c r="V397" s="3"/>
      <c r="W397" s="4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9"/>
      <c r="AM397" s="9"/>
      <c r="AN397" s="9"/>
      <c r="AO397" s="10"/>
      <c r="AP397" s="11"/>
      <c r="AR397" s="6"/>
      <c r="AS397" s="6"/>
      <c r="AT397" s="12"/>
      <c r="XDO397"/>
      <c r="XDP397"/>
      <c r="XDQ397"/>
      <c r="XDR397"/>
      <c r="XDS397"/>
      <c r="XDT397"/>
      <c r="XDU397"/>
      <c r="XDV397"/>
      <c r="XDW397"/>
      <c r="XDX397"/>
      <c r="XDY397"/>
      <c r="XDZ397"/>
      <c r="XEA397"/>
      <c r="XEB397"/>
      <c r="XEC397"/>
      <c r="XED397"/>
    </row>
    <row r="398" s="1" customFormat="1" spans="2:16358">
      <c r="B398" s="3"/>
      <c r="C398" s="4"/>
      <c r="D398" s="5"/>
      <c r="E398" s="5"/>
      <c r="F398" s="5"/>
      <c r="G398" s="5"/>
      <c r="H398" s="6"/>
      <c r="I398" s="6"/>
      <c r="J398" s="6"/>
      <c r="K398" s="6"/>
      <c r="L398" s="7"/>
      <c r="M398" s="80"/>
      <c r="N398" s="6"/>
      <c r="O398" s="6"/>
      <c r="P398" s="6"/>
      <c r="Q398" s="6"/>
      <c r="R398" s="7"/>
      <c r="S398" s="8"/>
      <c r="T398" s="7"/>
      <c r="U398" s="7"/>
      <c r="V398" s="3"/>
      <c r="W398" s="4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9"/>
      <c r="AM398" s="9"/>
      <c r="AN398" s="9"/>
      <c r="AO398" s="10"/>
      <c r="AP398" s="11"/>
      <c r="AR398" s="6"/>
      <c r="AS398" s="6"/>
      <c r="AT398" s="12"/>
      <c r="XDO398"/>
      <c r="XDP398"/>
      <c r="XDQ398"/>
      <c r="XDR398"/>
      <c r="XDS398"/>
      <c r="XDT398"/>
      <c r="XDU398"/>
      <c r="XDV398"/>
      <c r="XDW398"/>
      <c r="XDX398"/>
      <c r="XDY398"/>
      <c r="XDZ398"/>
      <c r="XEA398"/>
      <c r="XEB398"/>
      <c r="XEC398"/>
      <c r="XED398"/>
    </row>
    <row r="399" s="1" customFormat="1" spans="2:16358">
      <c r="B399" s="3"/>
      <c r="C399" s="4"/>
      <c r="D399" s="5"/>
      <c r="E399" s="5"/>
      <c r="F399" s="5"/>
      <c r="G399" s="5"/>
      <c r="H399" s="6"/>
      <c r="I399" s="6"/>
      <c r="J399" s="6"/>
      <c r="K399" s="6"/>
      <c r="L399" s="7"/>
      <c r="M399" s="80"/>
      <c r="N399" s="6"/>
      <c r="O399" s="6"/>
      <c r="P399" s="6"/>
      <c r="Q399" s="6"/>
      <c r="R399" s="7"/>
      <c r="S399" s="8"/>
      <c r="T399" s="7"/>
      <c r="U399" s="7"/>
      <c r="V399" s="3"/>
      <c r="W399" s="4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9"/>
      <c r="AM399" s="9"/>
      <c r="AN399" s="9"/>
      <c r="AO399" s="10"/>
      <c r="AP399" s="11"/>
      <c r="AR399" s="6"/>
      <c r="AS399" s="6"/>
      <c r="AT399" s="12"/>
      <c r="XDO399"/>
      <c r="XDP399"/>
      <c r="XDQ399"/>
      <c r="XDR399"/>
      <c r="XDS399"/>
      <c r="XDT399"/>
      <c r="XDU399"/>
      <c r="XDV399"/>
      <c r="XDW399"/>
      <c r="XDX399"/>
      <c r="XDY399"/>
      <c r="XDZ399"/>
      <c r="XEA399"/>
      <c r="XEB399"/>
      <c r="XEC399"/>
      <c r="XED399"/>
    </row>
    <row r="400" s="1" customFormat="1" spans="2:16358">
      <c r="B400" s="3"/>
      <c r="C400" s="4"/>
      <c r="D400" s="5"/>
      <c r="E400" s="5"/>
      <c r="F400" s="5"/>
      <c r="G400" s="5"/>
      <c r="H400" s="6"/>
      <c r="I400" s="6"/>
      <c r="J400" s="6"/>
      <c r="K400" s="6"/>
      <c r="L400" s="7"/>
      <c r="M400" s="80"/>
      <c r="N400" s="6"/>
      <c r="O400" s="6"/>
      <c r="P400" s="6"/>
      <c r="Q400" s="6"/>
      <c r="R400" s="7"/>
      <c r="S400" s="8"/>
      <c r="T400" s="7"/>
      <c r="U400" s="7"/>
      <c r="V400" s="3"/>
      <c r="W400" s="4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9"/>
      <c r="AM400" s="9"/>
      <c r="AN400" s="9"/>
      <c r="AO400" s="10"/>
      <c r="AP400" s="11"/>
      <c r="AR400" s="6"/>
      <c r="AS400" s="6"/>
      <c r="AT400" s="12"/>
      <c r="XDO400"/>
      <c r="XDP400"/>
      <c r="XDQ400"/>
      <c r="XDR400"/>
      <c r="XDS400"/>
      <c r="XDT400"/>
      <c r="XDU400"/>
      <c r="XDV400"/>
      <c r="XDW400"/>
      <c r="XDX400"/>
      <c r="XDY400"/>
      <c r="XDZ400"/>
      <c r="XEA400"/>
      <c r="XEB400"/>
      <c r="XEC400"/>
      <c r="XED400"/>
    </row>
    <row r="401" s="1" customFormat="1" spans="2:16358">
      <c r="B401" s="3"/>
      <c r="C401" s="4"/>
      <c r="D401" s="5"/>
      <c r="E401" s="5"/>
      <c r="F401" s="5"/>
      <c r="G401" s="5"/>
      <c r="H401" s="6"/>
      <c r="I401" s="6"/>
      <c r="J401" s="6"/>
      <c r="K401" s="6"/>
      <c r="L401" s="7"/>
      <c r="M401" s="80"/>
      <c r="N401" s="6"/>
      <c r="O401" s="6"/>
      <c r="P401" s="6"/>
      <c r="Q401" s="6"/>
      <c r="R401" s="7"/>
      <c r="S401" s="8"/>
      <c r="T401" s="7"/>
      <c r="U401" s="7"/>
      <c r="V401" s="3"/>
      <c r="W401" s="4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9"/>
      <c r="AM401" s="9"/>
      <c r="AN401" s="9"/>
      <c r="AO401" s="10"/>
      <c r="AP401" s="11"/>
      <c r="AR401" s="6"/>
      <c r="AS401" s="6"/>
      <c r="AT401" s="12"/>
      <c r="XDO401"/>
      <c r="XDP401"/>
      <c r="XDQ401"/>
      <c r="XDR401"/>
      <c r="XDS401"/>
      <c r="XDT401"/>
      <c r="XDU401"/>
      <c r="XDV401"/>
      <c r="XDW401"/>
      <c r="XDX401"/>
      <c r="XDY401"/>
      <c r="XDZ401"/>
      <c r="XEA401"/>
      <c r="XEB401"/>
      <c r="XEC401"/>
      <c r="XED401"/>
    </row>
    <row r="402" s="1" customFormat="1" spans="2:16358">
      <c r="B402" s="3"/>
      <c r="C402" s="4"/>
      <c r="D402" s="5"/>
      <c r="E402" s="5"/>
      <c r="F402" s="5"/>
      <c r="G402" s="5"/>
      <c r="H402" s="6"/>
      <c r="I402" s="6"/>
      <c r="J402" s="6"/>
      <c r="K402" s="6"/>
      <c r="L402" s="7"/>
      <c r="M402" s="80"/>
      <c r="N402" s="6"/>
      <c r="O402" s="6"/>
      <c r="P402" s="6"/>
      <c r="Q402" s="6"/>
      <c r="R402" s="7"/>
      <c r="S402" s="8"/>
      <c r="T402" s="7"/>
      <c r="U402" s="7"/>
      <c r="V402" s="3"/>
      <c r="W402" s="4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9"/>
      <c r="AM402" s="9"/>
      <c r="AN402" s="9"/>
      <c r="AO402" s="10"/>
      <c r="AP402" s="11"/>
      <c r="AR402" s="6"/>
      <c r="AS402" s="6"/>
      <c r="AT402" s="12"/>
      <c r="XDO402"/>
      <c r="XDP402"/>
      <c r="XDQ402"/>
      <c r="XDR402"/>
      <c r="XDS402"/>
      <c r="XDT402"/>
      <c r="XDU402"/>
      <c r="XDV402"/>
      <c r="XDW402"/>
      <c r="XDX402"/>
      <c r="XDY402"/>
      <c r="XDZ402"/>
      <c r="XEA402"/>
      <c r="XEB402"/>
      <c r="XEC402"/>
      <c r="XED402"/>
    </row>
    <row r="403" s="1" customFormat="1" spans="2:16358">
      <c r="B403" s="3"/>
      <c r="C403" s="4"/>
      <c r="D403" s="5"/>
      <c r="E403" s="5"/>
      <c r="F403" s="5"/>
      <c r="G403" s="5"/>
      <c r="H403" s="6"/>
      <c r="I403" s="6"/>
      <c r="J403" s="6"/>
      <c r="K403" s="6"/>
      <c r="L403" s="7"/>
      <c r="M403" s="80"/>
      <c r="N403" s="6"/>
      <c r="O403" s="6"/>
      <c r="P403" s="6"/>
      <c r="Q403" s="6"/>
      <c r="R403" s="7"/>
      <c r="S403" s="8"/>
      <c r="T403" s="7"/>
      <c r="U403" s="7"/>
      <c r="V403" s="3"/>
      <c r="W403" s="4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9"/>
      <c r="AM403" s="9"/>
      <c r="AN403" s="9"/>
      <c r="AO403" s="10"/>
      <c r="AP403" s="11"/>
      <c r="AR403" s="6"/>
      <c r="AS403" s="6"/>
      <c r="AT403" s="12"/>
      <c r="XDO403"/>
      <c r="XDP403"/>
      <c r="XDQ403"/>
      <c r="XDR403"/>
      <c r="XDS403"/>
      <c r="XDT403"/>
      <c r="XDU403"/>
      <c r="XDV403"/>
      <c r="XDW403"/>
      <c r="XDX403"/>
      <c r="XDY403"/>
      <c r="XDZ403"/>
      <c r="XEA403"/>
      <c r="XEB403"/>
      <c r="XEC403"/>
      <c r="XED403"/>
    </row>
    <row r="404" s="1" customFormat="1" spans="2:16358">
      <c r="B404" s="3"/>
      <c r="C404" s="4"/>
      <c r="D404" s="5"/>
      <c r="E404" s="5"/>
      <c r="F404" s="5"/>
      <c r="G404" s="5"/>
      <c r="H404" s="6"/>
      <c r="I404" s="6"/>
      <c r="J404" s="6"/>
      <c r="K404" s="6"/>
      <c r="L404" s="7"/>
      <c r="M404" s="80"/>
      <c r="N404" s="6"/>
      <c r="O404" s="6"/>
      <c r="P404" s="6"/>
      <c r="Q404" s="6"/>
      <c r="R404" s="7"/>
      <c r="S404" s="8"/>
      <c r="T404" s="7"/>
      <c r="U404" s="7"/>
      <c r="V404" s="3"/>
      <c r="W404" s="4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9"/>
      <c r="AM404" s="9"/>
      <c r="AN404" s="9"/>
      <c r="AO404" s="10"/>
      <c r="AP404" s="11"/>
      <c r="AR404" s="6"/>
      <c r="AS404" s="6"/>
      <c r="AT404" s="12"/>
      <c r="XDO404"/>
      <c r="XDP404"/>
      <c r="XDQ404"/>
      <c r="XDR404"/>
      <c r="XDS404"/>
      <c r="XDT404"/>
      <c r="XDU404"/>
      <c r="XDV404"/>
      <c r="XDW404"/>
      <c r="XDX404"/>
      <c r="XDY404"/>
      <c r="XDZ404"/>
      <c r="XEA404"/>
      <c r="XEB404"/>
      <c r="XEC404"/>
      <c r="XED404"/>
    </row>
    <row r="405" s="1" customFormat="1" spans="2:16358">
      <c r="B405" s="3"/>
      <c r="C405" s="4"/>
      <c r="D405" s="5"/>
      <c r="E405" s="5"/>
      <c r="F405" s="5"/>
      <c r="G405" s="5"/>
      <c r="H405" s="6"/>
      <c r="I405" s="6"/>
      <c r="J405" s="6"/>
      <c r="K405" s="6"/>
      <c r="L405" s="7"/>
      <c r="M405" s="80"/>
      <c r="N405" s="6"/>
      <c r="O405" s="6"/>
      <c r="P405" s="6"/>
      <c r="Q405" s="6"/>
      <c r="R405" s="7"/>
      <c r="S405" s="8"/>
      <c r="T405" s="7"/>
      <c r="U405" s="7"/>
      <c r="V405" s="3"/>
      <c r="W405" s="4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9"/>
      <c r="AM405" s="9"/>
      <c r="AN405" s="9"/>
      <c r="AO405" s="10"/>
      <c r="AP405" s="11"/>
      <c r="AR405" s="6"/>
      <c r="AS405" s="6"/>
      <c r="AT405" s="12"/>
      <c r="XDO405"/>
      <c r="XDP405"/>
      <c r="XDQ405"/>
      <c r="XDR405"/>
      <c r="XDS405"/>
      <c r="XDT405"/>
      <c r="XDU405"/>
      <c r="XDV405"/>
      <c r="XDW405"/>
      <c r="XDX405"/>
      <c r="XDY405"/>
      <c r="XDZ405"/>
      <c r="XEA405"/>
      <c r="XEB405"/>
      <c r="XEC405"/>
      <c r="XED405"/>
    </row>
    <row r="406" s="1" customFormat="1" spans="2:16358">
      <c r="B406" s="3"/>
      <c r="C406" s="4"/>
      <c r="D406" s="5"/>
      <c r="E406" s="5"/>
      <c r="F406" s="5"/>
      <c r="G406" s="5"/>
      <c r="H406" s="6"/>
      <c r="I406" s="6"/>
      <c r="J406" s="6"/>
      <c r="K406" s="6"/>
      <c r="L406" s="7"/>
      <c r="M406" s="80"/>
      <c r="N406" s="6"/>
      <c r="O406" s="6"/>
      <c r="P406" s="6"/>
      <c r="Q406" s="6"/>
      <c r="R406" s="7"/>
      <c r="S406" s="8"/>
      <c r="T406" s="7"/>
      <c r="U406" s="7"/>
      <c r="V406" s="3"/>
      <c r="W406" s="4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9"/>
      <c r="AM406" s="9"/>
      <c r="AN406" s="9"/>
      <c r="AO406" s="10"/>
      <c r="AP406" s="11"/>
      <c r="AR406" s="6"/>
      <c r="AS406" s="6"/>
      <c r="AT406" s="12"/>
      <c r="XDO406"/>
      <c r="XDP406"/>
      <c r="XDQ406"/>
      <c r="XDR406"/>
      <c r="XDS406"/>
      <c r="XDT406"/>
      <c r="XDU406"/>
      <c r="XDV406"/>
      <c r="XDW406"/>
      <c r="XDX406"/>
      <c r="XDY406"/>
      <c r="XDZ406"/>
      <c r="XEA406"/>
      <c r="XEB406"/>
      <c r="XEC406"/>
      <c r="XED406"/>
    </row>
    <row r="407" s="1" customFormat="1" spans="2:16358">
      <c r="B407" s="3"/>
      <c r="C407" s="4"/>
      <c r="D407" s="5"/>
      <c r="E407" s="5"/>
      <c r="F407" s="5"/>
      <c r="G407" s="5"/>
      <c r="H407" s="6"/>
      <c r="I407" s="6"/>
      <c r="J407" s="6"/>
      <c r="K407" s="6"/>
      <c r="L407" s="7"/>
      <c r="M407" s="80"/>
      <c r="N407" s="6"/>
      <c r="O407" s="6"/>
      <c r="P407" s="6"/>
      <c r="Q407" s="6"/>
      <c r="R407" s="7"/>
      <c r="S407" s="8"/>
      <c r="T407" s="7"/>
      <c r="U407" s="7"/>
      <c r="V407" s="3"/>
      <c r="W407" s="4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9"/>
      <c r="AM407" s="9"/>
      <c r="AN407" s="9"/>
      <c r="AO407" s="10"/>
      <c r="AP407" s="11"/>
      <c r="AR407" s="6"/>
      <c r="AS407" s="6"/>
      <c r="AT407" s="12"/>
      <c r="XDO407"/>
      <c r="XDP407"/>
      <c r="XDQ407"/>
      <c r="XDR407"/>
      <c r="XDS407"/>
      <c r="XDT407"/>
      <c r="XDU407"/>
      <c r="XDV407"/>
      <c r="XDW407"/>
      <c r="XDX407"/>
      <c r="XDY407"/>
      <c r="XDZ407"/>
      <c r="XEA407"/>
      <c r="XEB407"/>
      <c r="XEC407"/>
      <c r="XED407"/>
    </row>
    <row r="408" s="1" customFormat="1" spans="2:16358">
      <c r="B408" s="3"/>
      <c r="C408" s="4"/>
      <c r="D408" s="5"/>
      <c r="E408" s="5"/>
      <c r="F408" s="5"/>
      <c r="G408" s="5"/>
      <c r="H408" s="6"/>
      <c r="I408" s="6"/>
      <c r="J408" s="6"/>
      <c r="K408" s="6"/>
      <c r="L408" s="7"/>
      <c r="M408" s="80"/>
      <c r="N408" s="6"/>
      <c r="O408" s="6"/>
      <c r="P408" s="6"/>
      <c r="Q408" s="6"/>
      <c r="R408" s="7"/>
      <c r="S408" s="8"/>
      <c r="T408" s="7"/>
      <c r="U408" s="7"/>
      <c r="V408" s="3"/>
      <c r="W408" s="4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9"/>
      <c r="AM408" s="9"/>
      <c r="AN408" s="9"/>
      <c r="AO408" s="10"/>
      <c r="AP408" s="11"/>
      <c r="AR408" s="6"/>
      <c r="AS408" s="6"/>
      <c r="AT408" s="12"/>
      <c r="XDO408"/>
      <c r="XDP408"/>
      <c r="XDQ408"/>
      <c r="XDR408"/>
      <c r="XDS408"/>
      <c r="XDT408"/>
      <c r="XDU408"/>
      <c r="XDV408"/>
      <c r="XDW408"/>
      <c r="XDX408"/>
      <c r="XDY408"/>
      <c r="XDZ408"/>
      <c r="XEA408"/>
      <c r="XEB408"/>
      <c r="XEC408"/>
      <c r="XED408"/>
    </row>
    <row r="409" s="1" customFormat="1" spans="2:16358">
      <c r="B409" s="3"/>
      <c r="C409" s="4"/>
      <c r="D409" s="5"/>
      <c r="E409" s="5"/>
      <c r="F409" s="5"/>
      <c r="G409" s="5"/>
      <c r="H409" s="6"/>
      <c r="I409" s="6"/>
      <c r="J409" s="6"/>
      <c r="K409" s="6"/>
      <c r="L409" s="7"/>
      <c r="M409" s="80"/>
      <c r="N409" s="6"/>
      <c r="O409" s="6"/>
      <c r="P409" s="6"/>
      <c r="Q409" s="6"/>
      <c r="R409" s="7"/>
      <c r="S409" s="8"/>
      <c r="T409" s="7"/>
      <c r="U409" s="7"/>
      <c r="V409" s="3"/>
      <c r="W409" s="4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9"/>
      <c r="AM409" s="9"/>
      <c r="AN409" s="9"/>
      <c r="AO409" s="10"/>
      <c r="AP409" s="11"/>
      <c r="AR409" s="6"/>
      <c r="AS409" s="6"/>
      <c r="AT409" s="12"/>
      <c r="XDO409"/>
      <c r="XDP409"/>
      <c r="XDQ409"/>
      <c r="XDR409"/>
      <c r="XDS409"/>
      <c r="XDT409"/>
      <c r="XDU409"/>
      <c r="XDV409"/>
      <c r="XDW409"/>
      <c r="XDX409"/>
      <c r="XDY409"/>
      <c r="XDZ409"/>
      <c r="XEA409"/>
      <c r="XEB409"/>
      <c r="XEC409"/>
      <c r="XED409"/>
    </row>
    <row r="410" s="1" customFormat="1" spans="2:16358">
      <c r="B410" s="3"/>
      <c r="C410" s="4"/>
      <c r="D410" s="5"/>
      <c r="E410" s="5"/>
      <c r="F410" s="5"/>
      <c r="G410" s="5"/>
      <c r="H410" s="6"/>
      <c r="I410" s="6"/>
      <c r="J410" s="6"/>
      <c r="K410" s="6"/>
      <c r="L410" s="7"/>
      <c r="M410" s="80"/>
      <c r="N410" s="6"/>
      <c r="O410" s="6"/>
      <c r="P410" s="6"/>
      <c r="Q410" s="6"/>
      <c r="R410" s="7"/>
      <c r="S410" s="8"/>
      <c r="T410" s="7"/>
      <c r="U410" s="7"/>
      <c r="V410" s="3"/>
      <c r="W410" s="4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9"/>
      <c r="AM410" s="9"/>
      <c r="AN410" s="9"/>
      <c r="AO410" s="10"/>
      <c r="AP410" s="11"/>
      <c r="AR410" s="6"/>
      <c r="AS410" s="6"/>
      <c r="AT410" s="12"/>
      <c r="XDO410"/>
      <c r="XDP410"/>
      <c r="XDQ410"/>
      <c r="XDR410"/>
      <c r="XDS410"/>
      <c r="XDT410"/>
      <c r="XDU410"/>
      <c r="XDV410"/>
      <c r="XDW410"/>
      <c r="XDX410"/>
      <c r="XDY410"/>
      <c r="XDZ410"/>
      <c r="XEA410"/>
      <c r="XEB410"/>
      <c r="XEC410"/>
      <c r="XED410"/>
    </row>
    <row r="411" s="1" customFormat="1" spans="2:16358">
      <c r="B411" s="3"/>
      <c r="C411" s="4"/>
      <c r="D411" s="5"/>
      <c r="E411" s="5"/>
      <c r="F411" s="5"/>
      <c r="G411" s="5"/>
      <c r="H411" s="6"/>
      <c r="I411" s="6"/>
      <c r="J411" s="6"/>
      <c r="K411" s="6"/>
      <c r="L411" s="7"/>
      <c r="M411" s="80"/>
      <c r="N411" s="6"/>
      <c r="O411" s="6"/>
      <c r="P411" s="6"/>
      <c r="Q411" s="6"/>
      <c r="R411" s="7"/>
      <c r="S411" s="8"/>
      <c r="T411" s="7"/>
      <c r="U411" s="7"/>
      <c r="V411" s="3"/>
      <c r="W411" s="4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9"/>
      <c r="AM411" s="9"/>
      <c r="AN411" s="9"/>
      <c r="AO411" s="10"/>
      <c r="AP411" s="11"/>
      <c r="AR411" s="6"/>
      <c r="AS411" s="6"/>
      <c r="AT411" s="12"/>
      <c r="XDO411"/>
      <c r="XDP411"/>
      <c r="XDQ411"/>
      <c r="XDR411"/>
      <c r="XDS411"/>
      <c r="XDT411"/>
      <c r="XDU411"/>
      <c r="XDV411"/>
      <c r="XDW411"/>
      <c r="XDX411"/>
      <c r="XDY411"/>
      <c r="XDZ411"/>
      <c r="XEA411"/>
      <c r="XEB411"/>
      <c r="XEC411"/>
      <c r="XED411"/>
    </row>
    <row r="412" s="1" customFormat="1" spans="2:16358">
      <c r="B412" s="3"/>
      <c r="C412" s="4"/>
      <c r="D412" s="5"/>
      <c r="E412" s="5"/>
      <c r="F412" s="5"/>
      <c r="G412" s="5"/>
      <c r="H412" s="6"/>
      <c r="I412" s="6"/>
      <c r="J412" s="6"/>
      <c r="K412" s="6"/>
      <c r="L412" s="7"/>
      <c r="M412" s="80"/>
      <c r="N412" s="6"/>
      <c r="O412" s="6"/>
      <c r="P412" s="6"/>
      <c r="Q412" s="6"/>
      <c r="R412" s="7"/>
      <c r="S412" s="8"/>
      <c r="T412" s="7"/>
      <c r="U412" s="7"/>
      <c r="V412" s="3"/>
      <c r="W412" s="4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9"/>
      <c r="AM412" s="9"/>
      <c r="AN412" s="9"/>
      <c r="AO412" s="10"/>
      <c r="AP412" s="11"/>
      <c r="AR412" s="6"/>
      <c r="AS412" s="6"/>
      <c r="AT412" s="12"/>
      <c r="XDO412"/>
      <c r="XDP412"/>
      <c r="XDQ412"/>
      <c r="XDR412"/>
      <c r="XDS412"/>
      <c r="XDT412"/>
      <c r="XDU412"/>
      <c r="XDV412"/>
      <c r="XDW412"/>
      <c r="XDX412"/>
      <c r="XDY412"/>
      <c r="XDZ412"/>
      <c r="XEA412"/>
      <c r="XEB412"/>
      <c r="XEC412"/>
      <c r="XED412"/>
    </row>
    <row r="413" s="1" customFormat="1" spans="2:16358">
      <c r="B413" s="3"/>
      <c r="C413" s="4"/>
      <c r="D413" s="5"/>
      <c r="E413" s="5"/>
      <c r="F413" s="5"/>
      <c r="G413" s="5"/>
      <c r="H413" s="6"/>
      <c r="I413" s="6"/>
      <c r="J413" s="6"/>
      <c r="K413" s="6"/>
      <c r="L413" s="7"/>
      <c r="M413" s="80"/>
      <c r="N413" s="6"/>
      <c r="O413" s="6"/>
      <c r="P413" s="6"/>
      <c r="Q413" s="6"/>
      <c r="R413" s="7"/>
      <c r="S413" s="8"/>
      <c r="T413" s="7"/>
      <c r="U413" s="7"/>
      <c r="V413" s="3"/>
      <c r="W413" s="4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9"/>
      <c r="AM413" s="9"/>
      <c r="AN413" s="9"/>
      <c r="AO413" s="10"/>
      <c r="AP413" s="11"/>
      <c r="AR413" s="6"/>
      <c r="AS413" s="6"/>
      <c r="AT413" s="12"/>
      <c r="XDO413"/>
      <c r="XDP413"/>
      <c r="XDQ413"/>
      <c r="XDR413"/>
      <c r="XDS413"/>
      <c r="XDT413"/>
      <c r="XDU413"/>
      <c r="XDV413"/>
      <c r="XDW413"/>
      <c r="XDX413"/>
      <c r="XDY413"/>
      <c r="XDZ413"/>
      <c r="XEA413"/>
      <c r="XEB413"/>
      <c r="XEC413"/>
      <c r="XED413"/>
    </row>
    <row r="414" s="1" customFormat="1" spans="2:16358">
      <c r="B414" s="3"/>
      <c r="C414" s="4"/>
      <c r="D414" s="5"/>
      <c r="E414" s="5"/>
      <c r="F414" s="5"/>
      <c r="G414" s="5"/>
      <c r="H414" s="6"/>
      <c r="I414" s="6"/>
      <c r="J414" s="6"/>
      <c r="K414" s="6"/>
      <c r="L414" s="7"/>
      <c r="M414" s="80"/>
      <c r="N414" s="6"/>
      <c r="O414" s="6"/>
      <c r="P414" s="6"/>
      <c r="Q414" s="6"/>
      <c r="R414" s="7"/>
      <c r="S414" s="8"/>
      <c r="T414" s="7"/>
      <c r="U414" s="7"/>
      <c r="V414" s="3"/>
      <c r="W414" s="4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9"/>
      <c r="AM414" s="9"/>
      <c r="AN414" s="9"/>
      <c r="AO414" s="10"/>
      <c r="AP414" s="11"/>
      <c r="AR414" s="6"/>
      <c r="AS414" s="6"/>
      <c r="AT414" s="12"/>
      <c r="XDO414"/>
      <c r="XDP414"/>
      <c r="XDQ414"/>
      <c r="XDR414"/>
      <c r="XDS414"/>
      <c r="XDT414"/>
      <c r="XDU414"/>
      <c r="XDV414"/>
      <c r="XDW414"/>
      <c r="XDX414"/>
      <c r="XDY414"/>
      <c r="XDZ414"/>
      <c r="XEA414"/>
      <c r="XEB414"/>
      <c r="XEC414"/>
      <c r="XED414"/>
    </row>
    <row r="415" s="1" customFormat="1" spans="2:16358">
      <c r="B415" s="3"/>
      <c r="C415" s="4"/>
      <c r="D415" s="5"/>
      <c r="E415" s="5"/>
      <c r="F415" s="5"/>
      <c r="G415" s="5"/>
      <c r="H415" s="6"/>
      <c r="I415" s="6"/>
      <c r="J415" s="6"/>
      <c r="K415" s="6"/>
      <c r="L415" s="7"/>
      <c r="M415" s="80"/>
      <c r="N415" s="6"/>
      <c r="O415" s="6"/>
      <c r="P415" s="6"/>
      <c r="Q415" s="6"/>
      <c r="R415" s="7"/>
      <c r="S415" s="8"/>
      <c r="T415" s="7"/>
      <c r="U415" s="7"/>
      <c r="V415" s="3"/>
      <c r="W415" s="4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9"/>
      <c r="AM415" s="9"/>
      <c r="AN415" s="9"/>
      <c r="AO415" s="10"/>
      <c r="AP415" s="11"/>
      <c r="AR415" s="6"/>
      <c r="AS415" s="6"/>
      <c r="AT415" s="12"/>
      <c r="XDO415"/>
      <c r="XDP415"/>
      <c r="XDQ415"/>
      <c r="XDR415"/>
      <c r="XDS415"/>
      <c r="XDT415"/>
      <c r="XDU415"/>
      <c r="XDV415"/>
      <c r="XDW415"/>
      <c r="XDX415"/>
      <c r="XDY415"/>
      <c r="XDZ415"/>
      <c r="XEA415"/>
      <c r="XEB415"/>
      <c r="XEC415"/>
      <c r="XED415"/>
    </row>
    <row r="416" s="1" customFormat="1" spans="2:16358">
      <c r="B416" s="3"/>
      <c r="C416" s="4"/>
      <c r="D416" s="5"/>
      <c r="E416" s="5"/>
      <c r="F416" s="5"/>
      <c r="G416" s="5"/>
      <c r="H416" s="6"/>
      <c r="I416" s="6"/>
      <c r="J416" s="6"/>
      <c r="K416" s="6"/>
      <c r="L416" s="7"/>
      <c r="M416" s="80"/>
      <c r="N416" s="6"/>
      <c r="O416" s="6"/>
      <c r="P416" s="6"/>
      <c r="Q416" s="6"/>
      <c r="R416" s="7"/>
      <c r="S416" s="8"/>
      <c r="T416" s="7"/>
      <c r="U416" s="7"/>
      <c r="V416" s="3"/>
      <c r="W416" s="4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9"/>
      <c r="AM416" s="9"/>
      <c r="AN416" s="9"/>
      <c r="AO416" s="10"/>
      <c r="AP416" s="11"/>
      <c r="AR416" s="6"/>
      <c r="AS416" s="6"/>
      <c r="AT416" s="12"/>
      <c r="XDO416"/>
      <c r="XDP416"/>
      <c r="XDQ416"/>
      <c r="XDR416"/>
      <c r="XDS416"/>
      <c r="XDT416"/>
      <c r="XDU416"/>
      <c r="XDV416"/>
      <c r="XDW416"/>
      <c r="XDX416"/>
      <c r="XDY416"/>
      <c r="XDZ416"/>
      <c r="XEA416"/>
      <c r="XEB416"/>
      <c r="XEC416"/>
      <c r="XED416"/>
    </row>
    <row r="417" s="1" customFormat="1" spans="2:16358">
      <c r="B417" s="3"/>
      <c r="C417" s="4"/>
      <c r="D417" s="5"/>
      <c r="E417" s="5"/>
      <c r="F417" s="5"/>
      <c r="G417" s="5"/>
      <c r="H417" s="6"/>
      <c r="I417" s="6"/>
      <c r="J417" s="6"/>
      <c r="K417" s="6"/>
      <c r="L417" s="7"/>
      <c r="M417" s="80"/>
      <c r="N417" s="6"/>
      <c r="O417" s="6"/>
      <c r="P417" s="6"/>
      <c r="Q417" s="6"/>
      <c r="R417" s="7"/>
      <c r="S417" s="8"/>
      <c r="T417" s="7"/>
      <c r="U417" s="7"/>
      <c r="V417" s="3"/>
      <c r="W417" s="4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9"/>
      <c r="AM417" s="9"/>
      <c r="AN417" s="9"/>
      <c r="AO417" s="10"/>
      <c r="AP417" s="11"/>
      <c r="AR417" s="6"/>
      <c r="AS417" s="6"/>
      <c r="AT417" s="12"/>
      <c r="XDO417"/>
      <c r="XDP417"/>
      <c r="XDQ417"/>
      <c r="XDR417"/>
      <c r="XDS417"/>
      <c r="XDT417"/>
      <c r="XDU417"/>
      <c r="XDV417"/>
      <c r="XDW417"/>
      <c r="XDX417"/>
      <c r="XDY417"/>
      <c r="XDZ417"/>
      <c r="XEA417"/>
      <c r="XEB417"/>
      <c r="XEC417"/>
      <c r="XED417"/>
    </row>
    <row r="418" s="1" customFormat="1" spans="2:16358">
      <c r="B418" s="3"/>
      <c r="C418" s="4"/>
      <c r="D418" s="5"/>
      <c r="E418" s="5"/>
      <c r="F418" s="5"/>
      <c r="G418" s="5"/>
      <c r="H418" s="6"/>
      <c r="I418" s="6"/>
      <c r="J418" s="6"/>
      <c r="K418" s="6"/>
      <c r="L418" s="7"/>
      <c r="M418" s="80"/>
      <c r="N418" s="6"/>
      <c r="O418" s="6"/>
      <c r="P418" s="6"/>
      <c r="Q418" s="6"/>
      <c r="R418" s="7"/>
      <c r="S418" s="8"/>
      <c r="T418" s="7"/>
      <c r="U418" s="7"/>
      <c r="V418" s="3"/>
      <c r="W418" s="4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9"/>
      <c r="AM418" s="9"/>
      <c r="AN418" s="9"/>
      <c r="AO418" s="10"/>
      <c r="AP418" s="11"/>
      <c r="AR418" s="6"/>
      <c r="AS418" s="6"/>
      <c r="AT418" s="12"/>
      <c r="XDO418"/>
      <c r="XDP418"/>
      <c r="XDQ418"/>
      <c r="XDR418"/>
      <c r="XDS418"/>
      <c r="XDT418"/>
      <c r="XDU418"/>
      <c r="XDV418"/>
      <c r="XDW418"/>
      <c r="XDX418"/>
      <c r="XDY418"/>
      <c r="XDZ418"/>
      <c r="XEA418"/>
      <c r="XEB418"/>
      <c r="XEC418"/>
      <c r="XED418"/>
    </row>
    <row r="419" s="1" customFormat="1" spans="2:16358">
      <c r="B419" s="3"/>
      <c r="C419" s="4"/>
      <c r="D419" s="5"/>
      <c r="E419" s="5"/>
      <c r="F419" s="5"/>
      <c r="G419" s="5"/>
      <c r="H419" s="6"/>
      <c r="I419" s="6"/>
      <c r="J419" s="6"/>
      <c r="K419" s="6"/>
      <c r="L419" s="7"/>
      <c r="M419" s="80"/>
      <c r="N419" s="6"/>
      <c r="O419" s="6"/>
      <c r="P419" s="6"/>
      <c r="Q419" s="6"/>
      <c r="R419" s="7"/>
      <c r="S419" s="8"/>
      <c r="T419" s="7"/>
      <c r="U419" s="7"/>
      <c r="V419" s="3"/>
      <c r="W419" s="4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9"/>
      <c r="AM419" s="9"/>
      <c r="AN419" s="9"/>
      <c r="AO419" s="10"/>
      <c r="AP419" s="11"/>
      <c r="AR419" s="6"/>
      <c r="AS419" s="6"/>
      <c r="AT419" s="12"/>
      <c r="XDO419"/>
      <c r="XDP419"/>
      <c r="XDQ419"/>
      <c r="XDR419"/>
      <c r="XDS419"/>
      <c r="XDT419"/>
      <c r="XDU419"/>
      <c r="XDV419"/>
      <c r="XDW419"/>
      <c r="XDX419"/>
      <c r="XDY419"/>
      <c r="XDZ419"/>
      <c r="XEA419"/>
      <c r="XEB419"/>
      <c r="XEC419"/>
      <c r="XED419"/>
    </row>
    <row r="420" s="1" customFormat="1" spans="2:16358">
      <c r="B420" s="3"/>
      <c r="C420" s="4"/>
      <c r="D420" s="5"/>
      <c r="E420" s="5"/>
      <c r="F420" s="5"/>
      <c r="G420" s="5"/>
      <c r="H420" s="6"/>
      <c r="I420" s="6"/>
      <c r="J420" s="6"/>
      <c r="K420" s="6"/>
      <c r="L420" s="7"/>
      <c r="M420" s="80"/>
      <c r="N420" s="6"/>
      <c r="O420" s="6"/>
      <c r="P420" s="6"/>
      <c r="Q420" s="6"/>
      <c r="R420" s="7"/>
      <c r="S420" s="8"/>
      <c r="T420" s="7"/>
      <c r="U420" s="7"/>
      <c r="V420" s="3"/>
      <c r="W420" s="4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9"/>
      <c r="AM420" s="9"/>
      <c r="AN420" s="9"/>
      <c r="AO420" s="10"/>
      <c r="AP420" s="11"/>
      <c r="AR420" s="6"/>
      <c r="AS420" s="6"/>
      <c r="AT420" s="12"/>
      <c r="XDO420"/>
      <c r="XDP420"/>
      <c r="XDQ420"/>
      <c r="XDR420"/>
      <c r="XDS420"/>
      <c r="XDT420"/>
      <c r="XDU420"/>
      <c r="XDV420"/>
      <c r="XDW420"/>
      <c r="XDX420"/>
      <c r="XDY420"/>
      <c r="XDZ420"/>
      <c r="XEA420"/>
      <c r="XEB420"/>
      <c r="XEC420"/>
      <c r="XED420"/>
    </row>
    <row r="421" s="1" customFormat="1" spans="2:16358">
      <c r="B421" s="3"/>
      <c r="C421" s="4"/>
      <c r="D421" s="5"/>
      <c r="E421" s="5"/>
      <c r="F421" s="5"/>
      <c r="G421" s="5"/>
      <c r="H421" s="6"/>
      <c r="I421" s="6"/>
      <c r="J421" s="6"/>
      <c r="K421" s="6"/>
      <c r="L421" s="7"/>
      <c r="M421" s="80"/>
      <c r="N421" s="6"/>
      <c r="O421" s="6"/>
      <c r="P421" s="6"/>
      <c r="Q421" s="6"/>
      <c r="R421" s="7"/>
      <c r="S421" s="8"/>
      <c r="T421" s="7"/>
      <c r="U421" s="7"/>
      <c r="V421" s="3"/>
      <c r="W421" s="4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9"/>
      <c r="AM421" s="9"/>
      <c r="AN421" s="9"/>
      <c r="AO421" s="10"/>
      <c r="AP421" s="11"/>
      <c r="AR421" s="6"/>
      <c r="AS421" s="6"/>
      <c r="AT421" s="12"/>
      <c r="XDO421"/>
      <c r="XDP421"/>
      <c r="XDQ421"/>
      <c r="XDR421"/>
      <c r="XDS421"/>
      <c r="XDT421"/>
      <c r="XDU421"/>
      <c r="XDV421"/>
      <c r="XDW421"/>
      <c r="XDX421"/>
      <c r="XDY421"/>
      <c r="XDZ421"/>
      <c r="XEA421"/>
      <c r="XEB421"/>
      <c r="XEC421"/>
      <c r="XED421"/>
    </row>
    <row r="422" s="1" customFormat="1" spans="2:16358">
      <c r="B422" s="3"/>
      <c r="C422" s="4"/>
      <c r="D422" s="5"/>
      <c r="E422" s="5"/>
      <c r="F422" s="5"/>
      <c r="G422" s="5"/>
      <c r="H422" s="6"/>
      <c r="I422" s="6"/>
      <c r="J422" s="6"/>
      <c r="K422" s="6"/>
      <c r="L422" s="7"/>
      <c r="M422" s="80"/>
      <c r="N422" s="6"/>
      <c r="O422" s="6"/>
      <c r="P422" s="6"/>
      <c r="Q422" s="6"/>
      <c r="R422" s="7"/>
      <c r="S422" s="8"/>
      <c r="T422" s="7"/>
      <c r="U422" s="7"/>
      <c r="V422" s="3"/>
      <c r="W422" s="4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9"/>
      <c r="AM422" s="9"/>
      <c r="AN422" s="9"/>
      <c r="AO422" s="10"/>
      <c r="AP422" s="11"/>
      <c r="AR422" s="6"/>
      <c r="AS422" s="6"/>
      <c r="AT422" s="12"/>
      <c r="XDO422"/>
      <c r="XDP422"/>
      <c r="XDQ422"/>
      <c r="XDR422"/>
      <c r="XDS422"/>
      <c r="XDT422"/>
      <c r="XDU422"/>
      <c r="XDV422"/>
      <c r="XDW422"/>
      <c r="XDX422"/>
      <c r="XDY422"/>
      <c r="XDZ422"/>
      <c r="XEA422"/>
      <c r="XEB422"/>
      <c r="XEC422"/>
      <c r="XED422"/>
    </row>
    <row r="423" s="1" customFormat="1" spans="2:16358">
      <c r="B423" s="3"/>
      <c r="C423" s="4"/>
      <c r="D423" s="5"/>
      <c r="E423" s="5"/>
      <c r="F423" s="5"/>
      <c r="G423" s="5"/>
      <c r="H423" s="6"/>
      <c r="I423" s="6"/>
      <c r="J423" s="6"/>
      <c r="K423" s="6"/>
      <c r="L423" s="7"/>
      <c r="M423" s="80"/>
      <c r="N423" s="6"/>
      <c r="O423" s="6"/>
      <c r="P423" s="6"/>
      <c r="Q423" s="6"/>
      <c r="R423" s="7"/>
      <c r="S423" s="8"/>
      <c r="T423" s="7"/>
      <c r="U423" s="7"/>
      <c r="V423" s="3"/>
      <c r="W423" s="4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9"/>
      <c r="AM423" s="9"/>
      <c r="AN423" s="9"/>
      <c r="AO423" s="10"/>
      <c r="AP423" s="11"/>
      <c r="AR423" s="6"/>
      <c r="AS423" s="6"/>
      <c r="AT423" s="12"/>
      <c r="XDO423"/>
      <c r="XDP423"/>
      <c r="XDQ423"/>
      <c r="XDR423"/>
      <c r="XDS423"/>
      <c r="XDT423"/>
      <c r="XDU423"/>
      <c r="XDV423"/>
      <c r="XDW423"/>
      <c r="XDX423"/>
      <c r="XDY423"/>
      <c r="XDZ423"/>
      <c r="XEA423"/>
      <c r="XEB423"/>
      <c r="XEC423"/>
      <c r="XED423"/>
    </row>
    <row r="424" s="1" customFormat="1" spans="2:16358">
      <c r="B424" s="3"/>
      <c r="C424" s="4"/>
      <c r="D424" s="5"/>
      <c r="E424" s="5"/>
      <c r="F424" s="5"/>
      <c r="G424" s="5"/>
      <c r="H424" s="6"/>
      <c r="I424" s="6"/>
      <c r="J424" s="6"/>
      <c r="K424" s="6"/>
      <c r="L424" s="7"/>
      <c r="M424" s="80"/>
      <c r="N424" s="6"/>
      <c r="O424" s="6"/>
      <c r="P424" s="6"/>
      <c r="Q424" s="6"/>
      <c r="R424" s="7"/>
      <c r="S424" s="8"/>
      <c r="T424" s="7"/>
      <c r="U424" s="7"/>
      <c r="V424" s="3"/>
      <c r="W424" s="4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9"/>
      <c r="AM424" s="9"/>
      <c r="AN424" s="9"/>
      <c r="AO424" s="10"/>
      <c r="AP424" s="11"/>
      <c r="AR424" s="6"/>
      <c r="AS424" s="6"/>
      <c r="AT424" s="12"/>
      <c r="XDO424"/>
      <c r="XDP424"/>
      <c r="XDQ424"/>
      <c r="XDR424"/>
      <c r="XDS424"/>
      <c r="XDT424"/>
      <c r="XDU424"/>
      <c r="XDV424"/>
      <c r="XDW424"/>
      <c r="XDX424"/>
      <c r="XDY424"/>
      <c r="XDZ424"/>
      <c r="XEA424"/>
      <c r="XEB424"/>
      <c r="XEC424"/>
      <c r="XED424"/>
    </row>
    <row r="425" s="1" customFormat="1" spans="2:16358">
      <c r="B425" s="3"/>
      <c r="C425" s="4"/>
      <c r="D425" s="5"/>
      <c r="E425" s="5"/>
      <c r="F425" s="5"/>
      <c r="G425" s="5"/>
      <c r="H425" s="6"/>
      <c r="I425" s="6"/>
      <c r="J425" s="6"/>
      <c r="K425" s="6"/>
      <c r="L425" s="7"/>
      <c r="M425" s="80"/>
      <c r="N425" s="6"/>
      <c r="O425" s="6"/>
      <c r="P425" s="6"/>
      <c r="Q425" s="6"/>
      <c r="R425" s="7"/>
      <c r="S425" s="8"/>
      <c r="T425" s="7"/>
      <c r="U425" s="7"/>
      <c r="V425" s="3"/>
      <c r="W425" s="4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9"/>
      <c r="AM425" s="9"/>
      <c r="AN425" s="9"/>
      <c r="AO425" s="10"/>
      <c r="AP425" s="11"/>
      <c r="AR425" s="6"/>
      <c r="AS425" s="6"/>
      <c r="AT425" s="12"/>
      <c r="XDO425"/>
      <c r="XDP425"/>
      <c r="XDQ425"/>
      <c r="XDR425"/>
      <c r="XDS425"/>
      <c r="XDT425"/>
      <c r="XDU425"/>
      <c r="XDV425"/>
      <c r="XDW425"/>
      <c r="XDX425"/>
      <c r="XDY425"/>
      <c r="XDZ425"/>
      <c r="XEA425"/>
      <c r="XEB425"/>
      <c r="XEC425"/>
      <c r="XED425"/>
    </row>
    <row r="426" s="1" customFormat="1" spans="2:16358">
      <c r="B426" s="3"/>
      <c r="C426" s="4"/>
      <c r="D426" s="5"/>
      <c r="E426" s="5"/>
      <c r="F426" s="5"/>
      <c r="G426" s="5"/>
      <c r="H426" s="6"/>
      <c r="I426" s="6"/>
      <c r="J426" s="6"/>
      <c r="K426" s="6"/>
      <c r="L426" s="7"/>
      <c r="M426" s="80"/>
      <c r="N426" s="6"/>
      <c r="O426" s="6"/>
      <c r="P426" s="6"/>
      <c r="Q426" s="6"/>
      <c r="R426" s="7"/>
      <c r="S426" s="8"/>
      <c r="T426" s="7"/>
      <c r="U426" s="7"/>
      <c r="V426" s="3"/>
      <c r="W426" s="4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9"/>
      <c r="AM426" s="9"/>
      <c r="AN426" s="9"/>
      <c r="AO426" s="10"/>
      <c r="AP426" s="11"/>
      <c r="AR426" s="6"/>
      <c r="AS426" s="6"/>
      <c r="AT426" s="12"/>
      <c r="XDO426"/>
      <c r="XDP426"/>
      <c r="XDQ426"/>
      <c r="XDR426"/>
      <c r="XDS426"/>
      <c r="XDT426"/>
      <c r="XDU426"/>
      <c r="XDV426"/>
      <c r="XDW426"/>
      <c r="XDX426"/>
      <c r="XDY426"/>
      <c r="XDZ426"/>
      <c r="XEA426"/>
      <c r="XEB426"/>
      <c r="XEC426"/>
      <c r="XED426"/>
    </row>
    <row r="427" s="1" customFormat="1" spans="2:16358">
      <c r="B427" s="3"/>
      <c r="C427" s="4"/>
      <c r="D427" s="5"/>
      <c r="E427" s="5"/>
      <c r="F427" s="5"/>
      <c r="G427" s="5"/>
      <c r="H427" s="6"/>
      <c r="I427" s="6"/>
      <c r="J427" s="6"/>
      <c r="K427" s="6"/>
      <c r="L427" s="7"/>
      <c r="M427" s="80"/>
      <c r="N427" s="6"/>
      <c r="O427" s="6"/>
      <c r="P427" s="6"/>
      <c r="Q427" s="6"/>
      <c r="R427" s="7"/>
      <c r="S427" s="8"/>
      <c r="T427" s="7"/>
      <c r="U427" s="7"/>
      <c r="V427" s="3"/>
      <c r="W427" s="4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9"/>
      <c r="AM427" s="9"/>
      <c r="AN427" s="9"/>
      <c r="AO427" s="10"/>
      <c r="AP427" s="11"/>
      <c r="AR427" s="6"/>
      <c r="AS427" s="6"/>
      <c r="AT427" s="12"/>
      <c r="XDO427"/>
      <c r="XDP427"/>
      <c r="XDQ427"/>
      <c r="XDR427"/>
      <c r="XDS427"/>
      <c r="XDT427"/>
      <c r="XDU427"/>
      <c r="XDV427"/>
      <c r="XDW427"/>
      <c r="XDX427"/>
      <c r="XDY427"/>
      <c r="XDZ427"/>
      <c r="XEA427"/>
      <c r="XEB427"/>
      <c r="XEC427"/>
      <c r="XED427"/>
    </row>
    <row r="428" s="1" customFormat="1" spans="2:16358">
      <c r="B428" s="3"/>
      <c r="C428" s="4"/>
      <c r="D428" s="5"/>
      <c r="E428" s="5"/>
      <c r="F428" s="5"/>
      <c r="G428" s="5"/>
      <c r="H428" s="6"/>
      <c r="I428" s="6"/>
      <c r="J428" s="6"/>
      <c r="K428" s="6"/>
      <c r="L428" s="7"/>
      <c r="M428" s="80"/>
      <c r="N428" s="6"/>
      <c r="O428" s="6"/>
      <c r="P428" s="6"/>
      <c r="Q428" s="6"/>
      <c r="R428" s="7"/>
      <c r="S428" s="8"/>
      <c r="T428" s="7"/>
      <c r="U428" s="7"/>
      <c r="V428" s="3"/>
      <c r="W428" s="4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9"/>
      <c r="AM428" s="9"/>
      <c r="AN428" s="9"/>
      <c r="AO428" s="10"/>
      <c r="AP428" s="11"/>
      <c r="AR428" s="6"/>
      <c r="AS428" s="6"/>
      <c r="AT428" s="12"/>
      <c r="XDO428"/>
      <c r="XDP428"/>
      <c r="XDQ428"/>
      <c r="XDR428"/>
      <c r="XDS428"/>
      <c r="XDT428"/>
      <c r="XDU428"/>
      <c r="XDV428"/>
      <c r="XDW428"/>
      <c r="XDX428"/>
      <c r="XDY428"/>
      <c r="XDZ428"/>
      <c r="XEA428"/>
      <c r="XEB428"/>
      <c r="XEC428"/>
      <c r="XED428"/>
    </row>
    <row r="429" s="1" customFormat="1" spans="2:16358">
      <c r="B429" s="3"/>
      <c r="C429" s="4"/>
      <c r="D429" s="5"/>
      <c r="E429" s="5"/>
      <c r="F429" s="5"/>
      <c r="G429" s="5"/>
      <c r="H429" s="6"/>
      <c r="I429" s="6"/>
      <c r="J429" s="6"/>
      <c r="K429" s="6"/>
      <c r="L429" s="7"/>
      <c r="M429" s="80"/>
      <c r="N429" s="6"/>
      <c r="O429" s="6"/>
      <c r="P429" s="6"/>
      <c r="Q429" s="6"/>
      <c r="R429" s="7"/>
      <c r="S429" s="8"/>
      <c r="T429" s="7"/>
      <c r="U429" s="7"/>
      <c r="V429" s="3"/>
      <c r="W429" s="4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9"/>
      <c r="AM429" s="9"/>
      <c r="AN429" s="9"/>
      <c r="AO429" s="10"/>
      <c r="AP429" s="11"/>
      <c r="AR429" s="6"/>
      <c r="AS429" s="6"/>
      <c r="AT429" s="12"/>
      <c r="XDO429"/>
      <c r="XDP429"/>
      <c r="XDQ429"/>
      <c r="XDR429"/>
      <c r="XDS429"/>
      <c r="XDT429"/>
      <c r="XDU429"/>
      <c r="XDV429"/>
      <c r="XDW429"/>
      <c r="XDX429"/>
      <c r="XDY429"/>
      <c r="XDZ429"/>
      <c r="XEA429"/>
      <c r="XEB429"/>
      <c r="XEC429"/>
      <c r="XED429"/>
    </row>
    <row r="430" s="1" customFormat="1" spans="2:16358">
      <c r="B430" s="3"/>
      <c r="C430" s="4"/>
      <c r="D430" s="5"/>
      <c r="E430" s="5"/>
      <c r="F430" s="5"/>
      <c r="G430" s="5"/>
      <c r="H430" s="6"/>
      <c r="I430" s="6"/>
      <c r="J430" s="6"/>
      <c r="K430" s="6"/>
      <c r="L430" s="7"/>
      <c r="M430" s="80"/>
      <c r="N430" s="6"/>
      <c r="O430" s="6"/>
      <c r="P430" s="6"/>
      <c r="Q430" s="6"/>
      <c r="R430" s="7"/>
      <c r="S430" s="8"/>
      <c r="T430" s="7"/>
      <c r="U430" s="7"/>
      <c r="V430" s="3"/>
      <c r="W430" s="4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9"/>
      <c r="AM430" s="9"/>
      <c r="AN430" s="9"/>
      <c r="AO430" s="10"/>
      <c r="AP430" s="11"/>
      <c r="AR430" s="6"/>
      <c r="AS430" s="6"/>
      <c r="AT430" s="12"/>
      <c r="XDO430"/>
      <c r="XDP430"/>
      <c r="XDQ430"/>
      <c r="XDR430"/>
      <c r="XDS430"/>
      <c r="XDT430"/>
      <c r="XDU430"/>
      <c r="XDV430"/>
      <c r="XDW430"/>
      <c r="XDX430"/>
      <c r="XDY430"/>
      <c r="XDZ430"/>
      <c r="XEA430"/>
      <c r="XEB430"/>
      <c r="XEC430"/>
      <c r="XED430"/>
    </row>
    <row r="431" s="1" customFormat="1" spans="2:16358">
      <c r="B431" s="3"/>
      <c r="C431" s="4"/>
      <c r="D431" s="5"/>
      <c r="E431" s="5"/>
      <c r="F431" s="5"/>
      <c r="G431" s="5"/>
      <c r="H431" s="6"/>
      <c r="I431" s="6"/>
      <c r="J431" s="6"/>
      <c r="K431" s="6"/>
      <c r="L431" s="7"/>
      <c r="M431" s="80"/>
      <c r="N431" s="6"/>
      <c r="O431" s="6"/>
      <c r="P431" s="6"/>
      <c r="Q431" s="6"/>
      <c r="R431" s="7"/>
      <c r="S431" s="8"/>
      <c r="T431" s="7"/>
      <c r="U431" s="7"/>
      <c r="V431" s="3"/>
      <c r="W431" s="4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9"/>
      <c r="AM431" s="9"/>
      <c r="AN431" s="9"/>
      <c r="AO431" s="10"/>
      <c r="AP431" s="11"/>
      <c r="AR431" s="6"/>
      <c r="AS431" s="6"/>
      <c r="AT431" s="12"/>
      <c r="XDO431"/>
      <c r="XDP431"/>
      <c r="XDQ431"/>
      <c r="XDR431"/>
      <c r="XDS431"/>
      <c r="XDT431"/>
      <c r="XDU431"/>
      <c r="XDV431"/>
      <c r="XDW431"/>
      <c r="XDX431"/>
      <c r="XDY431"/>
      <c r="XDZ431"/>
      <c r="XEA431"/>
      <c r="XEB431"/>
      <c r="XEC431"/>
      <c r="XED431"/>
    </row>
    <row r="432" s="1" customFormat="1" spans="2:16358">
      <c r="B432" s="3"/>
      <c r="C432" s="4"/>
      <c r="D432" s="5"/>
      <c r="E432" s="5"/>
      <c r="F432" s="5"/>
      <c r="G432" s="5"/>
      <c r="H432" s="6"/>
      <c r="I432" s="6"/>
      <c r="J432" s="6"/>
      <c r="K432" s="6"/>
      <c r="L432" s="7"/>
      <c r="M432" s="80"/>
      <c r="N432" s="6"/>
      <c r="O432" s="6"/>
      <c r="P432" s="6"/>
      <c r="Q432" s="6"/>
      <c r="R432" s="7"/>
      <c r="S432" s="8"/>
      <c r="T432" s="7"/>
      <c r="U432" s="7"/>
      <c r="V432" s="3"/>
      <c r="W432" s="4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9"/>
      <c r="AM432" s="9"/>
      <c r="AN432" s="9"/>
      <c r="AO432" s="10"/>
      <c r="AP432" s="11"/>
      <c r="AR432" s="6"/>
      <c r="AS432" s="6"/>
      <c r="AT432" s="12"/>
      <c r="XDO432"/>
      <c r="XDP432"/>
      <c r="XDQ432"/>
      <c r="XDR432"/>
      <c r="XDS432"/>
      <c r="XDT432"/>
      <c r="XDU432"/>
      <c r="XDV432"/>
      <c r="XDW432"/>
      <c r="XDX432"/>
      <c r="XDY432"/>
      <c r="XDZ432"/>
      <c r="XEA432"/>
      <c r="XEB432"/>
      <c r="XEC432"/>
      <c r="XED432"/>
    </row>
    <row r="433" s="1" customFormat="1" spans="2:16358">
      <c r="B433" s="3"/>
      <c r="C433" s="4"/>
      <c r="D433" s="5"/>
      <c r="E433" s="5"/>
      <c r="F433" s="5"/>
      <c r="G433" s="5"/>
      <c r="H433" s="6"/>
      <c r="I433" s="6"/>
      <c r="J433" s="6"/>
      <c r="K433" s="6"/>
      <c r="L433" s="7"/>
      <c r="M433" s="80"/>
      <c r="N433" s="6"/>
      <c r="O433" s="6"/>
      <c r="P433" s="6"/>
      <c r="Q433" s="6"/>
      <c r="R433" s="7"/>
      <c r="S433" s="8"/>
      <c r="T433" s="7"/>
      <c r="U433" s="7"/>
      <c r="V433" s="3"/>
      <c r="W433" s="4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9"/>
      <c r="AM433" s="9"/>
      <c r="AN433" s="9"/>
      <c r="AO433" s="10"/>
      <c r="AP433" s="11"/>
      <c r="AR433" s="6"/>
      <c r="AS433" s="6"/>
      <c r="AT433" s="12"/>
      <c r="XDO433"/>
      <c r="XDP433"/>
      <c r="XDQ433"/>
      <c r="XDR433"/>
      <c r="XDS433"/>
      <c r="XDT433"/>
      <c r="XDU433"/>
      <c r="XDV433"/>
      <c r="XDW433"/>
      <c r="XDX433"/>
      <c r="XDY433"/>
      <c r="XDZ433"/>
      <c r="XEA433"/>
      <c r="XEB433"/>
      <c r="XEC433"/>
      <c r="XED433"/>
    </row>
    <row r="434" s="1" customFormat="1" spans="2:16358">
      <c r="B434" s="3"/>
      <c r="C434" s="4"/>
      <c r="D434" s="5"/>
      <c r="E434" s="5"/>
      <c r="F434" s="5"/>
      <c r="G434" s="5"/>
      <c r="H434" s="6"/>
      <c r="I434" s="6"/>
      <c r="J434" s="6"/>
      <c r="K434" s="6"/>
      <c r="L434" s="7"/>
      <c r="M434" s="80"/>
      <c r="N434" s="6"/>
      <c r="O434" s="6"/>
      <c r="P434" s="6"/>
      <c r="Q434" s="6"/>
      <c r="R434" s="7"/>
      <c r="S434" s="8"/>
      <c r="T434" s="7"/>
      <c r="U434" s="7"/>
      <c r="V434" s="3"/>
      <c r="W434" s="4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9"/>
      <c r="AM434" s="9"/>
      <c r="AN434" s="9"/>
      <c r="AO434" s="10"/>
      <c r="AP434" s="11"/>
      <c r="AR434" s="6"/>
      <c r="AS434" s="6"/>
      <c r="AT434" s="12"/>
      <c r="XDO434"/>
      <c r="XDP434"/>
      <c r="XDQ434"/>
      <c r="XDR434"/>
      <c r="XDS434"/>
      <c r="XDT434"/>
      <c r="XDU434"/>
      <c r="XDV434"/>
      <c r="XDW434"/>
      <c r="XDX434"/>
      <c r="XDY434"/>
      <c r="XDZ434"/>
      <c r="XEA434"/>
      <c r="XEB434"/>
      <c r="XEC434"/>
      <c r="XED434"/>
    </row>
    <row r="435" s="1" customFormat="1" spans="2:16358">
      <c r="B435" s="3"/>
      <c r="C435" s="4"/>
      <c r="D435" s="5"/>
      <c r="E435" s="5"/>
      <c r="F435" s="5"/>
      <c r="G435" s="5"/>
      <c r="H435" s="6"/>
      <c r="I435" s="6"/>
      <c r="J435" s="6"/>
      <c r="K435" s="6"/>
      <c r="L435" s="7"/>
      <c r="M435" s="80"/>
      <c r="N435" s="6"/>
      <c r="O435" s="6"/>
      <c r="P435" s="6"/>
      <c r="Q435" s="6"/>
      <c r="R435" s="7"/>
      <c r="S435" s="8"/>
      <c r="T435" s="7"/>
      <c r="U435" s="7"/>
      <c r="V435" s="3"/>
      <c r="W435" s="4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9"/>
      <c r="AM435" s="9"/>
      <c r="AN435" s="9"/>
      <c r="AO435" s="10"/>
      <c r="AP435" s="11"/>
      <c r="AR435" s="6"/>
      <c r="AS435" s="6"/>
      <c r="AT435" s="12"/>
      <c r="XDO435"/>
      <c r="XDP435"/>
      <c r="XDQ435"/>
      <c r="XDR435"/>
      <c r="XDS435"/>
      <c r="XDT435"/>
      <c r="XDU435"/>
      <c r="XDV435"/>
      <c r="XDW435"/>
      <c r="XDX435"/>
      <c r="XDY435"/>
      <c r="XDZ435"/>
      <c r="XEA435"/>
      <c r="XEB435"/>
      <c r="XEC435"/>
      <c r="XED435"/>
    </row>
    <row r="436" s="1" customFormat="1" spans="2:16358">
      <c r="B436" s="3"/>
      <c r="C436" s="4"/>
      <c r="D436" s="5"/>
      <c r="E436" s="5"/>
      <c r="F436" s="5"/>
      <c r="G436" s="5"/>
      <c r="H436" s="6"/>
      <c r="I436" s="6"/>
      <c r="J436" s="6"/>
      <c r="K436" s="6"/>
      <c r="L436" s="7"/>
      <c r="M436" s="80"/>
      <c r="N436" s="6"/>
      <c r="O436" s="6"/>
      <c r="P436" s="6"/>
      <c r="Q436" s="6"/>
      <c r="R436" s="7"/>
      <c r="S436" s="8"/>
      <c r="T436" s="7"/>
      <c r="U436" s="7"/>
      <c r="V436" s="3"/>
      <c r="W436" s="4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9"/>
      <c r="AM436" s="9"/>
      <c r="AN436" s="9"/>
      <c r="AO436" s="10"/>
      <c r="AP436" s="11"/>
      <c r="AR436" s="6"/>
      <c r="AS436" s="6"/>
      <c r="AT436" s="12"/>
      <c r="XDO436"/>
      <c r="XDP436"/>
      <c r="XDQ436"/>
      <c r="XDR436"/>
      <c r="XDS436"/>
      <c r="XDT436"/>
      <c r="XDU436"/>
      <c r="XDV436"/>
      <c r="XDW436"/>
      <c r="XDX436"/>
      <c r="XDY436"/>
      <c r="XDZ436"/>
      <c r="XEA436"/>
      <c r="XEB436"/>
      <c r="XEC436"/>
      <c r="XED436"/>
    </row>
    <row r="437" s="1" customFormat="1" spans="2:16358">
      <c r="B437" s="3"/>
      <c r="C437" s="4"/>
      <c r="D437" s="5"/>
      <c r="E437" s="5"/>
      <c r="F437" s="5"/>
      <c r="G437" s="5"/>
      <c r="H437" s="6"/>
      <c r="I437" s="6"/>
      <c r="J437" s="6"/>
      <c r="K437" s="6"/>
      <c r="L437" s="7"/>
      <c r="M437" s="80"/>
      <c r="N437" s="6"/>
      <c r="O437" s="6"/>
      <c r="P437" s="6"/>
      <c r="Q437" s="6"/>
      <c r="R437" s="7"/>
      <c r="S437" s="8"/>
      <c r="T437" s="7"/>
      <c r="U437" s="7"/>
      <c r="V437" s="3"/>
      <c r="W437" s="4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9"/>
      <c r="AM437" s="9"/>
      <c r="AN437" s="9"/>
      <c r="AO437" s="10"/>
      <c r="AP437" s="11"/>
      <c r="AR437" s="6"/>
      <c r="AS437" s="6"/>
      <c r="AT437" s="12"/>
      <c r="XDO437"/>
      <c r="XDP437"/>
      <c r="XDQ437"/>
      <c r="XDR437"/>
      <c r="XDS437"/>
      <c r="XDT437"/>
      <c r="XDU437"/>
      <c r="XDV437"/>
      <c r="XDW437"/>
      <c r="XDX437"/>
      <c r="XDY437"/>
      <c r="XDZ437"/>
      <c r="XEA437"/>
      <c r="XEB437"/>
      <c r="XEC437"/>
      <c r="XED437"/>
    </row>
    <row r="438" s="1" customFormat="1" spans="2:16358">
      <c r="B438" s="3"/>
      <c r="C438" s="4"/>
      <c r="D438" s="5"/>
      <c r="E438" s="5"/>
      <c r="F438" s="5"/>
      <c r="G438" s="5"/>
      <c r="H438" s="6"/>
      <c r="I438" s="6"/>
      <c r="J438" s="6"/>
      <c r="K438" s="6"/>
      <c r="L438" s="7"/>
      <c r="M438" s="80"/>
      <c r="N438" s="6"/>
      <c r="O438" s="6"/>
      <c r="P438" s="6"/>
      <c r="Q438" s="6"/>
      <c r="R438" s="7"/>
      <c r="S438" s="8"/>
      <c r="T438" s="7"/>
      <c r="U438" s="7"/>
      <c r="V438" s="3"/>
      <c r="W438" s="4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9"/>
      <c r="AM438" s="9"/>
      <c r="AN438" s="9"/>
      <c r="AO438" s="10"/>
      <c r="AP438" s="11"/>
      <c r="AR438" s="6"/>
      <c r="AS438" s="6"/>
      <c r="AT438" s="12"/>
      <c r="XDO438"/>
      <c r="XDP438"/>
      <c r="XDQ438"/>
      <c r="XDR438"/>
      <c r="XDS438"/>
      <c r="XDT438"/>
      <c r="XDU438"/>
      <c r="XDV438"/>
      <c r="XDW438"/>
      <c r="XDX438"/>
      <c r="XDY438"/>
      <c r="XDZ438"/>
      <c r="XEA438"/>
      <c r="XEB438"/>
      <c r="XEC438"/>
      <c r="XED438"/>
    </row>
    <row r="439" s="1" customFormat="1" spans="2:16358">
      <c r="B439" s="3"/>
      <c r="C439" s="4"/>
      <c r="D439" s="5"/>
      <c r="E439" s="5"/>
      <c r="F439" s="5"/>
      <c r="G439" s="5"/>
      <c r="H439" s="6"/>
      <c r="I439" s="6"/>
      <c r="J439" s="6"/>
      <c r="K439" s="6"/>
      <c r="L439" s="7"/>
      <c r="M439" s="80"/>
      <c r="N439" s="6"/>
      <c r="O439" s="6"/>
      <c r="P439" s="6"/>
      <c r="Q439" s="6"/>
      <c r="R439" s="7"/>
      <c r="S439" s="8"/>
      <c r="T439" s="7"/>
      <c r="U439" s="7"/>
      <c r="V439" s="3"/>
      <c r="W439" s="4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9"/>
      <c r="AM439" s="9"/>
      <c r="AN439" s="9"/>
      <c r="AO439" s="10"/>
      <c r="AP439" s="11"/>
      <c r="AR439" s="6"/>
      <c r="AS439" s="6"/>
      <c r="AT439" s="12"/>
      <c r="XDO439"/>
      <c r="XDP439"/>
      <c r="XDQ439"/>
      <c r="XDR439"/>
      <c r="XDS439"/>
      <c r="XDT439"/>
      <c r="XDU439"/>
      <c r="XDV439"/>
      <c r="XDW439"/>
      <c r="XDX439"/>
      <c r="XDY439"/>
      <c r="XDZ439"/>
      <c r="XEA439"/>
      <c r="XEB439"/>
      <c r="XEC439"/>
      <c r="XED439"/>
    </row>
    <row r="440" s="1" customFormat="1" spans="2:16358">
      <c r="B440" s="3"/>
      <c r="C440" s="4"/>
      <c r="D440" s="5"/>
      <c r="E440" s="5"/>
      <c r="F440" s="5"/>
      <c r="G440" s="5"/>
      <c r="H440" s="6"/>
      <c r="I440" s="6"/>
      <c r="J440" s="6"/>
      <c r="K440" s="6"/>
      <c r="L440" s="7"/>
      <c r="M440" s="80"/>
      <c r="N440" s="6"/>
      <c r="O440" s="6"/>
      <c r="P440" s="6"/>
      <c r="Q440" s="6"/>
      <c r="R440" s="7"/>
      <c r="S440" s="8"/>
      <c r="T440" s="7"/>
      <c r="U440" s="7"/>
      <c r="V440" s="3"/>
      <c r="W440" s="4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9"/>
      <c r="AM440" s="9"/>
      <c r="AN440" s="9"/>
      <c r="AO440" s="10"/>
      <c r="AP440" s="11"/>
      <c r="AR440" s="6"/>
      <c r="AS440" s="6"/>
      <c r="AT440" s="12"/>
      <c r="XDO440"/>
      <c r="XDP440"/>
      <c r="XDQ440"/>
      <c r="XDR440"/>
      <c r="XDS440"/>
      <c r="XDT440"/>
      <c r="XDU440"/>
      <c r="XDV440"/>
      <c r="XDW440"/>
      <c r="XDX440"/>
      <c r="XDY440"/>
      <c r="XDZ440"/>
      <c r="XEA440"/>
      <c r="XEB440"/>
      <c r="XEC440"/>
      <c r="XED440"/>
    </row>
    <row r="441" s="1" customFormat="1" spans="2:16358">
      <c r="B441" s="3"/>
      <c r="C441" s="4"/>
      <c r="D441" s="5"/>
      <c r="E441" s="5"/>
      <c r="F441" s="5"/>
      <c r="G441" s="5"/>
      <c r="H441" s="6"/>
      <c r="I441" s="6"/>
      <c r="J441" s="6"/>
      <c r="K441" s="6"/>
      <c r="L441" s="7"/>
      <c r="M441" s="80"/>
      <c r="N441" s="6"/>
      <c r="O441" s="6"/>
      <c r="P441" s="6"/>
      <c r="Q441" s="6"/>
      <c r="R441" s="7"/>
      <c r="S441" s="8"/>
      <c r="T441" s="7"/>
      <c r="U441" s="7"/>
      <c r="V441" s="3"/>
      <c r="W441" s="4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9"/>
      <c r="AM441" s="9"/>
      <c r="AN441" s="9"/>
      <c r="AO441" s="10"/>
      <c r="AP441" s="11"/>
      <c r="AR441" s="6"/>
      <c r="AS441" s="6"/>
      <c r="AT441" s="12"/>
      <c r="XDO441"/>
      <c r="XDP441"/>
      <c r="XDQ441"/>
      <c r="XDR441"/>
      <c r="XDS441"/>
      <c r="XDT441"/>
      <c r="XDU441"/>
      <c r="XDV441"/>
      <c r="XDW441"/>
      <c r="XDX441"/>
      <c r="XDY441"/>
      <c r="XDZ441"/>
      <c r="XEA441"/>
      <c r="XEB441"/>
      <c r="XEC441"/>
      <c r="XED441"/>
    </row>
    <row r="442" s="1" customFormat="1" spans="2:16358">
      <c r="B442" s="3"/>
      <c r="C442" s="4"/>
      <c r="D442" s="5"/>
      <c r="E442" s="5"/>
      <c r="F442" s="5"/>
      <c r="G442" s="5"/>
      <c r="H442" s="6"/>
      <c r="I442" s="6"/>
      <c r="J442" s="6"/>
      <c r="K442" s="6"/>
      <c r="L442" s="7"/>
      <c r="M442" s="80"/>
      <c r="N442" s="6"/>
      <c r="O442" s="6"/>
      <c r="P442" s="6"/>
      <c r="Q442" s="6"/>
      <c r="R442" s="7"/>
      <c r="S442" s="8"/>
      <c r="T442" s="7"/>
      <c r="U442" s="7"/>
      <c r="V442" s="3"/>
      <c r="W442" s="4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9"/>
      <c r="AM442" s="9"/>
      <c r="AN442" s="9"/>
      <c r="AO442" s="10"/>
      <c r="AP442" s="11"/>
      <c r="AR442" s="6"/>
      <c r="AS442" s="6"/>
      <c r="AT442" s="12"/>
      <c r="XDO442"/>
      <c r="XDP442"/>
      <c r="XDQ442"/>
      <c r="XDR442"/>
      <c r="XDS442"/>
      <c r="XDT442"/>
      <c r="XDU442"/>
      <c r="XDV442"/>
      <c r="XDW442"/>
      <c r="XDX442"/>
      <c r="XDY442"/>
      <c r="XDZ442"/>
      <c r="XEA442"/>
      <c r="XEB442"/>
      <c r="XEC442"/>
      <c r="XED442"/>
    </row>
    <row r="443" s="1" customFormat="1" spans="2:16358">
      <c r="B443" s="3"/>
      <c r="C443" s="4"/>
      <c r="D443" s="5"/>
      <c r="E443" s="5"/>
      <c r="F443" s="5"/>
      <c r="G443" s="5"/>
      <c r="H443" s="6"/>
      <c r="I443" s="6"/>
      <c r="J443" s="6"/>
      <c r="K443" s="6"/>
      <c r="L443" s="7"/>
      <c r="M443" s="80"/>
      <c r="N443" s="6"/>
      <c r="O443" s="6"/>
      <c r="P443" s="6"/>
      <c r="Q443" s="6"/>
      <c r="R443" s="7"/>
      <c r="S443" s="8"/>
      <c r="T443" s="7"/>
      <c r="U443" s="7"/>
      <c r="V443" s="3"/>
      <c r="W443" s="4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9"/>
      <c r="AM443" s="9"/>
      <c r="AN443" s="9"/>
      <c r="AO443" s="10"/>
      <c r="AP443" s="11"/>
      <c r="AR443" s="6"/>
      <c r="AS443" s="6"/>
      <c r="AT443" s="12"/>
      <c r="XDO443"/>
      <c r="XDP443"/>
      <c r="XDQ443"/>
      <c r="XDR443"/>
      <c r="XDS443"/>
      <c r="XDT443"/>
      <c r="XDU443"/>
      <c r="XDV443"/>
      <c r="XDW443"/>
      <c r="XDX443"/>
      <c r="XDY443"/>
      <c r="XDZ443"/>
      <c r="XEA443"/>
      <c r="XEB443"/>
      <c r="XEC443"/>
      <c r="XED443"/>
    </row>
    <row r="444" s="1" customFormat="1" spans="2:16358">
      <c r="B444" s="3"/>
      <c r="C444" s="4"/>
      <c r="D444" s="5"/>
      <c r="E444" s="5"/>
      <c r="F444" s="5"/>
      <c r="G444" s="5"/>
      <c r="H444" s="6"/>
      <c r="I444" s="6"/>
      <c r="J444" s="6"/>
      <c r="K444" s="6"/>
      <c r="L444" s="7"/>
      <c r="M444" s="80"/>
      <c r="N444" s="6"/>
      <c r="O444" s="6"/>
      <c r="P444" s="6"/>
      <c r="Q444" s="6"/>
      <c r="R444" s="7"/>
      <c r="S444" s="8"/>
      <c r="T444" s="7"/>
      <c r="U444" s="7"/>
      <c r="V444" s="3"/>
      <c r="W444" s="4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9"/>
      <c r="AM444" s="9"/>
      <c r="AN444" s="9"/>
      <c r="AO444" s="10"/>
      <c r="AP444" s="11"/>
      <c r="AR444" s="6"/>
      <c r="AS444" s="6"/>
      <c r="AT444" s="12"/>
      <c r="XDO444"/>
      <c r="XDP444"/>
      <c r="XDQ444"/>
      <c r="XDR444"/>
      <c r="XDS444"/>
      <c r="XDT444"/>
      <c r="XDU444"/>
      <c r="XDV444"/>
      <c r="XDW444"/>
      <c r="XDX444"/>
      <c r="XDY444"/>
      <c r="XDZ444"/>
      <c r="XEA444"/>
      <c r="XEB444"/>
      <c r="XEC444"/>
      <c r="XED444"/>
    </row>
    <row r="445" s="1" customFormat="1" spans="2:16358">
      <c r="B445" s="3"/>
      <c r="C445" s="4"/>
      <c r="D445" s="5"/>
      <c r="E445" s="5"/>
      <c r="F445" s="5"/>
      <c r="G445" s="5"/>
      <c r="H445" s="6"/>
      <c r="I445" s="6"/>
      <c r="J445" s="6"/>
      <c r="K445" s="6"/>
      <c r="L445" s="7"/>
      <c r="M445" s="80"/>
      <c r="N445" s="6"/>
      <c r="O445" s="6"/>
      <c r="P445" s="6"/>
      <c r="Q445" s="6"/>
      <c r="R445" s="7"/>
      <c r="S445" s="8"/>
      <c r="T445" s="7"/>
      <c r="U445" s="7"/>
      <c r="V445" s="3"/>
      <c r="W445" s="4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9"/>
      <c r="AM445" s="9"/>
      <c r="AN445" s="9"/>
      <c r="AO445" s="10"/>
      <c r="AP445" s="11"/>
      <c r="AR445" s="6"/>
      <c r="AS445" s="6"/>
      <c r="AT445" s="12"/>
      <c r="XDO445"/>
      <c r="XDP445"/>
      <c r="XDQ445"/>
      <c r="XDR445"/>
      <c r="XDS445"/>
      <c r="XDT445"/>
      <c r="XDU445"/>
      <c r="XDV445"/>
      <c r="XDW445"/>
      <c r="XDX445"/>
      <c r="XDY445"/>
      <c r="XDZ445"/>
      <c r="XEA445"/>
      <c r="XEB445"/>
      <c r="XEC445"/>
      <c r="XED445"/>
    </row>
    <row r="446" s="1" customFormat="1" spans="2:16358">
      <c r="B446" s="3"/>
      <c r="C446" s="4"/>
      <c r="D446" s="5"/>
      <c r="E446" s="5"/>
      <c r="F446" s="5"/>
      <c r="G446" s="5"/>
      <c r="H446" s="6"/>
      <c r="I446" s="6"/>
      <c r="J446" s="6"/>
      <c r="K446" s="6"/>
      <c r="L446" s="7"/>
      <c r="M446" s="80"/>
      <c r="N446" s="6"/>
      <c r="O446" s="6"/>
      <c r="P446" s="6"/>
      <c r="Q446" s="6"/>
      <c r="R446" s="7"/>
      <c r="S446" s="8"/>
      <c r="T446" s="7"/>
      <c r="U446" s="7"/>
      <c r="V446" s="3"/>
      <c r="W446" s="4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9"/>
      <c r="AM446" s="9"/>
      <c r="AN446" s="9"/>
      <c r="AO446" s="10"/>
      <c r="AP446" s="11"/>
      <c r="AR446" s="6"/>
      <c r="AS446" s="6"/>
      <c r="AT446" s="12"/>
      <c r="XDO446"/>
      <c r="XDP446"/>
      <c r="XDQ446"/>
      <c r="XDR446"/>
      <c r="XDS446"/>
      <c r="XDT446"/>
      <c r="XDU446"/>
      <c r="XDV446"/>
      <c r="XDW446"/>
      <c r="XDX446"/>
      <c r="XDY446"/>
      <c r="XDZ446"/>
      <c r="XEA446"/>
      <c r="XEB446"/>
      <c r="XEC446"/>
      <c r="XED446"/>
    </row>
    <row r="447" s="1" customFormat="1" spans="2:16358">
      <c r="B447" s="3"/>
      <c r="C447" s="4"/>
      <c r="D447" s="5"/>
      <c r="E447" s="5"/>
      <c r="F447" s="5"/>
      <c r="G447" s="5"/>
      <c r="H447" s="6"/>
      <c r="I447" s="6"/>
      <c r="J447" s="6"/>
      <c r="K447" s="6"/>
      <c r="L447" s="7"/>
      <c r="M447" s="80"/>
      <c r="N447" s="6"/>
      <c r="O447" s="6"/>
      <c r="P447" s="6"/>
      <c r="Q447" s="6"/>
      <c r="R447" s="7"/>
      <c r="S447" s="8"/>
      <c r="T447" s="7"/>
      <c r="U447" s="7"/>
      <c r="V447" s="3"/>
      <c r="W447" s="4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9"/>
      <c r="AM447" s="9"/>
      <c r="AN447" s="9"/>
      <c r="AO447" s="10"/>
      <c r="AP447" s="11"/>
      <c r="AR447" s="6"/>
      <c r="AS447" s="6"/>
      <c r="AT447" s="12"/>
      <c r="XDO447"/>
      <c r="XDP447"/>
      <c r="XDQ447"/>
      <c r="XDR447"/>
      <c r="XDS447"/>
      <c r="XDT447"/>
      <c r="XDU447"/>
      <c r="XDV447"/>
      <c r="XDW447"/>
      <c r="XDX447"/>
      <c r="XDY447"/>
      <c r="XDZ447"/>
      <c r="XEA447"/>
      <c r="XEB447"/>
      <c r="XEC447"/>
      <c r="XED447"/>
    </row>
    <row r="448" s="1" customFormat="1" spans="2:16358">
      <c r="B448" s="3"/>
      <c r="C448" s="4"/>
      <c r="D448" s="5"/>
      <c r="E448" s="5"/>
      <c r="F448" s="5"/>
      <c r="G448" s="5"/>
      <c r="H448" s="6"/>
      <c r="I448" s="6"/>
      <c r="J448" s="6"/>
      <c r="K448" s="6"/>
      <c r="L448" s="7"/>
      <c r="M448" s="80"/>
      <c r="N448" s="6"/>
      <c r="O448" s="6"/>
      <c r="P448" s="6"/>
      <c r="Q448" s="6"/>
      <c r="R448" s="7"/>
      <c r="S448" s="8"/>
      <c r="T448" s="7"/>
      <c r="U448" s="7"/>
      <c r="V448" s="3"/>
      <c r="W448" s="4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9"/>
      <c r="AM448" s="9"/>
      <c r="AN448" s="9"/>
      <c r="AO448" s="10"/>
      <c r="AP448" s="11"/>
      <c r="AR448" s="6"/>
      <c r="AS448" s="6"/>
      <c r="AT448" s="12"/>
      <c r="XDO448"/>
      <c r="XDP448"/>
      <c r="XDQ448"/>
      <c r="XDR448"/>
      <c r="XDS448"/>
      <c r="XDT448"/>
      <c r="XDU448"/>
      <c r="XDV448"/>
      <c r="XDW448"/>
      <c r="XDX448"/>
      <c r="XDY448"/>
      <c r="XDZ448"/>
      <c r="XEA448"/>
      <c r="XEB448"/>
      <c r="XEC448"/>
      <c r="XED448"/>
    </row>
    <row r="449" s="1" customFormat="1" spans="2:16358">
      <c r="B449" s="3"/>
      <c r="C449" s="4"/>
      <c r="D449" s="5"/>
      <c r="E449" s="5"/>
      <c r="F449" s="5"/>
      <c r="G449" s="5"/>
      <c r="H449" s="6"/>
      <c r="I449" s="6"/>
      <c r="J449" s="6"/>
      <c r="K449" s="6"/>
      <c r="L449" s="7"/>
      <c r="M449" s="80"/>
      <c r="N449" s="6"/>
      <c r="O449" s="6"/>
      <c r="P449" s="6"/>
      <c r="Q449" s="6"/>
      <c r="R449" s="7"/>
      <c r="S449" s="8"/>
      <c r="T449" s="7"/>
      <c r="U449" s="7"/>
      <c r="V449" s="3"/>
      <c r="W449" s="4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9"/>
      <c r="AM449" s="9"/>
      <c r="AN449" s="9"/>
      <c r="AO449" s="10"/>
      <c r="AP449" s="11"/>
      <c r="AR449" s="6"/>
      <c r="AS449" s="6"/>
      <c r="AT449" s="12"/>
      <c r="XDO449"/>
      <c r="XDP449"/>
      <c r="XDQ449"/>
      <c r="XDR449"/>
      <c r="XDS449"/>
      <c r="XDT449"/>
      <c r="XDU449"/>
      <c r="XDV449"/>
      <c r="XDW449"/>
      <c r="XDX449"/>
      <c r="XDY449"/>
      <c r="XDZ449"/>
      <c r="XEA449"/>
      <c r="XEB449"/>
      <c r="XEC449"/>
      <c r="XED449"/>
    </row>
    <row r="450" s="1" customFormat="1" spans="2:16358">
      <c r="B450" s="3"/>
      <c r="C450" s="4"/>
      <c r="D450" s="5"/>
      <c r="E450" s="5"/>
      <c r="F450" s="5"/>
      <c r="G450" s="5"/>
      <c r="H450" s="6"/>
      <c r="I450" s="6"/>
      <c r="J450" s="6"/>
      <c r="K450" s="6"/>
      <c r="L450" s="7"/>
      <c r="M450" s="80"/>
      <c r="N450" s="6"/>
      <c r="O450" s="6"/>
      <c r="P450" s="6"/>
      <c r="Q450" s="6"/>
      <c r="R450" s="7"/>
      <c r="S450" s="8"/>
      <c r="T450" s="7"/>
      <c r="U450" s="7"/>
      <c r="V450" s="3"/>
      <c r="W450" s="4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9"/>
      <c r="AM450" s="9"/>
      <c r="AN450" s="9"/>
      <c r="AO450" s="10"/>
      <c r="AP450" s="11"/>
      <c r="AR450" s="6"/>
      <c r="AS450" s="6"/>
      <c r="AT450" s="12"/>
      <c r="XDO450"/>
      <c r="XDP450"/>
      <c r="XDQ450"/>
      <c r="XDR450"/>
      <c r="XDS450"/>
      <c r="XDT450"/>
      <c r="XDU450"/>
      <c r="XDV450"/>
      <c r="XDW450"/>
      <c r="XDX450"/>
      <c r="XDY450"/>
      <c r="XDZ450"/>
      <c r="XEA450"/>
      <c r="XEB450"/>
      <c r="XEC450"/>
      <c r="XED450"/>
    </row>
    <row r="451" s="1" customFormat="1" spans="2:16358">
      <c r="B451" s="3"/>
      <c r="C451" s="4"/>
      <c r="D451" s="5"/>
      <c r="E451" s="5"/>
      <c r="F451" s="5"/>
      <c r="G451" s="5"/>
      <c r="H451" s="6"/>
      <c r="I451" s="6"/>
      <c r="J451" s="6"/>
      <c r="K451" s="6"/>
      <c r="L451" s="7"/>
      <c r="M451" s="80"/>
      <c r="N451" s="6"/>
      <c r="O451" s="6"/>
      <c r="P451" s="6"/>
      <c r="Q451" s="6"/>
      <c r="R451" s="7"/>
      <c r="S451" s="8"/>
      <c r="T451" s="7"/>
      <c r="U451" s="7"/>
      <c r="V451" s="3"/>
      <c r="W451" s="4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9"/>
      <c r="AM451" s="9"/>
      <c r="AN451" s="9"/>
      <c r="AO451" s="10"/>
      <c r="AP451" s="11"/>
      <c r="AR451" s="6"/>
      <c r="AS451" s="6"/>
      <c r="AT451" s="12"/>
      <c r="XDO451"/>
      <c r="XDP451"/>
      <c r="XDQ451"/>
      <c r="XDR451"/>
      <c r="XDS451"/>
      <c r="XDT451"/>
      <c r="XDU451"/>
      <c r="XDV451"/>
      <c r="XDW451"/>
      <c r="XDX451"/>
      <c r="XDY451"/>
      <c r="XDZ451"/>
      <c r="XEA451"/>
      <c r="XEB451"/>
      <c r="XEC451"/>
      <c r="XED451"/>
    </row>
    <row r="452" s="1" customFormat="1" spans="2:16358">
      <c r="B452" s="3"/>
      <c r="C452" s="4"/>
      <c r="D452" s="5"/>
      <c r="E452" s="5"/>
      <c r="F452" s="5"/>
      <c r="G452" s="5"/>
      <c r="H452" s="6"/>
      <c r="I452" s="6"/>
      <c r="J452" s="6"/>
      <c r="K452" s="6"/>
      <c r="L452" s="7"/>
      <c r="M452" s="80"/>
      <c r="N452" s="6"/>
      <c r="O452" s="6"/>
      <c r="P452" s="6"/>
      <c r="Q452" s="6"/>
      <c r="R452" s="7"/>
      <c r="S452" s="8"/>
      <c r="T452" s="7"/>
      <c r="U452" s="7"/>
      <c r="V452" s="3"/>
      <c r="W452" s="4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9"/>
      <c r="AM452" s="9"/>
      <c r="AN452" s="9"/>
      <c r="AO452" s="10"/>
      <c r="AP452" s="11"/>
      <c r="AR452" s="6"/>
      <c r="AS452" s="6"/>
      <c r="AT452" s="12"/>
      <c r="XDO452"/>
      <c r="XDP452"/>
      <c r="XDQ452"/>
      <c r="XDR452"/>
      <c r="XDS452"/>
      <c r="XDT452"/>
      <c r="XDU452"/>
      <c r="XDV452"/>
      <c r="XDW452"/>
      <c r="XDX452"/>
      <c r="XDY452"/>
      <c r="XDZ452"/>
      <c r="XEA452"/>
      <c r="XEB452"/>
      <c r="XEC452"/>
      <c r="XED452"/>
    </row>
    <row r="453" s="1" customFormat="1" spans="2:16358">
      <c r="B453" s="3"/>
      <c r="C453" s="4"/>
      <c r="D453" s="5"/>
      <c r="E453" s="5"/>
      <c r="F453" s="5"/>
      <c r="G453" s="5"/>
      <c r="H453" s="6"/>
      <c r="I453" s="6"/>
      <c r="J453" s="6"/>
      <c r="K453" s="6"/>
      <c r="L453" s="7"/>
      <c r="M453" s="80"/>
      <c r="N453" s="6"/>
      <c r="O453" s="6"/>
      <c r="P453" s="6"/>
      <c r="Q453" s="6"/>
      <c r="R453" s="7"/>
      <c r="S453" s="8"/>
      <c r="T453" s="7"/>
      <c r="U453" s="7"/>
      <c r="V453" s="3"/>
      <c r="W453" s="4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9"/>
      <c r="AM453" s="9"/>
      <c r="AN453" s="9"/>
      <c r="AO453" s="10"/>
      <c r="AP453" s="11"/>
      <c r="AR453" s="6"/>
      <c r="AS453" s="6"/>
      <c r="AT453" s="12"/>
      <c r="XDO453"/>
      <c r="XDP453"/>
      <c r="XDQ453"/>
      <c r="XDR453"/>
      <c r="XDS453"/>
      <c r="XDT453"/>
      <c r="XDU453"/>
      <c r="XDV453"/>
      <c r="XDW453"/>
      <c r="XDX453"/>
      <c r="XDY453"/>
      <c r="XDZ453"/>
      <c r="XEA453"/>
      <c r="XEB453"/>
      <c r="XEC453"/>
      <c r="XED453"/>
    </row>
    <row r="454" s="1" customFormat="1" spans="2:16358">
      <c r="B454" s="3"/>
      <c r="C454" s="4"/>
      <c r="D454" s="5"/>
      <c r="E454" s="5"/>
      <c r="F454" s="5"/>
      <c r="G454" s="5"/>
      <c r="H454" s="6"/>
      <c r="I454" s="6"/>
      <c r="J454" s="6"/>
      <c r="K454" s="6"/>
      <c r="L454" s="7"/>
      <c r="M454" s="80"/>
      <c r="N454" s="6"/>
      <c r="O454" s="6"/>
      <c r="P454" s="6"/>
      <c r="Q454" s="6"/>
      <c r="R454" s="7"/>
      <c r="S454" s="8"/>
      <c r="T454" s="7"/>
      <c r="U454" s="7"/>
      <c r="V454" s="3"/>
      <c r="W454" s="4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9"/>
      <c r="AM454" s="9"/>
      <c r="AN454" s="9"/>
      <c r="AO454" s="10"/>
      <c r="AP454" s="11"/>
      <c r="AR454" s="6"/>
      <c r="AS454" s="6"/>
      <c r="AT454" s="12"/>
      <c r="XDO454"/>
      <c r="XDP454"/>
      <c r="XDQ454"/>
      <c r="XDR454"/>
      <c r="XDS454"/>
      <c r="XDT454"/>
      <c r="XDU454"/>
      <c r="XDV454"/>
      <c r="XDW454"/>
      <c r="XDX454"/>
      <c r="XDY454"/>
      <c r="XDZ454"/>
      <c r="XEA454"/>
      <c r="XEB454"/>
      <c r="XEC454"/>
      <c r="XED454"/>
    </row>
    <row r="455" s="1" customFormat="1" spans="2:16358">
      <c r="B455" s="3"/>
      <c r="C455" s="4"/>
      <c r="D455" s="5"/>
      <c r="E455" s="5"/>
      <c r="F455" s="5"/>
      <c r="G455" s="5"/>
      <c r="H455" s="6"/>
      <c r="I455" s="6"/>
      <c r="J455" s="6"/>
      <c r="K455" s="6"/>
      <c r="L455" s="7"/>
      <c r="M455" s="80"/>
      <c r="N455" s="6"/>
      <c r="O455" s="6"/>
      <c r="P455" s="6"/>
      <c r="Q455" s="6"/>
      <c r="R455" s="7"/>
      <c r="S455" s="8"/>
      <c r="T455" s="7"/>
      <c r="U455" s="7"/>
      <c r="V455" s="3"/>
      <c r="W455" s="4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9"/>
      <c r="AM455" s="9"/>
      <c r="AN455" s="9"/>
      <c r="AO455" s="10"/>
      <c r="AP455" s="11"/>
      <c r="AR455" s="6"/>
      <c r="AS455" s="6"/>
      <c r="AT455" s="12"/>
      <c r="XDO455"/>
      <c r="XDP455"/>
      <c r="XDQ455"/>
      <c r="XDR455"/>
      <c r="XDS455"/>
      <c r="XDT455"/>
      <c r="XDU455"/>
      <c r="XDV455"/>
      <c r="XDW455"/>
      <c r="XDX455"/>
      <c r="XDY455"/>
      <c r="XDZ455"/>
      <c r="XEA455"/>
      <c r="XEB455"/>
      <c r="XEC455"/>
      <c r="XED455"/>
    </row>
    <row r="456" s="1" customFormat="1" spans="2:16358">
      <c r="B456" s="3"/>
      <c r="C456" s="4"/>
      <c r="D456" s="5"/>
      <c r="E456" s="5"/>
      <c r="F456" s="5"/>
      <c r="G456" s="5"/>
      <c r="H456" s="6"/>
      <c r="I456" s="6"/>
      <c r="J456" s="6"/>
      <c r="K456" s="6"/>
      <c r="L456" s="7"/>
      <c r="M456" s="80"/>
      <c r="N456" s="6"/>
      <c r="O456" s="6"/>
      <c r="P456" s="6"/>
      <c r="Q456" s="6"/>
      <c r="R456" s="7"/>
      <c r="S456" s="8"/>
      <c r="T456" s="7"/>
      <c r="U456" s="7"/>
      <c r="V456" s="3"/>
      <c r="W456" s="4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9"/>
      <c r="AM456" s="9"/>
      <c r="AN456" s="9"/>
      <c r="AO456" s="10"/>
      <c r="AP456" s="11"/>
      <c r="AR456" s="6"/>
      <c r="AS456" s="6"/>
      <c r="AT456" s="12"/>
      <c r="XDO456"/>
      <c r="XDP456"/>
      <c r="XDQ456"/>
      <c r="XDR456"/>
      <c r="XDS456"/>
      <c r="XDT456"/>
      <c r="XDU456"/>
      <c r="XDV456"/>
      <c r="XDW456"/>
      <c r="XDX456"/>
      <c r="XDY456"/>
      <c r="XDZ456"/>
      <c r="XEA456"/>
      <c r="XEB456"/>
      <c r="XEC456"/>
      <c r="XED456"/>
    </row>
    <row r="457" s="1" customFormat="1" spans="2:16358">
      <c r="B457" s="3"/>
      <c r="C457" s="4"/>
      <c r="D457" s="5"/>
      <c r="E457" s="5"/>
      <c r="F457" s="5"/>
      <c r="G457" s="5"/>
      <c r="H457" s="6"/>
      <c r="I457" s="6"/>
      <c r="J457" s="6"/>
      <c r="K457" s="6"/>
      <c r="L457" s="7"/>
      <c r="M457" s="80"/>
      <c r="N457" s="6"/>
      <c r="O457" s="6"/>
      <c r="P457" s="6"/>
      <c r="Q457" s="6"/>
      <c r="R457" s="7"/>
      <c r="S457" s="8"/>
      <c r="T457" s="7"/>
      <c r="U457" s="7"/>
      <c r="V457" s="3"/>
      <c r="W457" s="4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9"/>
      <c r="AM457" s="9"/>
      <c r="AN457" s="9"/>
      <c r="AO457" s="10"/>
      <c r="AP457" s="11"/>
      <c r="AR457" s="6"/>
      <c r="AS457" s="6"/>
      <c r="AT457" s="12"/>
      <c r="XDO457"/>
      <c r="XDP457"/>
      <c r="XDQ457"/>
      <c r="XDR457"/>
      <c r="XDS457"/>
      <c r="XDT457"/>
      <c r="XDU457"/>
      <c r="XDV457"/>
      <c r="XDW457"/>
      <c r="XDX457"/>
      <c r="XDY457"/>
      <c r="XDZ457"/>
      <c r="XEA457"/>
      <c r="XEB457"/>
      <c r="XEC457"/>
      <c r="XED457"/>
    </row>
    <row r="458" s="1" customFormat="1" spans="2:16358">
      <c r="B458" s="3"/>
      <c r="C458" s="4"/>
      <c r="D458" s="5"/>
      <c r="E458" s="5"/>
      <c r="F458" s="5"/>
      <c r="G458" s="5"/>
      <c r="H458" s="6"/>
      <c r="I458" s="6"/>
      <c r="J458" s="6"/>
      <c r="K458" s="6"/>
      <c r="L458" s="7"/>
      <c r="M458" s="80"/>
      <c r="N458" s="6"/>
      <c r="O458" s="6"/>
      <c r="P458" s="6"/>
      <c r="Q458" s="6"/>
      <c r="R458" s="7"/>
      <c r="S458" s="8"/>
      <c r="T458" s="7"/>
      <c r="U458" s="7"/>
      <c r="V458" s="3"/>
      <c r="W458" s="4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9"/>
      <c r="AM458" s="9"/>
      <c r="AN458" s="9"/>
      <c r="AO458" s="10"/>
      <c r="AP458" s="11"/>
      <c r="AR458" s="6"/>
      <c r="AS458" s="6"/>
      <c r="AT458" s="12"/>
      <c r="XDO458"/>
      <c r="XDP458"/>
      <c r="XDQ458"/>
      <c r="XDR458"/>
      <c r="XDS458"/>
      <c r="XDT458"/>
      <c r="XDU458"/>
      <c r="XDV458"/>
      <c r="XDW458"/>
      <c r="XDX458"/>
      <c r="XDY458"/>
      <c r="XDZ458"/>
      <c r="XEA458"/>
      <c r="XEB458"/>
      <c r="XEC458"/>
      <c r="XED458"/>
    </row>
    <row r="459" s="1" customFormat="1" spans="2:16358">
      <c r="B459" s="3"/>
      <c r="C459" s="4"/>
      <c r="D459" s="5"/>
      <c r="E459" s="5"/>
      <c r="F459" s="5"/>
      <c r="G459" s="5"/>
      <c r="H459" s="6"/>
      <c r="I459" s="6"/>
      <c r="J459" s="6"/>
      <c r="K459" s="6"/>
      <c r="L459" s="7"/>
      <c r="M459" s="80"/>
      <c r="N459" s="6"/>
      <c r="O459" s="6"/>
      <c r="P459" s="6"/>
      <c r="Q459" s="6"/>
      <c r="R459" s="7"/>
      <c r="S459" s="8"/>
      <c r="T459" s="7"/>
      <c r="U459" s="7"/>
      <c r="V459" s="3"/>
      <c r="W459" s="4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9"/>
      <c r="AM459" s="9"/>
      <c r="AN459" s="9"/>
      <c r="AO459" s="10"/>
      <c r="AP459" s="11"/>
      <c r="AR459" s="6"/>
      <c r="AS459" s="6"/>
      <c r="AT459" s="12"/>
      <c r="XDO459"/>
      <c r="XDP459"/>
      <c r="XDQ459"/>
      <c r="XDR459"/>
      <c r="XDS459"/>
      <c r="XDT459"/>
      <c r="XDU459"/>
      <c r="XDV459"/>
      <c r="XDW459"/>
      <c r="XDX459"/>
      <c r="XDY459"/>
      <c r="XDZ459"/>
      <c r="XEA459"/>
      <c r="XEB459"/>
      <c r="XEC459"/>
      <c r="XED459"/>
    </row>
    <row r="460" s="1" customFormat="1" spans="2:16358">
      <c r="B460" s="3"/>
      <c r="C460" s="4"/>
      <c r="D460" s="5"/>
      <c r="E460" s="5"/>
      <c r="F460" s="5"/>
      <c r="G460" s="5"/>
      <c r="H460" s="6"/>
      <c r="I460" s="6"/>
      <c r="J460" s="6"/>
      <c r="K460" s="6"/>
      <c r="L460" s="7"/>
      <c r="M460" s="80"/>
      <c r="N460" s="6"/>
      <c r="O460" s="6"/>
      <c r="P460" s="6"/>
      <c r="Q460" s="6"/>
      <c r="R460" s="7"/>
      <c r="S460" s="8"/>
      <c r="T460" s="7"/>
      <c r="U460" s="7"/>
      <c r="V460" s="3"/>
      <c r="W460" s="4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9"/>
      <c r="AM460" s="9"/>
      <c r="AN460" s="9"/>
      <c r="AO460" s="10"/>
      <c r="AP460" s="11"/>
      <c r="AR460" s="6"/>
      <c r="AS460" s="6"/>
      <c r="AT460" s="12"/>
      <c r="XDO460"/>
      <c r="XDP460"/>
      <c r="XDQ460"/>
      <c r="XDR460"/>
      <c r="XDS460"/>
      <c r="XDT460"/>
      <c r="XDU460"/>
      <c r="XDV460"/>
      <c r="XDW460"/>
      <c r="XDX460"/>
      <c r="XDY460"/>
      <c r="XDZ460"/>
      <c r="XEA460"/>
      <c r="XEB460"/>
      <c r="XEC460"/>
      <c r="XED460"/>
    </row>
    <row r="461" s="1" customFormat="1" spans="2:16358">
      <c r="B461" s="3"/>
      <c r="C461" s="4"/>
      <c r="D461" s="5"/>
      <c r="E461" s="5"/>
      <c r="F461" s="5"/>
      <c r="G461" s="5"/>
      <c r="H461" s="6"/>
      <c r="I461" s="6"/>
      <c r="J461" s="6"/>
      <c r="K461" s="6"/>
      <c r="L461" s="7"/>
      <c r="M461" s="80"/>
      <c r="N461" s="6"/>
      <c r="O461" s="6"/>
      <c r="P461" s="6"/>
      <c r="Q461" s="6"/>
      <c r="R461" s="7"/>
      <c r="S461" s="8"/>
      <c r="T461" s="7"/>
      <c r="U461" s="7"/>
      <c r="V461" s="3"/>
      <c r="W461" s="4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9"/>
      <c r="AM461" s="9"/>
      <c r="AN461" s="9"/>
      <c r="AO461" s="10"/>
      <c r="AP461" s="11"/>
      <c r="AR461" s="6"/>
      <c r="AS461" s="6"/>
      <c r="AT461" s="12"/>
      <c r="XDO461"/>
      <c r="XDP461"/>
      <c r="XDQ461"/>
      <c r="XDR461"/>
      <c r="XDS461"/>
      <c r="XDT461"/>
      <c r="XDU461"/>
      <c r="XDV461"/>
      <c r="XDW461"/>
      <c r="XDX461"/>
      <c r="XDY461"/>
      <c r="XDZ461"/>
      <c r="XEA461"/>
      <c r="XEB461"/>
      <c r="XEC461"/>
      <c r="XED461"/>
    </row>
    <row r="462" s="1" customFormat="1" spans="2:16358">
      <c r="B462" s="3"/>
      <c r="C462" s="4"/>
      <c r="D462" s="5"/>
      <c r="E462" s="5"/>
      <c r="F462" s="5"/>
      <c r="G462" s="5"/>
      <c r="H462" s="6"/>
      <c r="I462" s="6"/>
      <c r="J462" s="6"/>
      <c r="K462" s="6"/>
      <c r="L462" s="7"/>
      <c r="M462" s="80"/>
      <c r="N462" s="6"/>
      <c r="O462" s="6"/>
      <c r="P462" s="6"/>
      <c r="Q462" s="6"/>
      <c r="R462" s="7"/>
      <c r="S462" s="8"/>
      <c r="T462" s="7"/>
      <c r="U462" s="7"/>
      <c r="V462" s="3"/>
      <c r="W462" s="4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9"/>
      <c r="AM462" s="9"/>
      <c r="AN462" s="9"/>
      <c r="AO462" s="10"/>
      <c r="AP462" s="11"/>
      <c r="AR462" s="6"/>
      <c r="AS462" s="6"/>
      <c r="AT462" s="12"/>
      <c r="XDO462"/>
      <c r="XDP462"/>
      <c r="XDQ462"/>
      <c r="XDR462"/>
      <c r="XDS462"/>
      <c r="XDT462"/>
      <c r="XDU462"/>
      <c r="XDV462"/>
      <c r="XDW462"/>
      <c r="XDX462"/>
      <c r="XDY462"/>
      <c r="XDZ462"/>
      <c r="XEA462"/>
      <c r="XEB462"/>
      <c r="XEC462"/>
      <c r="XED462"/>
    </row>
    <row r="463" s="1" customFormat="1" spans="2:16358">
      <c r="B463" s="3"/>
      <c r="C463" s="4"/>
      <c r="D463" s="5"/>
      <c r="E463" s="5"/>
      <c r="F463" s="5"/>
      <c r="G463" s="5"/>
      <c r="H463" s="6"/>
      <c r="I463" s="6"/>
      <c r="J463" s="6"/>
      <c r="K463" s="6"/>
      <c r="L463" s="7"/>
      <c r="M463" s="80"/>
      <c r="N463" s="6"/>
      <c r="O463" s="6"/>
      <c r="P463" s="6"/>
      <c r="Q463" s="6"/>
      <c r="R463" s="7"/>
      <c r="S463" s="8"/>
      <c r="T463" s="7"/>
      <c r="U463" s="7"/>
      <c r="V463" s="3"/>
      <c r="W463" s="4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9"/>
      <c r="AM463" s="9"/>
      <c r="AN463" s="9"/>
      <c r="AO463" s="10"/>
      <c r="AP463" s="11"/>
      <c r="AR463" s="6"/>
      <c r="AS463" s="6"/>
      <c r="AT463" s="12"/>
      <c r="XDO463"/>
      <c r="XDP463"/>
      <c r="XDQ463"/>
      <c r="XDR463"/>
      <c r="XDS463"/>
      <c r="XDT463"/>
      <c r="XDU463"/>
      <c r="XDV463"/>
      <c r="XDW463"/>
      <c r="XDX463"/>
      <c r="XDY463"/>
      <c r="XDZ463"/>
      <c r="XEA463"/>
      <c r="XEB463"/>
      <c r="XEC463"/>
      <c r="XED463"/>
    </row>
    <row r="464" s="1" customFormat="1" spans="2:16358">
      <c r="B464" s="3"/>
      <c r="C464" s="4"/>
      <c r="D464" s="5"/>
      <c r="E464" s="5"/>
      <c r="F464" s="5"/>
      <c r="G464" s="5"/>
      <c r="H464" s="6"/>
      <c r="I464" s="6"/>
      <c r="J464" s="6"/>
      <c r="K464" s="6"/>
      <c r="L464" s="7"/>
      <c r="M464" s="80"/>
      <c r="N464" s="6"/>
      <c r="O464" s="6"/>
      <c r="P464" s="6"/>
      <c r="Q464" s="6"/>
      <c r="R464" s="7"/>
      <c r="S464" s="8"/>
      <c r="T464" s="7"/>
      <c r="U464" s="7"/>
      <c r="V464" s="3"/>
      <c r="W464" s="4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9"/>
      <c r="AM464" s="9"/>
      <c r="AN464" s="9"/>
      <c r="AO464" s="10"/>
      <c r="AP464" s="11"/>
      <c r="AR464" s="6"/>
      <c r="AS464" s="6"/>
      <c r="AT464" s="12"/>
      <c r="XDO464"/>
      <c r="XDP464"/>
      <c r="XDQ464"/>
      <c r="XDR464"/>
      <c r="XDS464"/>
      <c r="XDT464"/>
      <c r="XDU464"/>
      <c r="XDV464"/>
      <c r="XDW464"/>
      <c r="XDX464"/>
      <c r="XDY464"/>
      <c r="XDZ464"/>
      <c r="XEA464"/>
      <c r="XEB464"/>
      <c r="XEC464"/>
      <c r="XED464"/>
    </row>
    <row r="465" s="1" customFormat="1" spans="2:16358">
      <c r="B465" s="3"/>
      <c r="C465" s="4"/>
      <c r="D465" s="5"/>
      <c r="E465" s="5"/>
      <c r="F465" s="5"/>
      <c r="G465" s="5"/>
      <c r="H465" s="6"/>
      <c r="I465" s="6"/>
      <c r="J465" s="6"/>
      <c r="K465" s="6"/>
      <c r="L465" s="7"/>
      <c r="M465" s="80"/>
      <c r="N465" s="6"/>
      <c r="O465" s="6"/>
      <c r="P465" s="6"/>
      <c r="Q465" s="6"/>
      <c r="R465" s="7"/>
      <c r="S465" s="8"/>
      <c r="T465" s="7"/>
      <c r="U465" s="7"/>
      <c r="V465" s="3"/>
      <c r="W465" s="4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9"/>
      <c r="AM465" s="9"/>
      <c r="AN465" s="9"/>
      <c r="AO465" s="10"/>
      <c r="AP465" s="11"/>
      <c r="AR465" s="6"/>
      <c r="AS465" s="6"/>
      <c r="AT465" s="12"/>
      <c r="XDO465"/>
      <c r="XDP465"/>
      <c r="XDQ465"/>
      <c r="XDR465"/>
      <c r="XDS465"/>
      <c r="XDT465"/>
      <c r="XDU465"/>
      <c r="XDV465"/>
      <c r="XDW465"/>
      <c r="XDX465"/>
      <c r="XDY465"/>
      <c r="XDZ465"/>
      <c r="XEA465"/>
      <c r="XEB465"/>
      <c r="XEC465"/>
      <c r="XED465"/>
    </row>
    <row r="466" s="1" customFormat="1" spans="2:16358">
      <c r="B466" s="3"/>
      <c r="C466" s="4"/>
      <c r="D466" s="5"/>
      <c r="E466" s="5"/>
      <c r="F466" s="5"/>
      <c r="G466" s="5"/>
      <c r="H466" s="6"/>
      <c r="I466" s="6"/>
      <c r="J466" s="6"/>
      <c r="K466" s="6"/>
      <c r="L466" s="7"/>
      <c r="M466" s="80"/>
      <c r="N466" s="6"/>
      <c r="O466" s="6"/>
      <c r="P466" s="6"/>
      <c r="Q466" s="6"/>
      <c r="R466" s="7"/>
      <c r="S466" s="8"/>
      <c r="T466" s="7"/>
      <c r="U466" s="7"/>
      <c r="V466" s="3"/>
      <c r="W466" s="4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9"/>
      <c r="AM466" s="9"/>
      <c r="AN466" s="9"/>
      <c r="AO466" s="10"/>
      <c r="AP466" s="11"/>
      <c r="AR466" s="6"/>
      <c r="AS466" s="6"/>
      <c r="AT466" s="12"/>
      <c r="XDO466"/>
      <c r="XDP466"/>
      <c r="XDQ466"/>
      <c r="XDR466"/>
      <c r="XDS466"/>
      <c r="XDT466"/>
      <c r="XDU466"/>
      <c r="XDV466"/>
      <c r="XDW466"/>
      <c r="XDX466"/>
      <c r="XDY466"/>
      <c r="XDZ466"/>
      <c r="XEA466"/>
      <c r="XEB466"/>
      <c r="XEC466"/>
      <c r="XED466"/>
    </row>
    <row r="467" s="1" customFormat="1" spans="2:16358">
      <c r="B467" s="3"/>
      <c r="C467" s="4"/>
      <c r="D467" s="5"/>
      <c r="E467" s="5"/>
      <c r="F467" s="5"/>
      <c r="G467" s="5"/>
      <c r="H467" s="6"/>
      <c r="I467" s="6"/>
      <c r="J467" s="6"/>
      <c r="K467" s="6"/>
      <c r="L467" s="7"/>
      <c r="M467" s="80"/>
      <c r="N467" s="6"/>
      <c r="O467" s="6"/>
      <c r="P467" s="6"/>
      <c r="Q467" s="6"/>
      <c r="R467" s="7"/>
      <c r="S467" s="8"/>
      <c r="T467" s="7"/>
      <c r="U467" s="7"/>
      <c r="V467" s="3"/>
      <c r="W467" s="4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9"/>
      <c r="AM467" s="9"/>
      <c r="AN467" s="9"/>
      <c r="AO467" s="10"/>
      <c r="AP467" s="11"/>
      <c r="AR467" s="6"/>
      <c r="AS467" s="6"/>
      <c r="AT467" s="12"/>
      <c r="XDO467"/>
      <c r="XDP467"/>
      <c r="XDQ467"/>
      <c r="XDR467"/>
      <c r="XDS467"/>
      <c r="XDT467"/>
      <c r="XDU467"/>
      <c r="XDV467"/>
      <c r="XDW467"/>
      <c r="XDX467"/>
      <c r="XDY467"/>
      <c r="XDZ467"/>
      <c r="XEA467"/>
      <c r="XEB467"/>
      <c r="XEC467"/>
      <c r="XED467"/>
    </row>
    <row r="468" s="1" customFormat="1" spans="2:16358">
      <c r="B468" s="3"/>
      <c r="C468" s="4"/>
      <c r="D468" s="5"/>
      <c r="E468" s="5"/>
      <c r="F468" s="5"/>
      <c r="G468" s="5"/>
      <c r="H468" s="6"/>
      <c r="I468" s="6"/>
      <c r="J468" s="6"/>
      <c r="K468" s="6"/>
      <c r="L468" s="7"/>
      <c r="M468" s="80"/>
      <c r="N468" s="6"/>
      <c r="O468" s="6"/>
      <c r="P468" s="6"/>
      <c r="Q468" s="6"/>
      <c r="R468" s="7"/>
      <c r="S468" s="8"/>
      <c r="T468" s="7"/>
      <c r="U468" s="7"/>
      <c r="V468" s="3"/>
      <c r="W468" s="4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9"/>
      <c r="AM468" s="9"/>
      <c r="AN468" s="9"/>
      <c r="AO468" s="10"/>
      <c r="AP468" s="11"/>
      <c r="AR468" s="6"/>
      <c r="AS468" s="6"/>
      <c r="AT468" s="12"/>
      <c r="XDO468"/>
      <c r="XDP468"/>
      <c r="XDQ468"/>
      <c r="XDR468"/>
      <c r="XDS468"/>
      <c r="XDT468"/>
      <c r="XDU468"/>
      <c r="XDV468"/>
      <c r="XDW468"/>
      <c r="XDX468"/>
      <c r="XDY468"/>
      <c r="XDZ468"/>
      <c r="XEA468"/>
      <c r="XEB468"/>
      <c r="XEC468"/>
      <c r="XED468"/>
    </row>
    <row r="469" s="1" customFormat="1" spans="2:16358">
      <c r="B469" s="3"/>
      <c r="C469" s="4"/>
      <c r="D469" s="5"/>
      <c r="E469" s="5"/>
      <c r="F469" s="5"/>
      <c r="G469" s="5"/>
      <c r="H469" s="6"/>
      <c r="I469" s="6"/>
      <c r="J469" s="6"/>
      <c r="K469" s="6"/>
      <c r="L469" s="7"/>
      <c r="M469" s="80"/>
      <c r="N469" s="6"/>
      <c r="O469" s="6"/>
      <c r="P469" s="6"/>
      <c r="Q469" s="6"/>
      <c r="R469" s="7"/>
      <c r="S469" s="8"/>
      <c r="T469" s="7"/>
      <c r="U469" s="7"/>
      <c r="V469" s="3"/>
      <c r="W469" s="4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9"/>
      <c r="AM469" s="9"/>
      <c r="AN469" s="9"/>
      <c r="AO469" s="10"/>
      <c r="AP469" s="11"/>
      <c r="AR469" s="6"/>
      <c r="AS469" s="6"/>
      <c r="AT469" s="12"/>
      <c r="XDO469"/>
      <c r="XDP469"/>
      <c r="XDQ469"/>
      <c r="XDR469"/>
      <c r="XDS469"/>
      <c r="XDT469"/>
      <c r="XDU469"/>
      <c r="XDV469"/>
      <c r="XDW469"/>
      <c r="XDX469"/>
      <c r="XDY469"/>
      <c r="XDZ469"/>
      <c r="XEA469"/>
      <c r="XEB469"/>
      <c r="XEC469"/>
      <c r="XED469"/>
    </row>
    <row r="470" s="1" customFormat="1" spans="2:16358">
      <c r="B470" s="3"/>
      <c r="C470" s="4"/>
      <c r="D470" s="5"/>
      <c r="E470" s="5"/>
      <c r="F470" s="5"/>
      <c r="G470" s="5"/>
      <c r="H470" s="6"/>
      <c r="I470" s="6"/>
      <c r="J470" s="6"/>
      <c r="K470" s="6"/>
      <c r="L470" s="7"/>
      <c r="M470" s="80"/>
      <c r="N470" s="6"/>
      <c r="O470" s="6"/>
      <c r="P470" s="6"/>
      <c r="Q470" s="6"/>
      <c r="R470" s="7"/>
      <c r="S470" s="8"/>
      <c r="T470" s="7"/>
      <c r="U470" s="7"/>
      <c r="V470" s="3"/>
      <c r="W470" s="4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9"/>
      <c r="AM470" s="9"/>
      <c r="AN470" s="9"/>
      <c r="AO470" s="10"/>
      <c r="AP470" s="11"/>
      <c r="AR470" s="6"/>
      <c r="AS470" s="6"/>
      <c r="AT470" s="12"/>
      <c r="XDO470"/>
      <c r="XDP470"/>
      <c r="XDQ470"/>
      <c r="XDR470"/>
      <c r="XDS470"/>
      <c r="XDT470"/>
      <c r="XDU470"/>
      <c r="XDV470"/>
      <c r="XDW470"/>
      <c r="XDX470"/>
      <c r="XDY470"/>
      <c r="XDZ470"/>
      <c r="XEA470"/>
      <c r="XEB470"/>
      <c r="XEC470"/>
      <c r="XED470"/>
    </row>
    <row r="471" s="1" customFormat="1" spans="2:16358">
      <c r="B471" s="3"/>
      <c r="C471" s="4"/>
      <c r="D471" s="5"/>
      <c r="E471" s="5"/>
      <c r="F471" s="5"/>
      <c r="G471" s="5"/>
      <c r="H471" s="6"/>
      <c r="I471" s="6"/>
      <c r="J471" s="6"/>
      <c r="K471" s="6"/>
      <c r="L471" s="7"/>
      <c r="M471" s="80"/>
      <c r="N471" s="6"/>
      <c r="O471" s="6"/>
      <c r="P471" s="6"/>
      <c r="Q471" s="6"/>
      <c r="R471" s="7"/>
      <c r="S471" s="8"/>
      <c r="T471" s="7"/>
      <c r="U471" s="7"/>
      <c r="V471" s="3"/>
      <c r="W471" s="4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9"/>
      <c r="AM471" s="9"/>
      <c r="AN471" s="9"/>
      <c r="AO471" s="10"/>
      <c r="AP471" s="11"/>
      <c r="AR471" s="6"/>
      <c r="AS471" s="6"/>
      <c r="AT471" s="12"/>
      <c r="XDO471"/>
      <c r="XDP471"/>
      <c r="XDQ471"/>
      <c r="XDR471"/>
      <c r="XDS471"/>
      <c r="XDT471"/>
      <c r="XDU471"/>
      <c r="XDV471"/>
      <c r="XDW471"/>
      <c r="XDX471"/>
      <c r="XDY471"/>
      <c r="XDZ471"/>
      <c r="XEA471"/>
      <c r="XEB471"/>
      <c r="XEC471"/>
      <c r="XED471"/>
    </row>
    <row r="472" s="1" customFormat="1" spans="2:16358">
      <c r="B472" s="3"/>
      <c r="C472" s="4"/>
      <c r="D472" s="5"/>
      <c r="E472" s="5"/>
      <c r="F472" s="5"/>
      <c r="G472" s="5"/>
      <c r="H472" s="6"/>
      <c r="I472" s="6"/>
      <c r="J472" s="6"/>
      <c r="K472" s="6"/>
      <c r="L472" s="7"/>
      <c r="M472" s="80"/>
      <c r="N472" s="6"/>
      <c r="O472" s="6"/>
      <c r="P472" s="6"/>
      <c r="Q472" s="6"/>
      <c r="R472" s="7"/>
      <c r="S472" s="8"/>
      <c r="T472" s="7"/>
      <c r="U472" s="7"/>
      <c r="V472" s="3"/>
      <c r="W472" s="4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9"/>
      <c r="AM472" s="9"/>
      <c r="AN472" s="9"/>
      <c r="AO472" s="10"/>
      <c r="AP472" s="11"/>
      <c r="AR472" s="6"/>
      <c r="AS472" s="6"/>
      <c r="AT472" s="12"/>
      <c r="XDO472"/>
      <c r="XDP472"/>
      <c r="XDQ472"/>
      <c r="XDR472"/>
      <c r="XDS472"/>
      <c r="XDT472"/>
      <c r="XDU472"/>
      <c r="XDV472"/>
      <c r="XDW472"/>
      <c r="XDX472"/>
      <c r="XDY472"/>
      <c r="XDZ472"/>
      <c r="XEA472"/>
      <c r="XEB472"/>
      <c r="XEC472"/>
      <c r="XED472"/>
    </row>
    <row r="473" s="1" customFormat="1" spans="2:16358">
      <c r="B473" s="3"/>
      <c r="C473" s="4"/>
      <c r="D473" s="5"/>
      <c r="E473" s="5"/>
      <c r="F473" s="5"/>
      <c r="G473" s="5"/>
      <c r="H473" s="6"/>
      <c r="I473" s="6"/>
      <c r="J473" s="6"/>
      <c r="K473" s="6"/>
      <c r="L473" s="7"/>
      <c r="M473" s="80"/>
      <c r="N473" s="6"/>
      <c r="O473" s="6"/>
      <c r="P473" s="6"/>
      <c r="Q473" s="6"/>
      <c r="R473" s="7"/>
      <c r="S473" s="8"/>
      <c r="T473" s="7"/>
      <c r="U473" s="7"/>
      <c r="V473" s="3"/>
      <c r="W473" s="4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9"/>
      <c r="AM473" s="9"/>
      <c r="AN473" s="9"/>
      <c r="AO473" s="10"/>
      <c r="AP473" s="11"/>
      <c r="AR473" s="6"/>
      <c r="AS473" s="6"/>
      <c r="AT473" s="12"/>
      <c r="XDO473"/>
      <c r="XDP473"/>
      <c r="XDQ473"/>
      <c r="XDR473"/>
      <c r="XDS473"/>
      <c r="XDT473"/>
      <c r="XDU473"/>
      <c r="XDV473"/>
      <c r="XDW473"/>
      <c r="XDX473"/>
      <c r="XDY473"/>
      <c r="XDZ473"/>
      <c r="XEA473"/>
      <c r="XEB473"/>
      <c r="XEC473"/>
      <c r="XED473"/>
    </row>
    <row r="474" s="1" customFormat="1" spans="2:16358">
      <c r="B474" s="3"/>
      <c r="C474" s="4"/>
      <c r="D474" s="5"/>
      <c r="E474" s="5"/>
      <c r="F474" s="5"/>
      <c r="G474" s="5"/>
      <c r="H474" s="6"/>
      <c r="I474" s="6"/>
      <c r="J474" s="6"/>
      <c r="K474" s="6"/>
      <c r="L474" s="7"/>
      <c r="M474" s="80"/>
      <c r="N474" s="6"/>
      <c r="O474" s="6"/>
      <c r="P474" s="6"/>
      <c r="Q474" s="6"/>
      <c r="R474" s="7"/>
      <c r="S474" s="8"/>
      <c r="T474" s="7"/>
      <c r="U474" s="7"/>
      <c r="V474" s="3"/>
      <c r="W474" s="4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9"/>
      <c r="AM474" s="9"/>
      <c r="AN474" s="9"/>
      <c r="AO474" s="10"/>
      <c r="AP474" s="11"/>
      <c r="AR474" s="6"/>
      <c r="AS474" s="6"/>
      <c r="AT474" s="12"/>
      <c r="XDO474"/>
      <c r="XDP474"/>
      <c r="XDQ474"/>
      <c r="XDR474"/>
      <c r="XDS474"/>
      <c r="XDT474"/>
      <c r="XDU474"/>
      <c r="XDV474"/>
      <c r="XDW474"/>
      <c r="XDX474"/>
      <c r="XDY474"/>
      <c r="XDZ474"/>
      <c r="XEA474"/>
      <c r="XEB474"/>
      <c r="XEC474"/>
      <c r="XED474"/>
    </row>
    <row r="475" s="1" customFormat="1" spans="2:16358">
      <c r="B475" s="3"/>
      <c r="C475" s="4"/>
      <c r="D475" s="5"/>
      <c r="E475" s="5"/>
      <c r="F475" s="5"/>
      <c r="G475" s="5"/>
      <c r="H475" s="6"/>
      <c r="I475" s="6"/>
      <c r="J475" s="6"/>
      <c r="K475" s="6"/>
      <c r="L475" s="7"/>
      <c r="M475" s="80"/>
      <c r="N475" s="6"/>
      <c r="O475" s="6"/>
      <c r="P475" s="6"/>
      <c r="Q475" s="6"/>
      <c r="R475" s="7"/>
      <c r="S475" s="8"/>
      <c r="T475" s="7"/>
      <c r="U475" s="7"/>
      <c r="V475" s="3"/>
      <c r="W475" s="4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9"/>
      <c r="AM475" s="9"/>
      <c r="AN475" s="9"/>
      <c r="AO475" s="10"/>
      <c r="AP475" s="11"/>
      <c r="AR475" s="6"/>
      <c r="AS475" s="6"/>
      <c r="AT475" s="12"/>
      <c r="XDO475"/>
      <c r="XDP475"/>
      <c r="XDQ475"/>
      <c r="XDR475"/>
      <c r="XDS475"/>
      <c r="XDT475"/>
      <c r="XDU475"/>
      <c r="XDV475"/>
      <c r="XDW475"/>
      <c r="XDX475"/>
      <c r="XDY475"/>
      <c r="XDZ475"/>
      <c r="XEA475"/>
      <c r="XEB475"/>
      <c r="XEC475"/>
      <c r="XED475"/>
    </row>
    <row r="476" s="1" customFormat="1" spans="2:16358">
      <c r="B476" s="3"/>
      <c r="C476" s="4"/>
      <c r="D476" s="5"/>
      <c r="E476" s="5"/>
      <c r="F476" s="5"/>
      <c r="G476" s="5"/>
      <c r="H476" s="6"/>
      <c r="I476" s="6"/>
      <c r="J476" s="6"/>
      <c r="K476" s="6"/>
      <c r="L476" s="7"/>
      <c r="M476" s="80"/>
      <c r="N476" s="6"/>
      <c r="O476" s="6"/>
      <c r="P476" s="6"/>
      <c r="Q476" s="6"/>
      <c r="R476" s="7"/>
      <c r="S476" s="8"/>
      <c r="T476" s="7"/>
      <c r="U476" s="7"/>
      <c r="V476" s="3"/>
      <c r="W476" s="4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9"/>
      <c r="AM476" s="9"/>
      <c r="AN476" s="9"/>
      <c r="AO476" s="10"/>
      <c r="AP476" s="11"/>
      <c r="AR476" s="6"/>
      <c r="AS476" s="6"/>
      <c r="AT476" s="12"/>
      <c r="XDO476"/>
      <c r="XDP476"/>
      <c r="XDQ476"/>
      <c r="XDR476"/>
      <c r="XDS476"/>
      <c r="XDT476"/>
      <c r="XDU476"/>
      <c r="XDV476"/>
      <c r="XDW476"/>
      <c r="XDX476"/>
      <c r="XDY476"/>
      <c r="XDZ476"/>
      <c r="XEA476"/>
      <c r="XEB476"/>
      <c r="XEC476"/>
      <c r="XED476"/>
    </row>
    <row r="477" s="1" customFormat="1" spans="2:16358">
      <c r="B477" s="3"/>
      <c r="C477" s="4"/>
      <c r="D477" s="5"/>
      <c r="E477" s="5"/>
      <c r="F477" s="5"/>
      <c r="G477" s="5"/>
      <c r="H477" s="6"/>
      <c r="I477" s="6"/>
      <c r="J477" s="6"/>
      <c r="K477" s="6"/>
      <c r="L477" s="7"/>
      <c r="M477" s="80"/>
      <c r="N477" s="6"/>
      <c r="O477" s="6"/>
      <c r="P477" s="6"/>
      <c r="Q477" s="6"/>
      <c r="R477" s="7"/>
      <c r="S477" s="8"/>
      <c r="T477" s="7"/>
      <c r="U477" s="7"/>
      <c r="V477" s="3"/>
      <c r="W477" s="4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9"/>
      <c r="AM477" s="9"/>
      <c r="AN477" s="9"/>
      <c r="AO477" s="10"/>
      <c r="AP477" s="11"/>
      <c r="AR477" s="6"/>
      <c r="AS477" s="6"/>
      <c r="AT477" s="12"/>
      <c r="XDO477"/>
      <c r="XDP477"/>
      <c r="XDQ477"/>
      <c r="XDR477"/>
      <c r="XDS477"/>
      <c r="XDT477"/>
      <c r="XDU477"/>
      <c r="XDV477"/>
      <c r="XDW477"/>
      <c r="XDX477"/>
      <c r="XDY477"/>
      <c r="XDZ477"/>
      <c r="XEA477"/>
      <c r="XEB477"/>
      <c r="XEC477"/>
      <c r="XED477"/>
    </row>
    <row r="478" s="1" customFormat="1" spans="2:16358">
      <c r="B478" s="3"/>
      <c r="C478" s="4"/>
      <c r="D478" s="5"/>
      <c r="E478" s="5"/>
      <c r="F478" s="5"/>
      <c r="G478" s="5"/>
      <c r="H478" s="6"/>
      <c r="I478" s="6"/>
      <c r="J478" s="6"/>
      <c r="K478" s="6"/>
      <c r="L478" s="7"/>
      <c r="M478" s="80"/>
      <c r="N478" s="6"/>
      <c r="O478" s="6"/>
      <c r="P478" s="6"/>
      <c r="Q478" s="6"/>
      <c r="R478" s="7"/>
      <c r="S478" s="8"/>
      <c r="T478" s="7"/>
      <c r="U478" s="7"/>
      <c r="V478" s="3"/>
      <c r="W478" s="4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9"/>
      <c r="AM478" s="9"/>
      <c r="AN478" s="9"/>
      <c r="AO478" s="10"/>
      <c r="AP478" s="11"/>
      <c r="AR478" s="6"/>
      <c r="AS478" s="6"/>
      <c r="AT478" s="12"/>
      <c r="XDO478"/>
      <c r="XDP478"/>
      <c r="XDQ478"/>
      <c r="XDR478"/>
      <c r="XDS478"/>
      <c r="XDT478"/>
      <c r="XDU478"/>
      <c r="XDV478"/>
      <c r="XDW478"/>
      <c r="XDX478"/>
      <c r="XDY478"/>
      <c r="XDZ478"/>
      <c r="XEA478"/>
      <c r="XEB478"/>
      <c r="XEC478"/>
      <c r="XED478"/>
    </row>
    <row r="479" s="1" customFormat="1" spans="2:16358">
      <c r="B479" s="3"/>
      <c r="C479" s="4"/>
      <c r="D479" s="5"/>
      <c r="E479" s="5"/>
      <c r="F479" s="5"/>
      <c r="G479" s="5"/>
      <c r="H479" s="6"/>
      <c r="I479" s="6"/>
      <c r="J479" s="6"/>
      <c r="K479" s="6"/>
      <c r="L479" s="7"/>
      <c r="M479" s="80"/>
      <c r="N479" s="6"/>
      <c r="O479" s="6"/>
      <c r="P479" s="6"/>
      <c r="Q479" s="6"/>
      <c r="R479" s="7"/>
      <c r="S479" s="8"/>
      <c r="T479" s="7"/>
      <c r="U479" s="7"/>
      <c r="V479" s="3"/>
      <c r="W479" s="4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9"/>
      <c r="AM479" s="9"/>
      <c r="AN479" s="9"/>
      <c r="AO479" s="10"/>
      <c r="AP479" s="11"/>
      <c r="AR479" s="6"/>
      <c r="AS479" s="6"/>
      <c r="AT479" s="12"/>
      <c r="XDO479"/>
      <c r="XDP479"/>
      <c r="XDQ479"/>
      <c r="XDR479"/>
      <c r="XDS479"/>
      <c r="XDT479"/>
      <c r="XDU479"/>
      <c r="XDV479"/>
      <c r="XDW479"/>
      <c r="XDX479"/>
      <c r="XDY479"/>
      <c r="XDZ479"/>
      <c r="XEA479"/>
      <c r="XEB479"/>
      <c r="XEC479"/>
      <c r="XED479"/>
    </row>
    <row r="480" s="1" customFormat="1" spans="2:16358">
      <c r="B480" s="3"/>
      <c r="C480" s="4"/>
      <c r="D480" s="5"/>
      <c r="E480" s="5"/>
      <c r="F480" s="5"/>
      <c r="G480" s="5"/>
      <c r="H480" s="6"/>
      <c r="I480" s="6"/>
      <c r="J480" s="6"/>
      <c r="K480" s="6"/>
      <c r="L480" s="7"/>
      <c r="M480" s="80"/>
      <c r="N480" s="6"/>
      <c r="O480" s="6"/>
      <c r="P480" s="6"/>
      <c r="Q480" s="6"/>
      <c r="R480" s="7"/>
      <c r="S480" s="8"/>
      <c r="T480" s="7"/>
      <c r="U480" s="7"/>
      <c r="V480" s="3"/>
      <c r="W480" s="4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9"/>
      <c r="AM480" s="9"/>
      <c r="AN480" s="9"/>
      <c r="AO480" s="10"/>
      <c r="AP480" s="11"/>
      <c r="AR480" s="6"/>
      <c r="AS480" s="6"/>
      <c r="AT480" s="12"/>
      <c r="XDO480"/>
      <c r="XDP480"/>
      <c r="XDQ480"/>
      <c r="XDR480"/>
      <c r="XDS480"/>
      <c r="XDT480"/>
      <c r="XDU480"/>
      <c r="XDV480"/>
      <c r="XDW480"/>
      <c r="XDX480"/>
      <c r="XDY480"/>
      <c r="XDZ480"/>
      <c r="XEA480"/>
      <c r="XEB480"/>
      <c r="XEC480"/>
      <c r="XED480"/>
    </row>
    <row r="481" s="1" customFormat="1" spans="2:16358">
      <c r="B481" s="3"/>
      <c r="C481" s="4"/>
      <c r="D481" s="5"/>
      <c r="E481" s="5"/>
      <c r="F481" s="5"/>
      <c r="G481" s="5"/>
      <c r="H481" s="6"/>
      <c r="I481" s="6"/>
      <c r="J481" s="6"/>
      <c r="K481" s="6"/>
      <c r="L481" s="7"/>
      <c r="M481" s="80"/>
      <c r="N481" s="6"/>
      <c r="O481" s="6"/>
      <c r="P481" s="6"/>
      <c r="Q481" s="6"/>
      <c r="R481" s="7"/>
      <c r="S481" s="8"/>
      <c r="T481" s="7"/>
      <c r="U481" s="7"/>
      <c r="V481" s="3"/>
      <c r="W481" s="4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9"/>
      <c r="AM481" s="9"/>
      <c r="AN481" s="9"/>
      <c r="AO481" s="10"/>
      <c r="AP481" s="11"/>
      <c r="AR481" s="6"/>
      <c r="AS481" s="6"/>
      <c r="AT481" s="12"/>
      <c r="XDO481"/>
      <c r="XDP481"/>
      <c r="XDQ481"/>
      <c r="XDR481"/>
      <c r="XDS481"/>
      <c r="XDT481"/>
      <c r="XDU481"/>
      <c r="XDV481"/>
      <c r="XDW481"/>
      <c r="XDX481"/>
      <c r="XDY481"/>
      <c r="XDZ481"/>
      <c r="XEA481"/>
      <c r="XEB481"/>
      <c r="XEC481"/>
      <c r="XED481"/>
    </row>
    <row r="482" s="1" customFormat="1" spans="2:16358">
      <c r="B482" s="3"/>
      <c r="C482" s="4"/>
      <c r="D482" s="5"/>
      <c r="E482" s="5"/>
      <c r="F482" s="5"/>
      <c r="G482" s="5"/>
      <c r="H482" s="6"/>
      <c r="I482" s="6"/>
      <c r="J482" s="6"/>
      <c r="K482" s="6"/>
      <c r="L482" s="7"/>
      <c r="M482" s="80"/>
      <c r="N482" s="6"/>
      <c r="O482" s="6"/>
      <c r="P482" s="6"/>
      <c r="Q482" s="6"/>
      <c r="R482" s="7"/>
      <c r="S482" s="8"/>
      <c r="T482" s="7"/>
      <c r="U482" s="7"/>
      <c r="V482" s="3"/>
      <c r="W482" s="4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9"/>
      <c r="AM482" s="9"/>
      <c r="AN482" s="9"/>
      <c r="AO482" s="10"/>
      <c r="AP482" s="11"/>
      <c r="AR482" s="6"/>
      <c r="AS482" s="6"/>
      <c r="AT482" s="12"/>
      <c r="XDO482"/>
      <c r="XDP482"/>
      <c r="XDQ482"/>
      <c r="XDR482"/>
      <c r="XDS482"/>
      <c r="XDT482"/>
      <c r="XDU482"/>
      <c r="XDV482"/>
      <c r="XDW482"/>
      <c r="XDX482"/>
      <c r="XDY482"/>
      <c r="XDZ482"/>
      <c r="XEA482"/>
      <c r="XEB482"/>
      <c r="XEC482"/>
      <c r="XED482"/>
    </row>
    <row r="483" s="1" customFormat="1" spans="2:16358">
      <c r="B483" s="3"/>
      <c r="C483" s="4"/>
      <c r="D483" s="5"/>
      <c r="E483" s="5"/>
      <c r="F483" s="5"/>
      <c r="G483" s="5"/>
      <c r="H483" s="6"/>
      <c r="I483" s="6"/>
      <c r="J483" s="6"/>
      <c r="K483" s="6"/>
      <c r="L483" s="7"/>
      <c r="M483" s="80"/>
      <c r="N483" s="6"/>
      <c r="O483" s="6"/>
      <c r="P483" s="6"/>
      <c r="Q483" s="6"/>
      <c r="R483" s="7"/>
      <c r="S483" s="8"/>
      <c r="T483" s="7"/>
      <c r="U483" s="7"/>
      <c r="V483" s="3"/>
      <c r="W483" s="4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9"/>
      <c r="AM483" s="9"/>
      <c r="AN483" s="9"/>
      <c r="AO483" s="10"/>
      <c r="AP483" s="11"/>
      <c r="AR483" s="6"/>
      <c r="AS483" s="6"/>
      <c r="AT483" s="12"/>
      <c r="XDO483"/>
      <c r="XDP483"/>
      <c r="XDQ483"/>
      <c r="XDR483"/>
      <c r="XDS483"/>
      <c r="XDT483"/>
      <c r="XDU483"/>
      <c r="XDV483"/>
      <c r="XDW483"/>
      <c r="XDX483"/>
      <c r="XDY483"/>
      <c r="XDZ483"/>
      <c r="XEA483"/>
      <c r="XEB483"/>
      <c r="XEC483"/>
      <c r="XED483"/>
    </row>
    <row r="484" s="1" customFormat="1" spans="2:16358">
      <c r="B484" s="3"/>
      <c r="C484" s="4"/>
      <c r="D484" s="5"/>
      <c r="E484" s="5"/>
      <c r="F484" s="5"/>
      <c r="G484" s="5"/>
      <c r="H484" s="6"/>
      <c r="I484" s="6"/>
      <c r="J484" s="6"/>
      <c r="K484" s="6"/>
      <c r="L484" s="7"/>
      <c r="M484" s="80"/>
      <c r="N484" s="6"/>
      <c r="O484" s="6"/>
      <c r="P484" s="6"/>
      <c r="Q484" s="6"/>
      <c r="R484" s="7"/>
      <c r="S484" s="8"/>
      <c r="T484" s="7"/>
      <c r="U484" s="7"/>
      <c r="V484" s="3"/>
      <c r="W484" s="4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9"/>
      <c r="AM484" s="9"/>
      <c r="AN484" s="9"/>
      <c r="AO484" s="10"/>
      <c r="AP484" s="11"/>
      <c r="AR484" s="6"/>
      <c r="AS484" s="6"/>
      <c r="AT484" s="12"/>
      <c r="XDO484"/>
      <c r="XDP484"/>
      <c r="XDQ484"/>
      <c r="XDR484"/>
      <c r="XDS484"/>
      <c r="XDT484"/>
      <c r="XDU484"/>
      <c r="XDV484"/>
      <c r="XDW484"/>
      <c r="XDX484"/>
      <c r="XDY484"/>
      <c r="XDZ484"/>
      <c r="XEA484"/>
      <c r="XEB484"/>
      <c r="XEC484"/>
      <c r="XED484"/>
    </row>
    <row r="485" s="1" customFormat="1" spans="2:16358">
      <c r="B485" s="3"/>
      <c r="C485" s="4"/>
      <c r="D485" s="5"/>
      <c r="E485" s="5"/>
      <c r="F485" s="5"/>
      <c r="G485" s="5"/>
      <c r="H485" s="6"/>
      <c r="I485" s="6"/>
      <c r="J485" s="6"/>
      <c r="K485" s="6"/>
      <c r="L485" s="7"/>
      <c r="M485" s="80"/>
      <c r="N485" s="6"/>
      <c r="O485" s="6"/>
      <c r="P485" s="6"/>
      <c r="Q485" s="6"/>
      <c r="R485" s="7"/>
      <c r="S485" s="8"/>
      <c r="T485" s="7"/>
      <c r="U485" s="7"/>
      <c r="V485" s="3"/>
      <c r="W485" s="4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9"/>
      <c r="AM485" s="9"/>
      <c r="AN485" s="9"/>
      <c r="AO485" s="10"/>
      <c r="AP485" s="11"/>
      <c r="AR485" s="6"/>
      <c r="AS485" s="6"/>
      <c r="AT485" s="12"/>
      <c r="XDO485"/>
      <c r="XDP485"/>
      <c r="XDQ485"/>
      <c r="XDR485"/>
      <c r="XDS485"/>
      <c r="XDT485"/>
      <c r="XDU485"/>
      <c r="XDV485"/>
      <c r="XDW485"/>
      <c r="XDX485"/>
      <c r="XDY485"/>
      <c r="XDZ485"/>
      <c r="XEA485"/>
      <c r="XEB485"/>
      <c r="XEC485"/>
      <c r="XED485"/>
    </row>
    <row r="486" s="1" customFormat="1" spans="2:16358">
      <c r="B486" s="3"/>
      <c r="C486" s="4"/>
      <c r="D486" s="5"/>
      <c r="E486" s="5"/>
      <c r="F486" s="5"/>
      <c r="G486" s="5"/>
      <c r="H486" s="6"/>
      <c r="I486" s="6"/>
      <c r="J486" s="6"/>
      <c r="K486" s="6"/>
      <c r="L486" s="7"/>
      <c r="M486" s="80"/>
      <c r="N486" s="6"/>
      <c r="O486" s="6"/>
      <c r="P486" s="6"/>
      <c r="Q486" s="6"/>
      <c r="R486" s="7"/>
      <c r="S486" s="8"/>
      <c r="T486" s="7"/>
      <c r="U486" s="7"/>
      <c r="V486" s="3"/>
      <c r="W486" s="4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9"/>
      <c r="AM486" s="9"/>
      <c r="AN486" s="9"/>
      <c r="AO486" s="10"/>
      <c r="AP486" s="11"/>
      <c r="AR486" s="6"/>
      <c r="AS486" s="6"/>
      <c r="AT486" s="12"/>
      <c r="XDO486"/>
      <c r="XDP486"/>
      <c r="XDQ486"/>
      <c r="XDR486"/>
      <c r="XDS486"/>
      <c r="XDT486"/>
      <c r="XDU486"/>
      <c r="XDV486"/>
      <c r="XDW486"/>
      <c r="XDX486"/>
      <c r="XDY486"/>
      <c r="XDZ486"/>
      <c r="XEA486"/>
      <c r="XEB486"/>
      <c r="XEC486"/>
      <c r="XED486"/>
    </row>
    <row r="487" s="1" customFormat="1" spans="2:16358">
      <c r="B487" s="3"/>
      <c r="C487" s="4"/>
      <c r="D487" s="5"/>
      <c r="E487" s="5"/>
      <c r="F487" s="5"/>
      <c r="G487" s="5"/>
      <c r="H487" s="6"/>
      <c r="I487" s="6"/>
      <c r="J487" s="6"/>
      <c r="K487" s="6"/>
      <c r="L487" s="7"/>
      <c r="M487" s="80"/>
      <c r="N487" s="6"/>
      <c r="O487" s="6"/>
      <c r="P487" s="6"/>
      <c r="Q487" s="6"/>
      <c r="R487" s="7"/>
      <c r="S487" s="8"/>
      <c r="T487" s="7"/>
      <c r="U487" s="7"/>
      <c r="V487" s="3"/>
      <c r="W487" s="4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9"/>
      <c r="AM487" s="9"/>
      <c r="AN487" s="9"/>
      <c r="AO487" s="10"/>
      <c r="AP487" s="11"/>
      <c r="AR487" s="6"/>
      <c r="AS487" s="6"/>
      <c r="AT487" s="12"/>
      <c r="XDO487"/>
      <c r="XDP487"/>
      <c r="XDQ487"/>
      <c r="XDR487"/>
      <c r="XDS487"/>
      <c r="XDT487"/>
      <c r="XDU487"/>
      <c r="XDV487"/>
      <c r="XDW487"/>
      <c r="XDX487"/>
      <c r="XDY487"/>
      <c r="XDZ487"/>
      <c r="XEA487"/>
      <c r="XEB487"/>
      <c r="XEC487"/>
      <c r="XED487"/>
    </row>
    <row r="488" s="1" customFormat="1" spans="2:16358">
      <c r="B488" s="3"/>
      <c r="C488" s="4"/>
      <c r="D488" s="5"/>
      <c r="E488" s="5"/>
      <c r="F488" s="5"/>
      <c r="G488" s="5"/>
      <c r="H488" s="6"/>
      <c r="I488" s="6"/>
      <c r="J488" s="6"/>
      <c r="K488" s="6"/>
      <c r="L488" s="7"/>
      <c r="M488" s="80"/>
      <c r="N488" s="6"/>
      <c r="O488" s="6"/>
      <c r="P488" s="6"/>
      <c r="Q488" s="6"/>
      <c r="R488" s="7"/>
      <c r="S488" s="8"/>
      <c r="T488" s="7"/>
      <c r="U488" s="7"/>
      <c r="V488" s="3"/>
      <c r="W488" s="4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9"/>
      <c r="AM488" s="9"/>
      <c r="AN488" s="9"/>
      <c r="AO488" s="10"/>
      <c r="AP488" s="11"/>
      <c r="AR488" s="6"/>
      <c r="AS488" s="6"/>
      <c r="AT488" s="12"/>
      <c r="XDO488"/>
      <c r="XDP488"/>
      <c r="XDQ488"/>
      <c r="XDR488"/>
      <c r="XDS488"/>
      <c r="XDT488"/>
      <c r="XDU488"/>
      <c r="XDV488"/>
      <c r="XDW488"/>
      <c r="XDX488"/>
      <c r="XDY488"/>
      <c r="XDZ488"/>
      <c r="XEA488"/>
      <c r="XEB488"/>
      <c r="XEC488"/>
      <c r="XED488"/>
    </row>
    <row r="489" s="1" customFormat="1" spans="2:16358">
      <c r="B489" s="3"/>
      <c r="C489" s="4"/>
      <c r="D489" s="5"/>
      <c r="E489" s="5"/>
      <c r="F489" s="5"/>
      <c r="G489" s="5"/>
      <c r="H489" s="6"/>
      <c r="I489" s="6"/>
      <c r="J489" s="6"/>
      <c r="K489" s="6"/>
      <c r="L489" s="7"/>
      <c r="M489" s="80"/>
      <c r="N489" s="6"/>
      <c r="O489" s="6"/>
      <c r="P489" s="6"/>
      <c r="Q489" s="6"/>
      <c r="R489" s="7"/>
      <c r="S489" s="8"/>
      <c r="T489" s="7"/>
      <c r="U489" s="7"/>
      <c r="V489" s="3"/>
      <c r="W489" s="4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9"/>
      <c r="AM489" s="9"/>
      <c r="AN489" s="9"/>
      <c r="AO489" s="10"/>
      <c r="AP489" s="11"/>
      <c r="AR489" s="6"/>
      <c r="AS489" s="6"/>
      <c r="AT489" s="12"/>
      <c r="XDO489"/>
      <c r="XDP489"/>
      <c r="XDQ489"/>
      <c r="XDR489"/>
      <c r="XDS489"/>
      <c r="XDT489"/>
      <c r="XDU489"/>
      <c r="XDV489"/>
      <c r="XDW489"/>
      <c r="XDX489"/>
      <c r="XDY489"/>
      <c r="XDZ489"/>
      <c r="XEA489"/>
      <c r="XEB489"/>
      <c r="XEC489"/>
      <c r="XED489"/>
    </row>
    <row r="490" s="1" customFormat="1" spans="2:16358">
      <c r="B490" s="3"/>
      <c r="C490" s="4"/>
      <c r="D490" s="5"/>
      <c r="E490" s="5"/>
      <c r="F490" s="5"/>
      <c r="G490" s="5"/>
      <c r="H490" s="6"/>
      <c r="I490" s="6"/>
      <c r="J490" s="6"/>
      <c r="K490" s="6"/>
      <c r="L490" s="7"/>
      <c r="M490" s="80"/>
      <c r="N490" s="6"/>
      <c r="O490" s="6"/>
      <c r="P490" s="6"/>
      <c r="Q490" s="6"/>
      <c r="R490" s="7"/>
      <c r="S490" s="8"/>
      <c r="T490" s="7"/>
      <c r="U490" s="7"/>
      <c r="V490" s="3"/>
      <c r="W490" s="4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9"/>
      <c r="AM490" s="9"/>
      <c r="AN490" s="9"/>
      <c r="AO490" s="10"/>
      <c r="AP490" s="11"/>
      <c r="AR490" s="6"/>
      <c r="AS490" s="6"/>
      <c r="AT490" s="12"/>
      <c r="XDO490"/>
      <c r="XDP490"/>
      <c r="XDQ490"/>
      <c r="XDR490"/>
      <c r="XDS490"/>
      <c r="XDT490"/>
      <c r="XDU490"/>
      <c r="XDV490"/>
      <c r="XDW490"/>
      <c r="XDX490"/>
      <c r="XDY490"/>
      <c r="XDZ490"/>
      <c r="XEA490"/>
      <c r="XEB490"/>
      <c r="XEC490"/>
      <c r="XED490"/>
    </row>
    <row r="491" s="1" customFormat="1" spans="2:16358">
      <c r="B491" s="3"/>
      <c r="C491" s="4"/>
      <c r="D491" s="5"/>
      <c r="E491" s="5"/>
      <c r="F491" s="5"/>
      <c r="G491" s="5"/>
      <c r="H491" s="6"/>
      <c r="I491" s="6"/>
      <c r="J491" s="6"/>
      <c r="K491" s="6"/>
      <c r="L491" s="7"/>
      <c r="M491" s="80"/>
      <c r="N491" s="6"/>
      <c r="O491" s="6"/>
      <c r="P491" s="6"/>
      <c r="Q491" s="6"/>
      <c r="R491" s="7"/>
      <c r="S491" s="8"/>
      <c r="T491" s="7"/>
      <c r="U491" s="7"/>
      <c r="V491" s="3"/>
      <c r="W491" s="4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9"/>
      <c r="AM491" s="9"/>
      <c r="AN491" s="9"/>
      <c r="AO491" s="10"/>
      <c r="AP491" s="11"/>
      <c r="AR491" s="6"/>
      <c r="AS491" s="6"/>
      <c r="AT491" s="12"/>
      <c r="XDO491"/>
      <c r="XDP491"/>
      <c r="XDQ491"/>
      <c r="XDR491"/>
      <c r="XDS491"/>
      <c r="XDT491"/>
      <c r="XDU491"/>
      <c r="XDV491"/>
      <c r="XDW491"/>
      <c r="XDX491"/>
      <c r="XDY491"/>
      <c r="XDZ491"/>
      <c r="XEA491"/>
      <c r="XEB491"/>
      <c r="XEC491"/>
      <c r="XED491"/>
    </row>
    <row r="492" s="1" customFormat="1" spans="2:16358">
      <c r="B492" s="3"/>
      <c r="C492" s="4"/>
      <c r="D492" s="5"/>
      <c r="E492" s="5"/>
      <c r="F492" s="5"/>
      <c r="G492" s="5"/>
      <c r="H492" s="6"/>
      <c r="I492" s="6"/>
      <c r="J492" s="6"/>
      <c r="K492" s="6"/>
      <c r="L492" s="7"/>
      <c r="M492" s="80"/>
      <c r="N492" s="6"/>
      <c r="O492" s="6"/>
      <c r="P492" s="6"/>
      <c r="Q492" s="6"/>
      <c r="R492" s="7"/>
      <c r="S492" s="8"/>
      <c r="T492" s="7"/>
      <c r="U492" s="7"/>
      <c r="V492" s="3"/>
      <c r="W492" s="4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9"/>
      <c r="AM492" s="9"/>
      <c r="AN492" s="9"/>
      <c r="AO492" s="10"/>
      <c r="AP492" s="11"/>
      <c r="AR492" s="6"/>
      <c r="AS492" s="6"/>
      <c r="AT492" s="12"/>
      <c r="XDO492"/>
      <c r="XDP492"/>
      <c r="XDQ492"/>
      <c r="XDR492"/>
      <c r="XDS492"/>
      <c r="XDT492"/>
      <c r="XDU492"/>
      <c r="XDV492"/>
      <c r="XDW492"/>
      <c r="XDX492"/>
      <c r="XDY492"/>
      <c r="XDZ492"/>
      <c r="XEA492"/>
      <c r="XEB492"/>
      <c r="XEC492"/>
      <c r="XED492"/>
    </row>
    <row r="493" s="1" customFormat="1" spans="2:16358">
      <c r="B493" s="3"/>
      <c r="C493" s="4"/>
      <c r="D493" s="5"/>
      <c r="E493" s="5"/>
      <c r="F493" s="5"/>
      <c r="G493" s="5"/>
      <c r="H493" s="6"/>
      <c r="I493" s="6"/>
      <c r="J493" s="6"/>
      <c r="K493" s="6"/>
      <c r="L493" s="7"/>
      <c r="M493" s="80"/>
      <c r="N493" s="6"/>
      <c r="O493" s="6"/>
      <c r="P493" s="6"/>
      <c r="Q493" s="6"/>
      <c r="R493" s="7"/>
      <c r="S493" s="8"/>
      <c r="T493" s="7"/>
      <c r="U493" s="7"/>
      <c r="V493" s="3"/>
      <c r="W493" s="4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9"/>
      <c r="AM493" s="9"/>
      <c r="AN493" s="9"/>
      <c r="AO493" s="10"/>
      <c r="AP493" s="11"/>
      <c r="AR493" s="6"/>
      <c r="AS493" s="6"/>
      <c r="AT493" s="12"/>
      <c r="XDO493"/>
      <c r="XDP493"/>
      <c r="XDQ493"/>
      <c r="XDR493"/>
      <c r="XDS493"/>
      <c r="XDT493"/>
      <c r="XDU493"/>
      <c r="XDV493"/>
      <c r="XDW493"/>
      <c r="XDX493"/>
      <c r="XDY493"/>
      <c r="XDZ493"/>
      <c r="XEA493"/>
      <c r="XEB493"/>
      <c r="XEC493"/>
      <c r="XED493"/>
    </row>
    <row r="494" s="1" customFormat="1" spans="2:16358">
      <c r="B494" s="3"/>
      <c r="C494" s="4"/>
      <c r="D494" s="5"/>
      <c r="E494" s="5"/>
      <c r="F494" s="5"/>
      <c r="G494" s="5"/>
      <c r="H494" s="6"/>
      <c r="I494" s="6"/>
      <c r="J494" s="6"/>
      <c r="K494" s="6"/>
      <c r="L494" s="7"/>
      <c r="M494" s="80"/>
      <c r="N494" s="6"/>
      <c r="O494" s="6"/>
      <c r="P494" s="6"/>
      <c r="Q494" s="6"/>
      <c r="R494" s="7"/>
      <c r="S494" s="8"/>
      <c r="T494" s="7"/>
      <c r="U494" s="7"/>
      <c r="V494" s="3"/>
      <c r="W494" s="4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9"/>
      <c r="AM494" s="9"/>
      <c r="AN494" s="9"/>
      <c r="AO494" s="10"/>
      <c r="AP494" s="11"/>
      <c r="AR494" s="6"/>
      <c r="AS494" s="6"/>
      <c r="AT494" s="12"/>
      <c r="XDO494"/>
      <c r="XDP494"/>
      <c r="XDQ494"/>
      <c r="XDR494"/>
      <c r="XDS494"/>
      <c r="XDT494"/>
      <c r="XDU494"/>
      <c r="XDV494"/>
      <c r="XDW494"/>
      <c r="XDX494"/>
      <c r="XDY494"/>
      <c r="XDZ494"/>
      <c r="XEA494"/>
      <c r="XEB494"/>
      <c r="XEC494"/>
      <c r="XED494"/>
    </row>
    <row r="495" s="1" customFormat="1" spans="2:16358">
      <c r="B495" s="3"/>
      <c r="C495" s="4"/>
      <c r="D495" s="5"/>
      <c r="E495" s="5"/>
      <c r="F495" s="5"/>
      <c r="G495" s="5"/>
      <c r="H495" s="6"/>
      <c r="I495" s="6"/>
      <c r="J495" s="6"/>
      <c r="K495" s="6"/>
      <c r="L495" s="7"/>
      <c r="M495" s="80"/>
      <c r="N495" s="6"/>
      <c r="O495" s="6"/>
      <c r="P495" s="6"/>
      <c r="Q495" s="6"/>
      <c r="R495" s="7"/>
      <c r="S495" s="8"/>
      <c r="T495" s="7"/>
      <c r="U495" s="7"/>
      <c r="V495" s="3"/>
      <c r="W495" s="4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9"/>
      <c r="AM495" s="9"/>
      <c r="AN495" s="9"/>
      <c r="AO495" s="10"/>
      <c r="AP495" s="11"/>
      <c r="AR495" s="6"/>
      <c r="AS495" s="6"/>
      <c r="AT495" s="12"/>
      <c r="XDO495"/>
      <c r="XDP495"/>
      <c r="XDQ495"/>
      <c r="XDR495"/>
      <c r="XDS495"/>
      <c r="XDT495"/>
      <c r="XDU495"/>
      <c r="XDV495"/>
      <c r="XDW495"/>
      <c r="XDX495"/>
      <c r="XDY495"/>
      <c r="XDZ495"/>
      <c r="XEA495"/>
      <c r="XEB495"/>
      <c r="XEC495"/>
      <c r="XED495"/>
    </row>
    <row r="496" s="1" customFormat="1" spans="2:16358">
      <c r="B496" s="3"/>
      <c r="C496" s="4"/>
      <c r="D496" s="5"/>
      <c r="E496" s="5"/>
      <c r="F496" s="5"/>
      <c r="G496" s="5"/>
      <c r="H496" s="6"/>
      <c r="I496" s="6"/>
      <c r="J496" s="6"/>
      <c r="K496" s="6"/>
      <c r="L496" s="7"/>
      <c r="M496" s="80"/>
      <c r="N496" s="6"/>
      <c r="O496" s="6"/>
      <c r="P496" s="6"/>
      <c r="Q496" s="6"/>
      <c r="R496" s="7"/>
      <c r="S496" s="8"/>
      <c r="T496" s="7"/>
      <c r="U496" s="7"/>
      <c r="V496" s="3"/>
      <c r="W496" s="4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9"/>
      <c r="AM496" s="9"/>
      <c r="AN496" s="9"/>
      <c r="AO496" s="10"/>
      <c r="AP496" s="11"/>
      <c r="AR496" s="6"/>
      <c r="AS496" s="6"/>
      <c r="AT496" s="12"/>
      <c r="XDO496"/>
      <c r="XDP496"/>
      <c r="XDQ496"/>
      <c r="XDR496"/>
      <c r="XDS496"/>
      <c r="XDT496"/>
      <c r="XDU496"/>
      <c r="XDV496"/>
      <c r="XDW496"/>
      <c r="XDX496"/>
      <c r="XDY496"/>
      <c r="XDZ496"/>
      <c r="XEA496"/>
      <c r="XEB496"/>
      <c r="XEC496"/>
      <c r="XED496"/>
    </row>
    <row r="497" s="1" customFormat="1" spans="2:16358">
      <c r="B497" s="3"/>
      <c r="C497" s="4"/>
      <c r="D497" s="5"/>
      <c r="E497" s="5"/>
      <c r="F497" s="5"/>
      <c r="G497" s="5"/>
      <c r="H497" s="6"/>
      <c r="I497" s="6"/>
      <c r="J497" s="6"/>
      <c r="K497" s="6"/>
      <c r="L497" s="7"/>
      <c r="M497" s="80"/>
      <c r="N497" s="6"/>
      <c r="O497" s="6"/>
      <c r="P497" s="6"/>
      <c r="Q497" s="6"/>
      <c r="R497" s="7"/>
      <c r="S497" s="8"/>
      <c r="T497" s="7"/>
      <c r="U497" s="7"/>
      <c r="V497" s="3"/>
      <c r="W497" s="4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9"/>
      <c r="AM497" s="9"/>
      <c r="AN497" s="9"/>
      <c r="AO497" s="10"/>
      <c r="AP497" s="11"/>
      <c r="AR497" s="6"/>
      <c r="AS497" s="6"/>
      <c r="AT497" s="12"/>
      <c r="XDO497"/>
      <c r="XDP497"/>
      <c r="XDQ497"/>
      <c r="XDR497"/>
      <c r="XDS497"/>
      <c r="XDT497"/>
      <c r="XDU497"/>
      <c r="XDV497"/>
      <c r="XDW497"/>
      <c r="XDX497"/>
      <c r="XDY497"/>
      <c r="XDZ497"/>
      <c r="XEA497"/>
      <c r="XEB497"/>
      <c r="XEC497"/>
      <c r="XED497"/>
    </row>
    <row r="498" s="1" customFormat="1" spans="2:16358">
      <c r="B498" s="3"/>
      <c r="C498" s="4"/>
      <c r="D498" s="5"/>
      <c r="E498" s="5"/>
      <c r="F498" s="5"/>
      <c r="G498" s="5"/>
      <c r="H498" s="6"/>
      <c r="I498" s="6"/>
      <c r="J498" s="6"/>
      <c r="K498" s="6"/>
      <c r="L498" s="7"/>
      <c r="M498" s="80"/>
      <c r="N498" s="6"/>
      <c r="O498" s="6"/>
      <c r="P498" s="6"/>
      <c r="Q498" s="6"/>
      <c r="R498" s="7"/>
      <c r="S498" s="8"/>
      <c r="T498" s="7"/>
      <c r="U498" s="7"/>
      <c r="V498" s="3"/>
      <c r="W498" s="4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9"/>
      <c r="AM498" s="9"/>
      <c r="AN498" s="9"/>
      <c r="AO498" s="10"/>
      <c r="AP498" s="11"/>
      <c r="AR498" s="6"/>
      <c r="AS498" s="6"/>
      <c r="AT498" s="12"/>
      <c r="XDO498"/>
      <c r="XDP498"/>
      <c r="XDQ498"/>
      <c r="XDR498"/>
      <c r="XDS498"/>
      <c r="XDT498"/>
      <c r="XDU498"/>
      <c r="XDV498"/>
      <c r="XDW498"/>
      <c r="XDX498"/>
      <c r="XDY498"/>
      <c r="XDZ498"/>
      <c r="XEA498"/>
      <c r="XEB498"/>
      <c r="XEC498"/>
      <c r="XED498"/>
    </row>
    <row r="499" s="1" customFormat="1" spans="2:16358">
      <c r="B499" s="3"/>
      <c r="C499" s="4"/>
      <c r="D499" s="5"/>
      <c r="E499" s="5"/>
      <c r="F499" s="5"/>
      <c r="G499" s="5"/>
      <c r="H499" s="6"/>
      <c r="I499" s="6"/>
      <c r="J499" s="6"/>
      <c r="K499" s="6"/>
      <c r="L499" s="7"/>
      <c r="M499" s="80"/>
      <c r="N499" s="6"/>
      <c r="O499" s="6"/>
      <c r="P499" s="6"/>
      <c r="Q499" s="6"/>
      <c r="R499" s="7"/>
      <c r="S499" s="8"/>
      <c r="T499" s="7"/>
      <c r="U499" s="7"/>
      <c r="V499" s="3"/>
      <c r="W499" s="4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9"/>
      <c r="AM499" s="9"/>
      <c r="AN499" s="9"/>
      <c r="AO499" s="10"/>
      <c r="AP499" s="11"/>
      <c r="AR499" s="6"/>
      <c r="AS499" s="6"/>
      <c r="AT499" s="12"/>
      <c r="XDO499"/>
      <c r="XDP499"/>
      <c r="XDQ499"/>
      <c r="XDR499"/>
      <c r="XDS499"/>
      <c r="XDT499"/>
      <c r="XDU499"/>
      <c r="XDV499"/>
      <c r="XDW499"/>
      <c r="XDX499"/>
      <c r="XDY499"/>
      <c r="XDZ499"/>
      <c r="XEA499"/>
      <c r="XEB499"/>
      <c r="XEC499"/>
      <c r="XED499"/>
    </row>
    <row r="500" s="1" customFormat="1" spans="2:16358">
      <c r="B500" s="3"/>
      <c r="C500" s="4"/>
      <c r="D500" s="5"/>
      <c r="E500" s="5"/>
      <c r="F500" s="5"/>
      <c r="G500" s="5"/>
      <c r="H500" s="6"/>
      <c r="I500" s="6"/>
      <c r="J500" s="6"/>
      <c r="K500" s="6"/>
      <c r="L500" s="7"/>
      <c r="M500" s="80"/>
      <c r="N500" s="6"/>
      <c r="O500" s="6"/>
      <c r="P500" s="6"/>
      <c r="Q500" s="6"/>
      <c r="R500" s="7"/>
      <c r="S500" s="8"/>
      <c r="T500" s="7"/>
      <c r="U500" s="7"/>
      <c r="V500" s="3"/>
      <c r="W500" s="4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9"/>
      <c r="AM500" s="9"/>
      <c r="AN500" s="9"/>
      <c r="AO500" s="10"/>
      <c r="AP500" s="11"/>
      <c r="AR500" s="6"/>
      <c r="AS500" s="6"/>
      <c r="AT500" s="12"/>
      <c r="XDO500"/>
      <c r="XDP500"/>
      <c r="XDQ500"/>
      <c r="XDR500"/>
      <c r="XDS500"/>
      <c r="XDT500"/>
      <c r="XDU500"/>
      <c r="XDV500"/>
      <c r="XDW500"/>
      <c r="XDX500"/>
      <c r="XDY500"/>
      <c r="XDZ500"/>
      <c r="XEA500"/>
      <c r="XEB500"/>
      <c r="XEC500"/>
      <c r="XED500"/>
    </row>
    <row r="501" s="1" customFormat="1" spans="2:16358">
      <c r="B501" s="3"/>
      <c r="C501" s="4"/>
      <c r="D501" s="5"/>
      <c r="E501" s="5"/>
      <c r="F501" s="5"/>
      <c r="G501" s="5"/>
      <c r="H501" s="6"/>
      <c r="I501" s="6"/>
      <c r="J501" s="6"/>
      <c r="K501" s="6"/>
      <c r="L501" s="7"/>
      <c r="M501" s="80"/>
      <c r="N501" s="6"/>
      <c r="O501" s="6"/>
      <c r="P501" s="6"/>
      <c r="Q501" s="6"/>
      <c r="R501" s="7"/>
      <c r="S501" s="8"/>
      <c r="T501" s="7"/>
      <c r="U501" s="7"/>
      <c r="V501" s="3"/>
      <c r="W501" s="4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9"/>
      <c r="AM501" s="9"/>
      <c r="AN501" s="9"/>
      <c r="AO501" s="10"/>
      <c r="AP501" s="11"/>
      <c r="AR501" s="6"/>
      <c r="AS501" s="6"/>
      <c r="AT501" s="12"/>
      <c r="XDO501"/>
      <c r="XDP501"/>
      <c r="XDQ501"/>
      <c r="XDR501"/>
      <c r="XDS501"/>
      <c r="XDT501"/>
      <c r="XDU501"/>
      <c r="XDV501"/>
      <c r="XDW501"/>
      <c r="XDX501"/>
      <c r="XDY501"/>
      <c r="XDZ501"/>
      <c r="XEA501"/>
      <c r="XEB501"/>
      <c r="XEC501"/>
      <c r="XED501"/>
    </row>
    <row r="502" s="1" customFormat="1" spans="2:16358">
      <c r="B502" s="3"/>
      <c r="C502" s="4"/>
      <c r="D502" s="5"/>
      <c r="E502" s="5"/>
      <c r="F502" s="5"/>
      <c r="G502" s="5"/>
      <c r="H502" s="6"/>
      <c r="I502" s="6"/>
      <c r="J502" s="6"/>
      <c r="K502" s="6"/>
      <c r="L502" s="7"/>
      <c r="M502" s="80"/>
      <c r="N502" s="6"/>
      <c r="O502" s="6"/>
      <c r="P502" s="6"/>
      <c r="Q502" s="6"/>
      <c r="R502" s="7"/>
      <c r="S502" s="8"/>
      <c r="T502" s="7"/>
      <c r="U502" s="7"/>
      <c r="V502" s="3"/>
      <c r="W502" s="4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9"/>
      <c r="AM502" s="9"/>
      <c r="AN502" s="9"/>
      <c r="AO502" s="10"/>
      <c r="AP502" s="11"/>
      <c r="AR502" s="6"/>
      <c r="AS502" s="6"/>
      <c r="AT502" s="12"/>
      <c r="XDO502"/>
      <c r="XDP502"/>
      <c r="XDQ502"/>
      <c r="XDR502"/>
      <c r="XDS502"/>
      <c r="XDT502"/>
      <c r="XDU502"/>
      <c r="XDV502"/>
      <c r="XDW502"/>
      <c r="XDX502"/>
      <c r="XDY502"/>
      <c r="XDZ502"/>
      <c r="XEA502"/>
      <c r="XEB502"/>
      <c r="XEC502"/>
      <c r="XED502"/>
    </row>
    <row r="503" s="1" customFormat="1" spans="2:16358">
      <c r="B503" s="3"/>
      <c r="C503" s="4"/>
      <c r="D503" s="5"/>
      <c r="E503" s="5"/>
      <c r="F503" s="5"/>
      <c r="G503" s="5"/>
      <c r="H503" s="6"/>
      <c r="I503" s="6"/>
      <c r="J503" s="6"/>
      <c r="K503" s="6"/>
      <c r="L503" s="7"/>
      <c r="M503" s="80"/>
      <c r="N503" s="6"/>
      <c r="O503" s="6"/>
      <c r="P503" s="6"/>
      <c r="Q503" s="6"/>
      <c r="R503" s="7"/>
      <c r="S503" s="8"/>
      <c r="T503" s="7"/>
      <c r="U503" s="7"/>
      <c r="V503" s="3"/>
      <c r="W503" s="4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9"/>
      <c r="AM503" s="9"/>
      <c r="AN503" s="9"/>
      <c r="AO503" s="10"/>
      <c r="AP503" s="11"/>
      <c r="AR503" s="6"/>
      <c r="AS503" s="6"/>
      <c r="AT503" s="12"/>
      <c r="XDO503"/>
      <c r="XDP503"/>
      <c r="XDQ503"/>
      <c r="XDR503"/>
      <c r="XDS503"/>
      <c r="XDT503"/>
      <c r="XDU503"/>
      <c r="XDV503"/>
      <c r="XDW503"/>
      <c r="XDX503"/>
      <c r="XDY503"/>
      <c r="XDZ503"/>
      <c r="XEA503"/>
      <c r="XEB503"/>
      <c r="XEC503"/>
      <c r="XED503"/>
    </row>
    <row r="504" s="1" customFormat="1" spans="2:16358">
      <c r="B504" s="3"/>
      <c r="C504" s="4"/>
      <c r="D504" s="5"/>
      <c r="E504" s="5"/>
      <c r="F504" s="5"/>
      <c r="G504" s="5"/>
      <c r="H504" s="6"/>
      <c r="I504" s="6"/>
      <c r="J504" s="6"/>
      <c r="K504" s="6"/>
      <c r="L504" s="7"/>
      <c r="M504" s="80"/>
      <c r="N504" s="6"/>
      <c r="O504" s="6"/>
      <c r="P504" s="6"/>
      <c r="Q504" s="6"/>
      <c r="R504" s="7"/>
      <c r="S504" s="8"/>
      <c r="T504" s="7"/>
      <c r="U504" s="7"/>
      <c r="V504" s="3"/>
      <c r="W504" s="4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9"/>
      <c r="AM504" s="9"/>
      <c r="AN504" s="9"/>
      <c r="AO504" s="10"/>
      <c r="AP504" s="11"/>
      <c r="AR504" s="6"/>
      <c r="AS504" s="6"/>
      <c r="AT504" s="12"/>
      <c r="XDO504"/>
      <c r="XDP504"/>
      <c r="XDQ504"/>
      <c r="XDR504"/>
      <c r="XDS504"/>
      <c r="XDT504"/>
      <c r="XDU504"/>
      <c r="XDV504"/>
      <c r="XDW504"/>
      <c r="XDX504"/>
      <c r="XDY504"/>
      <c r="XDZ504"/>
      <c r="XEA504"/>
      <c r="XEB504"/>
      <c r="XEC504"/>
      <c r="XED504"/>
    </row>
    <row r="505" s="1" customFormat="1" spans="2:16358">
      <c r="B505" s="3"/>
      <c r="C505" s="4"/>
      <c r="D505" s="5"/>
      <c r="E505" s="5"/>
      <c r="F505" s="5"/>
      <c r="G505" s="5"/>
      <c r="H505" s="6"/>
      <c r="I505" s="6"/>
      <c r="J505" s="6"/>
      <c r="K505" s="6"/>
      <c r="L505" s="7"/>
      <c r="M505" s="80"/>
      <c r="N505" s="6"/>
      <c r="O505" s="6"/>
      <c r="P505" s="6"/>
      <c r="Q505" s="6"/>
      <c r="R505" s="7"/>
      <c r="S505" s="8"/>
      <c r="T505" s="7"/>
      <c r="U505" s="7"/>
      <c r="V505" s="3"/>
      <c r="W505" s="4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9"/>
      <c r="AM505" s="9"/>
      <c r="AN505" s="9"/>
      <c r="AO505" s="10"/>
      <c r="AP505" s="11"/>
      <c r="AR505" s="6"/>
      <c r="AS505" s="6"/>
      <c r="AT505" s="12"/>
      <c r="XDO505"/>
      <c r="XDP505"/>
      <c r="XDQ505"/>
      <c r="XDR505"/>
      <c r="XDS505"/>
      <c r="XDT505"/>
      <c r="XDU505"/>
      <c r="XDV505"/>
      <c r="XDW505"/>
      <c r="XDX505"/>
      <c r="XDY505"/>
      <c r="XDZ505"/>
      <c r="XEA505"/>
      <c r="XEB505"/>
      <c r="XEC505"/>
      <c r="XED505"/>
    </row>
    <row r="506" s="1" customFormat="1" spans="2:16358">
      <c r="B506" s="3"/>
      <c r="C506" s="4"/>
      <c r="D506" s="5"/>
      <c r="E506" s="5"/>
      <c r="F506" s="5"/>
      <c r="G506" s="5"/>
      <c r="H506" s="6"/>
      <c r="I506" s="6"/>
      <c r="J506" s="6"/>
      <c r="K506" s="6"/>
      <c r="L506" s="7"/>
      <c r="M506" s="80"/>
      <c r="N506" s="6"/>
      <c r="O506" s="6"/>
      <c r="P506" s="6"/>
      <c r="Q506" s="6"/>
      <c r="R506" s="7"/>
      <c r="S506" s="8"/>
      <c r="T506" s="7"/>
      <c r="U506" s="7"/>
      <c r="V506" s="3"/>
      <c r="W506" s="4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9"/>
      <c r="AM506" s="9"/>
      <c r="AN506" s="9"/>
      <c r="AO506" s="10"/>
      <c r="AP506" s="11"/>
      <c r="AR506" s="6"/>
      <c r="AS506" s="6"/>
      <c r="AT506" s="12"/>
      <c r="XDO506"/>
      <c r="XDP506"/>
      <c r="XDQ506"/>
      <c r="XDR506"/>
      <c r="XDS506"/>
      <c r="XDT506"/>
      <c r="XDU506"/>
      <c r="XDV506"/>
      <c r="XDW506"/>
      <c r="XDX506"/>
      <c r="XDY506"/>
      <c r="XDZ506"/>
      <c r="XEA506"/>
      <c r="XEB506"/>
      <c r="XEC506"/>
      <c r="XED506"/>
    </row>
    <row r="507" s="1" customFormat="1" spans="2:16358">
      <c r="B507" s="3"/>
      <c r="C507" s="4"/>
      <c r="D507" s="5"/>
      <c r="E507" s="5"/>
      <c r="F507" s="5"/>
      <c r="G507" s="5"/>
      <c r="H507" s="6"/>
      <c r="I507" s="6"/>
      <c r="J507" s="6"/>
      <c r="K507" s="6"/>
      <c r="L507" s="7"/>
      <c r="M507" s="80"/>
      <c r="N507" s="6"/>
      <c r="O507" s="6"/>
      <c r="P507" s="6"/>
      <c r="Q507" s="6"/>
      <c r="R507" s="7"/>
      <c r="S507" s="8"/>
      <c r="T507" s="7"/>
      <c r="U507" s="7"/>
      <c r="V507" s="3"/>
      <c r="W507" s="4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9"/>
      <c r="AM507" s="9"/>
      <c r="AN507" s="9"/>
      <c r="AO507" s="10"/>
      <c r="AP507" s="11"/>
      <c r="AR507" s="6"/>
      <c r="AS507" s="6"/>
      <c r="AT507" s="12"/>
      <c r="XDO507"/>
      <c r="XDP507"/>
      <c r="XDQ507"/>
      <c r="XDR507"/>
      <c r="XDS507"/>
      <c r="XDT507"/>
      <c r="XDU507"/>
      <c r="XDV507"/>
      <c r="XDW507"/>
      <c r="XDX507"/>
      <c r="XDY507"/>
      <c r="XDZ507"/>
      <c r="XEA507"/>
      <c r="XEB507"/>
      <c r="XEC507"/>
      <c r="XED507"/>
    </row>
    <row r="508" s="1" customFormat="1" spans="2:16358">
      <c r="B508" s="3"/>
      <c r="C508" s="4"/>
      <c r="D508" s="5"/>
      <c r="E508" s="5"/>
      <c r="F508" s="5"/>
      <c r="G508" s="5"/>
      <c r="H508" s="6"/>
      <c r="I508" s="6"/>
      <c r="J508" s="6"/>
      <c r="K508" s="6"/>
      <c r="L508" s="7"/>
      <c r="M508" s="80"/>
      <c r="N508" s="6"/>
      <c r="O508" s="6"/>
      <c r="P508" s="6"/>
      <c r="Q508" s="6"/>
      <c r="R508" s="7"/>
      <c r="S508" s="8"/>
      <c r="T508" s="7"/>
      <c r="U508" s="7"/>
      <c r="V508" s="3"/>
      <c r="W508" s="4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9"/>
      <c r="AM508" s="9"/>
      <c r="AN508" s="9"/>
      <c r="AO508" s="10"/>
      <c r="AP508" s="11"/>
      <c r="AR508" s="6"/>
      <c r="AS508" s="6"/>
      <c r="AT508" s="12"/>
      <c r="XDO508"/>
      <c r="XDP508"/>
      <c r="XDQ508"/>
      <c r="XDR508"/>
      <c r="XDS508"/>
      <c r="XDT508"/>
      <c r="XDU508"/>
      <c r="XDV508"/>
      <c r="XDW508"/>
      <c r="XDX508"/>
      <c r="XDY508"/>
      <c r="XDZ508"/>
      <c r="XEA508"/>
      <c r="XEB508"/>
      <c r="XEC508"/>
      <c r="XED508"/>
    </row>
    <row r="509" s="1" customFormat="1" spans="2:16358">
      <c r="B509" s="3"/>
      <c r="C509" s="4"/>
      <c r="D509" s="5"/>
      <c r="E509" s="5"/>
      <c r="F509" s="5"/>
      <c r="G509" s="5"/>
      <c r="H509" s="6"/>
      <c r="I509" s="6"/>
      <c r="J509" s="6"/>
      <c r="K509" s="6"/>
      <c r="L509" s="7"/>
      <c r="M509" s="80"/>
      <c r="N509" s="6"/>
      <c r="O509" s="6"/>
      <c r="P509" s="6"/>
      <c r="Q509" s="6"/>
      <c r="R509" s="7"/>
      <c r="S509" s="8"/>
      <c r="T509" s="7"/>
      <c r="U509" s="7"/>
      <c r="V509" s="3"/>
      <c r="W509" s="4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9"/>
      <c r="AM509" s="9"/>
      <c r="AN509" s="9"/>
      <c r="AO509" s="10"/>
      <c r="AP509" s="11"/>
      <c r="AR509" s="6"/>
      <c r="AS509" s="6"/>
      <c r="AT509" s="12"/>
      <c r="XDO509"/>
      <c r="XDP509"/>
      <c r="XDQ509"/>
      <c r="XDR509"/>
      <c r="XDS509"/>
      <c r="XDT509"/>
      <c r="XDU509"/>
      <c r="XDV509"/>
      <c r="XDW509"/>
      <c r="XDX509"/>
      <c r="XDY509"/>
      <c r="XDZ509"/>
      <c r="XEA509"/>
      <c r="XEB509"/>
      <c r="XEC509"/>
      <c r="XED509"/>
    </row>
    <row r="510" s="1" customFormat="1" spans="2:16358">
      <c r="B510" s="3"/>
      <c r="C510" s="4"/>
      <c r="D510" s="5"/>
      <c r="E510" s="5"/>
      <c r="F510" s="5"/>
      <c r="G510" s="5"/>
      <c r="H510" s="6"/>
      <c r="I510" s="6"/>
      <c r="J510" s="6"/>
      <c r="K510" s="6"/>
      <c r="L510" s="7"/>
      <c r="M510" s="80"/>
      <c r="N510" s="6"/>
      <c r="O510" s="6"/>
      <c r="P510" s="6"/>
      <c r="Q510" s="6"/>
      <c r="R510" s="7"/>
      <c r="S510" s="8"/>
      <c r="T510" s="7"/>
      <c r="U510" s="7"/>
      <c r="V510" s="3"/>
      <c r="W510" s="4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9"/>
      <c r="AM510" s="9"/>
      <c r="AN510" s="9"/>
      <c r="AO510" s="10"/>
      <c r="AP510" s="11"/>
      <c r="AR510" s="6"/>
      <c r="AS510" s="6"/>
      <c r="AT510" s="12"/>
      <c r="XDO510"/>
      <c r="XDP510"/>
      <c r="XDQ510"/>
      <c r="XDR510"/>
      <c r="XDS510"/>
      <c r="XDT510"/>
      <c r="XDU510"/>
      <c r="XDV510"/>
      <c r="XDW510"/>
      <c r="XDX510"/>
      <c r="XDY510"/>
      <c r="XDZ510"/>
      <c r="XEA510"/>
      <c r="XEB510"/>
      <c r="XEC510"/>
      <c r="XED510"/>
    </row>
    <row r="511" s="1" customFormat="1" spans="2:16358">
      <c r="B511" s="3"/>
      <c r="C511" s="4"/>
      <c r="D511" s="5"/>
      <c r="E511" s="5"/>
      <c r="F511" s="5"/>
      <c r="G511" s="5"/>
      <c r="H511" s="6"/>
      <c r="I511" s="6"/>
      <c r="J511" s="6"/>
      <c r="K511" s="6"/>
      <c r="L511" s="7"/>
      <c r="M511" s="80"/>
      <c r="N511" s="6"/>
      <c r="O511" s="6"/>
      <c r="P511" s="6"/>
      <c r="Q511" s="6"/>
      <c r="R511" s="7"/>
      <c r="S511" s="8"/>
      <c r="T511" s="7"/>
      <c r="U511" s="7"/>
      <c r="V511" s="3"/>
      <c r="W511" s="4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9"/>
      <c r="AM511" s="9"/>
      <c r="AN511" s="9"/>
      <c r="AO511" s="10"/>
      <c r="AP511" s="11"/>
      <c r="AR511" s="6"/>
      <c r="AS511" s="6"/>
      <c r="AT511" s="12"/>
      <c r="XDO511"/>
      <c r="XDP511"/>
      <c r="XDQ511"/>
      <c r="XDR511"/>
      <c r="XDS511"/>
      <c r="XDT511"/>
      <c r="XDU511"/>
      <c r="XDV511"/>
      <c r="XDW511"/>
      <c r="XDX511"/>
      <c r="XDY511"/>
      <c r="XDZ511"/>
      <c r="XEA511"/>
      <c r="XEB511"/>
      <c r="XEC511"/>
      <c r="XED511"/>
    </row>
    <row r="512" s="1" customFormat="1" spans="2:16358">
      <c r="B512" s="3"/>
      <c r="C512" s="4"/>
      <c r="D512" s="5"/>
      <c r="E512" s="5"/>
      <c r="F512" s="5"/>
      <c r="G512" s="5"/>
      <c r="H512" s="6"/>
      <c r="I512" s="6"/>
      <c r="J512" s="6"/>
      <c r="K512" s="6"/>
      <c r="L512" s="7"/>
      <c r="M512" s="80"/>
      <c r="N512" s="6"/>
      <c r="O512" s="6"/>
      <c r="P512" s="6"/>
      <c r="Q512" s="6"/>
      <c r="R512" s="7"/>
      <c r="S512" s="8"/>
      <c r="T512" s="7"/>
      <c r="U512" s="7"/>
      <c r="V512" s="3"/>
      <c r="W512" s="4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9"/>
      <c r="AM512" s="9"/>
      <c r="AN512" s="9"/>
      <c r="AO512" s="10"/>
      <c r="AP512" s="11"/>
      <c r="AR512" s="6"/>
      <c r="AS512" s="6"/>
      <c r="AT512" s="12"/>
      <c r="XDO512"/>
      <c r="XDP512"/>
      <c r="XDQ512"/>
      <c r="XDR512"/>
      <c r="XDS512"/>
      <c r="XDT512"/>
      <c r="XDU512"/>
      <c r="XDV512"/>
      <c r="XDW512"/>
      <c r="XDX512"/>
      <c r="XDY512"/>
      <c r="XDZ512"/>
      <c r="XEA512"/>
      <c r="XEB512"/>
      <c r="XEC512"/>
      <c r="XED512"/>
    </row>
    <row r="513" s="1" customFormat="1" spans="2:16358">
      <c r="B513" s="3"/>
      <c r="C513" s="4"/>
      <c r="D513" s="5"/>
      <c r="E513" s="5"/>
      <c r="F513" s="5"/>
      <c r="G513" s="5"/>
      <c r="H513" s="6"/>
      <c r="I513" s="6"/>
      <c r="J513" s="6"/>
      <c r="K513" s="6"/>
      <c r="L513" s="7"/>
      <c r="M513" s="80"/>
      <c r="N513" s="6"/>
      <c r="O513" s="6"/>
      <c r="P513" s="6"/>
      <c r="Q513" s="6"/>
      <c r="R513" s="7"/>
      <c r="S513" s="8"/>
      <c r="T513" s="7"/>
      <c r="U513" s="7"/>
      <c r="V513" s="3"/>
      <c r="W513" s="4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9"/>
      <c r="AM513" s="9"/>
      <c r="AN513" s="9"/>
      <c r="AO513" s="10"/>
      <c r="AP513" s="11"/>
      <c r="AR513" s="6"/>
      <c r="AS513" s="6"/>
      <c r="AT513" s="12"/>
      <c r="XDO513"/>
      <c r="XDP513"/>
      <c r="XDQ513"/>
      <c r="XDR513"/>
      <c r="XDS513"/>
      <c r="XDT513"/>
      <c r="XDU513"/>
      <c r="XDV513"/>
      <c r="XDW513"/>
      <c r="XDX513"/>
      <c r="XDY513"/>
      <c r="XDZ513"/>
      <c r="XEA513"/>
      <c r="XEB513"/>
      <c r="XEC513"/>
      <c r="XED513"/>
    </row>
    <row r="514" s="1" customFormat="1" spans="2:16358">
      <c r="B514" s="3"/>
      <c r="C514" s="4"/>
      <c r="D514" s="5"/>
      <c r="E514" s="5"/>
      <c r="F514" s="5"/>
      <c r="G514" s="5"/>
      <c r="H514" s="6"/>
      <c r="I514" s="6"/>
      <c r="J514" s="6"/>
      <c r="K514" s="6"/>
      <c r="L514" s="7"/>
      <c r="M514" s="80"/>
      <c r="N514" s="6"/>
      <c r="O514" s="6"/>
      <c r="P514" s="6"/>
      <c r="Q514" s="6"/>
      <c r="R514" s="7"/>
      <c r="S514" s="8"/>
      <c r="T514" s="7"/>
      <c r="U514" s="7"/>
      <c r="V514" s="3"/>
      <c r="W514" s="4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9"/>
      <c r="AM514" s="9"/>
      <c r="AN514" s="9"/>
      <c r="AO514" s="10"/>
      <c r="AP514" s="11"/>
      <c r="AR514" s="6"/>
      <c r="AS514" s="6"/>
      <c r="AT514" s="12"/>
      <c r="XDO514"/>
      <c r="XDP514"/>
      <c r="XDQ514"/>
      <c r="XDR514"/>
      <c r="XDS514"/>
      <c r="XDT514"/>
      <c r="XDU514"/>
      <c r="XDV514"/>
      <c r="XDW514"/>
      <c r="XDX514"/>
      <c r="XDY514"/>
      <c r="XDZ514"/>
      <c r="XEA514"/>
      <c r="XEB514"/>
      <c r="XEC514"/>
      <c r="XED514"/>
    </row>
    <row r="515" s="1" customFormat="1" spans="2:16358">
      <c r="B515" s="3"/>
      <c r="C515" s="4"/>
      <c r="D515" s="5"/>
      <c r="E515" s="5"/>
      <c r="F515" s="5"/>
      <c r="G515" s="5"/>
      <c r="H515" s="6"/>
      <c r="I515" s="6"/>
      <c r="J515" s="6"/>
      <c r="K515" s="6"/>
      <c r="L515" s="7"/>
      <c r="M515" s="80"/>
      <c r="N515" s="6"/>
      <c r="O515" s="6"/>
      <c r="P515" s="6"/>
      <c r="Q515" s="6"/>
      <c r="R515" s="7"/>
      <c r="S515" s="8"/>
      <c r="T515" s="7"/>
      <c r="U515" s="7"/>
      <c r="V515" s="3"/>
      <c r="W515" s="4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9"/>
      <c r="AM515" s="9"/>
      <c r="AN515" s="9"/>
      <c r="AO515" s="10"/>
      <c r="AP515" s="11"/>
      <c r="AR515" s="6"/>
      <c r="AS515" s="6"/>
      <c r="AT515" s="12"/>
      <c r="XDO515"/>
      <c r="XDP515"/>
      <c r="XDQ515"/>
      <c r="XDR515"/>
      <c r="XDS515"/>
      <c r="XDT515"/>
      <c r="XDU515"/>
      <c r="XDV515"/>
      <c r="XDW515"/>
      <c r="XDX515"/>
      <c r="XDY515"/>
      <c r="XDZ515"/>
      <c r="XEA515"/>
      <c r="XEB515"/>
      <c r="XEC515"/>
      <c r="XED515"/>
    </row>
    <row r="516" s="1" customFormat="1" spans="2:16358">
      <c r="B516" s="3"/>
      <c r="C516" s="4"/>
      <c r="D516" s="5"/>
      <c r="E516" s="5"/>
      <c r="F516" s="5"/>
      <c r="G516" s="5"/>
      <c r="H516" s="6"/>
      <c r="I516" s="6"/>
      <c r="J516" s="6"/>
      <c r="K516" s="6"/>
      <c r="L516" s="7"/>
      <c r="M516" s="80"/>
      <c r="N516" s="6"/>
      <c r="O516" s="6"/>
      <c r="P516" s="6"/>
      <c r="Q516" s="6"/>
      <c r="R516" s="7"/>
      <c r="S516" s="8"/>
      <c r="T516" s="7"/>
      <c r="U516" s="7"/>
      <c r="V516" s="3"/>
      <c r="W516" s="4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9"/>
      <c r="AM516" s="9"/>
      <c r="AN516" s="9"/>
      <c r="AO516" s="10"/>
      <c r="AP516" s="11"/>
      <c r="AR516" s="6"/>
      <c r="AS516" s="6"/>
      <c r="AT516" s="12"/>
      <c r="XDO516"/>
      <c r="XDP516"/>
      <c r="XDQ516"/>
      <c r="XDR516"/>
      <c r="XDS516"/>
      <c r="XDT516"/>
      <c r="XDU516"/>
      <c r="XDV516"/>
      <c r="XDW516"/>
      <c r="XDX516"/>
      <c r="XDY516"/>
      <c r="XDZ516"/>
      <c r="XEA516"/>
      <c r="XEB516"/>
      <c r="XEC516"/>
      <c r="XED516"/>
    </row>
    <row r="517" s="1" customFormat="1" spans="2:16358">
      <c r="B517" s="3"/>
      <c r="C517" s="4"/>
      <c r="D517" s="5"/>
      <c r="E517" s="5"/>
      <c r="F517" s="5"/>
      <c r="G517" s="5"/>
      <c r="H517" s="6"/>
      <c r="I517" s="6"/>
      <c r="J517" s="6"/>
      <c r="K517" s="6"/>
      <c r="L517" s="7"/>
      <c r="M517" s="80"/>
      <c r="N517" s="6"/>
      <c r="O517" s="6"/>
      <c r="P517" s="6"/>
      <c r="Q517" s="6"/>
      <c r="R517" s="7"/>
      <c r="S517" s="8"/>
      <c r="T517" s="7"/>
      <c r="U517" s="7"/>
      <c r="V517" s="3"/>
      <c r="W517" s="4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9"/>
      <c r="AM517" s="9"/>
      <c r="AN517" s="9"/>
      <c r="AO517" s="10"/>
      <c r="AP517" s="11"/>
      <c r="AR517" s="6"/>
      <c r="AS517" s="6"/>
      <c r="AT517" s="12"/>
      <c r="XDO517"/>
      <c r="XDP517"/>
      <c r="XDQ517"/>
      <c r="XDR517"/>
      <c r="XDS517"/>
      <c r="XDT517"/>
      <c r="XDU517"/>
      <c r="XDV517"/>
      <c r="XDW517"/>
      <c r="XDX517"/>
      <c r="XDY517"/>
      <c r="XDZ517"/>
      <c r="XEA517"/>
      <c r="XEB517"/>
      <c r="XEC517"/>
      <c r="XED517"/>
    </row>
    <row r="518" s="1" customFormat="1" spans="2:16358">
      <c r="B518" s="3"/>
      <c r="C518" s="4"/>
      <c r="D518" s="5"/>
      <c r="E518" s="5"/>
      <c r="F518" s="5"/>
      <c r="G518" s="5"/>
      <c r="H518" s="6"/>
      <c r="I518" s="6"/>
      <c r="J518" s="6"/>
      <c r="K518" s="6"/>
      <c r="L518" s="7"/>
      <c r="M518" s="80"/>
      <c r="N518" s="6"/>
      <c r="O518" s="6"/>
      <c r="P518" s="6"/>
      <c r="Q518" s="6"/>
      <c r="R518" s="7"/>
      <c r="S518" s="8"/>
      <c r="T518" s="7"/>
      <c r="U518" s="7"/>
      <c r="V518" s="3"/>
      <c r="W518" s="4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9"/>
      <c r="AM518" s="9"/>
      <c r="AN518" s="9"/>
      <c r="AO518" s="10"/>
      <c r="AP518" s="11"/>
      <c r="AR518" s="6"/>
      <c r="AS518" s="6"/>
      <c r="AT518" s="12"/>
      <c r="XDO518"/>
      <c r="XDP518"/>
      <c r="XDQ518"/>
      <c r="XDR518"/>
      <c r="XDS518"/>
      <c r="XDT518"/>
      <c r="XDU518"/>
      <c r="XDV518"/>
      <c r="XDW518"/>
      <c r="XDX518"/>
      <c r="XDY518"/>
      <c r="XDZ518"/>
      <c r="XEA518"/>
      <c r="XEB518"/>
      <c r="XEC518"/>
      <c r="XED518"/>
    </row>
    <row r="519" s="1" customFormat="1" spans="2:16358">
      <c r="B519" s="3"/>
      <c r="C519" s="4"/>
      <c r="D519" s="5"/>
      <c r="E519" s="5"/>
      <c r="F519" s="5"/>
      <c r="G519" s="5"/>
      <c r="H519" s="6"/>
      <c r="I519" s="6"/>
      <c r="J519" s="6"/>
      <c r="K519" s="6"/>
      <c r="L519" s="7"/>
      <c r="M519" s="80"/>
      <c r="N519" s="6"/>
      <c r="O519" s="6"/>
      <c r="P519" s="6"/>
      <c r="Q519" s="6"/>
      <c r="R519" s="7"/>
      <c r="S519" s="8"/>
      <c r="T519" s="7"/>
      <c r="U519" s="7"/>
      <c r="V519" s="3"/>
      <c r="W519" s="4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9"/>
      <c r="AM519" s="9"/>
      <c r="AN519" s="9"/>
      <c r="AO519" s="10"/>
      <c r="AP519" s="11"/>
      <c r="AR519" s="6"/>
      <c r="AS519" s="6"/>
      <c r="AT519" s="12"/>
      <c r="XDO519"/>
      <c r="XDP519"/>
      <c r="XDQ519"/>
      <c r="XDR519"/>
      <c r="XDS519"/>
      <c r="XDT519"/>
      <c r="XDU519"/>
      <c r="XDV519"/>
      <c r="XDW519"/>
      <c r="XDX519"/>
      <c r="XDY519"/>
      <c r="XDZ519"/>
      <c r="XEA519"/>
      <c r="XEB519"/>
      <c r="XEC519"/>
      <c r="XED519"/>
    </row>
    <row r="520" s="1" customFormat="1" spans="2:16358">
      <c r="B520" s="3"/>
      <c r="C520" s="4"/>
      <c r="D520" s="5"/>
      <c r="E520" s="5"/>
      <c r="F520" s="5"/>
      <c r="G520" s="5"/>
      <c r="H520" s="6"/>
      <c r="I520" s="6"/>
      <c r="J520" s="6"/>
      <c r="K520" s="6"/>
      <c r="L520" s="7"/>
      <c r="M520" s="80"/>
      <c r="N520" s="6"/>
      <c r="O520" s="6"/>
      <c r="P520" s="6"/>
      <c r="Q520" s="6"/>
      <c r="R520" s="7"/>
      <c r="S520" s="8"/>
      <c r="T520" s="7"/>
      <c r="U520" s="7"/>
      <c r="V520" s="3"/>
      <c r="W520" s="4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9"/>
      <c r="AM520" s="9"/>
      <c r="AN520" s="9"/>
      <c r="AO520" s="10"/>
      <c r="AP520" s="11"/>
      <c r="AR520" s="6"/>
      <c r="AS520" s="6"/>
      <c r="AT520" s="12"/>
      <c r="XDO520"/>
      <c r="XDP520"/>
      <c r="XDQ520"/>
      <c r="XDR520"/>
      <c r="XDS520"/>
      <c r="XDT520"/>
      <c r="XDU520"/>
      <c r="XDV520"/>
      <c r="XDW520"/>
      <c r="XDX520"/>
      <c r="XDY520"/>
      <c r="XDZ520"/>
      <c r="XEA520"/>
      <c r="XEB520"/>
      <c r="XEC520"/>
      <c r="XED520"/>
    </row>
    <row r="521" s="1" customFormat="1" spans="2:16358">
      <c r="B521" s="3"/>
      <c r="C521" s="4"/>
      <c r="D521" s="5"/>
      <c r="E521" s="5"/>
      <c r="F521" s="5"/>
      <c r="G521" s="5"/>
      <c r="H521" s="6"/>
      <c r="I521" s="6"/>
      <c r="J521" s="6"/>
      <c r="K521" s="6"/>
      <c r="L521" s="7"/>
      <c r="M521" s="80"/>
      <c r="N521" s="6"/>
      <c r="O521" s="6"/>
      <c r="P521" s="6"/>
      <c r="Q521" s="6"/>
      <c r="R521" s="7"/>
      <c r="S521" s="8"/>
      <c r="T521" s="7"/>
      <c r="U521" s="7"/>
      <c r="V521" s="3"/>
      <c r="W521" s="4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9"/>
      <c r="AM521" s="9"/>
      <c r="AN521" s="9"/>
      <c r="AO521" s="10"/>
      <c r="AP521" s="11"/>
      <c r="AR521" s="6"/>
      <c r="AS521" s="6"/>
      <c r="AT521" s="12"/>
      <c r="XDO521"/>
      <c r="XDP521"/>
      <c r="XDQ521"/>
      <c r="XDR521"/>
      <c r="XDS521"/>
      <c r="XDT521"/>
      <c r="XDU521"/>
      <c r="XDV521"/>
      <c r="XDW521"/>
      <c r="XDX521"/>
      <c r="XDY521"/>
      <c r="XDZ521"/>
      <c r="XEA521"/>
      <c r="XEB521"/>
      <c r="XEC521"/>
      <c r="XED521"/>
    </row>
    <row r="522" s="1" customFormat="1" spans="2:16358">
      <c r="B522" s="3"/>
      <c r="C522" s="4"/>
      <c r="D522" s="5"/>
      <c r="E522" s="5"/>
      <c r="F522" s="5"/>
      <c r="G522" s="5"/>
      <c r="H522" s="6"/>
      <c r="I522" s="6"/>
      <c r="J522" s="6"/>
      <c r="K522" s="6"/>
      <c r="L522" s="7"/>
      <c r="M522" s="80"/>
      <c r="N522" s="6"/>
      <c r="O522" s="6"/>
      <c r="P522" s="6"/>
      <c r="Q522" s="6"/>
      <c r="R522" s="7"/>
      <c r="S522" s="8"/>
      <c r="T522" s="7"/>
      <c r="U522" s="7"/>
      <c r="V522" s="3"/>
      <c r="W522" s="4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9"/>
      <c r="AM522" s="9"/>
      <c r="AN522" s="9"/>
      <c r="AO522" s="10"/>
      <c r="AP522" s="11"/>
      <c r="AR522" s="6"/>
      <c r="AS522" s="6"/>
      <c r="AT522" s="12"/>
      <c r="XDO522"/>
      <c r="XDP522"/>
      <c r="XDQ522"/>
      <c r="XDR522"/>
      <c r="XDS522"/>
      <c r="XDT522"/>
      <c r="XDU522"/>
      <c r="XDV522"/>
      <c r="XDW522"/>
      <c r="XDX522"/>
      <c r="XDY522"/>
      <c r="XDZ522"/>
      <c r="XEA522"/>
      <c r="XEB522"/>
      <c r="XEC522"/>
      <c r="XED522"/>
    </row>
    <row r="523" s="1" customFormat="1" spans="2:16358">
      <c r="B523" s="3"/>
      <c r="C523" s="4"/>
      <c r="D523" s="5"/>
      <c r="E523" s="5"/>
      <c r="F523" s="5"/>
      <c r="G523" s="5"/>
      <c r="H523" s="6"/>
      <c r="I523" s="6"/>
      <c r="J523" s="6"/>
      <c r="K523" s="6"/>
      <c r="L523" s="7"/>
      <c r="M523" s="80"/>
      <c r="N523" s="6"/>
      <c r="O523" s="6"/>
      <c r="P523" s="6"/>
      <c r="Q523" s="6"/>
      <c r="R523" s="7"/>
      <c r="S523" s="8"/>
      <c r="T523" s="7"/>
      <c r="U523" s="7"/>
      <c r="V523" s="3"/>
      <c r="W523" s="4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9"/>
      <c r="AM523" s="9"/>
      <c r="AN523" s="9"/>
      <c r="AO523" s="10"/>
      <c r="AP523" s="11"/>
      <c r="AR523" s="6"/>
      <c r="AS523" s="6"/>
      <c r="AT523" s="12"/>
      <c r="XDO523"/>
      <c r="XDP523"/>
      <c r="XDQ523"/>
      <c r="XDR523"/>
      <c r="XDS523"/>
      <c r="XDT523"/>
      <c r="XDU523"/>
      <c r="XDV523"/>
      <c r="XDW523"/>
      <c r="XDX523"/>
      <c r="XDY523"/>
      <c r="XDZ523"/>
      <c r="XEA523"/>
      <c r="XEB523"/>
      <c r="XEC523"/>
      <c r="XED523"/>
    </row>
    <row r="524" s="1" customFormat="1" spans="2:16358">
      <c r="B524" s="3"/>
      <c r="C524" s="4"/>
      <c r="D524" s="5"/>
      <c r="E524" s="5"/>
      <c r="F524" s="5"/>
      <c r="G524" s="5"/>
      <c r="H524" s="6"/>
      <c r="I524" s="6"/>
      <c r="J524" s="6"/>
      <c r="K524" s="6"/>
      <c r="L524" s="7"/>
      <c r="M524" s="80"/>
      <c r="N524" s="6"/>
      <c r="O524" s="6"/>
      <c r="P524" s="6"/>
      <c r="Q524" s="6"/>
      <c r="R524" s="7"/>
      <c r="S524" s="8"/>
      <c r="T524" s="7"/>
      <c r="U524" s="7"/>
      <c r="V524" s="3"/>
      <c r="W524" s="4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9"/>
      <c r="AM524" s="9"/>
      <c r="AN524" s="9"/>
      <c r="AO524" s="10"/>
      <c r="AP524" s="11"/>
      <c r="AR524" s="6"/>
      <c r="AS524" s="6"/>
      <c r="AT524" s="12"/>
      <c r="XDO524"/>
      <c r="XDP524"/>
      <c r="XDQ524"/>
      <c r="XDR524"/>
      <c r="XDS524"/>
      <c r="XDT524"/>
      <c r="XDU524"/>
      <c r="XDV524"/>
      <c r="XDW524"/>
      <c r="XDX524"/>
      <c r="XDY524"/>
      <c r="XDZ524"/>
      <c r="XEA524"/>
      <c r="XEB524"/>
      <c r="XEC524"/>
      <c r="XED524"/>
    </row>
    <row r="525" s="1" customFormat="1" spans="2:16358">
      <c r="B525" s="3"/>
      <c r="C525" s="4"/>
      <c r="D525" s="5"/>
      <c r="E525" s="5"/>
      <c r="F525" s="5"/>
      <c r="G525" s="5"/>
      <c r="H525" s="6"/>
      <c r="I525" s="6"/>
      <c r="J525" s="6"/>
      <c r="K525" s="6"/>
      <c r="L525" s="7"/>
      <c r="M525" s="80"/>
      <c r="N525" s="6"/>
      <c r="O525" s="6"/>
      <c r="P525" s="6"/>
      <c r="Q525" s="6"/>
      <c r="R525" s="7"/>
      <c r="S525" s="8"/>
      <c r="T525" s="7"/>
      <c r="U525" s="7"/>
      <c r="V525" s="3"/>
      <c r="W525" s="4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9"/>
      <c r="AM525" s="9"/>
      <c r="AN525" s="9"/>
      <c r="AO525" s="10"/>
      <c r="AP525" s="11"/>
      <c r="AR525" s="6"/>
      <c r="AS525" s="6"/>
      <c r="AT525" s="12"/>
      <c r="XDO525"/>
      <c r="XDP525"/>
      <c r="XDQ525"/>
      <c r="XDR525"/>
      <c r="XDS525"/>
      <c r="XDT525"/>
      <c r="XDU525"/>
      <c r="XDV525"/>
      <c r="XDW525"/>
      <c r="XDX525"/>
      <c r="XDY525"/>
      <c r="XDZ525"/>
      <c r="XEA525"/>
      <c r="XEB525"/>
      <c r="XEC525"/>
      <c r="XED525"/>
    </row>
    <row r="526" s="1" customFormat="1" spans="2:16358">
      <c r="B526" s="3"/>
      <c r="C526" s="4"/>
      <c r="D526" s="5"/>
      <c r="E526" s="5"/>
      <c r="F526" s="5"/>
      <c r="G526" s="5"/>
      <c r="H526" s="6"/>
      <c r="I526" s="6"/>
      <c r="J526" s="6"/>
      <c r="K526" s="6"/>
      <c r="L526" s="7"/>
      <c r="M526" s="80"/>
      <c r="N526" s="6"/>
      <c r="O526" s="6"/>
      <c r="P526" s="6"/>
      <c r="Q526" s="6"/>
      <c r="R526" s="7"/>
      <c r="S526" s="8"/>
      <c r="T526" s="7"/>
      <c r="U526" s="7"/>
      <c r="V526" s="3"/>
      <c r="W526" s="4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9"/>
      <c r="AM526" s="9"/>
      <c r="AN526" s="9"/>
      <c r="AO526" s="10"/>
      <c r="AP526" s="11"/>
      <c r="AR526" s="6"/>
      <c r="AS526" s="6"/>
      <c r="AT526" s="12"/>
      <c r="XDO526"/>
      <c r="XDP526"/>
      <c r="XDQ526"/>
      <c r="XDR526"/>
      <c r="XDS526"/>
      <c r="XDT526"/>
      <c r="XDU526"/>
      <c r="XDV526"/>
      <c r="XDW526"/>
      <c r="XDX526"/>
      <c r="XDY526"/>
      <c r="XDZ526"/>
      <c r="XEA526"/>
      <c r="XEB526"/>
      <c r="XEC526"/>
      <c r="XED526"/>
    </row>
    <row r="527" s="1" customFormat="1" spans="2:16358">
      <c r="B527" s="3"/>
      <c r="C527" s="4"/>
      <c r="D527" s="5"/>
      <c r="E527" s="5"/>
      <c r="F527" s="5"/>
      <c r="G527" s="5"/>
      <c r="H527" s="6"/>
      <c r="I527" s="6"/>
      <c r="J527" s="6"/>
      <c r="K527" s="6"/>
      <c r="L527" s="7"/>
      <c r="M527" s="80"/>
      <c r="N527" s="6"/>
      <c r="O527" s="6"/>
      <c r="P527" s="6"/>
      <c r="Q527" s="6"/>
      <c r="R527" s="7"/>
      <c r="S527" s="8"/>
      <c r="T527" s="7"/>
      <c r="U527" s="7"/>
      <c r="V527" s="3"/>
      <c r="W527" s="4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9"/>
      <c r="AM527" s="9"/>
      <c r="AN527" s="9"/>
      <c r="AO527" s="10"/>
      <c r="AP527" s="11"/>
      <c r="AR527" s="6"/>
      <c r="AS527" s="6"/>
      <c r="AT527" s="12"/>
      <c r="XDO527"/>
      <c r="XDP527"/>
      <c r="XDQ527"/>
      <c r="XDR527"/>
      <c r="XDS527"/>
      <c r="XDT527"/>
      <c r="XDU527"/>
      <c r="XDV527"/>
      <c r="XDW527"/>
      <c r="XDX527"/>
      <c r="XDY527"/>
      <c r="XDZ527"/>
      <c r="XEA527"/>
      <c r="XEB527"/>
      <c r="XEC527"/>
      <c r="XED527"/>
    </row>
    <row r="528" s="1" customFormat="1" spans="2:16358">
      <c r="B528" s="3"/>
      <c r="C528" s="4"/>
      <c r="D528" s="5"/>
      <c r="E528" s="5"/>
      <c r="F528" s="5"/>
      <c r="G528" s="5"/>
      <c r="H528" s="6"/>
      <c r="I528" s="6"/>
      <c r="J528" s="6"/>
      <c r="K528" s="6"/>
      <c r="L528" s="7"/>
      <c r="M528" s="80"/>
      <c r="N528" s="6"/>
      <c r="O528" s="6"/>
      <c r="P528" s="6"/>
      <c r="Q528" s="6"/>
      <c r="R528" s="7"/>
      <c r="S528" s="8"/>
      <c r="T528" s="7"/>
      <c r="U528" s="7"/>
      <c r="V528" s="3"/>
      <c r="W528" s="4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9"/>
      <c r="AM528" s="9"/>
      <c r="AN528" s="9"/>
      <c r="AO528" s="10"/>
      <c r="AP528" s="11"/>
      <c r="AR528" s="6"/>
      <c r="AS528" s="6"/>
      <c r="AT528" s="12"/>
      <c r="XDO528"/>
      <c r="XDP528"/>
      <c r="XDQ528"/>
      <c r="XDR528"/>
      <c r="XDS528"/>
      <c r="XDT528"/>
      <c r="XDU528"/>
      <c r="XDV528"/>
      <c r="XDW528"/>
      <c r="XDX528"/>
      <c r="XDY528"/>
      <c r="XDZ528"/>
      <c r="XEA528"/>
      <c r="XEB528"/>
      <c r="XEC528"/>
      <c r="XED528"/>
    </row>
    <row r="529" s="1" customFormat="1" spans="2:16358">
      <c r="B529" s="3"/>
      <c r="C529" s="4"/>
      <c r="D529" s="5"/>
      <c r="E529" s="5"/>
      <c r="F529" s="5"/>
      <c r="G529" s="5"/>
      <c r="H529" s="6"/>
      <c r="I529" s="6"/>
      <c r="J529" s="6"/>
      <c r="K529" s="6"/>
      <c r="L529" s="7"/>
      <c r="M529" s="80"/>
      <c r="N529" s="6"/>
      <c r="O529" s="6"/>
      <c r="P529" s="6"/>
      <c r="Q529" s="6"/>
      <c r="R529" s="7"/>
      <c r="S529" s="8"/>
      <c r="T529" s="7"/>
      <c r="U529" s="7"/>
      <c r="V529" s="3"/>
      <c r="W529" s="4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9"/>
      <c r="AM529" s="9"/>
      <c r="AN529" s="9"/>
      <c r="AO529" s="10"/>
      <c r="AP529" s="11"/>
      <c r="AR529" s="6"/>
      <c r="AS529" s="6"/>
      <c r="AT529" s="12"/>
      <c r="XDO529"/>
      <c r="XDP529"/>
      <c r="XDQ529"/>
      <c r="XDR529"/>
      <c r="XDS529"/>
      <c r="XDT529"/>
      <c r="XDU529"/>
      <c r="XDV529"/>
      <c r="XDW529"/>
      <c r="XDX529"/>
      <c r="XDY529"/>
      <c r="XDZ529"/>
      <c r="XEA529"/>
      <c r="XEB529"/>
      <c r="XEC529"/>
      <c r="XED529"/>
    </row>
    <row r="530" s="1" customFormat="1" spans="2:16358">
      <c r="B530" s="3"/>
      <c r="C530" s="4"/>
      <c r="D530" s="5"/>
      <c r="E530" s="5"/>
      <c r="F530" s="5"/>
      <c r="G530" s="5"/>
      <c r="H530" s="6"/>
      <c r="I530" s="6"/>
      <c r="J530" s="6"/>
      <c r="K530" s="6"/>
      <c r="L530" s="7"/>
      <c r="M530" s="80"/>
      <c r="N530" s="6"/>
      <c r="O530" s="6"/>
      <c r="P530" s="6"/>
      <c r="Q530" s="6"/>
      <c r="R530" s="7"/>
      <c r="S530" s="8"/>
      <c r="T530" s="7"/>
      <c r="U530" s="7"/>
      <c r="V530" s="3"/>
      <c r="W530" s="4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9"/>
      <c r="AM530" s="9"/>
      <c r="AN530" s="9"/>
      <c r="AO530" s="10"/>
      <c r="AP530" s="11"/>
      <c r="AR530" s="6"/>
      <c r="AS530" s="6"/>
      <c r="AT530" s="12"/>
      <c r="XDO530"/>
      <c r="XDP530"/>
      <c r="XDQ530"/>
      <c r="XDR530"/>
      <c r="XDS530"/>
      <c r="XDT530"/>
      <c r="XDU530"/>
      <c r="XDV530"/>
      <c r="XDW530"/>
      <c r="XDX530"/>
      <c r="XDY530"/>
      <c r="XDZ530"/>
      <c r="XEA530"/>
      <c r="XEB530"/>
      <c r="XEC530"/>
      <c r="XED530"/>
    </row>
    <row r="531" s="1" customFormat="1" spans="2:16358">
      <c r="B531" s="3"/>
      <c r="C531" s="4"/>
      <c r="D531" s="5"/>
      <c r="E531" s="5"/>
      <c r="F531" s="5"/>
      <c r="G531" s="5"/>
      <c r="H531" s="6"/>
      <c r="I531" s="6"/>
      <c r="J531" s="6"/>
      <c r="K531" s="6"/>
      <c r="L531" s="7"/>
      <c r="M531" s="80"/>
      <c r="N531" s="6"/>
      <c r="O531" s="6"/>
      <c r="P531" s="6"/>
      <c r="Q531" s="6"/>
      <c r="R531" s="7"/>
      <c r="S531" s="8"/>
      <c r="T531" s="7"/>
      <c r="U531" s="7"/>
      <c r="V531" s="3"/>
      <c r="W531" s="4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9"/>
      <c r="AM531" s="9"/>
      <c r="AN531" s="9"/>
      <c r="AO531" s="10"/>
      <c r="AP531" s="11"/>
      <c r="AR531" s="6"/>
      <c r="AS531" s="6"/>
      <c r="AT531" s="12"/>
      <c r="XDO531"/>
      <c r="XDP531"/>
      <c r="XDQ531"/>
      <c r="XDR531"/>
      <c r="XDS531"/>
      <c r="XDT531"/>
      <c r="XDU531"/>
      <c r="XDV531"/>
      <c r="XDW531"/>
      <c r="XDX531"/>
      <c r="XDY531"/>
      <c r="XDZ531"/>
      <c r="XEA531"/>
      <c r="XEB531"/>
      <c r="XEC531"/>
      <c r="XED531"/>
    </row>
    <row r="532" s="1" customFormat="1" spans="2:16358">
      <c r="B532" s="3"/>
      <c r="C532" s="4"/>
      <c r="D532" s="5"/>
      <c r="E532" s="5"/>
      <c r="F532" s="5"/>
      <c r="G532" s="5"/>
      <c r="H532" s="6"/>
      <c r="I532" s="6"/>
      <c r="J532" s="6"/>
      <c r="K532" s="6"/>
      <c r="L532" s="7"/>
      <c r="M532" s="80"/>
      <c r="N532" s="6"/>
      <c r="O532" s="6"/>
      <c r="P532" s="6"/>
      <c r="Q532" s="6"/>
      <c r="R532" s="7"/>
      <c r="S532" s="8"/>
      <c r="T532" s="7"/>
      <c r="U532" s="7"/>
      <c r="V532" s="3"/>
      <c r="W532" s="4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9"/>
      <c r="AM532" s="9"/>
      <c r="AN532" s="9"/>
      <c r="AO532" s="10"/>
      <c r="AP532" s="11"/>
      <c r="AR532" s="6"/>
      <c r="AS532" s="6"/>
      <c r="AT532" s="12"/>
      <c r="XDO532"/>
      <c r="XDP532"/>
      <c r="XDQ532"/>
      <c r="XDR532"/>
      <c r="XDS532"/>
      <c r="XDT532"/>
      <c r="XDU532"/>
      <c r="XDV532"/>
      <c r="XDW532"/>
      <c r="XDX532"/>
      <c r="XDY532"/>
      <c r="XDZ532"/>
      <c r="XEA532"/>
      <c r="XEB532"/>
      <c r="XEC532"/>
      <c r="XED532"/>
    </row>
    <row r="533" s="1" customFormat="1" spans="2:16358">
      <c r="B533" s="3"/>
      <c r="C533" s="4"/>
      <c r="D533" s="5"/>
      <c r="E533" s="5"/>
      <c r="F533" s="5"/>
      <c r="G533" s="5"/>
      <c r="H533" s="6"/>
      <c r="I533" s="6"/>
      <c r="J533" s="6"/>
      <c r="K533" s="6"/>
      <c r="L533" s="7"/>
      <c r="M533" s="80"/>
      <c r="N533" s="6"/>
      <c r="O533" s="6"/>
      <c r="P533" s="6"/>
      <c r="Q533" s="6"/>
      <c r="R533" s="7"/>
      <c r="S533" s="8"/>
      <c r="T533" s="7"/>
      <c r="U533" s="7"/>
      <c r="V533" s="3"/>
      <c r="W533" s="4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9"/>
      <c r="AM533" s="9"/>
      <c r="AN533" s="9"/>
      <c r="AO533" s="10"/>
      <c r="AP533" s="11"/>
      <c r="AR533" s="6"/>
      <c r="AS533" s="6"/>
      <c r="AT533" s="12"/>
      <c r="XDO533"/>
      <c r="XDP533"/>
      <c r="XDQ533"/>
      <c r="XDR533"/>
      <c r="XDS533"/>
      <c r="XDT533"/>
      <c r="XDU533"/>
      <c r="XDV533"/>
      <c r="XDW533"/>
      <c r="XDX533"/>
      <c r="XDY533"/>
      <c r="XDZ533"/>
      <c r="XEA533"/>
      <c r="XEB533"/>
      <c r="XEC533"/>
      <c r="XED533"/>
    </row>
    <row r="534" s="1" customFormat="1" spans="2:16358">
      <c r="B534" s="3"/>
      <c r="C534" s="4"/>
      <c r="D534" s="5"/>
      <c r="E534" s="5"/>
      <c r="F534" s="5"/>
      <c r="G534" s="5"/>
      <c r="H534" s="6"/>
      <c r="I534" s="6"/>
      <c r="J534" s="6"/>
      <c r="K534" s="6"/>
      <c r="L534" s="7"/>
      <c r="M534" s="80"/>
      <c r="N534" s="6"/>
      <c r="O534" s="6"/>
      <c r="P534" s="6"/>
      <c r="Q534" s="6"/>
      <c r="R534" s="7"/>
      <c r="S534" s="8"/>
      <c r="T534" s="7"/>
      <c r="U534" s="7"/>
      <c r="V534" s="3"/>
      <c r="W534" s="4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9"/>
      <c r="AM534" s="9"/>
      <c r="AN534" s="9"/>
      <c r="AO534" s="10"/>
      <c r="AP534" s="11"/>
      <c r="AR534" s="6"/>
      <c r="AS534" s="6"/>
      <c r="AT534" s="12"/>
      <c r="XDO534"/>
      <c r="XDP534"/>
      <c r="XDQ534"/>
      <c r="XDR534"/>
      <c r="XDS534"/>
      <c r="XDT534"/>
      <c r="XDU534"/>
      <c r="XDV534"/>
      <c r="XDW534"/>
      <c r="XDX534"/>
      <c r="XDY534"/>
      <c r="XDZ534"/>
      <c r="XEA534"/>
      <c r="XEB534"/>
      <c r="XEC534"/>
      <c r="XED534"/>
    </row>
    <row r="535" s="1" customFormat="1" spans="2:16358">
      <c r="B535" s="3"/>
      <c r="C535" s="4"/>
      <c r="D535" s="5"/>
      <c r="E535" s="5"/>
      <c r="F535" s="5"/>
      <c r="G535" s="5"/>
      <c r="H535" s="6"/>
      <c r="I535" s="6"/>
      <c r="J535" s="6"/>
      <c r="K535" s="6"/>
      <c r="L535" s="7"/>
      <c r="M535" s="80"/>
      <c r="N535" s="6"/>
      <c r="O535" s="6"/>
      <c r="P535" s="6"/>
      <c r="Q535" s="6"/>
      <c r="R535" s="7"/>
      <c r="S535" s="8"/>
      <c r="T535" s="7"/>
      <c r="U535" s="7"/>
      <c r="V535" s="3"/>
      <c r="W535" s="4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9"/>
      <c r="AM535" s="9"/>
      <c r="AN535" s="9"/>
      <c r="AO535" s="10"/>
      <c r="AP535" s="11"/>
      <c r="AR535" s="6"/>
      <c r="AS535" s="6"/>
      <c r="AT535" s="12"/>
      <c r="XDO535"/>
      <c r="XDP535"/>
      <c r="XDQ535"/>
      <c r="XDR535"/>
      <c r="XDS535"/>
      <c r="XDT535"/>
      <c r="XDU535"/>
      <c r="XDV535"/>
      <c r="XDW535"/>
      <c r="XDX535"/>
      <c r="XDY535"/>
      <c r="XDZ535"/>
      <c r="XEA535"/>
      <c r="XEB535"/>
      <c r="XEC535"/>
      <c r="XED535"/>
    </row>
    <row r="536" s="1" customFormat="1" spans="2:16358">
      <c r="B536" s="3"/>
      <c r="C536" s="4"/>
      <c r="D536" s="5"/>
      <c r="E536" s="5"/>
      <c r="F536" s="5"/>
      <c r="G536" s="5"/>
      <c r="H536" s="6"/>
      <c r="I536" s="6"/>
      <c r="J536" s="6"/>
      <c r="K536" s="6"/>
      <c r="L536" s="7"/>
      <c r="M536" s="80"/>
      <c r="N536" s="6"/>
      <c r="O536" s="6"/>
      <c r="P536" s="6"/>
      <c r="Q536" s="6"/>
      <c r="R536" s="7"/>
      <c r="S536" s="8"/>
      <c r="T536" s="7"/>
      <c r="U536" s="7"/>
      <c r="V536" s="3"/>
      <c r="W536" s="4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9"/>
      <c r="AM536" s="9"/>
      <c r="AN536" s="9"/>
      <c r="AO536" s="10"/>
      <c r="AP536" s="11"/>
      <c r="AR536" s="6"/>
      <c r="AS536" s="6"/>
      <c r="AT536" s="12"/>
      <c r="XDO536"/>
      <c r="XDP536"/>
      <c r="XDQ536"/>
      <c r="XDR536"/>
      <c r="XDS536"/>
      <c r="XDT536"/>
      <c r="XDU536"/>
      <c r="XDV536"/>
      <c r="XDW536"/>
      <c r="XDX536"/>
      <c r="XDY536"/>
      <c r="XDZ536"/>
      <c r="XEA536"/>
      <c r="XEB536"/>
      <c r="XEC536"/>
      <c r="XED536"/>
    </row>
    <row r="537" s="1" customFormat="1" spans="2:16358">
      <c r="B537" s="3"/>
      <c r="C537" s="4"/>
      <c r="D537" s="5"/>
      <c r="E537" s="5"/>
      <c r="F537" s="5"/>
      <c r="G537" s="5"/>
      <c r="H537" s="6"/>
      <c r="I537" s="6"/>
      <c r="J537" s="6"/>
      <c r="K537" s="6"/>
      <c r="L537" s="7"/>
      <c r="M537" s="80"/>
      <c r="N537" s="6"/>
      <c r="O537" s="6"/>
      <c r="P537" s="6"/>
      <c r="Q537" s="6"/>
      <c r="R537" s="7"/>
      <c r="S537" s="8"/>
      <c r="T537" s="7"/>
      <c r="U537" s="7"/>
      <c r="V537" s="3"/>
      <c r="W537" s="4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9"/>
      <c r="AM537" s="9"/>
      <c r="AN537" s="9"/>
      <c r="AO537" s="10"/>
      <c r="AP537" s="11"/>
      <c r="AR537" s="6"/>
      <c r="AS537" s="6"/>
      <c r="AT537" s="12"/>
      <c r="XDO537"/>
      <c r="XDP537"/>
      <c r="XDQ537"/>
      <c r="XDR537"/>
      <c r="XDS537"/>
      <c r="XDT537"/>
      <c r="XDU537"/>
      <c r="XDV537"/>
      <c r="XDW537"/>
      <c r="XDX537"/>
      <c r="XDY537"/>
      <c r="XDZ537"/>
      <c r="XEA537"/>
      <c r="XEB537"/>
      <c r="XEC537"/>
      <c r="XED537"/>
    </row>
    <row r="538" s="1" customFormat="1" spans="2:16358">
      <c r="B538" s="3"/>
      <c r="C538" s="4"/>
      <c r="D538" s="5"/>
      <c r="E538" s="5"/>
      <c r="F538" s="5"/>
      <c r="G538" s="5"/>
      <c r="H538" s="6"/>
      <c r="I538" s="6"/>
      <c r="J538" s="6"/>
      <c r="K538" s="6"/>
      <c r="L538" s="7"/>
      <c r="M538" s="80"/>
      <c r="N538" s="6"/>
      <c r="O538" s="6"/>
      <c r="P538" s="6"/>
      <c r="Q538" s="6"/>
      <c r="R538" s="7"/>
      <c r="S538" s="8"/>
      <c r="T538" s="7"/>
      <c r="U538" s="7"/>
      <c r="V538" s="3"/>
      <c r="W538" s="4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9"/>
      <c r="AM538" s="9"/>
      <c r="AN538" s="9"/>
      <c r="AO538" s="10"/>
      <c r="AP538" s="11"/>
      <c r="AR538" s="6"/>
      <c r="AS538" s="6"/>
      <c r="AT538" s="12"/>
      <c r="XDO538"/>
      <c r="XDP538"/>
      <c r="XDQ538"/>
      <c r="XDR538"/>
      <c r="XDS538"/>
      <c r="XDT538"/>
      <c r="XDU538"/>
      <c r="XDV538"/>
      <c r="XDW538"/>
      <c r="XDX538"/>
      <c r="XDY538"/>
      <c r="XDZ538"/>
      <c r="XEA538"/>
      <c r="XEB538"/>
      <c r="XEC538"/>
      <c r="XED538"/>
    </row>
    <row r="539" s="1" customFormat="1" spans="2:16358">
      <c r="B539" s="3"/>
      <c r="C539" s="4"/>
      <c r="D539" s="5"/>
      <c r="E539" s="5"/>
      <c r="F539" s="5"/>
      <c r="G539" s="5"/>
      <c r="H539" s="6"/>
      <c r="I539" s="6"/>
      <c r="J539" s="6"/>
      <c r="K539" s="6"/>
      <c r="L539" s="7"/>
      <c r="M539" s="80"/>
      <c r="N539" s="6"/>
      <c r="O539" s="6"/>
      <c r="P539" s="6"/>
      <c r="Q539" s="6"/>
      <c r="R539" s="7"/>
      <c r="S539" s="8"/>
      <c r="T539" s="7"/>
      <c r="U539" s="7"/>
      <c r="V539" s="3"/>
      <c r="W539" s="4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9"/>
      <c r="AM539" s="9"/>
      <c r="AN539" s="9"/>
      <c r="AO539" s="10"/>
      <c r="AP539" s="11"/>
      <c r="AR539" s="6"/>
      <c r="AS539" s="6"/>
      <c r="AT539" s="12"/>
      <c r="XDO539"/>
      <c r="XDP539"/>
      <c r="XDQ539"/>
      <c r="XDR539"/>
      <c r="XDS539"/>
      <c r="XDT539"/>
      <c r="XDU539"/>
      <c r="XDV539"/>
      <c r="XDW539"/>
      <c r="XDX539"/>
      <c r="XDY539"/>
      <c r="XDZ539"/>
      <c r="XEA539"/>
      <c r="XEB539"/>
      <c r="XEC539"/>
      <c r="XED539"/>
    </row>
    <row r="540" s="1" customFormat="1" spans="2:16358">
      <c r="B540" s="3"/>
      <c r="C540" s="4"/>
      <c r="D540" s="5"/>
      <c r="E540" s="5"/>
      <c r="F540" s="5"/>
      <c r="G540" s="5"/>
      <c r="H540" s="6"/>
      <c r="I540" s="6"/>
      <c r="J540" s="6"/>
      <c r="K540" s="6"/>
      <c r="L540" s="7"/>
      <c r="M540" s="80"/>
      <c r="N540" s="6"/>
      <c r="O540" s="6"/>
      <c r="P540" s="6"/>
      <c r="Q540" s="6"/>
      <c r="R540" s="7"/>
      <c r="S540" s="8"/>
      <c r="T540" s="7"/>
      <c r="U540" s="7"/>
      <c r="V540" s="3"/>
      <c r="W540" s="4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9"/>
      <c r="AM540" s="9"/>
      <c r="AN540" s="9"/>
      <c r="AO540" s="10"/>
      <c r="AP540" s="11"/>
      <c r="AR540" s="6"/>
      <c r="AS540" s="6"/>
      <c r="AT540" s="12"/>
      <c r="XDO540"/>
      <c r="XDP540"/>
      <c r="XDQ540"/>
      <c r="XDR540"/>
      <c r="XDS540"/>
      <c r="XDT540"/>
      <c r="XDU540"/>
      <c r="XDV540"/>
      <c r="XDW540"/>
      <c r="XDX540"/>
      <c r="XDY540"/>
      <c r="XDZ540"/>
      <c r="XEA540"/>
      <c r="XEB540"/>
      <c r="XEC540"/>
      <c r="XED540"/>
    </row>
    <row r="541" s="1" customFormat="1" spans="2:16358">
      <c r="B541" s="3"/>
      <c r="C541" s="4"/>
      <c r="D541" s="5"/>
      <c r="E541" s="5"/>
      <c r="F541" s="5"/>
      <c r="G541" s="5"/>
      <c r="H541" s="6"/>
      <c r="I541" s="6"/>
      <c r="J541" s="6"/>
      <c r="K541" s="6"/>
      <c r="L541" s="7"/>
      <c r="M541" s="80"/>
      <c r="N541" s="6"/>
      <c r="O541" s="6"/>
      <c r="P541" s="6"/>
      <c r="Q541" s="6"/>
      <c r="R541" s="7"/>
      <c r="S541" s="8"/>
      <c r="T541" s="7"/>
      <c r="U541" s="7"/>
      <c r="V541" s="3"/>
      <c r="W541" s="4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9"/>
      <c r="AM541" s="9"/>
      <c r="AN541" s="9"/>
      <c r="AO541" s="10"/>
      <c r="AP541" s="11"/>
      <c r="AR541" s="6"/>
      <c r="AS541" s="6"/>
      <c r="AT541" s="12"/>
      <c r="XDO541"/>
      <c r="XDP541"/>
      <c r="XDQ541"/>
      <c r="XDR541"/>
      <c r="XDS541"/>
      <c r="XDT541"/>
      <c r="XDU541"/>
      <c r="XDV541"/>
      <c r="XDW541"/>
      <c r="XDX541"/>
      <c r="XDY541"/>
      <c r="XDZ541"/>
      <c r="XEA541"/>
      <c r="XEB541"/>
      <c r="XEC541"/>
      <c r="XED541"/>
    </row>
    <row r="542" s="1" customFormat="1" spans="2:16358">
      <c r="B542" s="3"/>
      <c r="C542" s="4"/>
      <c r="D542" s="5"/>
      <c r="E542" s="5"/>
      <c r="F542" s="5"/>
      <c r="G542" s="5"/>
      <c r="H542" s="6"/>
      <c r="I542" s="6"/>
      <c r="J542" s="6"/>
      <c r="K542" s="6"/>
      <c r="L542" s="7"/>
      <c r="M542" s="80"/>
      <c r="N542" s="6"/>
      <c r="O542" s="6"/>
      <c r="P542" s="6"/>
      <c r="Q542" s="6"/>
      <c r="R542" s="7"/>
      <c r="S542" s="8"/>
      <c r="T542" s="7"/>
      <c r="U542" s="7"/>
      <c r="V542" s="3"/>
      <c r="W542" s="4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9"/>
      <c r="AM542" s="9"/>
      <c r="AN542" s="9"/>
      <c r="AO542" s="10"/>
      <c r="AP542" s="11"/>
      <c r="AR542" s="6"/>
      <c r="AS542" s="6"/>
      <c r="AT542" s="12"/>
      <c r="XDO542"/>
      <c r="XDP542"/>
      <c r="XDQ542"/>
      <c r="XDR542"/>
      <c r="XDS542"/>
      <c r="XDT542"/>
      <c r="XDU542"/>
      <c r="XDV542"/>
      <c r="XDW542"/>
      <c r="XDX542"/>
      <c r="XDY542"/>
      <c r="XDZ542"/>
      <c r="XEA542"/>
      <c r="XEB542"/>
      <c r="XEC542"/>
      <c r="XED542"/>
    </row>
    <row r="543" s="1" customFormat="1" spans="2:16358">
      <c r="B543" s="3"/>
      <c r="C543" s="4"/>
      <c r="D543" s="5"/>
      <c r="E543" s="5"/>
      <c r="F543" s="5"/>
      <c r="G543" s="5"/>
      <c r="H543" s="6"/>
      <c r="I543" s="6"/>
      <c r="J543" s="6"/>
      <c r="K543" s="6"/>
      <c r="L543" s="7"/>
      <c r="M543" s="80"/>
      <c r="N543" s="6"/>
      <c r="O543" s="6"/>
      <c r="P543" s="6"/>
      <c r="Q543" s="6"/>
      <c r="R543" s="7"/>
      <c r="S543" s="8"/>
      <c r="T543" s="7"/>
      <c r="U543" s="7"/>
      <c r="V543" s="3"/>
      <c r="W543" s="4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9"/>
      <c r="AM543" s="9"/>
      <c r="AN543" s="9"/>
      <c r="AO543" s="10"/>
      <c r="AP543" s="11"/>
      <c r="AR543" s="6"/>
      <c r="AS543" s="6"/>
      <c r="AT543" s="12"/>
      <c r="XDO543"/>
      <c r="XDP543"/>
      <c r="XDQ543"/>
      <c r="XDR543"/>
      <c r="XDS543"/>
      <c r="XDT543"/>
      <c r="XDU543"/>
      <c r="XDV543"/>
      <c r="XDW543"/>
      <c r="XDX543"/>
      <c r="XDY543"/>
      <c r="XDZ543"/>
      <c r="XEA543"/>
      <c r="XEB543"/>
      <c r="XEC543"/>
      <c r="XED543"/>
    </row>
    <row r="544" s="1" customFormat="1" spans="2:16358">
      <c r="B544" s="3"/>
      <c r="C544" s="4"/>
      <c r="D544" s="5"/>
      <c r="E544" s="5"/>
      <c r="F544" s="5"/>
      <c r="G544" s="5"/>
      <c r="H544" s="6"/>
      <c r="I544" s="6"/>
      <c r="J544" s="6"/>
      <c r="K544" s="6"/>
      <c r="L544" s="7"/>
      <c r="M544" s="80"/>
      <c r="N544" s="6"/>
      <c r="O544" s="6"/>
      <c r="P544" s="6"/>
      <c r="Q544" s="6"/>
      <c r="R544" s="7"/>
      <c r="S544" s="8"/>
      <c r="T544" s="7"/>
      <c r="U544" s="7"/>
      <c r="V544" s="3"/>
      <c r="W544" s="4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9"/>
      <c r="AM544" s="9"/>
      <c r="AN544" s="9"/>
      <c r="AO544" s="10"/>
      <c r="AP544" s="11"/>
      <c r="AR544" s="6"/>
      <c r="AS544" s="6"/>
      <c r="AT544" s="12"/>
      <c r="XDO544"/>
      <c r="XDP544"/>
      <c r="XDQ544"/>
      <c r="XDR544"/>
      <c r="XDS544"/>
      <c r="XDT544"/>
      <c r="XDU544"/>
      <c r="XDV544"/>
      <c r="XDW544"/>
      <c r="XDX544"/>
      <c r="XDY544"/>
      <c r="XDZ544"/>
      <c r="XEA544"/>
      <c r="XEB544"/>
      <c r="XEC544"/>
      <c r="XED544"/>
    </row>
    <row r="545" s="1" customFormat="1" spans="2:16358">
      <c r="B545" s="3"/>
      <c r="C545" s="4"/>
      <c r="D545" s="5"/>
      <c r="E545" s="5"/>
      <c r="F545" s="5"/>
      <c r="G545" s="5"/>
      <c r="H545" s="6"/>
      <c r="I545" s="6"/>
      <c r="J545" s="6"/>
      <c r="K545" s="6"/>
      <c r="L545" s="7"/>
      <c r="M545" s="80"/>
      <c r="N545" s="6"/>
      <c r="O545" s="6"/>
      <c r="P545" s="6"/>
      <c r="Q545" s="6"/>
      <c r="R545" s="7"/>
      <c r="S545" s="8"/>
      <c r="T545" s="7"/>
      <c r="U545" s="7"/>
      <c r="V545" s="3"/>
      <c r="W545" s="4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9"/>
      <c r="AM545" s="9"/>
      <c r="AN545" s="9"/>
      <c r="AO545" s="10"/>
      <c r="AP545" s="11"/>
      <c r="AR545" s="6"/>
      <c r="AS545" s="6"/>
      <c r="AT545" s="12"/>
      <c r="XDO545"/>
      <c r="XDP545"/>
      <c r="XDQ545"/>
      <c r="XDR545"/>
      <c r="XDS545"/>
      <c r="XDT545"/>
      <c r="XDU545"/>
      <c r="XDV545"/>
      <c r="XDW545"/>
      <c r="XDX545"/>
      <c r="XDY545"/>
      <c r="XDZ545"/>
      <c r="XEA545"/>
      <c r="XEB545"/>
      <c r="XEC545"/>
      <c r="XED545"/>
    </row>
    <row r="546" s="1" customFormat="1" spans="2:16358">
      <c r="B546" s="3"/>
      <c r="C546" s="4"/>
      <c r="D546" s="5"/>
      <c r="E546" s="5"/>
      <c r="F546" s="5"/>
      <c r="G546" s="5"/>
      <c r="H546" s="6"/>
      <c r="I546" s="6"/>
      <c r="J546" s="6"/>
      <c r="K546" s="6"/>
      <c r="L546" s="7"/>
      <c r="M546" s="80"/>
      <c r="N546" s="6"/>
      <c r="O546" s="6"/>
      <c r="P546" s="6"/>
      <c r="Q546" s="6"/>
      <c r="R546" s="7"/>
      <c r="S546" s="8"/>
      <c r="T546" s="7"/>
      <c r="U546" s="7"/>
      <c r="V546" s="3"/>
      <c r="W546" s="4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9"/>
      <c r="AM546" s="9"/>
      <c r="AN546" s="9"/>
      <c r="AO546" s="10"/>
      <c r="AP546" s="11"/>
      <c r="AR546" s="6"/>
      <c r="AS546" s="6"/>
      <c r="AT546" s="12"/>
      <c r="XDO546"/>
      <c r="XDP546"/>
      <c r="XDQ546"/>
      <c r="XDR546"/>
      <c r="XDS546"/>
      <c r="XDT546"/>
      <c r="XDU546"/>
      <c r="XDV546"/>
      <c r="XDW546"/>
      <c r="XDX546"/>
      <c r="XDY546"/>
      <c r="XDZ546"/>
      <c r="XEA546"/>
      <c r="XEB546"/>
      <c r="XEC546"/>
      <c r="XED546"/>
    </row>
    <row r="547" s="1" customFormat="1" spans="2:16358">
      <c r="B547" s="3"/>
      <c r="C547" s="4"/>
      <c r="D547" s="5"/>
      <c r="E547" s="5"/>
      <c r="F547" s="5"/>
      <c r="G547" s="5"/>
      <c r="H547" s="6"/>
      <c r="I547" s="6"/>
      <c r="J547" s="6"/>
      <c r="K547" s="6"/>
      <c r="L547" s="7"/>
      <c r="M547" s="80"/>
      <c r="N547" s="6"/>
      <c r="O547" s="6"/>
      <c r="P547" s="6"/>
      <c r="Q547" s="6"/>
      <c r="R547" s="7"/>
      <c r="S547" s="8"/>
      <c r="T547" s="7"/>
      <c r="U547" s="7"/>
      <c r="V547" s="3"/>
      <c r="W547" s="4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9"/>
      <c r="AM547" s="9"/>
      <c r="AN547" s="9"/>
      <c r="AO547" s="10"/>
      <c r="AP547" s="11"/>
      <c r="AR547" s="6"/>
      <c r="AS547" s="6"/>
      <c r="AT547" s="12"/>
      <c r="XDO547"/>
      <c r="XDP547"/>
      <c r="XDQ547"/>
      <c r="XDR547"/>
      <c r="XDS547"/>
      <c r="XDT547"/>
      <c r="XDU547"/>
      <c r="XDV547"/>
      <c r="XDW547"/>
      <c r="XDX547"/>
      <c r="XDY547"/>
      <c r="XDZ547"/>
      <c r="XEA547"/>
      <c r="XEB547"/>
      <c r="XEC547"/>
      <c r="XED547"/>
    </row>
    <row r="548" s="1" customFormat="1" spans="2:16358">
      <c r="B548" s="3"/>
      <c r="C548" s="4"/>
      <c r="D548" s="5"/>
      <c r="E548" s="5"/>
      <c r="F548" s="5"/>
      <c r="G548" s="5"/>
      <c r="H548" s="6"/>
      <c r="I548" s="6"/>
      <c r="J548" s="6"/>
      <c r="K548" s="6"/>
      <c r="L548" s="7"/>
      <c r="M548" s="80"/>
      <c r="N548" s="6"/>
      <c r="O548" s="6"/>
      <c r="P548" s="6"/>
      <c r="Q548" s="6"/>
      <c r="R548" s="7"/>
      <c r="S548" s="8"/>
      <c r="T548" s="7"/>
      <c r="U548" s="7"/>
      <c r="V548" s="3"/>
      <c r="W548" s="4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9"/>
      <c r="AM548" s="9"/>
      <c r="AN548" s="9"/>
      <c r="AO548" s="10"/>
      <c r="AP548" s="11"/>
      <c r="AR548" s="6"/>
      <c r="AS548" s="6"/>
      <c r="AT548" s="12"/>
      <c r="XDO548"/>
      <c r="XDP548"/>
      <c r="XDQ548"/>
      <c r="XDR548"/>
      <c r="XDS548"/>
      <c r="XDT548"/>
      <c r="XDU548"/>
      <c r="XDV548"/>
      <c r="XDW548"/>
      <c r="XDX548"/>
      <c r="XDY548"/>
      <c r="XDZ548"/>
      <c r="XEA548"/>
      <c r="XEB548"/>
      <c r="XEC548"/>
      <c r="XED548"/>
    </row>
    <row r="549" s="1" customFormat="1" spans="2:16358">
      <c r="B549" s="3"/>
      <c r="C549" s="4"/>
      <c r="D549" s="5"/>
      <c r="E549" s="5"/>
      <c r="F549" s="5"/>
      <c r="G549" s="5"/>
      <c r="H549" s="6"/>
      <c r="I549" s="6"/>
      <c r="J549" s="6"/>
      <c r="K549" s="6"/>
      <c r="L549" s="7"/>
      <c r="M549" s="80"/>
      <c r="N549" s="6"/>
      <c r="O549" s="6"/>
      <c r="P549" s="6"/>
      <c r="Q549" s="6"/>
      <c r="R549" s="7"/>
      <c r="S549" s="8"/>
      <c r="T549" s="7"/>
      <c r="U549" s="7"/>
      <c r="V549" s="3"/>
      <c r="W549" s="4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9"/>
      <c r="AM549" s="9"/>
      <c r="AN549" s="9"/>
      <c r="AO549" s="10"/>
      <c r="AP549" s="11"/>
      <c r="AR549" s="6"/>
      <c r="AS549" s="6"/>
      <c r="AT549" s="12"/>
      <c r="XDO549"/>
      <c r="XDP549"/>
      <c r="XDQ549"/>
      <c r="XDR549"/>
      <c r="XDS549"/>
      <c r="XDT549"/>
      <c r="XDU549"/>
      <c r="XDV549"/>
      <c r="XDW549"/>
      <c r="XDX549"/>
      <c r="XDY549"/>
      <c r="XDZ549"/>
      <c r="XEA549"/>
      <c r="XEB549"/>
      <c r="XEC549"/>
      <c r="XED549"/>
    </row>
    <row r="550" s="1" customFormat="1" spans="2:16358">
      <c r="B550" s="3"/>
      <c r="C550" s="4"/>
      <c r="D550" s="5"/>
      <c r="E550" s="5"/>
      <c r="F550" s="5"/>
      <c r="G550" s="5"/>
      <c r="H550" s="6"/>
      <c r="I550" s="6"/>
      <c r="J550" s="6"/>
      <c r="K550" s="6"/>
      <c r="L550" s="7"/>
      <c r="M550" s="80"/>
      <c r="N550" s="6"/>
      <c r="O550" s="6"/>
      <c r="P550" s="6"/>
      <c r="Q550" s="6"/>
      <c r="R550" s="7"/>
      <c r="S550" s="8"/>
      <c r="T550" s="7"/>
      <c r="U550" s="7"/>
      <c r="V550" s="3"/>
      <c r="W550" s="4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9"/>
      <c r="AM550" s="9"/>
      <c r="AN550" s="9"/>
      <c r="AO550" s="10"/>
      <c r="AP550" s="11"/>
      <c r="AR550" s="6"/>
      <c r="AS550" s="6"/>
      <c r="AT550" s="12"/>
      <c r="XDO550"/>
      <c r="XDP550"/>
      <c r="XDQ550"/>
      <c r="XDR550"/>
      <c r="XDS550"/>
      <c r="XDT550"/>
      <c r="XDU550"/>
      <c r="XDV550"/>
      <c r="XDW550"/>
      <c r="XDX550"/>
      <c r="XDY550"/>
      <c r="XDZ550"/>
      <c r="XEA550"/>
      <c r="XEB550"/>
      <c r="XEC550"/>
      <c r="XED550"/>
    </row>
    <row r="551" s="1" customFormat="1" spans="2:16358">
      <c r="B551" s="3"/>
      <c r="C551" s="4"/>
      <c r="D551" s="5"/>
      <c r="E551" s="5"/>
      <c r="F551" s="5"/>
      <c r="G551" s="5"/>
      <c r="H551" s="6"/>
      <c r="I551" s="6"/>
      <c r="J551" s="6"/>
      <c r="K551" s="6"/>
      <c r="L551" s="7"/>
      <c r="M551" s="80"/>
      <c r="N551" s="6"/>
      <c r="O551" s="6"/>
      <c r="P551" s="6"/>
      <c r="Q551" s="6"/>
      <c r="R551" s="7"/>
      <c r="S551" s="8"/>
      <c r="T551" s="7"/>
      <c r="U551" s="7"/>
      <c r="V551" s="3"/>
      <c r="W551" s="4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9"/>
      <c r="AM551" s="9"/>
      <c r="AN551" s="9"/>
      <c r="AO551" s="10"/>
      <c r="AP551" s="11"/>
      <c r="AR551" s="6"/>
      <c r="AS551" s="6"/>
      <c r="AT551" s="12"/>
      <c r="XDO551"/>
      <c r="XDP551"/>
      <c r="XDQ551"/>
      <c r="XDR551"/>
      <c r="XDS551"/>
      <c r="XDT551"/>
      <c r="XDU551"/>
      <c r="XDV551"/>
      <c r="XDW551"/>
      <c r="XDX551"/>
      <c r="XDY551"/>
      <c r="XDZ551"/>
      <c r="XEA551"/>
      <c r="XEB551"/>
      <c r="XEC551"/>
      <c r="XED551"/>
    </row>
    <row r="552" s="1" customFormat="1" spans="2:16358">
      <c r="B552" s="3"/>
      <c r="C552" s="4"/>
      <c r="D552" s="5"/>
      <c r="E552" s="5"/>
      <c r="F552" s="5"/>
      <c r="G552" s="5"/>
      <c r="H552" s="6"/>
      <c r="I552" s="6"/>
      <c r="J552" s="6"/>
      <c r="K552" s="6"/>
      <c r="L552" s="7"/>
      <c r="M552" s="80"/>
      <c r="N552" s="6"/>
      <c r="O552" s="6"/>
      <c r="P552" s="6"/>
      <c r="Q552" s="6"/>
      <c r="R552" s="7"/>
      <c r="S552" s="8"/>
      <c r="T552" s="7"/>
      <c r="U552" s="7"/>
      <c r="V552" s="3"/>
      <c r="W552" s="4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9"/>
      <c r="AM552" s="9"/>
      <c r="AN552" s="9"/>
      <c r="AO552" s="10"/>
      <c r="AP552" s="11"/>
      <c r="AR552" s="6"/>
      <c r="AS552" s="6"/>
      <c r="AT552" s="12"/>
      <c r="XDO552"/>
      <c r="XDP552"/>
      <c r="XDQ552"/>
      <c r="XDR552"/>
      <c r="XDS552"/>
      <c r="XDT552"/>
      <c r="XDU552"/>
      <c r="XDV552"/>
      <c r="XDW552"/>
      <c r="XDX552"/>
      <c r="XDY552"/>
      <c r="XDZ552"/>
      <c r="XEA552"/>
      <c r="XEB552"/>
      <c r="XEC552"/>
      <c r="XED552"/>
    </row>
    <row r="553" s="1" customFormat="1" spans="2:16358">
      <c r="B553" s="3"/>
      <c r="C553" s="4"/>
      <c r="D553" s="5"/>
      <c r="E553" s="5"/>
      <c r="F553" s="5"/>
      <c r="G553" s="5"/>
      <c r="H553" s="6"/>
      <c r="I553" s="6"/>
      <c r="J553" s="6"/>
      <c r="K553" s="6"/>
      <c r="L553" s="7"/>
      <c r="M553" s="80"/>
      <c r="N553" s="6"/>
      <c r="O553" s="6"/>
      <c r="P553" s="6"/>
      <c r="Q553" s="6"/>
      <c r="R553" s="7"/>
      <c r="S553" s="8"/>
      <c r="T553" s="7"/>
      <c r="U553" s="7"/>
      <c r="V553" s="3"/>
      <c r="W553" s="4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9"/>
      <c r="AM553" s="9"/>
      <c r="AN553" s="9"/>
      <c r="AO553" s="10"/>
      <c r="AP553" s="11"/>
      <c r="AR553" s="6"/>
      <c r="AS553" s="6"/>
      <c r="AT553" s="12"/>
      <c r="XDO553"/>
      <c r="XDP553"/>
      <c r="XDQ553"/>
      <c r="XDR553"/>
      <c r="XDS553"/>
      <c r="XDT553"/>
      <c r="XDU553"/>
      <c r="XDV553"/>
      <c r="XDW553"/>
      <c r="XDX553"/>
      <c r="XDY553"/>
      <c r="XDZ553"/>
      <c r="XEA553"/>
      <c r="XEB553"/>
      <c r="XEC553"/>
      <c r="XED553"/>
    </row>
    <row r="554" s="1" customFormat="1" spans="2:16358">
      <c r="B554" s="3"/>
      <c r="C554" s="4"/>
      <c r="D554" s="5"/>
      <c r="E554" s="5"/>
      <c r="F554" s="5"/>
      <c r="G554" s="5"/>
      <c r="H554" s="6"/>
      <c r="I554" s="6"/>
      <c r="J554" s="6"/>
      <c r="K554" s="6"/>
      <c r="L554" s="7"/>
      <c r="M554" s="80"/>
      <c r="N554" s="6"/>
      <c r="O554" s="6"/>
      <c r="P554" s="6"/>
      <c r="Q554" s="6"/>
      <c r="R554" s="7"/>
      <c r="S554" s="8"/>
      <c r="T554" s="7"/>
      <c r="U554" s="7"/>
      <c r="V554" s="3"/>
      <c r="W554" s="4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9"/>
      <c r="AM554" s="9"/>
      <c r="AN554" s="9"/>
      <c r="AO554" s="10"/>
      <c r="AP554" s="11"/>
      <c r="AR554" s="6"/>
      <c r="AS554" s="6"/>
      <c r="AT554" s="12"/>
      <c r="XDO554"/>
      <c r="XDP554"/>
      <c r="XDQ554"/>
      <c r="XDR554"/>
      <c r="XDS554"/>
      <c r="XDT554"/>
      <c r="XDU554"/>
      <c r="XDV554"/>
      <c r="XDW554"/>
      <c r="XDX554"/>
      <c r="XDY554"/>
      <c r="XDZ554"/>
      <c r="XEA554"/>
      <c r="XEB554"/>
      <c r="XEC554"/>
      <c r="XED554"/>
    </row>
    <row r="555" s="1" customFormat="1" spans="2:16358">
      <c r="B555" s="3"/>
      <c r="C555" s="4"/>
      <c r="D555" s="5"/>
      <c r="E555" s="5"/>
      <c r="F555" s="5"/>
      <c r="G555" s="5"/>
      <c r="H555" s="6"/>
      <c r="I555" s="6"/>
      <c r="J555" s="6"/>
      <c r="K555" s="6"/>
      <c r="L555" s="7"/>
      <c r="M555" s="80"/>
      <c r="N555" s="6"/>
      <c r="O555" s="6"/>
      <c r="P555" s="6"/>
      <c r="Q555" s="6"/>
      <c r="R555" s="7"/>
      <c r="S555" s="8"/>
      <c r="T555" s="7"/>
      <c r="U555" s="7"/>
      <c r="V555" s="3"/>
      <c r="W555" s="4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9"/>
      <c r="AM555" s="9"/>
      <c r="AN555" s="9"/>
      <c r="AO555" s="10"/>
      <c r="AP555" s="11"/>
      <c r="AR555" s="6"/>
      <c r="AS555" s="6"/>
      <c r="AT555" s="12"/>
      <c r="XDO555"/>
      <c r="XDP555"/>
      <c r="XDQ555"/>
      <c r="XDR555"/>
      <c r="XDS555"/>
      <c r="XDT555"/>
      <c r="XDU555"/>
      <c r="XDV555"/>
      <c r="XDW555"/>
      <c r="XDX555"/>
      <c r="XDY555"/>
      <c r="XDZ555"/>
      <c r="XEA555"/>
      <c r="XEB555"/>
      <c r="XEC555"/>
      <c r="XED555"/>
    </row>
    <row r="556" s="1" customFormat="1" spans="2:16358">
      <c r="B556" s="3"/>
      <c r="C556" s="4"/>
      <c r="D556" s="5"/>
      <c r="E556" s="5"/>
      <c r="F556" s="5"/>
      <c r="G556" s="5"/>
      <c r="H556" s="6"/>
      <c r="I556" s="6"/>
      <c r="J556" s="6"/>
      <c r="K556" s="6"/>
      <c r="L556" s="7"/>
      <c r="M556" s="80"/>
      <c r="N556" s="6"/>
      <c r="O556" s="6"/>
      <c r="P556" s="6"/>
      <c r="Q556" s="6"/>
      <c r="R556" s="7"/>
      <c r="S556" s="8"/>
      <c r="T556" s="7"/>
      <c r="U556" s="7"/>
      <c r="V556" s="3"/>
      <c r="W556" s="4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9"/>
      <c r="AM556" s="9"/>
      <c r="AN556" s="9"/>
      <c r="AO556" s="10"/>
      <c r="AP556" s="11"/>
      <c r="AR556" s="6"/>
      <c r="AS556" s="6"/>
      <c r="AT556" s="12"/>
      <c r="XDO556"/>
      <c r="XDP556"/>
      <c r="XDQ556"/>
      <c r="XDR556"/>
      <c r="XDS556"/>
      <c r="XDT556"/>
      <c r="XDU556"/>
      <c r="XDV556"/>
      <c r="XDW556"/>
      <c r="XDX556"/>
      <c r="XDY556"/>
      <c r="XDZ556"/>
      <c r="XEA556"/>
      <c r="XEB556"/>
      <c r="XEC556"/>
      <c r="XED556"/>
    </row>
    <row r="557" s="1" customFormat="1" spans="2:16358">
      <c r="B557" s="3"/>
      <c r="C557" s="4"/>
      <c r="D557" s="5"/>
      <c r="E557" s="5"/>
      <c r="F557" s="5"/>
      <c r="G557" s="5"/>
      <c r="H557" s="6"/>
      <c r="I557" s="6"/>
      <c r="J557" s="6"/>
      <c r="K557" s="6"/>
      <c r="L557" s="7"/>
      <c r="M557" s="80"/>
      <c r="N557" s="6"/>
      <c r="O557" s="6"/>
      <c r="P557" s="6"/>
      <c r="Q557" s="6"/>
      <c r="R557" s="7"/>
      <c r="S557" s="8"/>
      <c r="T557" s="7"/>
      <c r="U557" s="7"/>
      <c r="V557" s="3"/>
      <c r="W557" s="4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9"/>
      <c r="AM557" s="9"/>
      <c r="AN557" s="9"/>
      <c r="AO557" s="10"/>
      <c r="AP557" s="11"/>
      <c r="AR557" s="6"/>
      <c r="AS557" s="6"/>
      <c r="AT557" s="12"/>
      <c r="XDO557"/>
      <c r="XDP557"/>
      <c r="XDQ557"/>
      <c r="XDR557"/>
      <c r="XDS557"/>
      <c r="XDT557"/>
      <c r="XDU557"/>
      <c r="XDV557"/>
      <c r="XDW557"/>
      <c r="XDX557"/>
      <c r="XDY557"/>
      <c r="XDZ557"/>
      <c r="XEA557"/>
      <c r="XEB557"/>
      <c r="XEC557"/>
      <c r="XED557"/>
    </row>
    <row r="558" s="1" customFormat="1" spans="2:16358">
      <c r="B558" s="3"/>
      <c r="C558" s="4"/>
      <c r="D558" s="5"/>
      <c r="E558" s="5"/>
      <c r="F558" s="5"/>
      <c r="G558" s="5"/>
      <c r="H558" s="6"/>
      <c r="I558" s="6"/>
      <c r="J558" s="6"/>
      <c r="K558" s="6"/>
      <c r="L558" s="7"/>
      <c r="M558" s="80"/>
      <c r="N558" s="6"/>
      <c r="O558" s="6"/>
      <c r="P558" s="6"/>
      <c r="Q558" s="6"/>
      <c r="R558" s="7"/>
      <c r="S558" s="8"/>
      <c r="T558" s="7"/>
      <c r="U558" s="7"/>
      <c r="V558" s="3"/>
      <c r="W558" s="4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9"/>
      <c r="AM558" s="9"/>
      <c r="AN558" s="9"/>
      <c r="AO558" s="10"/>
      <c r="AP558" s="11"/>
      <c r="AR558" s="6"/>
      <c r="AS558" s="6"/>
      <c r="AT558" s="12"/>
      <c r="XDO558"/>
      <c r="XDP558"/>
      <c r="XDQ558"/>
      <c r="XDR558"/>
      <c r="XDS558"/>
      <c r="XDT558"/>
      <c r="XDU558"/>
      <c r="XDV558"/>
      <c r="XDW558"/>
      <c r="XDX558"/>
      <c r="XDY558"/>
      <c r="XDZ558"/>
      <c r="XEA558"/>
      <c r="XEB558"/>
      <c r="XEC558"/>
      <c r="XED558"/>
    </row>
    <row r="559" s="1" customFormat="1" spans="2:16358">
      <c r="B559" s="3"/>
      <c r="C559" s="4"/>
      <c r="D559" s="5"/>
      <c r="E559" s="5"/>
      <c r="F559" s="5"/>
      <c r="G559" s="5"/>
      <c r="H559" s="6"/>
      <c r="I559" s="6"/>
      <c r="J559" s="6"/>
      <c r="K559" s="6"/>
      <c r="L559" s="7"/>
      <c r="M559" s="80"/>
      <c r="N559" s="6"/>
      <c r="O559" s="6"/>
      <c r="P559" s="6"/>
      <c r="Q559" s="6"/>
      <c r="R559" s="7"/>
      <c r="S559" s="8"/>
      <c r="T559" s="7"/>
      <c r="U559" s="7"/>
      <c r="V559" s="3"/>
      <c r="W559" s="4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9"/>
      <c r="AM559" s="9"/>
      <c r="AN559" s="9"/>
      <c r="AO559" s="10"/>
      <c r="AP559" s="11"/>
      <c r="AR559" s="6"/>
      <c r="AS559" s="6"/>
      <c r="AT559" s="12"/>
      <c r="XDO559"/>
      <c r="XDP559"/>
      <c r="XDQ559"/>
      <c r="XDR559"/>
      <c r="XDS559"/>
      <c r="XDT559"/>
      <c r="XDU559"/>
      <c r="XDV559"/>
      <c r="XDW559"/>
      <c r="XDX559"/>
      <c r="XDY559"/>
      <c r="XDZ559"/>
      <c r="XEA559"/>
      <c r="XEB559"/>
      <c r="XEC559"/>
      <c r="XED559"/>
    </row>
    <row r="560" s="1" customFormat="1" spans="2:16358">
      <c r="B560" s="3"/>
      <c r="C560" s="4"/>
      <c r="D560" s="5"/>
      <c r="E560" s="5"/>
      <c r="F560" s="5"/>
      <c r="G560" s="5"/>
      <c r="H560" s="6"/>
      <c r="I560" s="6"/>
      <c r="J560" s="6"/>
      <c r="K560" s="6"/>
      <c r="L560" s="7"/>
      <c r="M560" s="80"/>
      <c r="N560" s="6"/>
      <c r="O560" s="6"/>
      <c r="P560" s="6"/>
      <c r="Q560" s="6"/>
      <c r="R560" s="7"/>
      <c r="S560" s="8"/>
      <c r="T560" s="7"/>
      <c r="U560" s="7"/>
      <c r="V560" s="3"/>
      <c r="W560" s="4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9"/>
      <c r="AM560" s="9"/>
      <c r="AN560" s="9"/>
      <c r="AO560" s="10"/>
      <c r="AP560" s="11"/>
      <c r="AR560" s="6"/>
      <c r="AS560" s="6"/>
      <c r="AT560" s="12"/>
      <c r="XDO560"/>
      <c r="XDP560"/>
      <c r="XDQ560"/>
      <c r="XDR560"/>
      <c r="XDS560"/>
      <c r="XDT560"/>
      <c r="XDU560"/>
      <c r="XDV560"/>
      <c r="XDW560"/>
      <c r="XDX560"/>
      <c r="XDY560"/>
      <c r="XDZ560"/>
      <c r="XEA560"/>
      <c r="XEB560"/>
      <c r="XEC560"/>
      <c r="XED560"/>
    </row>
    <row r="561" s="1" customFormat="1" spans="2:16358">
      <c r="B561" s="3"/>
      <c r="C561" s="4"/>
      <c r="D561" s="5"/>
      <c r="E561" s="5"/>
      <c r="F561" s="5"/>
      <c r="G561" s="5"/>
      <c r="H561" s="6"/>
      <c r="I561" s="6"/>
      <c r="J561" s="6"/>
      <c r="K561" s="6"/>
      <c r="L561" s="7"/>
      <c r="M561" s="80"/>
      <c r="N561" s="6"/>
      <c r="O561" s="6"/>
      <c r="P561" s="6"/>
      <c r="Q561" s="6"/>
      <c r="R561" s="7"/>
      <c r="S561" s="8"/>
      <c r="T561" s="7"/>
      <c r="U561" s="7"/>
      <c r="V561" s="3"/>
      <c r="W561" s="4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9"/>
      <c r="AM561" s="9"/>
      <c r="AN561" s="9"/>
      <c r="AO561" s="10"/>
      <c r="AP561" s="11"/>
      <c r="AR561" s="6"/>
      <c r="AS561" s="6"/>
      <c r="AT561" s="12"/>
      <c r="XDO561"/>
      <c r="XDP561"/>
      <c r="XDQ561"/>
      <c r="XDR561"/>
      <c r="XDS561"/>
      <c r="XDT561"/>
      <c r="XDU561"/>
      <c r="XDV561"/>
      <c r="XDW561"/>
      <c r="XDX561"/>
      <c r="XDY561"/>
      <c r="XDZ561"/>
      <c r="XEA561"/>
      <c r="XEB561"/>
      <c r="XEC561"/>
      <c r="XED561"/>
    </row>
    <row r="562" s="1" customFormat="1" spans="2:16358">
      <c r="B562" s="3"/>
      <c r="C562" s="4"/>
      <c r="D562" s="5"/>
      <c r="E562" s="5"/>
      <c r="F562" s="5"/>
      <c r="G562" s="5"/>
      <c r="H562" s="6"/>
      <c r="I562" s="6"/>
      <c r="J562" s="6"/>
      <c r="K562" s="6"/>
      <c r="L562" s="7"/>
      <c r="M562" s="80"/>
      <c r="N562" s="6"/>
      <c r="O562" s="6"/>
      <c r="P562" s="6"/>
      <c r="Q562" s="6"/>
      <c r="R562" s="7"/>
      <c r="S562" s="8"/>
      <c r="T562" s="7"/>
      <c r="U562" s="7"/>
      <c r="V562" s="3"/>
      <c r="W562" s="4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9"/>
      <c r="AM562" s="9"/>
      <c r="AN562" s="9"/>
      <c r="AO562" s="10"/>
      <c r="AP562" s="11"/>
      <c r="AR562" s="6"/>
      <c r="AS562" s="6"/>
      <c r="AT562" s="12"/>
      <c r="XDO562"/>
      <c r="XDP562"/>
      <c r="XDQ562"/>
      <c r="XDR562"/>
      <c r="XDS562"/>
      <c r="XDT562"/>
      <c r="XDU562"/>
      <c r="XDV562"/>
      <c r="XDW562"/>
      <c r="XDX562"/>
      <c r="XDY562"/>
      <c r="XDZ562"/>
      <c r="XEA562"/>
      <c r="XEB562"/>
      <c r="XEC562"/>
      <c r="XED562"/>
    </row>
    <row r="563" s="1" customFormat="1" spans="2:16358">
      <c r="B563" s="3"/>
      <c r="C563" s="4"/>
      <c r="D563" s="5"/>
      <c r="E563" s="5"/>
      <c r="F563" s="5"/>
      <c r="G563" s="5"/>
      <c r="H563" s="6"/>
      <c r="I563" s="6"/>
      <c r="J563" s="6"/>
      <c r="K563" s="6"/>
      <c r="L563" s="7"/>
      <c r="M563" s="80"/>
      <c r="N563" s="6"/>
      <c r="O563" s="6"/>
      <c r="P563" s="6"/>
      <c r="Q563" s="6"/>
      <c r="R563" s="7"/>
      <c r="S563" s="8"/>
      <c r="T563" s="7"/>
      <c r="U563" s="7"/>
      <c r="V563" s="3"/>
      <c r="W563" s="4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9"/>
      <c r="AM563" s="9"/>
      <c r="AN563" s="9"/>
      <c r="AO563" s="10"/>
      <c r="AP563" s="11"/>
      <c r="AR563" s="6"/>
      <c r="AS563" s="6"/>
      <c r="AT563" s="12"/>
      <c r="XDO563"/>
      <c r="XDP563"/>
      <c r="XDQ563"/>
      <c r="XDR563"/>
      <c r="XDS563"/>
      <c r="XDT563"/>
      <c r="XDU563"/>
      <c r="XDV563"/>
      <c r="XDW563"/>
      <c r="XDX563"/>
      <c r="XDY563"/>
      <c r="XDZ563"/>
      <c r="XEA563"/>
      <c r="XEB563"/>
      <c r="XEC563"/>
      <c r="XED563"/>
    </row>
    <row r="564" s="1" customFormat="1" spans="2:16358">
      <c r="B564" s="3"/>
      <c r="C564" s="4"/>
      <c r="D564" s="5"/>
      <c r="E564" s="5"/>
      <c r="F564" s="5"/>
      <c r="G564" s="5"/>
      <c r="H564" s="6"/>
      <c r="I564" s="6"/>
      <c r="J564" s="6"/>
      <c r="K564" s="6"/>
      <c r="L564" s="7"/>
      <c r="M564" s="80"/>
      <c r="N564" s="6"/>
      <c r="O564" s="6"/>
      <c r="P564" s="6"/>
      <c r="Q564" s="6"/>
      <c r="R564" s="7"/>
      <c r="S564" s="8"/>
      <c r="T564" s="7"/>
      <c r="U564" s="7"/>
      <c r="V564" s="3"/>
      <c r="W564" s="4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9"/>
      <c r="AM564" s="9"/>
      <c r="AN564" s="9"/>
      <c r="AO564" s="10"/>
      <c r="AP564" s="11"/>
      <c r="AR564" s="6"/>
      <c r="AS564" s="6"/>
      <c r="AT564" s="12"/>
      <c r="XDO564"/>
      <c r="XDP564"/>
      <c r="XDQ564"/>
      <c r="XDR564"/>
      <c r="XDS564"/>
      <c r="XDT564"/>
      <c r="XDU564"/>
      <c r="XDV564"/>
      <c r="XDW564"/>
      <c r="XDX564"/>
      <c r="XDY564"/>
      <c r="XDZ564"/>
      <c r="XEA564"/>
      <c r="XEB564"/>
      <c r="XEC564"/>
      <c r="XED564"/>
    </row>
    <row r="565" s="1" customFormat="1" spans="2:16358">
      <c r="B565" s="3"/>
      <c r="C565" s="4"/>
      <c r="D565" s="5"/>
      <c r="E565" s="5"/>
      <c r="F565" s="5"/>
      <c r="G565" s="5"/>
      <c r="H565" s="6"/>
      <c r="I565" s="6"/>
      <c r="J565" s="6"/>
      <c r="K565" s="6"/>
      <c r="L565" s="7"/>
      <c r="M565" s="80"/>
      <c r="N565" s="6"/>
      <c r="O565" s="6"/>
      <c r="P565" s="6"/>
      <c r="Q565" s="6"/>
      <c r="R565" s="7"/>
      <c r="S565" s="8"/>
      <c r="T565" s="7"/>
      <c r="U565" s="7"/>
      <c r="V565" s="3"/>
      <c r="W565" s="4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9"/>
      <c r="AM565" s="9"/>
      <c r="AN565" s="9"/>
      <c r="AO565" s="10"/>
      <c r="AP565" s="11"/>
      <c r="AR565" s="6"/>
      <c r="AS565" s="6"/>
      <c r="AT565" s="12"/>
      <c r="XDO565"/>
      <c r="XDP565"/>
      <c r="XDQ565"/>
      <c r="XDR565"/>
      <c r="XDS565"/>
      <c r="XDT565"/>
      <c r="XDU565"/>
      <c r="XDV565"/>
      <c r="XDW565"/>
      <c r="XDX565"/>
      <c r="XDY565"/>
      <c r="XDZ565"/>
      <c r="XEA565"/>
      <c r="XEB565"/>
      <c r="XEC565"/>
      <c r="XED565"/>
    </row>
    <row r="566" s="1" customFormat="1" spans="2:16358">
      <c r="B566" s="3"/>
      <c r="C566" s="4"/>
      <c r="D566" s="5"/>
      <c r="E566" s="5"/>
      <c r="F566" s="5"/>
      <c r="G566" s="5"/>
      <c r="H566" s="6"/>
      <c r="I566" s="6"/>
      <c r="J566" s="6"/>
      <c r="K566" s="6"/>
      <c r="L566" s="7"/>
      <c r="M566" s="80"/>
      <c r="N566" s="6"/>
      <c r="O566" s="6"/>
      <c r="P566" s="6"/>
      <c r="Q566" s="6"/>
      <c r="R566" s="7"/>
      <c r="S566" s="8"/>
      <c r="T566" s="7"/>
      <c r="U566" s="7"/>
      <c r="V566" s="3"/>
      <c r="W566" s="4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9"/>
      <c r="AM566" s="9"/>
      <c r="AN566" s="9"/>
      <c r="AO566" s="10"/>
      <c r="AP566" s="11"/>
      <c r="AR566" s="6"/>
      <c r="AS566" s="6"/>
      <c r="AT566" s="12"/>
      <c r="XDO566"/>
      <c r="XDP566"/>
      <c r="XDQ566"/>
      <c r="XDR566"/>
      <c r="XDS566"/>
      <c r="XDT566"/>
      <c r="XDU566"/>
      <c r="XDV566"/>
      <c r="XDW566"/>
      <c r="XDX566"/>
      <c r="XDY566"/>
      <c r="XDZ566"/>
      <c r="XEA566"/>
      <c r="XEB566"/>
      <c r="XEC566"/>
      <c r="XED566"/>
    </row>
    <row r="567" s="1" customFormat="1" spans="2:16358">
      <c r="B567" s="3"/>
      <c r="C567" s="4"/>
      <c r="D567" s="5"/>
      <c r="E567" s="5"/>
      <c r="F567" s="5"/>
      <c r="G567" s="5"/>
      <c r="H567" s="6"/>
      <c r="I567" s="6"/>
      <c r="J567" s="6"/>
      <c r="K567" s="6"/>
      <c r="L567" s="7"/>
      <c r="M567" s="80"/>
      <c r="N567" s="6"/>
      <c r="O567" s="6"/>
      <c r="P567" s="6"/>
      <c r="Q567" s="6"/>
      <c r="R567" s="7"/>
      <c r="S567" s="8"/>
      <c r="T567" s="7"/>
      <c r="U567" s="7"/>
      <c r="V567" s="3"/>
      <c r="W567" s="4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9"/>
      <c r="AM567" s="9"/>
      <c r="AN567" s="9"/>
      <c r="AO567" s="10"/>
      <c r="AP567" s="11"/>
      <c r="AR567" s="6"/>
      <c r="AS567" s="6"/>
      <c r="AT567" s="12"/>
      <c r="XDO567"/>
      <c r="XDP567"/>
      <c r="XDQ567"/>
      <c r="XDR567"/>
      <c r="XDS567"/>
      <c r="XDT567"/>
      <c r="XDU567"/>
      <c r="XDV567"/>
      <c r="XDW567"/>
      <c r="XDX567"/>
      <c r="XDY567"/>
      <c r="XDZ567"/>
      <c r="XEA567"/>
      <c r="XEB567"/>
      <c r="XEC567"/>
      <c r="XED567"/>
    </row>
    <row r="568" s="1" customFormat="1" spans="2:16358">
      <c r="B568" s="3"/>
      <c r="C568" s="4"/>
      <c r="D568" s="5"/>
      <c r="E568" s="5"/>
      <c r="F568" s="5"/>
      <c r="G568" s="5"/>
      <c r="H568" s="6"/>
      <c r="I568" s="6"/>
      <c r="J568" s="6"/>
      <c r="K568" s="6"/>
      <c r="L568" s="7"/>
      <c r="M568" s="80"/>
      <c r="N568" s="6"/>
      <c r="O568" s="6"/>
      <c r="P568" s="6"/>
      <c r="Q568" s="6"/>
      <c r="R568" s="7"/>
      <c r="S568" s="8"/>
      <c r="T568" s="7"/>
      <c r="U568" s="7"/>
      <c r="V568" s="3"/>
      <c r="W568" s="4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9"/>
      <c r="AM568" s="9"/>
      <c r="AN568" s="9"/>
      <c r="AO568" s="10"/>
      <c r="AP568" s="11"/>
      <c r="AR568" s="6"/>
      <c r="AS568" s="6"/>
      <c r="AT568" s="12"/>
      <c r="XDO568"/>
      <c r="XDP568"/>
      <c r="XDQ568"/>
      <c r="XDR568"/>
      <c r="XDS568"/>
      <c r="XDT568"/>
      <c r="XDU568"/>
      <c r="XDV568"/>
      <c r="XDW568"/>
      <c r="XDX568"/>
      <c r="XDY568"/>
      <c r="XDZ568"/>
      <c r="XEA568"/>
      <c r="XEB568"/>
      <c r="XEC568"/>
      <c r="XED568"/>
    </row>
    <row r="569" s="1" customFormat="1" spans="2:16358">
      <c r="B569" s="3"/>
      <c r="C569" s="4"/>
      <c r="D569" s="5"/>
      <c r="E569" s="5"/>
      <c r="F569" s="5"/>
      <c r="G569" s="5"/>
      <c r="H569" s="6"/>
      <c r="I569" s="6"/>
      <c r="J569" s="6"/>
      <c r="K569" s="6"/>
      <c r="L569" s="7"/>
      <c r="M569" s="80"/>
      <c r="N569" s="6"/>
      <c r="O569" s="6"/>
      <c r="P569" s="6"/>
      <c r="Q569" s="6"/>
      <c r="R569" s="7"/>
      <c r="S569" s="8"/>
      <c r="T569" s="7"/>
      <c r="U569" s="7"/>
      <c r="V569" s="3"/>
      <c r="W569" s="4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9"/>
      <c r="AM569" s="9"/>
      <c r="AN569" s="9"/>
      <c r="AO569" s="10"/>
      <c r="AP569" s="11"/>
      <c r="AR569" s="6"/>
      <c r="AS569" s="6"/>
      <c r="AT569" s="12"/>
      <c r="XDO569"/>
      <c r="XDP569"/>
      <c r="XDQ569"/>
      <c r="XDR569"/>
      <c r="XDS569"/>
      <c r="XDT569"/>
      <c r="XDU569"/>
      <c r="XDV569"/>
      <c r="XDW569"/>
      <c r="XDX569"/>
      <c r="XDY569"/>
      <c r="XDZ569"/>
      <c r="XEA569"/>
      <c r="XEB569"/>
      <c r="XEC569"/>
      <c r="XED569"/>
    </row>
    <row r="570" s="1" customFormat="1" spans="2:16358">
      <c r="B570" s="3"/>
      <c r="C570" s="4"/>
      <c r="D570" s="5"/>
      <c r="E570" s="5"/>
      <c r="F570" s="5"/>
      <c r="G570" s="5"/>
      <c r="H570" s="6"/>
      <c r="I570" s="6"/>
      <c r="J570" s="6"/>
      <c r="K570" s="6"/>
      <c r="L570" s="7"/>
      <c r="M570" s="80"/>
      <c r="N570" s="6"/>
      <c r="O570" s="6"/>
      <c r="P570" s="6"/>
      <c r="Q570" s="6"/>
      <c r="R570" s="7"/>
      <c r="S570" s="8"/>
      <c r="T570" s="7"/>
      <c r="U570" s="7"/>
      <c r="V570" s="3"/>
      <c r="W570" s="4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9"/>
      <c r="AM570" s="9"/>
      <c r="AN570" s="9"/>
      <c r="AO570" s="10"/>
      <c r="AP570" s="11"/>
      <c r="AR570" s="6"/>
      <c r="AS570" s="6"/>
      <c r="AT570" s="12"/>
      <c r="XDO570"/>
      <c r="XDP570"/>
      <c r="XDQ570"/>
      <c r="XDR570"/>
      <c r="XDS570"/>
      <c r="XDT570"/>
      <c r="XDU570"/>
      <c r="XDV570"/>
      <c r="XDW570"/>
      <c r="XDX570"/>
      <c r="XDY570"/>
      <c r="XDZ570"/>
      <c r="XEA570"/>
      <c r="XEB570"/>
      <c r="XEC570"/>
      <c r="XED570"/>
    </row>
    <row r="571" s="1" customFormat="1" spans="2:16358">
      <c r="B571" s="3"/>
      <c r="C571" s="4"/>
      <c r="D571" s="5"/>
      <c r="E571" s="5"/>
      <c r="F571" s="5"/>
      <c r="G571" s="5"/>
      <c r="H571" s="6"/>
      <c r="I571" s="6"/>
      <c r="J571" s="6"/>
      <c r="K571" s="6"/>
      <c r="L571" s="7"/>
      <c r="M571" s="80"/>
      <c r="N571" s="6"/>
      <c r="O571" s="6"/>
      <c r="P571" s="6"/>
      <c r="Q571" s="6"/>
      <c r="R571" s="7"/>
      <c r="S571" s="8"/>
      <c r="T571" s="7"/>
      <c r="U571" s="7"/>
      <c r="V571" s="3"/>
      <c r="W571" s="4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9"/>
      <c r="AM571" s="9"/>
      <c r="AN571" s="9"/>
      <c r="AO571" s="10"/>
      <c r="AP571" s="11"/>
      <c r="AR571" s="6"/>
      <c r="AS571" s="6"/>
      <c r="AT571" s="12"/>
      <c r="XDO571"/>
      <c r="XDP571"/>
      <c r="XDQ571"/>
      <c r="XDR571"/>
      <c r="XDS571"/>
      <c r="XDT571"/>
      <c r="XDU571"/>
      <c r="XDV571"/>
      <c r="XDW571"/>
      <c r="XDX571"/>
      <c r="XDY571"/>
      <c r="XDZ571"/>
      <c r="XEA571"/>
      <c r="XEB571"/>
      <c r="XEC571"/>
      <c r="XED571"/>
    </row>
    <row r="572" s="1" customFormat="1" spans="2:16358">
      <c r="B572" s="3"/>
      <c r="C572" s="4"/>
      <c r="D572" s="5"/>
      <c r="E572" s="5"/>
      <c r="F572" s="5"/>
      <c r="G572" s="5"/>
      <c r="H572" s="6"/>
      <c r="I572" s="6"/>
      <c r="J572" s="6"/>
      <c r="K572" s="6"/>
      <c r="L572" s="7"/>
      <c r="M572" s="80"/>
      <c r="N572" s="6"/>
      <c r="O572" s="6"/>
      <c r="P572" s="6"/>
      <c r="Q572" s="6"/>
      <c r="R572" s="7"/>
      <c r="S572" s="8"/>
      <c r="T572" s="7"/>
      <c r="U572" s="7"/>
      <c r="V572" s="3"/>
      <c r="W572" s="4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9"/>
      <c r="AM572" s="9"/>
      <c r="AN572" s="9"/>
      <c r="AO572" s="10"/>
      <c r="AP572" s="11"/>
      <c r="AR572" s="6"/>
      <c r="AS572" s="6"/>
      <c r="AT572" s="12"/>
      <c r="XDO572"/>
      <c r="XDP572"/>
      <c r="XDQ572"/>
      <c r="XDR572"/>
      <c r="XDS572"/>
      <c r="XDT572"/>
      <c r="XDU572"/>
      <c r="XDV572"/>
      <c r="XDW572"/>
      <c r="XDX572"/>
      <c r="XDY572"/>
      <c r="XDZ572"/>
      <c r="XEA572"/>
      <c r="XEB572"/>
      <c r="XEC572"/>
      <c r="XED572"/>
    </row>
    <row r="573" s="1" customFormat="1" spans="2:16358">
      <c r="B573" s="3"/>
      <c r="C573" s="4"/>
      <c r="D573" s="5"/>
      <c r="E573" s="5"/>
      <c r="F573" s="5"/>
      <c r="G573" s="5"/>
      <c r="H573" s="6"/>
      <c r="I573" s="6"/>
      <c r="J573" s="6"/>
      <c r="K573" s="6"/>
      <c r="L573" s="7"/>
      <c r="M573" s="80"/>
      <c r="N573" s="6"/>
      <c r="O573" s="6"/>
      <c r="P573" s="6"/>
      <c r="Q573" s="6"/>
      <c r="R573" s="7"/>
      <c r="S573" s="8"/>
      <c r="T573" s="7"/>
      <c r="U573" s="7"/>
      <c r="V573" s="3"/>
      <c r="W573" s="4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9"/>
      <c r="AM573" s="9"/>
      <c r="AN573" s="9"/>
      <c r="AO573" s="10"/>
      <c r="AP573" s="11"/>
      <c r="AR573" s="6"/>
      <c r="AS573" s="6"/>
      <c r="AT573" s="12"/>
      <c r="XDO573"/>
      <c r="XDP573"/>
      <c r="XDQ573"/>
      <c r="XDR573"/>
      <c r="XDS573"/>
      <c r="XDT573"/>
      <c r="XDU573"/>
      <c r="XDV573"/>
      <c r="XDW573"/>
      <c r="XDX573"/>
      <c r="XDY573"/>
      <c r="XDZ573"/>
      <c r="XEA573"/>
      <c r="XEB573"/>
      <c r="XEC573"/>
      <c r="XED573"/>
    </row>
    <row r="574" s="1" customFormat="1" spans="2:16358">
      <c r="B574" s="3"/>
      <c r="C574" s="4"/>
      <c r="D574" s="5"/>
      <c r="E574" s="5"/>
      <c r="F574" s="5"/>
      <c r="G574" s="5"/>
      <c r="H574" s="6"/>
      <c r="I574" s="6"/>
      <c r="J574" s="6"/>
      <c r="K574" s="6"/>
      <c r="L574" s="7"/>
      <c r="M574" s="80"/>
      <c r="N574" s="6"/>
      <c r="O574" s="6"/>
      <c r="P574" s="6"/>
      <c r="Q574" s="6"/>
      <c r="R574" s="7"/>
      <c r="S574" s="8"/>
      <c r="T574" s="7"/>
      <c r="U574" s="7"/>
      <c r="V574" s="3"/>
      <c r="W574" s="4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9"/>
      <c r="AM574" s="9"/>
      <c r="AN574" s="9"/>
      <c r="AO574" s="10"/>
      <c r="AP574" s="11"/>
      <c r="AR574" s="6"/>
      <c r="AS574" s="6"/>
      <c r="AT574" s="12"/>
      <c r="XDO574"/>
      <c r="XDP574"/>
      <c r="XDQ574"/>
      <c r="XDR574"/>
      <c r="XDS574"/>
      <c r="XDT574"/>
      <c r="XDU574"/>
      <c r="XDV574"/>
      <c r="XDW574"/>
      <c r="XDX574"/>
      <c r="XDY574"/>
      <c r="XDZ574"/>
      <c r="XEA574"/>
      <c r="XEB574"/>
      <c r="XEC574"/>
      <c r="XED574"/>
    </row>
    <row r="575" s="1" customFormat="1" spans="2:16358">
      <c r="B575" s="3"/>
      <c r="C575" s="4"/>
      <c r="D575" s="5"/>
      <c r="E575" s="5"/>
      <c r="F575" s="5"/>
      <c r="G575" s="5"/>
      <c r="H575" s="6"/>
      <c r="I575" s="6"/>
      <c r="J575" s="6"/>
      <c r="K575" s="6"/>
      <c r="L575" s="7"/>
      <c r="M575" s="80"/>
      <c r="N575" s="6"/>
      <c r="O575" s="6"/>
      <c r="P575" s="6"/>
      <c r="Q575" s="6"/>
      <c r="R575" s="7"/>
      <c r="S575" s="8"/>
      <c r="T575" s="7"/>
      <c r="U575" s="7"/>
      <c r="V575" s="3"/>
      <c r="W575" s="4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9"/>
      <c r="AM575" s="9"/>
      <c r="AN575" s="9"/>
      <c r="AO575" s="10"/>
      <c r="AP575" s="11"/>
      <c r="AR575" s="6"/>
      <c r="AS575" s="6"/>
      <c r="AT575" s="12"/>
      <c r="XDO575"/>
      <c r="XDP575"/>
      <c r="XDQ575"/>
      <c r="XDR575"/>
      <c r="XDS575"/>
      <c r="XDT575"/>
      <c r="XDU575"/>
      <c r="XDV575"/>
      <c r="XDW575"/>
      <c r="XDX575"/>
      <c r="XDY575"/>
      <c r="XDZ575"/>
      <c r="XEA575"/>
      <c r="XEB575"/>
      <c r="XEC575"/>
      <c r="XED575"/>
    </row>
    <row r="576" s="1" customFormat="1" spans="2:16358">
      <c r="B576" s="3"/>
      <c r="C576" s="4"/>
      <c r="D576" s="5"/>
      <c r="E576" s="5"/>
      <c r="F576" s="5"/>
      <c r="G576" s="5"/>
      <c r="H576" s="6"/>
      <c r="I576" s="6"/>
      <c r="J576" s="6"/>
      <c r="K576" s="6"/>
      <c r="L576" s="7"/>
      <c r="M576" s="80"/>
      <c r="N576" s="6"/>
      <c r="O576" s="6"/>
      <c r="P576" s="6"/>
      <c r="Q576" s="6"/>
      <c r="R576" s="7"/>
      <c r="S576" s="8"/>
      <c r="T576" s="7"/>
      <c r="U576" s="7"/>
      <c r="V576" s="3"/>
      <c r="W576" s="4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9"/>
      <c r="AM576" s="9"/>
      <c r="AN576" s="9"/>
      <c r="AO576" s="10"/>
      <c r="AP576" s="11"/>
      <c r="AR576" s="6"/>
      <c r="AS576" s="6"/>
      <c r="AT576" s="12"/>
      <c r="XDO576"/>
      <c r="XDP576"/>
      <c r="XDQ576"/>
      <c r="XDR576"/>
      <c r="XDS576"/>
      <c r="XDT576"/>
      <c r="XDU576"/>
      <c r="XDV576"/>
      <c r="XDW576"/>
      <c r="XDX576"/>
      <c r="XDY576"/>
      <c r="XDZ576"/>
      <c r="XEA576"/>
      <c r="XEB576"/>
      <c r="XEC576"/>
      <c r="XED576"/>
    </row>
    <row r="577" s="1" customFormat="1" spans="2:16358">
      <c r="B577" s="3"/>
      <c r="C577" s="4"/>
      <c r="D577" s="5"/>
      <c r="E577" s="5"/>
      <c r="F577" s="5"/>
      <c r="G577" s="5"/>
      <c r="H577" s="6"/>
      <c r="I577" s="6"/>
      <c r="J577" s="6"/>
      <c r="K577" s="6"/>
      <c r="L577" s="7"/>
      <c r="M577" s="80"/>
      <c r="N577" s="6"/>
      <c r="O577" s="6"/>
      <c r="P577" s="6"/>
      <c r="Q577" s="6"/>
      <c r="R577" s="7"/>
      <c r="S577" s="8"/>
      <c r="T577" s="7"/>
      <c r="U577" s="7"/>
      <c r="V577" s="3"/>
      <c r="W577" s="4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9"/>
      <c r="AM577" s="9"/>
      <c r="AN577" s="9"/>
      <c r="AO577" s="10"/>
      <c r="AP577" s="11"/>
      <c r="AR577" s="6"/>
      <c r="AS577" s="6"/>
      <c r="AT577" s="12"/>
      <c r="XDO577"/>
      <c r="XDP577"/>
      <c r="XDQ577"/>
      <c r="XDR577"/>
      <c r="XDS577"/>
      <c r="XDT577"/>
      <c r="XDU577"/>
      <c r="XDV577"/>
      <c r="XDW577"/>
      <c r="XDX577"/>
      <c r="XDY577"/>
      <c r="XDZ577"/>
      <c r="XEA577"/>
      <c r="XEB577"/>
      <c r="XEC577"/>
      <c r="XED577"/>
    </row>
    <row r="578" s="1" customFormat="1" spans="2:16358">
      <c r="B578" s="3"/>
      <c r="C578" s="4"/>
      <c r="D578" s="5"/>
      <c r="E578" s="5"/>
      <c r="F578" s="5"/>
      <c r="G578" s="5"/>
      <c r="H578" s="6"/>
      <c r="I578" s="6"/>
      <c r="J578" s="6"/>
      <c r="K578" s="6"/>
      <c r="L578" s="7"/>
      <c r="M578" s="80"/>
      <c r="N578" s="6"/>
      <c r="O578" s="6"/>
      <c r="P578" s="6"/>
      <c r="Q578" s="6"/>
      <c r="R578" s="7"/>
      <c r="S578" s="8"/>
      <c r="T578" s="7"/>
      <c r="U578" s="7"/>
      <c r="V578" s="3"/>
      <c r="W578" s="4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9"/>
      <c r="AM578" s="9"/>
      <c r="AN578" s="9"/>
      <c r="AO578" s="10"/>
      <c r="AP578" s="11"/>
      <c r="AR578" s="6"/>
      <c r="AS578" s="6"/>
      <c r="AT578" s="12"/>
      <c r="XDO578"/>
      <c r="XDP578"/>
      <c r="XDQ578"/>
      <c r="XDR578"/>
      <c r="XDS578"/>
      <c r="XDT578"/>
      <c r="XDU578"/>
      <c r="XDV578"/>
      <c r="XDW578"/>
      <c r="XDX578"/>
      <c r="XDY578"/>
      <c r="XDZ578"/>
      <c r="XEA578"/>
      <c r="XEB578"/>
      <c r="XEC578"/>
      <c r="XED578"/>
    </row>
    <row r="579" s="1" customFormat="1" spans="2:16358">
      <c r="B579" s="3"/>
      <c r="C579" s="4"/>
      <c r="D579" s="5"/>
      <c r="E579" s="5"/>
      <c r="F579" s="5"/>
      <c r="G579" s="5"/>
      <c r="H579" s="6"/>
      <c r="I579" s="6"/>
      <c r="J579" s="6"/>
      <c r="K579" s="6"/>
      <c r="L579" s="7"/>
      <c r="M579" s="80"/>
      <c r="N579" s="6"/>
      <c r="O579" s="6"/>
      <c r="P579" s="6"/>
      <c r="Q579" s="6"/>
      <c r="R579" s="7"/>
      <c r="S579" s="8"/>
      <c r="T579" s="7"/>
      <c r="U579" s="7"/>
      <c r="V579" s="3"/>
      <c r="W579" s="4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9"/>
      <c r="AM579" s="9"/>
      <c r="AN579" s="9"/>
      <c r="AO579" s="10"/>
      <c r="AP579" s="11"/>
      <c r="AR579" s="6"/>
      <c r="AS579" s="6"/>
      <c r="AT579" s="12"/>
      <c r="XDO579"/>
      <c r="XDP579"/>
      <c r="XDQ579"/>
      <c r="XDR579"/>
      <c r="XDS579"/>
      <c r="XDT579"/>
      <c r="XDU579"/>
      <c r="XDV579"/>
      <c r="XDW579"/>
      <c r="XDX579"/>
      <c r="XDY579"/>
      <c r="XDZ579"/>
      <c r="XEA579"/>
      <c r="XEB579"/>
      <c r="XEC579"/>
      <c r="XED579"/>
    </row>
    <row r="580" s="1" customFormat="1" spans="2:16358">
      <c r="B580" s="3"/>
      <c r="C580" s="4"/>
      <c r="D580" s="5"/>
      <c r="E580" s="5"/>
      <c r="F580" s="5"/>
      <c r="G580" s="5"/>
      <c r="H580" s="6"/>
      <c r="I580" s="6"/>
      <c r="J580" s="6"/>
      <c r="K580" s="6"/>
      <c r="L580" s="7"/>
      <c r="M580" s="80"/>
      <c r="N580" s="6"/>
      <c r="O580" s="6"/>
      <c r="P580" s="6"/>
      <c r="Q580" s="6"/>
      <c r="R580" s="7"/>
      <c r="S580" s="8"/>
      <c r="T580" s="7"/>
      <c r="U580" s="7"/>
      <c r="V580" s="3"/>
      <c r="W580" s="4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9"/>
      <c r="AM580" s="9"/>
      <c r="AN580" s="9"/>
      <c r="AO580" s="10"/>
      <c r="AP580" s="11"/>
      <c r="AR580" s="6"/>
      <c r="AS580" s="6"/>
      <c r="AT580" s="12"/>
      <c r="XDO580"/>
      <c r="XDP580"/>
      <c r="XDQ580"/>
      <c r="XDR580"/>
      <c r="XDS580"/>
      <c r="XDT580"/>
      <c r="XDU580"/>
      <c r="XDV580"/>
      <c r="XDW580"/>
      <c r="XDX580"/>
      <c r="XDY580"/>
      <c r="XDZ580"/>
      <c r="XEA580"/>
      <c r="XEB580"/>
      <c r="XEC580"/>
      <c r="XED580"/>
    </row>
    <row r="581" s="1" customFormat="1" spans="2:16358">
      <c r="B581" s="3"/>
      <c r="C581" s="4"/>
      <c r="D581" s="5"/>
      <c r="E581" s="5"/>
      <c r="F581" s="5"/>
      <c r="G581" s="5"/>
      <c r="H581" s="6"/>
      <c r="I581" s="6"/>
      <c r="J581" s="6"/>
      <c r="K581" s="6"/>
      <c r="L581" s="7"/>
      <c r="M581" s="80"/>
      <c r="N581" s="6"/>
      <c r="O581" s="6"/>
      <c r="P581" s="6"/>
      <c r="Q581" s="6"/>
      <c r="R581" s="7"/>
      <c r="S581" s="8"/>
      <c r="T581" s="7"/>
      <c r="U581" s="7"/>
      <c r="V581" s="3"/>
      <c r="W581" s="4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9"/>
      <c r="AM581" s="9"/>
      <c r="AN581" s="9"/>
      <c r="AO581" s="10"/>
      <c r="AP581" s="11"/>
      <c r="AR581" s="6"/>
      <c r="AS581" s="6"/>
      <c r="AT581" s="12"/>
      <c r="XDO581"/>
      <c r="XDP581"/>
      <c r="XDQ581"/>
      <c r="XDR581"/>
      <c r="XDS581"/>
      <c r="XDT581"/>
      <c r="XDU581"/>
      <c r="XDV581"/>
      <c r="XDW581"/>
      <c r="XDX581"/>
      <c r="XDY581"/>
      <c r="XDZ581"/>
      <c r="XEA581"/>
      <c r="XEB581"/>
      <c r="XEC581"/>
      <c r="XED581"/>
    </row>
    <row r="582" s="1" customFormat="1" spans="2:16358">
      <c r="B582" s="3"/>
      <c r="C582" s="4"/>
      <c r="D582" s="5"/>
      <c r="E582" s="5"/>
      <c r="F582" s="5"/>
      <c r="G582" s="5"/>
      <c r="H582" s="6"/>
      <c r="I582" s="6"/>
      <c r="J582" s="6"/>
      <c r="K582" s="6"/>
      <c r="L582" s="7"/>
      <c r="M582" s="80"/>
      <c r="N582" s="6"/>
      <c r="O582" s="6"/>
      <c r="P582" s="6"/>
      <c r="Q582" s="6"/>
      <c r="R582" s="7"/>
      <c r="S582" s="8"/>
      <c r="T582" s="7"/>
      <c r="U582" s="7"/>
      <c r="V582" s="3"/>
      <c r="W582" s="4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9"/>
      <c r="AM582" s="9"/>
      <c r="AN582" s="9"/>
      <c r="AO582" s="10"/>
      <c r="AP582" s="11"/>
      <c r="AR582" s="6"/>
      <c r="AS582" s="6"/>
      <c r="AT582" s="12"/>
      <c r="XDO582"/>
      <c r="XDP582"/>
      <c r="XDQ582"/>
      <c r="XDR582"/>
      <c r="XDS582"/>
      <c r="XDT582"/>
      <c r="XDU582"/>
      <c r="XDV582"/>
      <c r="XDW582"/>
      <c r="XDX582"/>
      <c r="XDY582"/>
      <c r="XDZ582"/>
      <c r="XEA582"/>
      <c r="XEB582"/>
      <c r="XEC582"/>
      <c r="XED582"/>
    </row>
    <row r="583" s="1" customFormat="1" spans="2:16358">
      <c r="B583" s="3"/>
      <c r="C583" s="4"/>
      <c r="D583" s="5"/>
      <c r="E583" s="5"/>
      <c r="F583" s="5"/>
      <c r="G583" s="5"/>
      <c r="H583" s="6"/>
      <c r="I583" s="6"/>
      <c r="J583" s="6"/>
      <c r="K583" s="6"/>
      <c r="L583" s="7"/>
      <c r="M583" s="80"/>
      <c r="N583" s="6"/>
      <c r="O583" s="6"/>
      <c r="P583" s="6"/>
      <c r="Q583" s="6"/>
      <c r="R583" s="7"/>
      <c r="S583" s="8"/>
      <c r="T583" s="7"/>
      <c r="U583" s="7"/>
      <c r="V583" s="3"/>
      <c r="W583" s="4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9"/>
      <c r="AM583" s="9"/>
      <c r="AN583" s="9"/>
      <c r="AO583" s="10"/>
      <c r="AP583" s="11"/>
      <c r="AR583" s="6"/>
      <c r="AS583" s="6"/>
      <c r="AT583" s="12"/>
      <c r="XDO583"/>
      <c r="XDP583"/>
      <c r="XDQ583"/>
      <c r="XDR583"/>
      <c r="XDS583"/>
      <c r="XDT583"/>
      <c r="XDU583"/>
      <c r="XDV583"/>
      <c r="XDW583"/>
      <c r="XDX583"/>
      <c r="XDY583"/>
      <c r="XDZ583"/>
      <c r="XEA583"/>
      <c r="XEB583"/>
      <c r="XEC583"/>
      <c r="XED583"/>
    </row>
    <row r="584" s="1" customFormat="1" spans="2:16358">
      <c r="B584" s="3"/>
      <c r="C584" s="4"/>
      <c r="D584" s="5"/>
      <c r="E584" s="5"/>
      <c r="F584" s="5"/>
      <c r="G584" s="5"/>
      <c r="H584" s="6"/>
      <c r="I584" s="6"/>
      <c r="J584" s="6"/>
      <c r="K584" s="6"/>
      <c r="L584" s="7"/>
      <c r="M584" s="80"/>
      <c r="N584" s="6"/>
      <c r="O584" s="6"/>
      <c r="P584" s="6"/>
      <c r="Q584" s="6"/>
      <c r="R584" s="7"/>
      <c r="S584" s="8"/>
      <c r="T584" s="7"/>
      <c r="U584" s="7"/>
      <c r="V584" s="3"/>
      <c r="W584" s="4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9"/>
      <c r="AM584" s="9"/>
      <c r="AN584" s="9"/>
      <c r="AO584" s="10"/>
      <c r="AP584" s="11"/>
      <c r="AR584" s="6"/>
      <c r="AS584" s="6"/>
      <c r="AT584" s="12"/>
      <c r="XDO584"/>
      <c r="XDP584"/>
      <c r="XDQ584"/>
      <c r="XDR584"/>
      <c r="XDS584"/>
      <c r="XDT584"/>
      <c r="XDU584"/>
      <c r="XDV584"/>
      <c r="XDW584"/>
      <c r="XDX584"/>
      <c r="XDY584"/>
      <c r="XDZ584"/>
      <c r="XEA584"/>
      <c r="XEB584"/>
      <c r="XEC584"/>
      <c r="XED584"/>
    </row>
    <row r="585" s="1" customFormat="1" spans="2:16358">
      <c r="B585" s="3"/>
      <c r="C585" s="4"/>
      <c r="D585" s="5"/>
      <c r="E585" s="5"/>
      <c r="F585" s="5"/>
      <c r="G585" s="5"/>
      <c r="H585" s="6"/>
      <c r="I585" s="6"/>
      <c r="J585" s="6"/>
      <c r="K585" s="6"/>
      <c r="L585" s="7"/>
      <c r="M585" s="80"/>
      <c r="N585" s="6"/>
      <c r="O585" s="6"/>
      <c r="P585" s="6"/>
      <c r="Q585" s="6"/>
      <c r="R585" s="7"/>
      <c r="S585" s="8"/>
      <c r="T585" s="7"/>
      <c r="U585" s="7"/>
      <c r="V585" s="3"/>
      <c r="W585" s="4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9"/>
      <c r="AM585" s="9"/>
      <c r="AN585" s="9"/>
      <c r="AO585" s="10"/>
      <c r="AP585" s="11"/>
      <c r="AR585" s="6"/>
      <c r="AS585" s="6"/>
      <c r="AT585" s="12"/>
      <c r="XDO585"/>
      <c r="XDP585"/>
      <c r="XDQ585"/>
      <c r="XDR585"/>
      <c r="XDS585"/>
      <c r="XDT585"/>
      <c r="XDU585"/>
      <c r="XDV585"/>
      <c r="XDW585"/>
      <c r="XDX585"/>
      <c r="XDY585"/>
      <c r="XDZ585"/>
      <c r="XEA585"/>
      <c r="XEB585"/>
      <c r="XEC585"/>
      <c r="XED585"/>
    </row>
    <row r="586" s="1" customFormat="1" spans="2:16358">
      <c r="B586" s="3"/>
      <c r="C586" s="4"/>
      <c r="D586" s="5"/>
      <c r="E586" s="5"/>
      <c r="F586" s="5"/>
      <c r="G586" s="5"/>
      <c r="H586" s="6"/>
      <c r="I586" s="6"/>
      <c r="J586" s="6"/>
      <c r="K586" s="6"/>
      <c r="L586" s="7"/>
      <c r="M586" s="80"/>
      <c r="N586" s="6"/>
      <c r="O586" s="6"/>
      <c r="P586" s="6"/>
      <c r="Q586" s="6"/>
      <c r="R586" s="7"/>
      <c r="S586" s="8"/>
      <c r="T586" s="7"/>
      <c r="U586" s="7"/>
      <c r="V586" s="3"/>
      <c r="W586" s="4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9"/>
      <c r="AM586" s="9"/>
      <c r="AN586" s="9"/>
      <c r="AO586" s="10"/>
      <c r="AP586" s="11"/>
      <c r="AR586" s="6"/>
      <c r="AS586" s="6"/>
      <c r="AT586" s="12"/>
      <c r="XDO586"/>
      <c r="XDP586"/>
      <c r="XDQ586"/>
      <c r="XDR586"/>
      <c r="XDS586"/>
      <c r="XDT586"/>
      <c r="XDU586"/>
      <c r="XDV586"/>
      <c r="XDW586"/>
      <c r="XDX586"/>
      <c r="XDY586"/>
      <c r="XDZ586"/>
      <c r="XEA586"/>
      <c r="XEB586"/>
      <c r="XEC586"/>
      <c r="XED586"/>
    </row>
    <row r="587" s="1" customFormat="1" spans="2:16358">
      <c r="B587" s="3"/>
      <c r="C587" s="4"/>
      <c r="D587" s="5"/>
      <c r="E587" s="5"/>
      <c r="F587" s="5"/>
      <c r="G587" s="5"/>
      <c r="H587" s="6"/>
      <c r="I587" s="6"/>
      <c r="J587" s="6"/>
      <c r="K587" s="6"/>
      <c r="L587" s="7"/>
      <c r="M587" s="80"/>
      <c r="N587" s="6"/>
      <c r="O587" s="6"/>
      <c r="P587" s="6"/>
      <c r="Q587" s="6"/>
      <c r="R587" s="7"/>
      <c r="S587" s="8"/>
      <c r="T587" s="7"/>
      <c r="U587" s="7"/>
      <c r="V587" s="3"/>
      <c r="W587" s="4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9"/>
      <c r="AM587" s="9"/>
      <c r="AN587" s="9"/>
      <c r="AO587" s="10"/>
      <c r="AP587" s="11"/>
      <c r="AR587" s="6"/>
      <c r="AS587" s="6"/>
      <c r="AT587" s="12"/>
      <c r="XDO587"/>
      <c r="XDP587"/>
      <c r="XDQ587"/>
      <c r="XDR587"/>
      <c r="XDS587"/>
      <c r="XDT587"/>
      <c r="XDU587"/>
      <c r="XDV587"/>
      <c r="XDW587"/>
      <c r="XDX587"/>
      <c r="XDY587"/>
      <c r="XDZ587"/>
      <c r="XEA587"/>
      <c r="XEB587"/>
      <c r="XEC587"/>
      <c r="XED587"/>
    </row>
    <row r="588" s="1" customFormat="1" spans="2:16358">
      <c r="B588" s="3"/>
      <c r="C588" s="4"/>
      <c r="D588" s="5"/>
      <c r="E588" s="5"/>
      <c r="F588" s="5"/>
      <c r="G588" s="5"/>
      <c r="H588" s="6"/>
      <c r="I588" s="6"/>
      <c r="J588" s="6"/>
      <c r="K588" s="6"/>
      <c r="L588" s="7"/>
      <c r="M588" s="80"/>
      <c r="N588" s="6"/>
      <c r="O588" s="6"/>
      <c r="P588" s="6"/>
      <c r="Q588" s="6"/>
      <c r="R588" s="7"/>
      <c r="S588" s="8"/>
      <c r="T588" s="7"/>
      <c r="U588" s="7"/>
      <c r="V588" s="3"/>
      <c r="W588" s="4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9"/>
      <c r="AM588" s="9"/>
      <c r="AN588" s="9"/>
      <c r="AO588" s="10"/>
      <c r="AP588" s="11"/>
      <c r="AR588" s="6"/>
      <c r="AS588" s="6"/>
      <c r="AT588" s="12"/>
      <c r="XDO588"/>
      <c r="XDP588"/>
      <c r="XDQ588"/>
      <c r="XDR588"/>
      <c r="XDS588"/>
      <c r="XDT588"/>
      <c r="XDU588"/>
      <c r="XDV588"/>
      <c r="XDW588"/>
      <c r="XDX588"/>
      <c r="XDY588"/>
      <c r="XDZ588"/>
      <c r="XEA588"/>
      <c r="XEB588"/>
      <c r="XEC588"/>
      <c r="XED588"/>
    </row>
    <row r="589" s="1" customFormat="1" spans="2:16358">
      <c r="B589" s="3"/>
      <c r="C589" s="4"/>
      <c r="D589" s="5"/>
      <c r="E589" s="5"/>
      <c r="F589" s="5"/>
      <c r="G589" s="5"/>
      <c r="H589" s="6"/>
      <c r="I589" s="6"/>
      <c r="J589" s="6"/>
      <c r="K589" s="6"/>
      <c r="L589" s="7"/>
      <c r="M589" s="80"/>
      <c r="N589" s="6"/>
      <c r="O589" s="6"/>
      <c r="P589" s="6"/>
      <c r="Q589" s="6"/>
      <c r="R589" s="7"/>
      <c r="S589" s="8"/>
      <c r="T589" s="7"/>
      <c r="U589" s="7"/>
      <c r="V589" s="3"/>
      <c r="W589" s="4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9"/>
      <c r="AM589" s="9"/>
      <c r="AN589" s="9"/>
      <c r="AO589" s="10"/>
      <c r="AP589" s="11"/>
      <c r="AR589" s="6"/>
      <c r="AS589" s="6"/>
      <c r="AT589" s="12"/>
      <c r="XDO589"/>
      <c r="XDP589"/>
      <c r="XDQ589"/>
      <c r="XDR589"/>
      <c r="XDS589"/>
      <c r="XDT589"/>
      <c r="XDU589"/>
      <c r="XDV589"/>
      <c r="XDW589"/>
      <c r="XDX589"/>
      <c r="XDY589"/>
      <c r="XDZ589"/>
      <c r="XEA589"/>
      <c r="XEB589"/>
      <c r="XEC589"/>
      <c r="XED589"/>
    </row>
    <row r="590" s="1" customFormat="1" spans="2:16358">
      <c r="B590" s="3"/>
      <c r="C590" s="4"/>
      <c r="D590" s="5"/>
      <c r="E590" s="5"/>
      <c r="F590" s="5"/>
      <c r="G590" s="5"/>
      <c r="H590" s="6"/>
      <c r="I590" s="6"/>
      <c r="J590" s="6"/>
      <c r="K590" s="6"/>
      <c r="L590" s="7"/>
      <c r="M590" s="80"/>
      <c r="N590" s="6"/>
      <c r="O590" s="6"/>
      <c r="P590" s="6"/>
      <c r="Q590" s="6"/>
      <c r="R590" s="7"/>
      <c r="S590" s="8"/>
      <c r="T590" s="7"/>
      <c r="U590" s="7"/>
      <c r="V590" s="3"/>
      <c r="W590" s="4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9"/>
      <c r="AM590" s="9"/>
      <c r="AN590" s="9"/>
      <c r="AO590" s="10"/>
      <c r="AP590" s="11"/>
      <c r="AR590" s="6"/>
      <c r="AS590" s="6"/>
      <c r="AT590" s="12"/>
      <c r="XDO590"/>
      <c r="XDP590"/>
      <c r="XDQ590"/>
      <c r="XDR590"/>
      <c r="XDS590"/>
      <c r="XDT590"/>
      <c r="XDU590"/>
      <c r="XDV590"/>
      <c r="XDW590"/>
      <c r="XDX590"/>
      <c r="XDY590"/>
      <c r="XDZ590"/>
      <c r="XEA590"/>
      <c r="XEB590"/>
      <c r="XEC590"/>
      <c r="XED590"/>
    </row>
    <row r="591" s="1" customFormat="1" spans="2:16358">
      <c r="B591" s="3"/>
      <c r="C591" s="4"/>
      <c r="D591" s="5"/>
      <c r="E591" s="5"/>
      <c r="F591" s="5"/>
      <c r="G591" s="5"/>
      <c r="H591" s="6"/>
      <c r="I591" s="6"/>
      <c r="J591" s="6"/>
      <c r="K591" s="6"/>
      <c r="L591" s="7"/>
      <c r="M591" s="80"/>
      <c r="N591" s="6"/>
      <c r="O591" s="6"/>
      <c r="P591" s="6"/>
      <c r="Q591" s="6"/>
      <c r="R591" s="7"/>
      <c r="S591" s="8"/>
      <c r="T591" s="7"/>
      <c r="U591" s="7"/>
      <c r="V591" s="3"/>
      <c r="W591" s="4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9"/>
      <c r="AM591" s="9"/>
      <c r="AN591" s="9"/>
      <c r="AO591" s="10"/>
      <c r="AP591" s="11"/>
      <c r="AR591" s="6"/>
      <c r="AS591" s="6"/>
      <c r="AT591" s="12"/>
      <c r="XDO591"/>
      <c r="XDP591"/>
      <c r="XDQ591"/>
      <c r="XDR591"/>
      <c r="XDS591"/>
      <c r="XDT591"/>
      <c r="XDU591"/>
      <c r="XDV591"/>
      <c r="XDW591"/>
      <c r="XDX591"/>
      <c r="XDY591"/>
      <c r="XDZ591"/>
      <c r="XEA591"/>
      <c r="XEB591"/>
      <c r="XEC591"/>
      <c r="XED591"/>
    </row>
    <row r="592" s="1" customFormat="1" spans="2:16358">
      <c r="B592" s="3"/>
      <c r="C592" s="4"/>
      <c r="D592" s="5"/>
      <c r="E592" s="5"/>
      <c r="F592" s="5"/>
      <c r="G592" s="5"/>
      <c r="H592" s="6"/>
      <c r="I592" s="6"/>
      <c r="J592" s="6"/>
      <c r="K592" s="6"/>
      <c r="L592" s="7"/>
      <c r="M592" s="80"/>
      <c r="N592" s="6"/>
      <c r="O592" s="6"/>
      <c r="P592" s="6"/>
      <c r="Q592" s="6"/>
      <c r="R592" s="7"/>
      <c r="S592" s="8"/>
      <c r="T592" s="7"/>
      <c r="U592" s="7"/>
      <c r="V592" s="3"/>
      <c r="W592" s="4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9"/>
      <c r="AM592" s="9"/>
      <c r="AN592" s="9"/>
      <c r="AO592" s="10"/>
      <c r="AP592" s="11"/>
      <c r="AR592" s="6"/>
      <c r="AS592" s="6"/>
      <c r="AT592" s="12"/>
      <c r="XDO592"/>
      <c r="XDP592"/>
      <c r="XDQ592"/>
      <c r="XDR592"/>
      <c r="XDS592"/>
      <c r="XDT592"/>
      <c r="XDU592"/>
      <c r="XDV592"/>
      <c r="XDW592"/>
      <c r="XDX592"/>
      <c r="XDY592"/>
      <c r="XDZ592"/>
      <c r="XEA592"/>
      <c r="XEB592"/>
      <c r="XEC592"/>
      <c r="XED592"/>
    </row>
    <row r="593" s="1" customFormat="1" spans="2:16358">
      <c r="B593" s="3"/>
      <c r="C593" s="4"/>
      <c r="D593" s="5"/>
      <c r="E593" s="5"/>
      <c r="F593" s="5"/>
      <c r="G593" s="5"/>
      <c r="H593" s="6"/>
      <c r="I593" s="6"/>
      <c r="J593" s="6"/>
      <c r="K593" s="6"/>
      <c r="L593" s="7"/>
      <c r="M593" s="80"/>
      <c r="N593" s="6"/>
      <c r="O593" s="6"/>
      <c r="P593" s="6"/>
      <c r="Q593" s="6"/>
      <c r="R593" s="7"/>
      <c r="S593" s="8"/>
      <c r="T593" s="7"/>
      <c r="U593" s="7"/>
      <c r="V593" s="3"/>
      <c r="W593" s="4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9"/>
      <c r="AM593" s="9"/>
      <c r="AN593" s="9"/>
      <c r="AO593" s="10"/>
      <c r="AP593" s="11"/>
      <c r="AR593" s="6"/>
      <c r="AS593" s="6"/>
      <c r="AT593" s="12"/>
      <c r="XDO593"/>
      <c r="XDP593"/>
      <c r="XDQ593"/>
      <c r="XDR593"/>
      <c r="XDS593"/>
      <c r="XDT593"/>
      <c r="XDU593"/>
      <c r="XDV593"/>
      <c r="XDW593"/>
      <c r="XDX593"/>
      <c r="XDY593"/>
      <c r="XDZ593"/>
      <c r="XEA593"/>
      <c r="XEB593"/>
      <c r="XEC593"/>
      <c r="XED593"/>
    </row>
    <row r="594" s="1" customFormat="1" spans="2:16358">
      <c r="B594" s="3"/>
      <c r="C594" s="4"/>
      <c r="D594" s="5"/>
      <c r="E594" s="5"/>
      <c r="F594" s="5"/>
      <c r="G594" s="5"/>
      <c r="H594" s="6"/>
      <c r="I594" s="6"/>
      <c r="J594" s="6"/>
      <c r="K594" s="6"/>
      <c r="L594" s="7"/>
      <c r="M594" s="80"/>
      <c r="N594" s="6"/>
      <c r="O594" s="6"/>
      <c r="P594" s="6"/>
      <c r="Q594" s="6"/>
      <c r="R594" s="7"/>
      <c r="S594" s="8"/>
      <c r="T594" s="7"/>
      <c r="U594" s="7"/>
      <c r="V594" s="3"/>
      <c r="W594" s="4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9"/>
      <c r="AM594" s="9"/>
      <c r="AN594" s="9"/>
      <c r="AO594" s="10"/>
      <c r="AP594" s="11"/>
      <c r="AR594" s="6"/>
      <c r="AS594" s="6"/>
      <c r="AT594" s="12"/>
      <c r="XDO594"/>
      <c r="XDP594"/>
      <c r="XDQ594"/>
      <c r="XDR594"/>
      <c r="XDS594"/>
      <c r="XDT594"/>
      <c r="XDU594"/>
      <c r="XDV594"/>
      <c r="XDW594"/>
      <c r="XDX594"/>
      <c r="XDY594"/>
      <c r="XDZ594"/>
      <c r="XEA594"/>
      <c r="XEB594"/>
      <c r="XEC594"/>
      <c r="XED594"/>
    </row>
    <row r="595" s="1" customFormat="1" spans="2:16358">
      <c r="B595" s="3"/>
      <c r="C595" s="4"/>
      <c r="D595" s="5"/>
      <c r="E595" s="5"/>
      <c r="F595" s="5"/>
      <c r="G595" s="5"/>
      <c r="H595" s="6"/>
      <c r="I595" s="6"/>
      <c r="J595" s="6"/>
      <c r="K595" s="6"/>
      <c r="L595" s="7"/>
      <c r="M595" s="80"/>
      <c r="N595" s="6"/>
      <c r="O595" s="6"/>
      <c r="P595" s="6"/>
      <c r="Q595" s="6"/>
      <c r="R595" s="7"/>
      <c r="S595" s="8"/>
      <c r="T595" s="7"/>
      <c r="U595" s="7"/>
      <c r="V595" s="3"/>
      <c r="W595" s="4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9"/>
      <c r="AM595" s="9"/>
      <c r="AN595" s="9"/>
      <c r="AO595" s="10"/>
      <c r="AP595" s="11"/>
      <c r="AR595" s="6"/>
      <c r="AS595" s="6"/>
      <c r="AT595" s="12"/>
      <c r="XDO595"/>
      <c r="XDP595"/>
      <c r="XDQ595"/>
      <c r="XDR595"/>
      <c r="XDS595"/>
      <c r="XDT595"/>
      <c r="XDU595"/>
      <c r="XDV595"/>
      <c r="XDW595"/>
      <c r="XDX595"/>
      <c r="XDY595"/>
      <c r="XDZ595"/>
      <c r="XEA595"/>
      <c r="XEB595"/>
      <c r="XEC595"/>
      <c r="XED595"/>
    </row>
    <row r="596" s="1" customFormat="1" spans="2:16358">
      <c r="B596" s="3"/>
      <c r="C596" s="4"/>
      <c r="D596" s="5"/>
      <c r="E596" s="5"/>
      <c r="F596" s="5"/>
      <c r="G596" s="5"/>
      <c r="H596" s="6"/>
      <c r="I596" s="6"/>
      <c r="J596" s="6"/>
      <c r="K596" s="6"/>
      <c r="L596" s="7"/>
      <c r="M596" s="80"/>
      <c r="N596" s="6"/>
      <c r="O596" s="6"/>
      <c r="P596" s="6"/>
      <c r="Q596" s="6"/>
      <c r="R596" s="7"/>
      <c r="S596" s="8"/>
      <c r="T596" s="7"/>
      <c r="U596" s="7"/>
      <c r="V596" s="3"/>
      <c r="W596" s="4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9"/>
      <c r="AM596" s="9"/>
      <c r="AN596" s="9"/>
      <c r="AO596" s="10"/>
      <c r="AP596" s="11"/>
      <c r="AR596" s="6"/>
      <c r="AS596" s="6"/>
      <c r="AT596" s="12"/>
      <c r="XDO596"/>
      <c r="XDP596"/>
      <c r="XDQ596"/>
      <c r="XDR596"/>
      <c r="XDS596"/>
      <c r="XDT596"/>
      <c r="XDU596"/>
      <c r="XDV596"/>
      <c r="XDW596"/>
      <c r="XDX596"/>
      <c r="XDY596"/>
      <c r="XDZ596"/>
      <c r="XEA596"/>
      <c r="XEB596"/>
      <c r="XEC596"/>
      <c r="XED596"/>
    </row>
    <row r="597" s="1" customFormat="1" spans="2:16358">
      <c r="B597" s="3"/>
      <c r="C597" s="4"/>
      <c r="D597" s="5"/>
      <c r="E597" s="5"/>
      <c r="F597" s="5"/>
      <c r="G597" s="5"/>
      <c r="H597" s="6"/>
      <c r="I597" s="6"/>
      <c r="J597" s="6"/>
      <c r="K597" s="6"/>
      <c r="L597" s="7"/>
      <c r="M597" s="80"/>
      <c r="N597" s="6"/>
      <c r="O597" s="6"/>
      <c r="P597" s="6"/>
      <c r="Q597" s="6"/>
      <c r="R597" s="7"/>
      <c r="S597" s="8"/>
      <c r="T597" s="7"/>
      <c r="U597" s="7"/>
      <c r="V597" s="3"/>
      <c r="W597" s="4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9"/>
      <c r="AM597" s="9"/>
      <c r="AN597" s="9"/>
      <c r="AO597" s="10"/>
      <c r="AP597" s="11"/>
      <c r="AR597" s="6"/>
      <c r="AS597" s="6"/>
      <c r="AT597" s="12"/>
      <c r="XDO597"/>
      <c r="XDP597"/>
      <c r="XDQ597"/>
      <c r="XDR597"/>
      <c r="XDS597"/>
      <c r="XDT597"/>
      <c r="XDU597"/>
      <c r="XDV597"/>
      <c r="XDW597"/>
      <c r="XDX597"/>
      <c r="XDY597"/>
      <c r="XDZ597"/>
      <c r="XEA597"/>
      <c r="XEB597"/>
      <c r="XEC597"/>
      <c r="XED597"/>
    </row>
    <row r="598" s="1" customFormat="1" spans="2:16358">
      <c r="B598" s="3"/>
      <c r="C598" s="4"/>
      <c r="D598" s="5"/>
      <c r="E598" s="5"/>
      <c r="F598" s="5"/>
      <c r="G598" s="5"/>
      <c r="H598" s="6"/>
      <c r="I598" s="6"/>
      <c r="J598" s="6"/>
      <c r="K598" s="6"/>
      <c r="L598" s="7"/>
      <c r="M598" s="80"/>
      <c r="N598" s="6"/>
      <c r="O598" s="6"/>
      <c r="P598" s="6"/>
      <c r="Q598" s="6"/>
      <c r="R598" s="7"/>
      <c r="S598" s="8"/>
      <c r="T598" s="7"/>
      <c r="U598" s="7"/>
      <c r="V598" s="3"/>
      <c r="W598" s="4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9"/>
      <c r="AM598" s="9"/>
      <c r="AN598" s="9"/>
      <c r="AO598" s="10"/>
      <c r="AP598" s="11"/>
      <c r="AR598" s="6"/>
      <c r="AS598" s="6"/>
      <c r="AT598" s="12"/>
      <c r="XDO598"/>
      <c r="XDP598"/>
      <c r="XDQ598"/>
      <c r="XDR598"/>
      <c r="XDS598"/>
      <c r="XDT598"/>
      <c r="XDU598"/>
      <c r="XDV598"/>
      <c r="XDW598"/>
      <c r="XDX598"/>
      <c r="XDY598"/>
      <c r="XDZ598"/>
      <c r="XEA598"/>
      <c r="XEB598"/>
      <c r="XEC598"/>
      <c r="XED598"/>
    </row>
    <row r="599" s="1" customFormat="1" spans="2:16358">
      <c r="B599" s="3"/>
      <c r="C599" s="4"/>
      <c r="D599" s="5"/>
      <c r="E599" s="5"/>
      <c r="F599" s="5"/>
      <c r="G599" s="5"/>
      <c r="H599" s="6"/>
      <c r="I599" s="6"/>
      <c r="J599" s="6"/>
      <c r="K599" s="6"/>
      <c r="L599" s="7"/>
      <c r="M599" s="80"/>
      <c r="N599" s="6"/>
      <c r="O599" s="6"/>
      <c r="P599" s="6"/>
      <c r="Q599" s="6"/>
      <c r="R599" s="7"/>
      <c r="S599" s="8"/>
      <c r="T599" s="7"/>
      <c r="U599" s="7"/>
      <c r="V599" s="3"/>
      <c r="W599" s="4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9"/>
      <c r="AM599" s="9"/>
      <c r="AN599" s="9"/>
      <c r="AO599" s="10"/>
      <c r="AP599" s="11"/>
      <c r="AR599" s="6"/>
      <c r="AS599" s="6"/>
      <c r="AT599" s="12"/>
      <c r="XDO599"/>
      <c r="XDP599"/>
      <c r="XDQ599"/>
      <c r="XDR599"/>
      <c r="XDS599"/>
      <c r="XDT599"/>
      <c r="XDU599"/>
      <c r="XDV599"/>
      <c r="XDW599"/>
      <c r="XDX599"/>
      <c r="XDY599"/>
      <c r="XDZ599"/>
      <c r="XEA599"/>
      <c r="XEB599"/>
      <c r="XEC599"/>
      <c r="XED599"/>
    </row>
    <row r="600" s="1" customFormat="1" spans="2:16358">
      <c r="B600" s="3"/>
      <c r="C600" s="4"/>
      <c r="D600" s="5"/>
      <c r="E600" s="5"/>
      <c r="F600" s="5"/>
      <c r="G600" s="5"/>
      <c r="H600" s="6"/>
      <c r="I600" s="6"/>
      <c r="J600" s="6"/>
      <c r="K600" s="6"/>
      <c r="L600" s="7"/>
      <c r="M600" s="80"/>
      <c r="N600" s="6"/>
      <c r="O600" s="6"/>
      <c r="P600" s="6"/>
      <c r="Q600" s="6"/>
      <c r="R600" s="7"/>
      <c r="S600" s="8"/>
      <c r="T600" s="7"/>
      <c r="U600" s="7"/>
      <c r="V600" s="3"/>
      <c r="W600" s="4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9"/>
      <c r="AM600" s="9"/>
      <c r="AN600" s="9"/>
      <c r="AO600" s="10"/>
      <c r="AP600" s="11"/>
      <c r="AR600" s="6"/>
      <c r="AS600" s="6"/>
      <c r="AT600" s="12"/>
      <c r="XDO600"/>
      <c r="XDP600"/>
      <c r="XDQ600"/>
      <c r="XDR600"/>
      <c r="XDS600"/>
      <c r="XDT600"/>
      <c r="XDU600"/>
      <c r="XDV600"/>
      <c r="XDW600"/>
      <c r="XDX600"/>
      <c r="XDY600"/>
      <c r="XDZ600"/>
      <c r="XEA600"/>
      <c r="XEB600"/>
      <c r="XEC600"/>
      <c r="XED600"/>
    </row>
    <row r="601" s="1" customFormat="1" spans="2:16358">
      <c r="B601" s="3"/>
      <c r="C601" s="4"/>
      <c r="D601" s="5"/>
      <c r="E601" s="5"/>
      <c r="F601" s="5"/>
      <c r="G601" s="5"/>
      <c r="H601" s="6"/>
      <c r="I601" s="6"/>
      <c r="J601" s="6"/>
      <c r="K601" s="6"/>
      <c r="L601" s="7"/>
      <c r="M601" s="80"/>
      <c r="N601" s="6"/>
      <c r="O601" s="6"/>
      <c r="P601" s="6"/>
      <c r="Q601" s="6"/>
      <c r="R601" s="7"/>
      <c r="S601" s="8"/>
      <c r="T601" s="7"/>
      <c r="U601" s="7"/>
      <c r="V601" s="3"/>
      <c r="W601" s="4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9"/>
      <c r="AM601" s="9"/>
      <c r="AN601" s="9"/>
      <c r="AO601" s="10"/>
      <c r="AP601" s="11"/>
      <c r="AR601" s="6"/>
      <c r="AS601" s="6"/>
      <c r="AT601" s="12"/>
      <c r="XDO601"/>
      <c r="XDP601"/>
      <c r="XDQ601"/>
      <c r="XDR601"/>
      <c r="XDS601"/>
      <c r="XDT601"/>
      <c r="XDU601"/>
      <c r="XDV601"/>
      <c r="XDW601"/>
      <c r="XDX601"/>
      <c r="XDY601"/>
      <c r="XDZ601"/>
      <c r="XEA601"/>
      <c r="XEB601"/>
      <c r="XEC601"/>
      <c r="XED601"/>
    </row>
    <row r="602" s="1" customFormat="1" spans="2:16358">
      <c r="B602" s="3"/>
      <c r="C602" s="4"/>
      <c r="D602" s="5"/>
      <c r="E602" s="5"/>
      <c r="F602" s="5"/>
      <c r="G602" s="5"/>
      <c r="H602" s="6"/>
      <c r="I602" s="6"/>
      <c r="J602" s="6"/>
      <c r="K602" s="6"/>
      <c r="L602" s="7"/>
      <c r="M602" s="80"/>
      <c r="N602" s="6"/>
      <c r="O602" s="6"/>
      <c r="P602" s="6"/>
      <c r="Q602" s="6"/>
      <c r="R602" s="7"/>
      <c r="S602" s="8"/>
      <c r="T602" s="7"/>
      <c r="U602" s="7"/>
      <c r="V602" s="3"/>
      <c r="W602" s="4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9"/>
      <c r="AM602" s="9"/>
      <c r="AN602" s="9"/>
      <c r="AO602" s="10"/>
      <c r="AP602" s="11"/>
      <c r="AR602" s="6"/>
      <c r="AS602" s="6"/>
      <c r="AT602" s="12"/>
      <c r="XDO602"/>
      <c r="XDP602"/>
      <c r="XDQ602"/>
      <c r="XDR602"/>
      <c r="XDS602"/>
      <c r="XDT602"/>
      <c r="XDU602"/>
      <c r="XDV602"/>
      <c r="XDW602"/>
      <c r="XDX602"/>
      <c r="XDY602"/>
      <c r="XDZ602"/>
      <c r="XEA602"/>
      <c r="XEB602"/>
      <c r="XEC602"/>
      <c r="XED602"/>
    </row>
    <row r="603" s="1" customFormat="1" spans="2:16358">
      <c r="B603" s="3"/>
      <c r="C603" s="4"/>
      <c r="D603" s="5"/>
      <c r="E603" s="5"/>
      <c r="F603" s="5"/>
      <c r="G603" s="5"/>
      <c r="H603" s="6"/>
      <c r="I603" s="6"/>
      <c r="J603" s="6"/>
      <c r="K603" s="6"/>
      <c r="L603" s="7"/>
      <c r="M603" s="80"/>
      <c r="N603" s="6"/>
      <c r="O603" s="6"/>
      <c r="P603" s="6"/>
      <c r="Q603" s="6"/>
      <c r="R603" s="7"/>
      <c r="S603" s="8"/>
      <c r="T603" s="7"/>
      <c r="U603" s="7"/>
      <c r="V603" s="3"/>
      <c r="W603" s="4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9"/>
      <c r="AM603" s="9"/>
      <c r="AN603" s="9"/>
      <c r="AO603" s="10"/>
      <c r="AP603" s="11"/>
      <c r="AR603" s="6"/>
      <c r="AS603" s="6"/>
      <c r="AT603" s="12"/>
      <c r="XDO603"/>
      <c r="XDP603"/>
      <c r="XDQ603"/>
      <c r="XDR603"/>
      <c r="XDS603"/>
      <c r="XDT603"/>
      <c r="XDU603"/>
      <c r="XDV603"/>
      <c r="XDW603"/>
      <c r="XDX603"/>
      <c r="XDY603"/>
      <c r="XDZ603"/>
      <c r="XEA603"/>
      <c r="XEB603"/>
      <c r="XEC603"/>
      <c r="XED603"/>
    </row>
    <row r="604" s="1" customFormat="1" spans="2:16358">
      <c r="B604" s="3"/>
      <c r="C604" s="4"/>
      <c r="D604" s="5"/>
      <c r="E604" s="5"/>
      <c r="F604" s="5"/>
      <c r="G604" s="5"/>
      <c r="H604" s="6"/>
      <c r="I604" s="6"/>
      <c r="J604" s="6"/>
      <c r="K604" s="6"/>
      <c r="L604" s="7"/>
      <c r="M604" s="80"/>
      <c r="N604" s="6"/>
      <c r="O604" s="6"/>
      <c r="P604" s="6"/>
      <c r="Q604" s="6"/>
      <c r="R604" s="7"/>
      <c r="S604" s="8"/>
      <c r="T604" s="7"/>
      <c r="U604" s="7"/>
      <c r="V604" s="3"/>
      <c r="W604" s="4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9"/>
      <c r="AM604" s="9"/>
      <c r="AN604" s="9"/>
      <c r="AO604" s="10"/>
      <c r="AP604" s="11"/>
      <c r="AR604" s="6"/>
      <c r="AS604" s="6"/>
      <c r="AT604" s="12"/>
      <c r="XDO604"/>
      <c r="XDP604"/>
      <c r="XDQ604"/>
      <c r="XDR604"/>
      <c r="XDS604"/>
      <c r="XDT604"/>
      <c r="XDU604"/>
      <c r="XDV604"/>
      <c r="XDW604"/>
      <c r="XDX604"/>
      <c r="XDY604"/>
      <c r="XDZ604"/>
      <c r="XEA604"/>
      <c r="XEB604"/>
      <c r="XEC604"/>
      <c r="XED604"/>
    </row>
    <row r="605" s="1" customFormat="1" spans="2:16358">
      <c r="B605" s="3"/>
      <c r="C605" s="4"/>
      <c r="D605" s="5"/>
      <c r="E605" s="5"/>
      <c r="F605" s="5"/>
      <c r="G605" s="5"/>
      <c r="H605" s="6"/>
      <c r="I605" s="6"/>
      <c r="J605" s="6"/>
      <c r="K605" s="6"/>
      <c r="L605" s="7"/>
      <c r="M605" s="80"/>
      <c r="N605" s="6"/>
      <c r="O605" s="6"/>
      <c r="P605" s="6"/>
      <c r="Q605" s="6"/>
      <c r="R605" s="7"/>
      <c r="S605" s="8"/>
      <c r="T605" s="7"/>
      <c r="U605" s="7"/>
      <c r="V605" s="3"/>
      <c r="W605" s="4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9"/>
      <c r="AM605" s="9"/>
      <c r="AN605" s="9"/>
      <c r="AO605" s="10"/>
      <c r="AP605" s="11"/>
      <c r="AR605" s="6"/>
      <c r="AS605" s="6"/>
      <c r="AT605" s="12"/>
      <c r="XDO605"/>
      <c r="XDP605"/>
      <c r="XDQ605"/>
      <c r="XDR605"/>
      <c r="XDS605"/>
      <c r="XDT605"/>
      <c r="XDU605"/>
      <c r="XDV605"/>
      <c r="XDW605"/>
      <c r="XDX605"/>
      <c r="XDY605"/>
      <c r="XDZ605"/>
      <c r="XEA605"/>
      <c r="XEB605"/>
      <c r="XEC605"/>
      <c r="XED605"/>
    </row>
    <row r="606" s="1" customFormat="1" spans="2:16358">
      <c r="B606" s="3"/>
      <c r="C606" s="4"/>
      <c r="D606" s="5"/>
      <c r="E606" s="5"/>
      <c r="F606" s="5"/>
      <c r="G606" s="5"/>
      <c r="H606" s="6"/>
      <c r="I606" s="6"/>
      <c r="J606" s="6"/>
      <c r="K606" s="6"/>
      <c r="L606" s="7"/>
      <c r="M606" s="80"/>
      <c r="N606" s="6"/>
      <c r="O606" s="6"/>
      <c r="P606" s="6"/>
      <c r="Q606" s="6"/>
      <c r="R606" s="7"/>
      <c r="S606" s="8"/>
      <c r="T606" s="7"/>
      <c r="U606" s="7"/>
      <c r="V606" s="3"/>
      <c r="W606" s="4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9"/>
      <c r="AM606" s="9"/>
      <c r="AN606" s="9"/>
      <c r="AO606" s="10"/>
      <c r="AP606" s="11"/>
      <c r="AR606" s="6"/>
      <c r="AS606" s="6"/>
      <c r="AT606" s="12"/>
      <c r="XDO606"/>
      <c r="XDP606"/>
      <c r="XDQ606"/>
      <c r="XDR606"/>
      <c r="XDS606"/>
      <c r="XDT606"/>
      <c r="XDU606"/>
      <c r="XDV606"/>
      <c r="XDW606"/>
      <c r="XDX606"/>
      <c r="XDY606"/>
      <c r="XDZ606"/>
      <c r="XEA606"/>
      <c r="XEB606"/>
      <c r="XEC606"/>
      <c r="XED606"/>
    </row>
    <row r="607" s="1" customFormat="1" spans="2:16358">
      <c r="B607" s="3"/>
      <c r="C607" s="4"/>
      <c r="D607" s="5"/>
      <c r="E607" s="5"/>
      <c r="F607" s="5"/>
      <c r="G607" s="5"/>
      <c r="H607" s="6"/>
      <c r="I607" s="6"/>
      <c r="J607" s="6"/>
      <c r="K607" s="6"/>
      <c r="L607" s="7"/>
      <c r="M607" s="80"/>
      <c r="N607" s="6"/>
      <c r="O607" s="6"/>
      <c r="P607" s="6"/>
      <c r="Q607" s="6"/>
      <c r="R607" s="7"/>
      <c r="S607" s="8"/>
      <c r="T607" s="7"/>
      <c r="U607" s="7"/>
      <c r="V607" s="3"/>
      <c r="W607" s="4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9"/>
      <c r="AM607" s="9"/>
      <c r="AN607" s="9"/>
      <c r="AO607" s="10"/>
      <c r="AP607" s="11"/>
      <c r="AR607" s="6"/>
      <c r="AS607" s="6"/>
      <c r="AT607" s="12"/>
      <c r="XDO607"/>
      <c r="XDP607"/>
      <c r="XDQ607"/>
      <c r="XDR607"/>
      <c r="XDS607"/>
      <c r="XDT607"/>
      <c r="XDU607"/>
      <c r="XDV607"/>
      <c r="XDW607"/>
      <c r="XDX607"/>
      <c r="XDY607"/>
      <c r="XDZ607"/>
      <c r="XEA607"/>
      <c r="XEB607"/>
      <c r="XEC607"/>
      <c r="XED607"/>
    </row>
    <row r="608" s="1" customFormat="1" spans="2:16358">
      <c r="B608" s="3"/>
      <c r="C608" s="4"/>
      <c r="D608" s="5"/>
      <c r="E608" s="5"/>
      <c r="F608" s="5"/>
      <c r="G608" s="5"/>
      <c r="H608" s="6"/>
      <c r="I608" s="6"/>
      <c r="J608" s="6"/>
      <c r="K608" s="6"/>
      <c r="L608" s="7"/>
      <c r="M608" s="80"/>
      <c r="N608" s="6"/>
      <c r="O608" s="6"/>
      <c r="P608" s="6"/>
      <c r="Q608" s="6"/>
      <c r="R608" s="7"/>
      <c r="S608" s="8"/>
      <c r="T608" s="7"/>
      <c r="U608" s="7"/>
      <c r="V608" s="3"/>
      <c r="W608" s="4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9"/>
      <c r="AM608" s="9"/>
      <c r="AN608" s="9"/>
      <c r="AO608" s="10"/>
      <c r="AP608" s="11"/>
      <c r="AR608" s="6"/>
      <c r="AS608" s="6"/>
      <c r="AT608" s="12"/>
      <c r="XDO608"/>
      <c r="XDP608"/>
      <c r="XDQ608"/>
      <c r="XDR608"/>
      <c r="XDS608"/>
      <c r="XDT608"/>
      <c r="XDU608"/>
      <c r="XDV608"/>
      <c r="XDW608"/>
      <c r="XDX608"/>
      <c r="XDY608"/>
      <c r="XDZ608"/>
      <c r="XEA608"/>
      <c r="XEB608"/>
      <c r="XEC608"/>
      <c r="XED608"/>
    </row>
    <row r="609" s="1" customFormat="1" spans="2:16358">
      <c r="B609" s="3"/>
      <c r="C609" s="4"/>
      <c r="D609" s="5"/>
      <c r="E609" s="5"/>
      <c r="F609" s="5"/>
      <c r="G609" s="5"/>
      <c r="H609" s="6"/>
      <c r="I609" s="6"/>
      <c r="J609" s="6"/>
      <c r="K609" s="6"/>
      <c r="L609" s="7"/>
      <c r="M609" s="80"/>
      <c r="N609" s="6"/>
      <c r="O609" s="6"/>
      <c r="P609" s="6"/>
      <c r="Q609" s="6"/>
      <c r="R609" s="7"/>
      <c r="S609" s="8"/>
      <c r="T609" s="7"/>
      <c r="U609" s="7"/>
      <c r="V609" s="3"/>
      <c r="W609" s="4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9"/>
      <c r="AM609" s="9"/>
      <c r="AN609" s="9"/>
      <c r="AO609" s="10"/>
      <c r="AP609" s="11"/>
      <c r="AR609" s="6"/>
      <c r="AS609" s="6"/>
      <c r="AT609" s="12"/>
      <c r="XDO609"/>
      <c r="XDP609"/>
      <c r="XDQ609"/>
      <c r="XDR609"/>
      <c r="XDS609"/>
      <c r="XDT609"/>
      <c r="XDU609"/>
      <c r="XDV609"/>
      <c r="XDW609"/>
      <c r="XDX609"/>
      <c r="XDY609"/>
      <c r="XDZ609"/>
      <c r="XEA609"/>
      <c r="XEB609"/>
      <c r="XEC609"/>
      <c r="XED609"/>
    </row>
    <row r="610" s="1" customFormat="1" spans="2:16358">
      <c r="B610" s="3"/>
      <c r="C610" s="4"/>
      <c r="D610" s="5"/>
      <c r="E610" s="5"/>
      <c r="F610" s="5"/>
      <c r="G610" s="5"/>
      <c r="H610" s="6"/>
      <c r="I610" s="6"/>
      <c r="J610" s="6"/>
      <c r="K610" s="6"/>
      <c r="L610" s="7"/>
      <c r="M610" s="80"/>
      <c r="N610" s="6"/>
      <c r="O610" s="6"/>
      <c r="P610" s="6"/>
      <c r="Q610" s="6"/>
      <c r="R610" s="7"/>
      <c r="S610" s="8"/>
      <c r="T610" s="7"/>
      <c r="U610" s="7"/>
      <c r="V610" s="3"/>
      <c r="W610" s="4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9"/>
      <c r="AM610" s="9"/>
      <c r="AN610" s="9"/>
      <c r="AO610" s="10"/>
      <c r="AP610" s="11"/>
      <c r="AR610" s="6"/>
      <c r="AS610" s="6"/>
      <c r="AT610" s="12"/>
      <c r="XDO610"/>
      <c r="XDP610"/>
      <c r="XDQ610"/>
      <c r="XDR610"/>
      <c r="XDS610"/>
      <c r="XDT610"/>
      <c r="XDU610"/>
      <c r="XDV610"/>
      <c r="XDW610"/>
      <c r="XDX610"/>
      <c r="XDY610"/>
      <c r="XDZ610"/>
      <c r="XEA610"/>
      <c r="XEB610"/>
      <c r="XEC610"/>
      <c r="XED610"/>
    </row>
    <row r="611" s="1" customFormat="1" spans="2:16358">
      <c r="B611" s="3"/>
      <c r="C611" s="4"/>
      <c r="D611" s="5"/>
      <c r="E611" s="5"/>
      <c r="F611" s="5"/>
      <c r="G611" s="5"/>
      <c r="H611" s="6"/>
      <c r="I611" s="6"/>
      <c r="J611" s="6"/>
      <c r="K611" s="6"/>
      <c r="L611" s="7"/>
      <c r="M611" s="80"/>
      <c r="N611" s="6"/>
      <c r="O611" s="6"/>
      <c r="P611" s="6"/>
      <c r="Q611" s="6"/>
      <c r="R611" s="7"/>
      <c r="S611" s="8"/>
      <c r="T611" s="7"/>
      <c r="U611" s="7"/>
      <c r="V611" s="3"/>
      <c r="W611" s="4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9"/>
      <c r="AM611" s="9"/>
      <c r="AN611" s="9"/>
      <c r="AO611" s="10"/>
      <c r="AP611" s="11"/>
      <c r="AR611" s="6"/>
      <c r="AS611" s="6"/>
      <c r="AT611" s="12"/>
      <c r="XDO611"/>
      <c r="XDP611"/>
      <c r="XDQ611"/>
      <c r="XDR611"/>
      <c r="XDS611"/>
      <c r="XDT611"/>
      <c r="XDU611"/>
      <c r="XDV611"/>
      <c r="XDW611"/>
      <c r="XDX611"/>
      <c r="XDY611"/>
      <c r="XDZ611"/>
      <c r="XEA611"/>
      <c r="XEB611"/>
      <c r="XEC611"/>
      <c r="XED611"/>
    </row>
    <row r="612" s="1" customFormat="1" spans="2:16358">
      <c r="B612" s="3"/>
      <c r="C612" s="4"/>
      <c r="D612" s="5"/>
      <c r="E612" s="5"/>
      <c r="F612" s="5"/>
      <c r="G612" s="5"/>
      <c r="H612" s="6"/>
      <c r="I612" s="6"/>
      <c r="J612" s="6"/>
      <c r="K612" s="6"/>
      <c r="L612" s="7"/>
      <c r="M612" s="80"/>
      <c r="N612" s="6"/>
      <c r="O612" s="6"/>
      <c r="P612" s="6"/>
      <c r="Q612" s="6"/>
      <c r="R612" s="7"/>
      <c r="S612" s="8"/>
      <c r="T612" s="7"/>
      <c r="U612" s="7"/>
      <c r="V612" s="3"/>
      <c r="W612" s="4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9"/>
      <c r="AM612" s="9"/>
      <c r="AN612" s="9"/>
      <c r="AO612" s="10"/>
      <c r="AP612" s="11"/>
      <c r="AR612" s="6"/>
      <c r="AS612" s="6"/>
      <c r="AT612" s="12"/>
      <c r="XDO612"/>
      <c r="XDP612"/>
      <c r="XDQ612"/>
      <c r="XDR612"/>
      <c r="XDS612"/>
      <c r="XDT612"/>
      <c r="XDU612"/>
      <c r="XDV612"/>
      <c r="XDW612"/>
      <c r="XDX612"/>
      <c r="XDY612"/>
      <c r="XDZ612"/>
      <c r="XEA612"/>
      <c r="XEB612"/>
      <c r="XEC612"/>
      <c r="XED612"/>
    </row>
    <row r="613" s="1" customFormat="1" spans="2:16358">
      <c r="B613" s="3"/>
      <c r="C613" s="4"/>
      <c r="D613" s="5"/>
      <c r="E613" s="5"/>
      <c r="F613" s="5"/>
      <c r="G613" s="5"/>
      <c r="H613" s="6"/>
      <c r="I613" s="6"/>
      <c r="J613" s="6"/>
      <c r="K613" s="6"/>
      <c r="L613" s="7"/>
      <c r="M613" s="80"/>
      <c r="N613" s="6"/>
      <c r="O613" s="6"/>
      <c r="P613" s="6"/>
      <c r="Q613" s="6"/>
      <c r="R613" s="7"/>
      <c r="S613" s="8"/>
      <c r="T613" s="7"/>
      <c r="U613" s="7"/>
      <c r="V613" s="3"/>
      <c r="W613" s="4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9"/>
      <c r="AM613" s="9"/>
      <c r="AN613" s="9"/>
      <c r="AO613" s="10"/>
      <c r="AP613" s="11"/>
      <c r="AR613" s="6"/>
      <c r="AS613" s="6"/>
      <c r="AT613" s="12"/>
      <c r="XDO613"/>
      <c r="XDP613"/>
      <c r="XDQ613"/>
      <c r="XDR613"/>
      <c r="XDS613"/>
      <c r="XDT613"/>
      <c r="XDU613"/>
      <c r="XDV613"/>
      <c r="XDW613"/>
      <c r="XDX613"/>
      <c r="XDY613"/>
      <c r="XDZ613"/>
      <c r="XEA613"/>
      <c r="XEB613"/>
      <c r="XEC613"/>
      <c r="XED613"/>
    </row>
    <row r="614" s="1" customFormat="1" spans="2:16358">
      <c r="B614" s="3"/>
      <c r="C614" s="4"/>
      <c r="D614" s="5"/>
      <c r="E614" s="5"/>
      <c r="F614" s="5"/>
      <c r="G614" s="5"/>
      <c r="H614" s="6"/>
      <c r="I614" s="6"/>
      <c r="J614" s="6"/>
      <c r="K614" s="6"/>
      <c r="L614" s="7"/>
      <c r="M614" s="80"/>
      <c r="N614" s="6"/>
      <c r="O614" s="6"/>
      <c r="P614" s="6"/>
      <c r="Q614" s="6"/>
      <c r="R614" s="7"/>
      <c r="S614" s="8"/>
      <c r="T614" s="7"/>
      <c r="U614" s="7"/>
      <c r="V614" s="3"/>
      <c r="W614" s="4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9"/>
      <c r="AM614" s="9"/>
      <c r="AN614" s="9"/>
      <c r="AO614" s="10"/>
      <c r="AP614" s="11"/>
      <c r="AR614" s="6"/>
      <c r="AS614" s="6"/>
      <c r="AT614" s="12"/>
      <c r="XDO614"/>
      <c r="XDP614"/>
      <c r="XDQ614"/>
      <c r="XDR614"/>
      <c r="XDS614"/>
      <c r="XDT614"/>
      <c r="XDU614"/>
      <c r="XDV614"/>
      <c r="XDW614"/>
      <c r="XDX614"/>
      <c r="XDY614"/>
      <c r="XDZ614"/>
      <c r="XEA614"/>
      <c r="XEB614"/>
      <c r="XEC614"/>
      <c r="XED614"/>
    </row>
    <row r="615" s="1" customFormat="1" spans="2:16358">
      <c r="B615" s="3"/>
      <c r="C615" s="4"/>
      <c r="D615" s="5"/>
      <c r="E615" s="5"/>
      <c r="F615" s="5"/>
      <c r="G615" s="5"/>
      <c r="H615" s="6"/>
      <c r="I615" s="6"/>
      <c r="J615" s="6"/>
      <c r="K615" s="6"/>
      <c r="L615" s="7"/>
      <c r="M615" s="80"/>
      <c r="N615" s="6"/>
      <c r="O615" s="6"/>
      <c r="P615" s="6"/>
      <c r="Q615" s="6"/>
      <c r="R615" s="7"/>
      <c r="S615" s="8"/>
      <c r="T615" s="7"/>
      <c r="U615" s="7"/>
      <c r="V615" s="3"/>
      <c r="W615" s="4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9"/>
      <c r="AM615" s="9"/>
      <c r="AN615" s="9"/>
      <c r="AO615" s="10"/>
      <c r="AP615" s="11"/>
      <c r="AR615" s="6"/>
      <c r="AS615" s="6"/>
      <c r="AT615" s="12"/>
      <c r="XDO615"/>
      <c r="XDP615"/>
      <c r="XDQ615"/>
      <c r="XDR615"/>
      <c r="XDS615"/>
      <c r="XDT615"/>
      <c r="XDU615"/>
      <c r="XDV615"/>
      <c r="XDW615"/>
      <c r="XDX615"/>
      <c r="XDY615"/>
      <c r="XDZ615"/>
      <c r="XEA615"/>
      <c r="XEB615"/>
      <c r="XEC615"/>
      <c r="XED615"/>
    </row>
    <row r="616" s="1" customFormat="1" spans="2:16358">
      <c r="B616" s="3"/>
      <c r="C616" s="4"/>
      <c r="D616" s="5"/>
      <c r="E616" s="5"/>
      <c r="F616" s="5"/>
      <c r="G616" s="5"/>
      <c r="H616" s="6"/>
      <c r="I616" s="6"/>
      <c r="J616" s="6"/>
      <c r="K616" s="6"/>
      <c r="L616" s="7"/>
      <c r="M616" s="80"/>
      <c r="N616" s="6"/>
      <c r="O616" s="6"/>
      <c r="P616" s="6"/>
      <c r="Q616" s="6"/>
      <c r="R616" s="7"/>
      <c r="S616" s="8"/>
      <c r="T616" s="7"/>
      <c r="U616" s="7"/>
      <c r="V616" s="3"/>
      <c r="W616" s="4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9"/>
      <c r="AM616" s="9"/>
      <c r="AN616" s="9"/>
      <c r="AO616" s="10"/>
      <c r="AP616" s="11"/>
      <c r="AR616" s="6"/>
      <c r="AS616" s="6"/>
      <c r="AT616" s="12"/>
      <c r="XDO616"/>
      <c r="XDP616"/>
      <c r="XDQ616"/>
      <c r="XDR616"/>
      <c r="XDS616"/>
      <c r="XDT616"/>
      <c r="XDU616"/>
      <c r="XDV616"/>
      <c r="XDW616"/>
      <c r="XDX616"/>
      <c r="XDY616"/>
      <c r="XDZ616"/>
      <c r="XEA616"/>
      <c r="XEB616"/>
      <c r="XEC616"/>
      <c r="XED616"/>
    </row>
    <row r="617" s="1" customFormat="1" spans="2:16358">
      <c r="B617" s="3"/>
      <c r="C617" s="4"/>
      <c r="D617" s="5"/>
      <c r="E617" s="5"/>
      <c r="F617" s="5"/>
      <c r="G617" s="5"/>
      <c r="H617" s="6"/>
      <c r="I617" s="6"/>
      <c r="J617" s="6"/>
      <c r="K617" s="6"/>
      <c r="L617" s="7"/>
      <c r="M617" s="80"/>
      <c r="N617" s="6"/>
      <c r="O617" s="6"/>
      <c r="P617" s="6"/>
      <c r="Q617" s="6"/>
      <c r="R617" s="7"/>
      <c r="S617" s="8"/>
      <c r="T617" s="7"/>
      <c r="U617" s="7"/>
      <c r="V617" s="3"/>
      <c r="W617" s="4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9"/>
      <c r="AM617" s="9"/>
      <c r="AN617" s="9"/>
      <c r="AO617" s="10"/>
      <c r="AP617" s="11"/>
      <c r="AR617" s="6"/>
      <c r="AS617" s="6"/>
      <c r="AT617" s="12"/>
      <c r="XDO617"/>
      <c r="XDP617"/>
      <c r="XDQ617"/>
      <c r="XDR617"/>
      <c r="XDS617"/>
      <c r="XDT617"/>
      <c r="XDU617"/>
      <c r="XDV617"/>
      <c r="XDW617"/>
      <c r="XDX617"/>
      <c r="XDY617"/>
      <c r="XDZ617"/>
      <c r="XEA617"/>
      <c r="XEB617"/>
      <c r="XEC617"/>
      <c r="XED617"/>
    </row>
    <row r="618" s="1" customFormat="1" spans="2:16358">
      <c r="B618" s="3"/>
      <c r="C618" s="4"/>
      <c r="D618" s="5"/>
      <c r="E618" s="5"/>
      <c r="F618" s="5"/>
      <c r="G618" s="5"/>
      <c r="H618" s="6"/>
      <c r="I618" s="6"/>
      <c r="J618" s="6"/>
      <c r="K618" s="6"/>
      <c r="L618" s="7"/>
      <c r="M618" s="80"/>
      <c r="N618" s="6"/>
      <c r="O618" s="6"/>
      <c r="P618" s="6"/>
      <c r="Q618" s="6"/>
      <c r="R618" s="7"/>
      <c r="S618" s="8"/>
      <c r="T618" s="7"/>
      <c r="U618" s="7"/>
      <c r="V618" s="3"/>
      <c r="W618" s="4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9"/>
      <c r="AM618" s="9"/>
      <c r="AN618" s="9"/>
      <c r="AO618" s="10"/>
      <c r="AP618" s="11"/>
      <c r="AR618" s="6"/>
      <c r="AS618" s="6"/>
      <c r="AT618" s="12"/>
      <c r="XDO618"/>
      <c r="XDP618"/>
      <c r="XDQ618"/>
      <c r="XDR618"/>
      <c r="XDS618"/>
      <c r="XDT618"/>
      <c r="XDU618"/>
      <c r="XDV618"/>
      <c r="XDW618"/>
      <c r="XDX618"/>
      <c r="XDY618"/>
      <c r="XDZ618"/>
      <c r="XEA618"/>
      <c r="XEB618"/>
      <c r="XEC618"/>
      <c r="XED618"/>
    </row>
    <row r="619" s="1" customFormat="1" spans="2:16358">
      <c r="B619" s="3"/>
      <c r="C619" s="4"/>
      <c r="D619" s="5"/>
      <c r="E619" s="5"/>
      <c r="F619" s="5"/>
      <c r="G619" s="5"/>
      <c r="H619" s="6"/>
      <c r="I619" s="6"/>
      <c r="J619" s="6"/>
      <c r="K619" s="6"/>
      <c r="L619" s="7"/>
      <c r="M619" s="80"/>
      <c r="N619" s="6"/>
      <c r="O619" s="6"/>
      <c r="P619" s="6"/>
      <c r="Q619" s="6"/>
      <c r="R619" s="7"/>
      <c r="S619" s="8"/>
      <c r="T619" s="7"/>
      <c r="U619" s="7"/>
      <c r="V619" s="3"/>
      <c r="W619" s="4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9"/>
      <c r="AM619" s="9"/>
      <c r="AN619" s="9"/>
      <c r="AO619" s="10"/>
      <c r="AP619" s="11"/>
      <c r="AR619" s="6"/>
      <c r="AS619" s="6"/>
      <c r="AT619" s="12"/>
      <c r="XDO619"/>
      <c r="XDP619"/>
      <c r="XDQ619"/>
      <c r="XDR619"/>
      <c r="XDS619"/>
      <c r="XDT619"/>
      <c r="XDU619"/>
      <c r="XDV619"/>
      <c r="XDW619"/>
      <c r="XDX619"/>
      <c r="XDY619"/>
      <c r="XDZ619"/>
      <c r="XEA619"/>
      <c r="XEB619"/>
      <c r="XEC619"/>
      <c r="XED619"/>
    </row>
    <row r="620" s="1" customFormat="1" spans="2:16358">
      <c r="B620" s="3"/>
      <c r="C620" s="4"/>
      <c r="D620" s="5"/>
      <c r="E620" s="5"/>
      <c r="F620" s="5"/>
      <c r="G620" s="5"/>
      <c r="H620" s="6"/>
      <c r="I620" s="6"/>
      <c r="J620" s="6"/>
      <c r="K620" s="6"/>
      <c r="L620" s="7"/>
      <c r="M620" s="80"/>
      <c r="N620" s="6"/>
      <c r="O620" s="6"/>
      <c r="P620" s="6"/>
      <c r="Q620" s="6"/>
      <c r="R620" s="7"/>
      <c r="S620" s="8"/>
      <c r="T620" s="7"/>
      <c r="U620" s="7"/>
      <c r="V620" s="3"/>
      <c r="W620" s="4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9"/>
      <c r="AM620" s="9"/>
      <c r="AN620" s="9"/>
      <c r="AO620" s="10"/>
      <c r="AP620" s="11"/>
      <c r="AR620" s="6"/>
      <c r="AS620" s="6"/>
      <c r="AT620" s="12"/>
      <c r="XDO620"/>
      <c r="XDP620"/>
      <c r="XDQ620"/>
      <c r="XDR620"/>
      <c r="XDS620"/>
      <c r="XDT620"/>
      <c r="XDU620"/>
      <c r="XDV620"/>
      <c r="XDW620"/>
      <c r="XDX620"/>
      <c r="XDY620"/>
      <c r="XDZ620"/>
      <c r="XEA620"/>
      <c r="XEB620"/>
      <c r="XEC620"/>
      <c r="XED620"/>
    </row>
    <row r="621" s="1" customFormat="1" spans="2:16358">
      <c r="B621" s="3"/>
      <c r="C621" s="4"/>
      <c r="D621" s="5"/>
      <c r="E621" s="5"/>
      <c r="F621" s="5"/>
      <c r="G621" s="5"/>
      <c r="H621" s="6"/>
      <c r="I621" s="6"/>
      <c r="J621" s="6"/>
      <c r="K621" s="6"/>
      <c r="L621" s="7"/>
      <c r="M621" s="80"/>
      <c r="N621" s="6"/>
      <c r="O621" s="6"/>
      <c r="P621" s="6"/>
      <c r="Q621" s="6"/>
      <c r="R621" s="7"/>
      <c r="S621" s="8"/>
      <c r="T621" s="7"/>
      <c r="U621" s="7"/>
      <c r="V621" s="3"/>
      <c r="W621" s="4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9"/>
      <c r="AM621" s="9"/>
      <c r="AN621" s="9"/>
      <c r="AO621" s="10"/>
      <c r="AP621" s="11"/>
      <c r="AR621" s="6"/>
      <c r="AS621" s="6"/>
      <c r="AT621" s="12"/>
      <c r="XDO621"/>
      <c r="XDP621"/>
      <c r="XDQ621"/>
      <c r="XDR621"/>
      <c r="XDS621"/>
      <c r="XDT621"/>
      <c r="XDU621"/>
      <c r="XDV621"/>
      <c r="XDW621"/>
      <c r="XDX621"/>
      <c r="XDY621"/>
      <c r="XDZ621"/>
      <c r="XEA621"/>
      <c r="XEB621"/>
      <c r="XEC621"/>
      <c r="XED621"/>
    </row>
    <row r="622" s="1" customFormat="1" spans="2:16358">
      <c r="B622" s="3"/>
      <c r="C622" s="4"/>
      <c r="D622" s="5"/>
      <c r="E622" s="5"/>
      <c r="F622" s="5"/>
      <c r="G622" s="5"/>
      <c r="H622" s="6"/>
      <c r="I622" s="6"/>
      <c r="J622" s="6"/>
      <c r="K622" s="6"/>
      <c r="L622" s="7"/>
      <c r="M622" s="80"/>
      <c r="N622" s="6"/>
      <c r="O622" s="6"/>
      <c r="P622" s="6"/>
      <c r="Q622" s="6"/>
      <c r="R622" s="7"/>
      <c r="S622" s="8"/>
      <c r="T622" s="7"/>
      <c r="U622" s="7"/>
      <c r="V622" s="3"/>
      <c r="W622" s="4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9"/>
      <c r="AM622" s="9"/>
      <c r="AN622" s="9"/>
      <c r="AO622" s="10"/>
      <c r="AP622" s="11"/>
      <c r="AR622" s="6"/>
      <c r="AS622" s="6"/>
      <c r="AT622" s="12"/>
      <c r="XDO622"/>
      <c r="XDP622"/>
      <c r="XDQ622"/>
      <c r="XDR622"/>
      <c r="XDS622"/>
      <c r="XDT622"/>
      <c r="XDU622"/>
      <c r="XDV622"/>
      <c r="XDW622"/>
      <c r="XDX622"/>
      <c r="XDY622"/>
      <c r="XDZ622"/>
      <c r="XEA622"/>
      <c r="XEB622"/>
      <c r="XEC622"/>
      <c r="XED622"/>
    </row>
    <row r="623" s="1" customFormat="1" spans="2:16358">
      <c r="B623" s="3"/>
      <c r="C623" s="4"/>
      <c r="D623" s="5"/>
      <c r="E623" s="5"/>
      <c r="F623" s="5"/>
      <c r="G623" s="5"/>
      <c r="H623" s="6"/>
      <c r="I623" s="6"/>
      <c r="J623" s="6"/>
      <c r="K623" s="6"/>
      <c r="L623" s="7"/>
      <c r="M623" s="80"/>
      <c r="N623" s="6"/>
      <c r="O623" s="6"/>
      <c r="P623" s="6"/>
      <c r="Q623" s="6"/>
      <c r="R623" s="7"/>
      <c r="S623" s="8"/>
      <c r="T623" s="7"/>
      <c r="U623" s="7"/>
      <c r="V623" s="3"/>
      <c r="W623" s="4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9"/>
      <c r="AM623" s="9"/>
      <c r="AN623" s="9"/>
      <c r="AO623" s="10"/>
      <c r="AP623" s="11"/>
      <c r="AR623" s="6"/>
      <c r="AS623" s="6"/>
      <c r="AT623" s="12"/>
      <c r="XDO623"/>
      <c r="XDP623"/>
      <c r="XDQ623"/>
      <c r="XDR623"/>
      <c r="XDS623"/>
      <c r="XDT623"/>
      <c r="XDU623"/>
      <c r="XDV623"/>
      <c r="XDW623"/>
      <c r="XDX623"/>
      <c r="XDY623"/>
      <c r="XDZ623"/>
      <c r="XEA623"/>
      <c r="XEB623"/>
      <c r="XEC623"/>
      <c r="XED623"/>
    </row>
    <row r="624" s="1" customFormat="1" spans="2:16358">
      <c r="B624" s="3"/>
      <c r="C624" s="4"/>
      <c r="D624" s="5"/>
      <c r="E624" s="5"/>
      <c r="F624" s="5"/>
      <c r="G624" s="5"/>
      <c r="H624" s="6"/>
      <c r="I624" s="6"/>
      <c r="J624" s="6"/>
      <c r="K624" s="6"/>
      <c r="L624" s="7"/>
      <c r="M624" s="80"/>
      <c r="N624" s="6"/>
      <c r="O624" s="6"/>
      <c r="P624" s="6"/>
      <c r="Q624" s="6"/>
      <c r="R624" s="7"/>
      <c r="S624" s="8"/>
      <c r="T624" s="7"/>
      <c r="U624" s="7"/>
      <c r="V624" s="3"/>
      <c r="W624" s="4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9"/>
      <c r="AM624" s="9"/>
      <c r="AN624" s="9"/>
      <c r="AO624" s="10"/>
      <c r="AP624" s="11"/>
      <c r="AR624" s="6"/>
      <c r="AS624" s="6"/>
      <c r="AT624" s="12"/>
      <c r="XDO624"/>
      <c r="XDP624"/>
      <c r="XDQ624"/>
      <c r="XDR624"/>
      <c r="XDS624"/>
      <c r="XDT624"/>
      <c r="XDU624"/>
      <c r="XDV624"/>
      <c r="XDW624"/>
      <c r="XDX624"/>
      <c r="XDY624"/>
      <c r="XDZ624"/>
      <c r="XEA624"/>
      <c r="XEB624"/>
      <c r="XEC624"/>
      <c r="XED624"/>
    </row>
    <row r="625" s="1" customFormat="1" spans="2:16358">
      <c r="B625" s="3"/>
      <c r="C625" s="4"/>
      <c r="D625" s="5"/>
      <c r="E625" s="5"/>
      <c r="F625" s="5"/>
      <c r="G625" s="5"/>
      <c r="H625" s="6"/>
      <c r="I625" s="6"/>
      <c r="J625" s="6"/>
      <c r="K625" s="6"/>
      <c r="L625" s="7"/>
      <c r="M625" s="80"/>
      <c r="N625" s="6"/>
      <c r="O625" s="6"/>
      <c r="P625" s="6"/>
      <c r="Q625" s="6"/>
      <c r="R625" s="7"/>
      <c r="S625" s="8"/>
      <c r="T625" s="7"/>
      <c r="U625" s="7"/>
      <c r="V625" s="3"/>
      <c r="W625" s="4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9"/>
      <c r="AM625" s="9"/>
      <c r="AN625" s="9"/>
      <c r="AO625" s="10"/>
      <c r="AP625" s="11"/>
      <c r="AR625" s="6"/>
      <c r="AS625" s="6"/>
      <c r="AT625" s="12"/>
      <c r="XDO625"/>
      <c r="XDP625"/>
      <c r="XDQ625"/>
      <c r="XDR625"/>
      <c r="XDS625"/>
      <c r="XDT625"/>
      <c r="XDU625"/>
      <c r="XDV625"/>
      <c r="XDW625"/>
      <c r="XDX625"/>
      <c r="XDY625"/>
      <c r="XDZ625"/>
      <c r="XEA625"/>
      <c r="XEB625"/>
      <c r="XEC625"/>
      <c r="XED625"/>
    </row>
    <row r="626" s="1" customFormat="1" spans="2:16358">
      <c r="B626" s="3"/>
      <c r="C626" s="4"/>
      <c r="D626" s="5"/>
      <c r="E626" s="5"/>
      <c r="F626" s="5"/>
      <c r="G626" s="5"/>
      <c r="H626" s="6"/>
      <c r="I626" s="6"/>
      <c r="J626" s="6"/>
      <c r="K626" s="6"/>
      <c r="L626" s="7"/>
      <c r="M626" s="80"/>
      <c r="N626" s="6"/>
      <c r="O626" s="6"/>
      <c r="P626" s="6"/>
      <c r="Q626" s="6"/>
      <c r="R626" s="7"/>
      <c r="S626" s="8"/>
      <c r="T626" s="7"/>
      <c r="U626" s="7"/>
      <c r="V626" s="3"/>
      <c r="W626" s="4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9"/>
      <c r="AM626" s="9"/>
      <c r="AN626" s="9"/>
      <c r="AO626" s="10"/>
      <c r="AP626" s="11"/>
      <c r="AR626" s="6"/>
      <c r="AS626" s="6"/>
      <c r="AT626" s="12"/>
      <c r="XDO626"/>
      <c r="XDP626"/>
      <c r="XDQ626"/>
      <c r="XDR626"/>
      <c r="XDS626"/>
      <c r="XDT626"/>
      <c r="XDU626"/>
      <c r="XDV626"/>
      <c r="XDW626"/>
      <c r="XDX626"/>
      <c r="XDY626"/>
      <c r="XDZ626"/>
      <c r="XEA626"/>
      <c r="XEB626"/>
      <c r="XEC626"/>
      <c r="XED626"/>
    </row>
    <row r="627" s="1" customFormat="1" spans="2:16358">
      <c r="B627" s="3"/>
      <c r="C627" s="4"/>
      <c r="D627" s="5"/>
      <c r="E627" s="5"/>
      <c r="F627" s="5"/>
      <c r="G627" s="5"/>
      <c r="H627" s="6"/>
      <c r="I627" s="6"/>
      <c r="J627" s="6"/>
      <c r="K627" s="6"/>
      <c r="L627" s="7"/>
      <c r="M627" s="80"/>
      <c r="N627" s="6"/>
      <c r="O627" s="6"/>
      <c r="P627" s="6"/>
      <c r="Q627" s="6"/>
      <c r="R627" s="7"/>
      <c r="S627" s="8"/>
      <c r="T627" s="7"/>
      <c r="U627" s="7"/>
      <c r="V627" s="3"/>
      <c r="W627" s="4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9"/>
      <c r="AM627" s="9"/>
      <c r="AN627" s="9"/>
      <c r="AO627" s="10"/>
      <c r="AP627" s="11"/>
      <c r="AR627" s="6"/>
      <c r="AS627" s="6"/>
      <c r="AT627" s="12"/>
      <c r="XDO627"/>
      <c r="XDP627"/>
      <c r="XDQ627"/>
      <c r="XDR627"/>
      <c r="XDS627"/>
      <c r="XDT627"/>
      <c r="XDU627"/>
      <c r="XDV627"/>
      <c r="XDW627"/>
      <c r="XDX627"/>
      <c r="XDY627"/>
      <c r="XDZ627"/>
      <c r="XEA627"/>
      <c r="XEB627"/>
      <c r="XEC627"/>
      <c r="XED627"/>
    </row>
    <row r="628" s="1" customFormat="1" spans="2:16358">
      <c r="B628" s="3"/>
      <c r="C628" s="4"/>
      <c r="D628" s="5"/>
      <c r="E628" s="5"/>
      <c r="F628" s="5"/>
      <c r="G628" s="5"/>
      <c r="H628" s="6"/>
      <c r="I628" s="6"/>
      <c r="J628" s="6"/>
      <c r="K628" s="6"/>
      <c r="L628" s="7"/>
      <c r="M628" s="80"/>
      <c r="N628" s="6"/>
      <c r="O628" s="6"/>
      <c r="P628" s="6"/>
      <c r="Q628" s="6"/>
      <c r="R628" s="7"/>
      <c r="S628" s="8"/>
      <c r="T628" s="7"/>
      <c r="U628" s="7"/>
      <c r="V628" s="3"/>
      <c r="W628" s="4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9"/>
      <c r="AM628" s="9"/>
      <c r="AN628" s="9"/>
      <c r="AO628" s="10"/>
      <c r="AP628" s="11"/>
      <c r="AR628" s="6"/>
      <c r="AS628" s="6"/>
      <c r="AT628" s="12"/>
      <c r="XDO628"/>
      <c r="XDP628"/>
      <c r="XDQ628"/>
      <c r="XDR628"/>
      <c r="XDS628"/>
      <c r="XDT628"/>
      <c r="XDU628"/>
      <c r="XDV628"/>
      <c r="XDW628"/>
      <c r="XDX628"/>
      <c r="XDY628"/>
      <c r="XDZ628"/>
      <c r="XEA628"/>
      <c r="XEB628"/>
      <c r="XEC628"/>
      <c r="XED628"/>
    </row>
    <row r="629" s="1" customFormat="1" spans="2:16358">
      <c r="B629" s="3"/>
      <c r="C629" s="4"/>
      <c r="D629" s="5"/>
      <c r="E629" s="5"/>
      <c r="F629" s="5"/>
      <c r="G629" s="5"/>
      <c r="H629" s="6"/>
      <c r="I629" s="6"/>
      <c r="J629" s="6"/>
      <c r="K629" s="6"/>
      <c r="L629" s="7"/>
      <c r="M629" s="80"/>
      <c r="N629" s="6"/>
      <c r="O629" s="6"/>
      <c r="P629" s="6"/>
      <c r="Q629" s="6"/>
      <c r="R629" s="7"/>
      <c r="S629" s="8"/>
      <c r="T629" s="7"/>
      <c r="U629" s="7"/>
      <c r="V629" s="3"/>
      <c r="W629" s="4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9"/>
      <c r="AM629" s="9"/>
      <c r="AN629" s="9"/>
      <c r="AO629" s="10"/>
      <c r="AP629" s="11"/>
      <c r="AR629" s="6"/>
      <c r="AS629" s="6"/>
      <c r="AT629" s="12"/>
      <c r="XDO629"/>
      <c r="XDP629"/>
      <c r="XDQ629"/>
      <c r="XDR629"/>
      <c r="XDS629"/>
      <c r="XDT629"/>
      <c r="XDU629"/>
      <c r="XDV629"/>
      <c r="XDW629"/>
      <c r="XDX629"/>
      <c r="XDY629"/>
      <c r="XDZ629"/>
      <c r="XEA629"/>
      <c r="XEB629"/>
      <c r="XEC629"/>
      <c r="XED629"/>
    </row>
    <row r="630" s="1" customFormat="1" spans="2:16358">
      <c r="B630" s="3"/>
      <c r="C630" s="4"/>
      <c r="D630" s="5"/>
      <c r="E630" s="5"/>
      <c r="F630" s="5"/>
      <c r="G630" s="5"/>
      <c r="H630" s="6"/>
      <c r="I630" s="6"/>
      <c r="J630" s="6"/>
      <c r="K630" s="6"/>
      <c r="L630" s="7"/>
      <c r="M630" s="80"/>
      <c r="N630" s="6"/>
      <c r="O630" s="6"/>
      <c r="P630" s="6"/>
      <c r="Q630" s="6"/>
      <c r="R630" s="7"/>
      <c r="S630" s="8"/>
      <c r="T630" s="7"/>
      <c r="U630" s="7"/>
      <c r="V630" s="3"/>
      <c r="W630" s="4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9"/>
      <c r="AM630" s="9"/>
      <c r="AN630" s="9"/>
      <c r="AO630" s="10"/>
      <c r="AP630" s="11"/>
      <c r="AR630" s="6"/>
      <c r="AS630" s="6"/>
      <c r="AT630" s="12"/>
      <c r="XDO630"/>
      <c r="XDP630"/>
      <c r="XDQ630"/>
      <c r="XDR630"/>
      <c r="XDS630"/>
      <c r="XDT630"/>
      <c r="XDU630"/>
      <c r="XDV630"/>
      <c r="XDW630"/>
      <c r="XDX630"/>
      <c r="XDY630"/>
      <c r="XDZ630"/>
      <c r="XEA630"/>
      <c r="XEB630"/>
      <c r="XEC630"/>
      <c r="XED630"/>
    </row>
    <row r="631" s="1" customFormat="1" spans="2:16358">
      <c r="B631" s="3"/>
      <c r="C631" s="4"/>
      <c r="D631" s="5"/>
      <c r="E631" s="5"/>
      <c r="F631" s="5"/>
      <c r="G631" s="5"/>
      <c r="H631" s="6"/>
      <c r="I631" s="6"/>
      <c r="J631" s="6"/>
      <c r="K631" s="6"/>
      <c r="L631" s="7"/>
      <c r="M631" s="80"/>
      <c r="N631" s="6"/>
      <c r="O631" s="6"/>
      <c r="P631" s="6"/>
      <c r="Q631" s="6"/>
      <c r="R631" s="7"/>
      <c r="S631" s="8"/>
      <c r="T631" s="7"/>
      <c r="U631" s="7"/>
      <c r="V631" s="3"/>
      <c r="W631" s="4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9"/>
      <c r="AM631" s="9"/>
      <c r="AN631" s="9"/>
      <c r="AO631" s="10"/>
      <c r="AP631" s="11"/>
      <c r="AR631" s="6"/>
      <c r="AS631" s="6"/>
      <c r="AT631" s="12"/>
      <c r="XDO631"/>
      <c r="XDP631"/>
      <c r="XDQ631"/>
      <c r="XDR631"/>
      <c r="XDS631"/>
      <c r="XDT631"/>
      <c r="XDU631"/>
      <c r="XDV631"/>
      <c r="XDW631"/>
      <c r="XDX631"/>
      <c r="XDY631"/>
      <c r="XDZ631"/>
      <c r="XEA631"/>
      <c r="XEB631"/>
      <c r="XEC631"/>
      <c r="XED631"/>
    </row>
    <row r="632" s="1" customFormat="1" spans="2:16358">
      <c r="B632" s="3"/>
      <c r="C632" s="4"/>
      <c r="D632" s="5"/>
      <c r="E632" s="5"/>
      <c r="F632" s="5"/>
      <c r="G632" s="5"/>
      <c r="H632" s="6"/>
      <c r="I632" s="6"/>
      <c r="J632" s="6"/>
      <c r="K632" s="6"/>
      <c r="L632" s="7"/>
      <c r="M632" s="80"/>
      <c r="N632" s="6"/>
      <c r="O632" s="6"/>
      <c r="P632" s="6"/>
      <c r="Q632" s="6"/>
      <c r="R632" s="7"/>
      <c r="S632" s="8"/>
      <c r="T632" s="7"/>
      <c r="U632" s="7"/>
      <c r="V632" s="3"/>
      <c r="W632" s="4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9"/>
      <c r="AM632" s="9"/>
      <c r="AN632" s="9"/>
      <c r="AO632" s="10"/>
      <c r="AP632" s="11"/>
      <c r="AR632" s="6"/>
      <c r="AS632" s="6"/>
      <c r="AT632" s="12"/>
      <c r="XDO632"/>
      <c r="XDP632"/>
      <c r="XDQ632"/>
      <c r="XDR632"/>
      <c r="XDS632"/>
      <c r="XDT632"/>
      <c r="XDU632"/>
      <c r="XDV632"/>
      <c r="XDW632"/>
      <c r="XDX632"/>
      <c r="XDY632"/>
      <c r="XDZ632"/>
      <c r="XEA632"/>
      <c r="XEB632"/>
      <c r="XEC632"/>
      <c r="XED632"/>
    </row>
    <row r="633" s="1" customFormat="1" spans="2:16358">
      <c r="B633" s="3"/>
      <c r="C633" s="4"/>
      <c r="D633" s="5"/>
      <c r="E633" s="5"/>
      <c r="F633" s="5"/>
      <c r="G633" s="5"/>
      <c r="H633" s="6"/>
      <c r="I633" s="6"/>
      <c r="J633" s="6"/>
      <c r="K633" s="6"/>
      <c r="L633" s="7"/>
      <c r="M633" s="80"/>
      <c r="N633" s="6"/>
      <c r="O633" s="6"/>
      <c r="P633" s="6"/>
      <c r="Q633" s="6"/>
      <c r="R633" s="7"/>
      <c r="S633" s="8"/>
      <c r="T633" s="7"/>
      <c r="U633" s="7"/>
      <c r="V633" s="3"/>
      <c r="W633" s="4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9"/>
      <c r="AM633" s="9"/>
      <c r="AN633" s="9"/>
      <c r="AO633" s="10"/>
      <c r="AP633" s="11"/>
      <c r="AR633" s="6"/>
      <c r="AS633" s="6"/>
      <c r="AT633" s="12"/>
      <c r="XDO633"/>
      <c r="XDP633"/>
      <c r="XDQ633"/>
      <c r="XDR633"/>
      <c r="XDS633"/>
      <c r="XDT633"/>
      <c r="XDU633"/>
      <c r="XDV633"/>
      <c r="XDW633"/>
      <c r="XDX633"/>
      <c r="XDY633"/>
      <c r="XDZ633"/>
      <c r="XEA633"/>
      <c r="XEB633"/>
      <c r="XEC633"/>
      <c r="XED633"/>
    </row>
    <row r="634" s="1" customFormat="1" spans="2:16358">
      <c r="B634" s="3"/>
      <c r="C634" s="4"/>
      <c r="D634" s="5"/>
      <c r="E634" s="5"/>
      <c r="F634" s="5"/>
      <c r="G634" s="5"/>
      <c r="H634" s="6"/>
      <c r="I634" s="6"/>
      <c r="J634" s="6"/>
      <c r="K634" s="6"/>
      <c r="L634" s="7"/>
      <c r="M634" s="80"/>
      <c r="N634" s="6"/>
      <c r="O634" s="6"/>
      <c r="P634" s="6"/>
      <c r="Q634" s="6"/>
      <c r="R634" s="7"/>
      <c r="S634" s="8"/>
      <c r="T634" s="7"/>
      <c r="U634" s="7"/>
      <c r="V634" s="3"/>
      <c r="W634" s="4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9"/>
      <c r="AM634" s="9"/>
      <c r="AN634" s="9"/>
      <c r="AO634" s="10"/>
      <c r="AP634" s="11"/>
      <c r="AR634" s="6"/>
      <c r="AS634" s="6"/>
      <c r="AT634" s="12"/>
      <c r="XDO634"/>
      <c r="XDP634"/>
      <c r="XDQ634"/>
      <c r="XDR634"/>
      <c r="XDS634"/>
      <c r="XDT634"/>
      <c r="XDU634"/>
      <c r="XDV634"/>
      <c r="XDW634"/>
      <c r="XDX634"/>
      <c r="XDY634"/>
      <c r="XDZ634"/>
      <c r="XEA634"/>
      <c r="XEB634"/>
      <c r="XEC634"/>
      <c r="XED634"/>
    </row>
    <row r="635" s="1" customFormat="1" spans="2:16358">
      <c r="B635" s="3"/>
      <c r="C635" s="4"/>
      <c r="D635" s="5"/>
      <c r="E635" s="5"/>
      <c r="F635" s="5"/>
      <c r="G635" s="5"/>
      <c r="H635" s="6"/>
      <c r="I635" s="6"/>
      <c r="J635" s="6"/>
      <c r="K635" s="6"/>
      <c r="L635" s="7"/>
      <c r="M635" s="80"/>
      <c r="N635" s="6"/>
      <c r="O635" s="6"/>
      <c r="P635" s="6"/>
      <c r="Q635" s="6"/>
      <c r="R635" s="7"/>
      <c r="S635" s="8"/>
      <c r="T635" s="7"/>
      <c r="U635" s="7"/>
      <c r="V635" s="3"/>
      <c r="W635" s="4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9"/>
      <c r="AM635" s="9"/>
      <c r="AN635" s="9"/>
      <c r="AO635" s="10"/>
      <c r="AP635" s="11"/>
      <c r="AR635" s="6"/>
      <c r="AS635" s="6"/>
      <c r="AT635" s="12"/>
      <c r="XDO635"/>
      <c r="XDP635"/>
      <c r="XDQ635"/>
      <c r="XDR635"/>
      <c r="XDS635"/>
      <c r="XDT635"/>
      <c r="XDU635"/>
      <c r="XDV635"/>
      <c r="XDW635"/>
      <c r="XDX635"/>
      <c r="XDY635"/>
      <c r="XDZ635"/>
      <c r="XEA635"/>
      <c r="XEB635"/>
      <c r="XEC635"/>
      <c r="XED635"/>
    </row>
    <row r="636" s="1" customFormat="1" spans="2:16358">
      <c r="B636" s="3"/>
      <c r="C636" s="4"/>
      <c r="D636" s="5"/>
      <c r="E636" s="5"/>
      <c r="F636" s="5"/>
      <c r="G636" s="5"/>
      <c r="H636" s="6"/>
      <c r="I636" s="6"/>
      <c r="J636" s="6"/>
      <c r="K636" s="6"/>
      <c r="L636" s="7"/>
      <c r="M636" s="80"/>
      <c r="N636" s="6"/>
      <c r="O636" s="6"/>
      <c r="P636" s="6"/>
      <c r="Q636" s="6"/>
      <c r="R636" s="7"/>
      <c r="S636" s="8"/>
      <c r="T636" s="7"/>
      <c r="U636" s="7"/>
      <c r="V636" s="3"/>
      <c r="W636" s="4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9"/>
      <c r="AM636" s="9"/>
      <c r="AN636" s="9"/>
      <c r="AO636" s="10"/>
      <c r="AP636" s="11"/>
      <c r="AR636" s="6"/>
      <c r="AS636" s="6"/>
      <c r="AT636" s="12"/>
      <c r="XDO636"/>
      <c r="XDP636"/>
      <c r="XDQ636"/>
      <c r="XDR636"/>
      <c r="XDS636"/>
      <c r="XDT636"/>
      <c r="XDU636"/>
      <c r="XDV636"/>
      <c r="XDW636"/>
      <c r="XDX636"/>
      <c r="XDY636"/>
      <c r="XDZ636"/>
      <c r="XEA636"/>
      <c r="XEB636"/>
      <c r="XEC636"/>
      <c r="XED636"/>
    </row>
    <row r="637" s="1" customFormat="1" spans="2:16358">
      <c r="B637" s="3"/>
      <c r="C637" s="4"/>
      <c r="D637" s="5"/>
      <c r="E637" s="5"/>
      <c r="F637" s="5"/>
      <c r="G637" s="5"/>
      <c r="H637" s="6"/>
      <c r="I637" s="6"/>
      <c r="J637" s="6"/>
      <c r="K637" s="6"/>
      <c r="L637" s="7"/>
      <c r="M637" s="80"/>
      <c r="N637" s="6"/>
      <c r="O637" s="6"/>
      <c r="P637" s="6"/>
      <c r="Q637" s="6"/>
      <c r="R637" s="7"/>
      <c r="S637" s="8"/>
      <c r="T637" s="7"/>
      <c r="U637" s="7"/>
      <c r="V637" s="3"/>
      <c r="W637" s="4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9"/>
      <c r="AM637" s="9"/>
      <c r="AN637" s="9"/>
      <c r="AO637" s="10"/>
      <c r="AP637" s="11"/>
      <c r="AR637" s="6"/>
      <c r="AS637" s="6"/>
      <c r="AT637" s="12"/>
      <c r="XDO637"/>
      <c r="XDP637"/>
      <c r="XDQ637"/>
      <c r="XDR637"/>
      <c r="XDS637"/>
      <c r="XDT637"/>
      <c r="XDU637"/>
      <c r="XDV637"/>
      <c r="XDW637"/>
      <c r="XDX637"/>
      <c r="XDY637"/>
      <c r="XDZ637"/>
      <c r="XEA637"/>
      <c r="XEB637"/>
      <c r="XEC637"/>
      <c r="XED637"/>
    </row>
    <row r="638" s="1" customFormat="1" spans="2:16358">
      <c r="B638" s="3"/>
      <c r="C638" s="4"/>
      <c r="D638" s="5"/>
      <c r="E638" s="5"/>
      <c r="F638" s="5"/>
      <c r="G638" s="5"/>
      <c r="H638" s="6"/>
      <c r="I638" s="6"/>
      <c r="J638" s="6"/>
      <c r="K638" s="6"/>
      <c r="L638" s="7"/>
      <c r="M638" s="80"/>
      <c r="N638" s="6"/>
      <c r="O638" s="6"/>
      <c r="P638" s="6"/>
      <c r="Q638" s="6"/>
      <c r="R638" s="7"/>
      <c r="S638" s="8"/>
      <c r="T638" s="7"/>
      <c r="U638" s="7"/>
      <c r="V638" s="3"/>
      <c r="W638" s="4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9"/>
      <c r="AM638" s="9"/>
      <c r="AN638" s="9"/>
      <c r="AO638" s="10"/>
      <c r="AP638" s="11"/>
      <c r="AR638" s="6"/>
      <c r="AS638" s="6"/>
      <c r="AT638" s="12"/>
      <c r="XDO638"/>
      <c r="XDP638"/>
      <c r="XDQ638"/>
      <c r="XDR638"/>
      <c r="XDS638"/>
      <c r="XDT638"/>
      <c r="XDU638"/>
      <c r="XDV638"/>
      <c r="XDW638"/>
      <c r="XDX638"/>
      <c r="XDY638"/>
      <c r="XDZ638"/>
      <c r="XEA638"/>
      <c r="XEB638"/>
      <c r="XEC638"/>
      <c r="XED638"/>
    </row>
    <row r="639" s="1" customFormat="1" spans="2:16358">
      <c r="B639" s="3"/>
      <c r="C639" s="4"/>
      <c r="D639" s="5"/>
      <c r="E639" s="5"/>
      <c r="F639" s="5"/>
      <c r="G639" s="5"/>
      <c r="H639" s="6"/>
      <c r="I639" s="6"/>
      <c r="J639" s="6"/>
      <c r="K639" s="6"/>
      <c r="L639" s="7"/>
      <c r="M639" s="80"/>
      <c r="N639" s="6"/>
      <c r="O639" s="6"/>
      <c r="P639" s="6"/>
      <c r="Q639" s="6"/>
      <c r="R639" s="7"/>
      <c r="S639" s="8"/>
      <c r="T639" s="7"/>
      <c r="U639" s="7"/>
      <c r="V639" s="3"/>
      <c r="W639" s="4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9"/>
      <c r="AM639" s="9"/>
      <c r="AN639" s="9"/>
      <c r="AO639" s="10"/>
      <c r="AP639" s="11"/>
      <c r="AR639" s="6"/>
      <c r="AS639" s="6"/>
      <c r="AT639" s="12"/>
      <c r="XDO639"/>
      <c r="XDP639"/>
      <c r="XDQ639"/>
      <c r="XDR639"/>
      <c r="XDS639"/>
      <c r="XDT639"/>
      <c r="XDU639"/>
      <c r="XDV639"/>
      <c r="XDW639"/>
      <c r="XDX639"/>
      <c r="XDY639"/>
      <c r="XDZ639"/>
      <c r="XEA639"/>
      <c r="XEB639"/>
      <c r="XEC639"/>
      <c r="XED639"/>
    </row>
    <row r="640" s="1" customFormat="1" spans="2:16358">
      <c r="B640" s="3"/>
      <c r="C640" s="4"/>
      <c r="D640" s="5"/>
      <c r="E640" s="5"/>
      <c r="F640" s="5"/>
      <c r="G640" s="5"/>
      <c r="H640" s="6"/>
      <c r="I640" s="6"/>
      <c r="J640" s="6"/>
      <c r="K640" s="6"/>
      <c r="L640" s="7"/>
      <c r="M640" s="80"/>
      <c r="N640" s="6"/>
      <c r="O640" s="6"/>
      <c r="P640" s="6"/>
      <c r="Q640" s="6"/>
      <c r="R640" s="7"/>
      <c r="S640" s="8"/>
      <c r="T640" s="7"/>
      <c r="U640" s="7"/>
      <c r="V640" s="3"/>
      <c r="W640" s="4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9"/>
      <c r="AM640" s="9"/>
      <c r="AN640" s="9"/>
      <c r="AO640" s="10"/>
      <c r="AP640" s="11"/>
      <c r="AR640" s="6"/>
      <c r="AS640" s="6"/>
      <c r="AT640" s="12"/>
      <c r="XDO640"/>
      <c r="XDP640"/>
      <c r="XDQ640"/>
      <c r="XDR640"/>
      <c r="XDS640"/>
      <c r="XDT640"/>
      <c r="XDU640"/>
      <c r="XDV640"/>
      <c r="XDW640"/>
      <c r="XDX640"/>
      <c r="XDY640"/>
      <c r="XDZ640"/>
      <c r="XEA640"/>
      <c r="XEB640"/>
      <c r="XEC640"/>
      <c r="XED640"/>
    </row>
    <row r="641" s="1" customFormat="1" spans="2:16358">
      <c r="B641" s="3"/>
      <c r="C641" s="4"/>
      <c r="D641" s="5"/>
      <c r="E641" s="5"/>
      <c r="F641" s="5"/>
      <c r="G641" s="5"/>
      <c r="H641" s="6"/>
      <c r="I641" s="6"/>
      <c r="J641" s="6"/>
      <c r="K641" s="6"/>
      <c r="L641" s="7"/>
      <c r="M641" s="80"/>
      <c r="N641" s="6"/>
      <c r="O641" s="6"/>
      <c r="P641" s="6"/>
      <c r="Q641" s="6"/>
      <c r="R641" s="7"/>
      <c r="S641" s="8"/>
      <c r="T641" s="7"/>
      <c r="U641" s="7"/>
      <c r="V641" s="3"/>
      <c r="W641" s="4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9"/>
      <c r="AM641" s="9"/>
      <c r="AN641" s="9"/>
      <c r="AO641" s="10"/>
      <c r="AP641" s="11"/>
      <c r="AR641" s="6"/>
      <c r="AS641" s="6"/>
      <c r="AT641" s="12"/>
      <c r="XDO641"/>
      <c r="XDP641"/>
      <c r="XDQ641"/>
      <c r="XDR641"/>
      <c r="XDS641"/>
      <c r="XDT641"/>
      <c r="XDU641"/>
      <c r="XDV641"/>
      <c r="XDW641"/>
      <c r="XDX641"/>
      <c r="XDY641"/>
      <c r="XDZ641"/>
      <c r="XEA641"/>
      <c r="XEB641"/>
      <c r="XEC641"/>
      <c r="XED641"/>
    </row>
    <row r="642" s="1" customFormat="1" spans="2:16358">
      <c r="B642" s="3"/>
      <c r="C642" s="4"/>
      <c r="D642" s="5"/>
      <c r="E642" s="5"/>
      <c r="F642" s="5"/>
      <c r="G642" s="5"/>
      <c r="H642" s="6"/>
      <c r="I642" s="6"/>
      <c r="J642" s="6"/>
      <c r="K642" s="6"/>
      <c r="L642" s="7"/>
      <c r="M642" s="80"/>
      <c r="N642" s="6"/>
      <c r="O642" s="6"/>
      <c r="P642" s="6"/>
      <c r="Q642" s="6"/>
      <c r="R642" s="7"/>
      <c r="S642" s="8"/>
      <c r="T642" s="7"/>
      <c r="U642" s="7"/>
      <c r="V642" s="3"/>
      <c r="W642" s="4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9"/>
      <c r="AM642" s="9"/>
      <c r="AN642" s="9"/>
      <c r="AO642" s="10"/>
      <c r="AP642" s="11"/>
      <c r="AR642" s="6"/>
      <c r="AS642" s="6"/>
      <c r="AT642" s="12"/>
      <c r="XDO642"/>
      <c r="XDP642"/>
      <c r="XDQ642"/>
      <c r="XDR642"/>
      <c r="XDS642"/>
      <c r="XDT642"/>
      <c r="XDU642"/>
      <c r="XDV642"/>
      <c r="XDW642"/>
      <c r="XDX642"/>
      <c r="XDY642"/>
      <c r="XDZ642"/>
      <c r="XEA642"/>
      <c r="XEB642"/>
      <c r="XEC642"/>
      <c r="XED642"/>
    </row>
    <row r="643" s="1" customFormat="1" spans="2:16358">
      <c r="B643" s="3"/>
      <c r="C643" s="4"/>
      <c r="D643" s="5"/>
      <c r="E643" s="5"/>
      <c r="F643" s="5"/>
      <c r="G643" s="5"/>
      <c r="H643" s="6"/>
      <c r="I643" s="6"/>
      <c r="J643" s="6"/>
      <c r="K643" s="6"/>
      <c r="L643" s="7"/>
      <c r="M643" s="80"/>
      <c r="N643" s="6"/>
      <c r="O643" s="6"/>
      <c r="P643" s="6"/>
      <c r="Q643" s="6"/>
      <c r="R643" s="7"/>
      <c r="S643" s="8"/>
      <c r="T643" s="7"/>
      <c r="U643" s="7"/>
      <c r="V643" s="3"/>
      <c r="W643" s="4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9"/>
      <c r="AM643" s="9"/>
      <c r="AN643" s="9"/>
      <c r="AO643" s="10"/>
      <c r="AP643" s="11"/>
      <c r="AR643" s="6"/>
      <c r="AS643" s="6"/>
      <c r="AT643" s="12"/>
      <c r="XDO643"/>
      <c r="XDP643"/>
      <c r="XDQ643"/>
      <c r="XDR643"/>
      <c r="XDS643"/>
      <c r="XDT643"/>
      <c r="XDU643"/>
      <c r="XDV643"/>
      <c r="XDW643"/>
      <c r="XDX643"/>
      <c r="XDY643"/>
      <c r="XDZ643"/>
      <c r="XEA643"/>
      <c r="XEB643"/>
      <c r="XEC643"/>
      <c r="XED643"/>
    </row>
    <row r="644" s="1" customFormat="1" spans="2:16358">
      <c r="B644" s="3"/>
      <c r="C644" s="4"/>
      <c r="D644" s="5"/>
      <c r="E644" s="5"/>
      <c r="F644" s="5"/>
      <c r="G644" s="5"/>
      <c r="H644" s="6"/>
      <c r="I644" s="6"/>
      <c r="J644" s="6"/>
      <c r="K644" s="6"/>
      <c r="L644" s="7"/>
      <c r="M644" s="80"/>
      <c r="N644" s="6"/>
      <c r="O644" s="6"/>
      <c r="P644" s="6"/>
      <c r="Q644" s="6"/>
      <c r="R644" s="7"/>
      <c r="S644" s="8"/>
      <c r="T644" s="7"/>
      <c r="U644" s="7"/>
      <c r="V644" s="3"/>
      <c r="W644" s="4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9"/>
      <c r="AM644" s="9"/>
      <c r="AN644" s="9"/>
      <c r="AO644" s="10"/>
      <c r="AP644" s="11"/>
      <c r="AR644" s="6"/>
      <c r="AS644" s="6"/>
      <c r="AT644" s="12"/>
      <c r="XDO644"/>
      <c r="XDP644"/>
      <c r="XDQ644"/>
      <c r="XDR644"/>
      <c r="XDS644"/>
      <c r="XDT644"/>
      <c r="XDU644"/>
      <c r="XDV644"/>
      <c r="XDW644"/>
      <c r="XDX644"/>
      <c r="XDY644"/>
      <c r="XDZ644"/>
      <c r="XEA644"/>
      <c r="XEB644"/>
      <c r="XEC644"/>
      <c r="XED644"/>
    </row>
    <row r="645" s="1" customFormat="1" spans="2:16358">
      <c r="B645" s="3"/>
      <c r="C645" s="4"/>
      <c r="D645" s="5"/>
      <c r="E645" s="5"/>
      <c r="F645" s="5"/>
      <c r="G645" s="5"/>
      <c r="H645" s="6"/>
      <c r="I645" s="6"/>
      <c r="J645" s="6"/>
      <c r="K645" s="6"/>
      <c r="L645" s="7"/>
      <c r="M645" s="80"/>
      <c r="N645" s="6"/>
      <c r="O645" s="6"/>
      <c r="P645" s="6"/>
      <c r="Q645" s="6"/>
      <c r="R645" s="7"/>
      <c r="S645" s="8"/>
      <c r="T645" s="7"/>
      <c r="U645" s="7"/>
      <c r="V645" s="3"/>
      <c r="W645" s="4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9"/>
      <c r="AM645" s="9"/>
      <c r="AN645" s="9"/>
      <c r="AO645" s="10"/>
      <c r="AP645" s="11"/>
      <c r="AR645" s="6"/>
      <c r="AS645" s="6"/>
      <c r="AT645" s="12"/>
      <c r="XDO645"/>
      <c r="XDP645"/>
      <c r="XDQ645"/>
      <c r="XDR645"/>
      <c r="XDS645"/>
      <c r="XDT645"/>
      <c r="XDU645"/>
      <c r="XDV645"/>
      <c r="XDW645"/>
      <c r="XDX645"/>
      <c r="XDY645"/>
      <c r="XDZ645"/>
      <c r="XEA645"/>
      <c r="XEB645"/>
      <c r="XEC645"/>
      <c r="XED645"/>
    </row>
    <row r="646" s="1" customFormat="1" spans="2:16358">
      <c r="B646" s="3"/>
      <c r="C646" s="4"/>
      <c r="D646" s="5"/>
      <c r="E646" s="5"/>
      <c r="F646" s="5"/>
      <c r="G646" s="5"/>
      <c r="H646" s="6"/>
      <c r="I646" s="6"/>
      <c r="J646" s="6"/>
      <c r="K646" s="6"/>
      <c r="L646" s="7"/>
      <c r="M646" s="80"/>
      <c r="N646" s="6"/>
      <c r="O646" s="6"/>
      <c r="P646" s="6"/>
      <c r="Q646" s="6"/>
      <c r="R646" s="7"/>
      <c r="S646" s="8"/>
      <c r="T646" s="7"/>
      <c r="U646" s="7"/>
      <c r="V646" s="3"/>
      <c r="W646" s="4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9"/>
      <c r="AM646" s="9"/>
      <c r="AN646" s="9"/>
      <c r="AO646" s="10"/>
      <c r="AP646" s="11"/>
      <c r="AR646" s="6"/>
      <c r="AS646" s="6"/>
      <c r="AT646" s="12"/>
      <c r="XDO646"/>
      <c r="XDP646"/>
      <c r="XDQ646"/>
      <c r="XDR646"/>
      <c r="XDS646"/>
      <c r="XDT646"/>
      <c r="XDU646"/>
      <c r="XDV646"/>
      <c r="XDW646"/>
      <c r="XDX646"/>
      <c r="XDY646"/>
      <c r="XDZ646"/>
      <c r="XEA646"/>
      <c r="XEB646"/>
      <c r="XEC646"/>
      <c r="XED646"/>
    </row>
    <row r="647" s="1" customFormat="1" spans="2:16358">
      <c r="B647" s="3"/>
      <c r="C647" s="4"/>
      <c r="D647" s="5"/>
      <c r="E647" s="5"/>
      <c r="F647" s="5"/>
      <c r="G647" s="5"/>
      <c r="H647" s="6"/>
      <c r="I647" s="6"/>
      <c r="J647" s="6"/>
      <c r="K647" s="6"/>
      <c r="L647" s="7"/>
      <c r="M647" s="80"/>
      <c r="N647" s="6"/>
      <c r="O647" s="6"/>
      <c r="P647" s="6"/>
      <c r="Q647" s="6"/>
      <c r="R647" s="7"/>
      <c r="S647" s="8"/>
      <c r="T647" s="7"/>
      <c r="U647" s="7"/>
      <c r="V647" s="3"/>
      <c r="W647" s="4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9"/>
      <c r="AM647" s="9"/>
      <c r="AN647" s="9"/>
      <c r="AO647" s="10"/>
      <c r="AP647" s="11"/>
      <c r="AR647" s="6"/>
      <c r="AS647" s="6"/>
      <c r="AT647" s="12"/>
      <c r="XDO647"/>
      <c r="XDP647"/>
      <c r="XDQ647"/>
      <c r="XDR647"/>
      <c r="XDS647"/>
      <c r="XDT647"/>
      <c r="XDU647"/>
      <c r="XDV647"/>
      <c r="XDW647"/>
      <c r="XDX647"/>
      <c r="XDY647"/>
      <c r="XDZ647"/>
      <c r="XEA647"/>
      <c r="XEB647"/>
      <c r="XEC647"/>
      <c r="XED647"/>
    </row>
    <row r="648" s="1" customFormat="1" spans="2:16358">
      <c r="B648" s="3"/>
      <c r="C648" s="4"/>
      <c r="D648" s="5"/>
      <c r="E648" s="5"/>
      <c r="F648" s="5"/>
      <c r="G648" s="5"/>
      <c r="H648" s="6"/>
      <c r="I648" s="6"/>
      <c r="J648" s="6"/>
      <c r="K648" s="6"/>
      <c r="L648" s="7"/>
      <c r="M648" s="80"/>
      <c r="N648" s="6"/>
      <c r="O648" s="6"/>
      <c r="P648" s="6"/>
      <c r="Q648" s="6"/>
      <c r="R648" s="7"/>
      <c r="S648" s="8"/>
      <c r="T648" s="7"/>
      <c r="U648" s="7"/>
      <c r="V648" s="3"/>
      <c r="W648" s="4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9"/>
      <c r="AM648" s="9"/>
      <c r="AN648" s="9"/>
      <c r="AO648" s="10"/>
      <c r="AP648" s="11"/>
      <c r="AR648" s="6"/>
      <c r="AS648" s="6"/>
      <c r="AT648" s="12"/>
      <c r="XDO648"/>
      <c r="XDP648"/>
      <c r="XDQ648"/>
      <c r="XDR648"/>
      <c r="XDS648"/>
      <c r="XDT648"/>
      <c r="XDU648"/>
      <c r="XDV648"/>
      <c r="XDW648"/>
      <c r="XDX648"/>
      <c r="XDY648"/>
      <c r="XDZ648"/>
      <c r="XEA648"/>
      <c r="XEB648"/>
      <c r="XEC648"/>
      <c r="XED648"/>
    </row>
    <row r="649" s="1" customFormat="1" spans="2:16358">
      <c r="B649" s="3"/>
      <c r="C649" s="4"/>
      <c r="D649" s="5"/>
      <c r="E649" s="5"/>
      <c r="F649" s="5"/>
      <c r="G649" s="5"/>
      <c r="H649" s="6"/>
      <c r="I649" s="6"/>
      <c r="J649" s="6"/>
      <c r="K649" s="6"/>
      <c r="L649" s="7"/>
      <c r="M649" s="80"/>
      <c r="N649" s="6"/>
      <c r="O649" s="6"/>
      <c r="P649" s="6"/>
      <c r="Q649" s="6"/>
      <c r="R649" s="7"/>
      <c r="S649" s="8"/>
      <c r="T649" s="7"/>
      <c r="U649" s="7"/>
      <c r="V649" s="3"/>
      <c r="W649" s="4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9"/>
      <c r="AM649" s="9"/>
      <c r="AN649" s="9"/>
      <c r="AO649" s="10"/>
      <c r="AP649" s="11"/>
      <c r="AR649" s="6"/>
      <c r="AS649" s="6"/>
      <c r="AT649" s="12"/>
      <c r="XDO649"/>
      <c r="XDP649"/>
      <c r="XDQ649"/>
      <c r="XDR649"/>
      <c r="XDS649"/>
      <c r="XDT649"/>
      <c r="XDU649"/>
      <c r="XDV649"/>
      <c r="XDW649"/>
      <c r="XDX649"/>
      <c r="XDY649"/>
      <c r="XDZ649"/>
      <c r="XEA649"/>
      <c r="XEB649"/>
      <c r="XEC649"/>
      <c r="XED649"/>
    </row>
    <row r="650" s="1" customFormat="1" spans="2:16358">
      <c r="B650" s="3"/>
      <c r="C650" s="4"/>
      <c r="D650" s="5"/>
      <c r="E650" s="5"/>
      <c r="F650" s="5"/>
      <c r="G650" s="5"/>
      <c r="H650" s="6"/>
      <c r="I650" s="6"/>
      <c r="J650" s="6"/>
      <c r="K650" s="6"/>
      <c r="L650" s="7"/>
      <c r="M650" s="80"/>
      <c r="N650" s="6"/>
      <c r="O650" s="6"/>
      <c r="P650" s="6"/>
      <c r="Q650" s="6"/>
      <c r="R650" s="7"/>
      <c r="S650" s="8"/>
      <c r="T650" s="7"/>
      <c r="U650" s="7"/>
      <c r="V650" s="3"/>
      <c r="W650" s="4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9"/>
      <c r="AM650" s="9"/>
      <c r="AN650" s="9"/>
      <c r="AO650" s="10"/>
      <c r="AP650" s="11"/>
      <c r="AR650" s="6"/>
      <c r="AS650" s="6"/>
      <c r="AT650" s="12"/>
      <c r="XDO650"/>
      <c r="XDP650"/>
      <c r="XDQ650"/>
      <c r="XDR650"/>
      <c r="XDS650"/>
      <c r="XDT650"/>
      <c r="XDU650"/>
      <c r="XDV650"/>
      <c r="XDW650"/>
      <c r="XDX650"/>
      <c r="XDY650"/>
      <c r="XDZ650"/>
      <c r="XEA650"/>
      <c r="XEB650"/>
      <c r="XEC650"/>
      <c r="XED650"/>
    </row>
    <row r="651" s="1" customFormat="1" spans="2:16358">
      <c r="B651" s="3"/>
      <c r="C651" s="4"/>
      <c r="D651" s="5"/>
      <c r="E651" s="5"/>
      <c r="F651" s="5"/>
      <c r="G651" s="5"/>
      <c r="H651" s="6"/>
      <c r="I651" s="6"/>
      <c r="J651" s="6"/>
      <c r="K651" s="6"/>
      <c r="L651" s="7"/>
      <c r="M651" s="80"/>
      <c r="N651" s="6"/>
      <c r="O651" s="6"/>
      <c r="P651" s="6"/>
      <c r="Q651" s="6"/>
      <c r="R651" s="7"/>
      <c r="S651" s="8"/>
      <c r="T651" s="7"/>
      <c r="U651" s="7"/>
      <c r="V651" s="3"/>
      <c r="W651" s="4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9"/>
      <c r="AM651" s="9"/>
      <c r="AN651" s="9"/>
      <c r="AO651" s="10"/>
      <c r="AP651" s="11"/>
      <c r="AR651" s="6"/>
      <c r="AS651" s="6"/>
      <c r="AT651" s="12"/>
      <c r="XDO651"/>
      <c r="XDP651"/>
      <c r="XDQ651"/>
      <c r="XDR651"/>
      <c r="XDS651"/>
      <c r="XDT651"/>
      <c r="XDU651"/>
      <c r="XDV651"/>
      <c r="XDW651"/>
      <c r="XDX651"/>
      <c r="XDY651"/>
      <c r="XDZ651"/>
      <c r="XEA651"/>
      <c r="XEB651"/>
      <c r="XEC651"/>
      <c r="XED651"/>
    </row>
    <row r="652" s="1" customFormat="1" spans="2:16358">
      <c r="B652" s="3"/>
      <c r="C652" s="4"/>
      <c r="D652" s="5"/>
      <c r="E652" s="5"/>
      <c r="F652" s="5"/>
      <c r="G652" s="5"/>
      <c r="H652" s="6"/>
      <c r="I652" s="6"/>
      <c r="J652" s="6"/>
      <c r="K652" s="6"/>
      <c r="L652" s="7"/>
      <c r="M652" s="80"/>
      <c r="N652" s="6"/>
      <c r="O652" s="6"/>
      <c r="P652" s="6"/>
      <c r="Q652" s="6"/>
      <c r="R652" s="7"/>
      <c r="S652" s="8"/>
      <c r="T652" s="7"/>
      <c r="U652" s="7"/>
      <c r="V652" s="3"/>
      <c r="W652" s="4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9"/>
      <c r="AM652" s="9"/>
      <c r="AN652" s="9"/>
      <c r="AO652" s="10"/>
      <c r="AP652" s="11"/>
      <c r="AR652" s="6"/>
      <c r="AS652" s="6"/>
      <c r="AT652" s="12"/>
      <c r="XDO652"/>
      <c r="XDP652"/>
      <c r="XDQ652"/>
      <c r="XDR652"/>
      <c r="XDS652"/>
      <c r="XDT652"/>
      <c r="XDU652"/>
      <c r="XDV652"/>
      <c r="XDW652"/>
      <c r="XDX652"/>
      <c r="XDY652"/>
      <c r="XDZ652"/>
      <c r="XEA652"/>
      <c r="XEB652"/>
      <c r="XEC652"/>
      <c r="XED652"/>
    </row>
    <row r="653" s="1" customFormat="1" spans="2:16358">
      <c r="B653" s="3"/>
      <c r="C653" s="4"/>
      <c r="D653" s="5"/>
      <c r="E653" s="5"/>
      <c r="F653" s="5"/>
      <c r="G653" s="5"/>
      <c r="H653" s="6"/>
      <c r="I653" s="6"/>
      <c r="J653" s="6"/>
      <c r="K653" s="6"/>
      <c r="L653" s="7"/>
      <c r="M653" s="80"/>
      <c r="N653" s="6"/>
      <c r="O653" s="6"/>
      <c r="P653" s="6"/>
      <c r="Q653" s="6"/>
      <c r="R653" s="7"/>
      <c r="S653" s="8"/>
      <c r="T653" s="7"/>
      <c r="U653" s="7"/>
      <c r="V653" s="3"/>
      <c r="W653" s="4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9"/>
      <c r="AM653" s="9"/>
      <c r="AN653" s="9"/>
      <c r="AO653" s="10"/>
      <c r="AP653" s="11"/>
      <c r="AR653" s="6"/>
      <c r="AS653" s="6"/>
      <c r="AT653" s="12"/>
      <c r="XDO653"/>
      <c r="XDP653"/>
      <c r="XDQ653"/>
      <c r="XDR653"/>
      <c r="XDS653"/>
      <c r="XDT653"/>
      <c r="XDU653"/>
      <c r="XDV653"/>
      <c r="XDW653"/>
      <c r="XDX653"/>
      <c r="XDY653"/>
      <c r="XDZ653"/>
      <c r="XEA653"/>
      <c r="XEB653"/>
      <c r="XEC653"/>
      <c r="XED653"/>
    </row>
    <row r="654" s="1" customFormat="1" spans="2:16358">
      <c r="B654" s="3"/>
      <c r="C654" s="4"/>
      <c r="D654" s="5"/>
      <c r="E654" s="5"/>
      <c r="F654" s="5"/>
      <c r="G654" s="5"/>
      <c r="H654" s="6"/>
      <c r="I654" s="6"/>
      <c r="J654" s="6"/>
      <c r="K654" s="6"/>
      <c r="L654" s="7"/>
      <c r="M654" s="80"/>
      <c r="N654" s="6"/>
      <c r="O654" s="6"/>
      <c r="P654" s="6"/>
      <c r="Q654" s="6"/>
      <c r="R654" s="7"/>
      <c r="S654" s="8"/>
      <c r="T654" s="7"/>
      <c r="U654" s="7"/>
      <c r="V654" s="3"/>
      <c r="W654" s="4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9"/>
      <c r="AM654" s="9"/>
      <c r="AN654" s="9"/>
      <c r="AO654" s="10"/>
      <c r="AP654" s="11"/>
      <c r="AR654" s="6"/>
      <c r="AS654" s="6"/>
      <c r="AT654" s="12"/>
      <c r="XDO654"/>
      <c r="XDP654"/>
      <c r="XDQ654"/>
      <c r="XDR654"/>
      <c r="XDS654"/>
      <c r="XDT654"/>
      <c r="XDU654"/>
      <c r="XDV654"/>
      <c r="XDW654"/>
      <c r="XDX654"/>
      <c r="XDY654"/>
      <c r="XDZ654"/>
      <c r="XEA654"/>
      <c r="XEB654"/>
      <c r="XEC654"/>
      <c r="XED654"/>
    </row>
    <row r="655" s="1" customFormat="1" spans="2:16358">
      <c r="B655" s="3"/>
      <c r="C655" s="4"/>
      <c r="D655" s="5"/>
      <c r="E655" s="5"/>
      <c r="F655" s="5"/>
      <c r="G655" s="5"/>
      <c r="H655" s="6"/>
      <c r="I655" s="6"/>
      <c r="J655" s="6"/>
      <c r="K655" s="6"/>
      <c r="L655" s="7"/>
      <c r="M655" s="80"/>
      <c r="N655" s="6"/>
      <c r="O655" s="6"/>
      <c r="P655" s="6"/>
      <c r="Q655" s="6"/>
      <c r="R655" s="7"/>
      <c r="S655" s="8"/>
      <c r="T655" s="7"/>
      <c r="U655" s="7"/>
      <c r="V655" s="3"/>
      <c r="W655" s="4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9"/>
      <c r="AM655" s="9"/>
      <c r="AN655" s="9"/>
      <c r="AO655" s="10"/>
      <c r="AP655" s="11"/>
      <c r="AR655" s="6"/>
      <c r="AS655" s="6"/>
      <c r="AT655" s="12"/>
      <c r="XDO655"/>
      <c r="XDP655"/>
      <c r="XDQ655"/>
      <c r="XDR655"/>
      <c r="XDS655"/>
      <c r="XDT655"/>
      <c r="XDU655"/>
      <c r="XDV655"/>
      <c r="XDW655"/>
      <c r="XDX655"/>
      <c r="XDY655"/>
      <c r="XDZ655"/>
      <c r="XEA655"/>
      <c r="XEB655"/>
      <c r="XEC655"/>
      <c r="XED655"/>
    </row>
    <row r="656" s="1" customFormat="1" spans="2:16358">
      <c r="B656" s="3"/>
      <c r="C656" s="4"/>
      <c r="D656" s="5"/>
      <c r="E656" s="5"/>
      <c r="F656" s="5"/>
      <c r="G656" s="5"/>
      <c r="H656" s="6"/>
      <c r="I656" s="6"/>
      <c r="J656" s="6"/>
      <c r="K656" s="6"/>
      <c r="L656" s="7"/>
      <c r="M656" s="80"/>
      <c r="N656" s="6"/>
      <c r="O656" s="6"/>
      <c r="P656" s="6"/>
      <c r="Q656" s="6"/>
      <c r="R656" s="7"/>
      <c r="S656" s="8"/>
      <c r="T656" s="7"/>
      <c r="U656" s="7"/>
      <c r="V656" s="3"/>
      <c r="W656" s="4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9"/>
      <c r="AM656" s="9"/>
      <c r="AN656" s="9"/>
      <c r="AO656" s="10"/>
      <c r="AP656" s="11"/>
      <c r="AR656" s="6"/>
      <c r="AS656" s="6"/>
      <c r="AT656" s="12"/>
      <c r="XDO656"/>
      <c r="XDP656"/>
      <c r="XDQ656"/>
      <c r="XDR656"/>
      <c r="XDS656"/>
      <c r="XDT656"/>
      <c r="XDU656"/>
      <c r="XDV656"/>
      <c r="XDW656"/>
      <c r="XDX656"/>
      <c r="XDY656"/>
      <c r="XDZ656"/>
      <c r="XEA656"/>
      <c r="XEB656"/>
      <c r="XEC656"/>
      <c r="XED656"/>
    </row>
    <row r="657" s="1" customFormat="1" spans="2:16358">
      <c r="B657" s="3"/>
      <c r="C657" s="4"/>
      <c r="D657" s="5"/>
      <c r="E657" s="5"/>
      <c r="F657" s="5"/>
      <c r="G657" s="5"/>
      <c r="H657" s="6"/>
      <c r="I657" s="6"/>
      <c r="J657" s="6"/>
      <c r="K657" s="6"/>
      <c r="L657" s="7"/>
      <c r="M657" s="80"/>
      <c r="N657" s="6"/>
      <c r="O657" s="6"/>
      <c r="P657" s="6"/>
      <c r="Q657" s="6"/>
      <c r="R657" s="7"/>
      <c r="S657" s="8"/>
      <c r="T657" s="7"/>
      <c r="U657" s="7"/>
      <c r="V657" s="3"/>
      <c r="W657" s="4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9"/>
      <c r="AM657" s="9"/>
      <c r="AN657" s="9"/>
      <c r="AO657" s="10"/>
      <c r="AP657" s="11"/>
      <c r="AR657" s="6"/>
      <c r="AS657" s="6"/>
      <c r="AT657" s="12"/>
      <c r="XDO657"/>
      <c r="XDP657"/>
      <c r="XDQ657"/>
      <c r="XDR657"/>
      <c r="XDS657"/>
      <c r="XDT657"/>
      <c r="XDU657"/>
      <c r="XDV657"/>
      <c r="XDW657"/>
      <c r="XDX657"/>
      <c r="XDY657"/>
      <c r="XDZ657"/>
      <c r="XEA657"/>
      <c r="XEB657"/>
      <c r="XEC657"/>
      <c r="XED657"/>
    </row>
    <row r="658" s="1" customFormat="1" spans="2:16358">
      <c r="B658" s="3"/>
      <c r="C658" s="4"/>
      <c r="D658" s="5"/>
      <c r="E658" s="5"/>
      <c r="F658" s="5"/>
      <c r="G658" s="5"/>
      <c r="H658" s="6"/>
      <c r="I658" s="6"/>
      <c r="J658" s="6"/>
      <c r="K658" s="6"/>
      <c r="L658" s="7"/>
      <c r="M658" s="80"/>
      <c r="N658" s="6"/>
      <c r="O658" s="6"/>
      <c r="P658" s="6"/>
      <c r="Q658" s="6"/>
      <c r="R658" s="7"/>
      <c r="S658" s="8"/>
      <c r="T658" s="7"/>
      <c r="U658" s="7"/>
      <c r="V658" s="3"/>
      <c r="W658" s="4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9"/>
      <c r="AM658" s="9"/>
      <c r="AN658" s="9"/>
      <c r="AO658" s="10"/>
      <c r="AP658" s="11"/>
      <c r="AR658" s="6"/>
      <c r="AS658" s="6"/>
      <c r="AT658" s="12"/>
      <c r="XDO658"/>
      <c r="XDP658"/>
      <c r="XDQ658"/>
      <c r="XDR658"/>
      <c r="XDS658"/>
      <c r="XDT658"/>
      <c r="XDU658"/>
      <c r="XDV658"/>
      <c r="XDW658"/>
      <c r="XDX658"/>
      <c r="XDY658"/>
      <c r="XDZ658"/>
      <c r="XEA658"/>
      <c r="XEB658"/>
      <c r="XEC658"/>
      <c r="XED658"/>
    </row>
    <row r="659" s="1" customFormat="1" spans="2:16358">
      <c r="B659" s="3"/>
      <c r="C659" s="4"/>
      <c r="D659" s="5"/>
      <c r="E659" s="5"/>
      <c r="F659" s="5"/>
      <c r="G659" s="5"/>
      <c r="H659" s="6"/>
      <c r="I659" s="6"/>
      <c r="J659" s="6"/>
      <c r="K659" s="6"/>
      <c r="L659" s="7"/>
      <c r="M659" s="80"/>
      <c r="N659" s="6"/>
      <c r="O659" s="6"/>
      <c r="P659" s="6"/>
      <c r="Q659" s="6"/>
      <c r="R659" s="7"/>
      <c r="S659" s="8"/>
      <c r="T659" s="7"/>
      <c r="U659" s="7"/>
      <c r="V659" s="3"/>
      <c r="W659" s="4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9"/>
      <c r="AM659" s="9"/>
      <c r="AN659" s="9"/>
      <c r="AO659" s="10"/>
      <c r="AP659" s="11"/>
      <c r="AR659" s="6"/>
      <c r="AS659" s="6"/>
      <c r="AT659" s="12"/>
      <c r="XDO659"/>
      <c r="XDP659"/>
      <c r="XDQ659"/>
      <c r="XDR659"/>
      <c r="XDS659"/>
      <c r="XDT659"/>
      <c r="XDU659"/>
      <c r="XDV659"/>
      <c r="XDW659"/>
      <c r="XDX659"/>
      <c r="XDY659"/>
      <c r="XDZ659"/>
      <c r="XEA659"/>
      <c r="XEB659"/>
      <c r="XEC659"/>
      <c r="XED659"/>
    </row>
    <row r="660" s="1" customFormat="1" spans="2:16358">
      <c r="B660" s="3"/>
      <c r="C660" s="4"/>
      <c r="D660" s="5"/>
      <c r="E660" s="5"/>
      <c r="F660" s="5"/>
      <c r="G660" s="5"/>
      <c r="H660" s="6"/>
      <c r="I660" s="6"/>
      <c r="J660" s="6"/>
      <c r="K660" s="6"/>
      <c r="L660" s="7"/>
      <c r="M660" s="80"/>
      <c r="N660" s="6"/>
      <c r="O660" s="6"/>
      <c r="P660" s="6"/>
      <c r="Q660" s="6"/>
      <c r="R660" s="7"/>
      <c r="S660" s="8"/>
      <c r="T660" s="7"/>
      <c r="U660" s="7"/>
      <c r="V660" s="3"/>
      <c r="W660" s="4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9"/>
      <c r="AM660" s="9"/>
      <c r="AN660" s="9"/>
      <c r="AO660" s="10"/>
      <c r="AP660" s="11"/>
      <c r="AR660" s="6"/>
      <c r="AS660" s="6"/>
      <c r="AT660" s="12"/>
      <c r="XDO660"/>
      <c r="XDP660"/>
      <c r="XDQ660"/>
      <c r="XDR660"/>
      <c r="XDS660"/>
      <c r="XDT660"/>
      <c r="XDU660"/>
      <c r="XDV660"/>
      <c r="XDW660"/>
      <c r="XDX660"/>
      <c r="XDY660"/>
      <c r="XDZ660"/>
      <c r="XEA660"/>
      <c r="XEB660"/>
      <c r="XEC660"/>
      <c r="XED660"/>
    </row>
    <row r="661" s="1" customFormat="1" spans="2:16358">
      <c r="B661" s="3"/>
      <c r="C661" s="4"/>
      <c r="D661" s="5"/>
      <c r="E661" s="5"/>
      <c r="F661" s="5"/>
      <c r="G661" s="5"/>
      <c r="H661" s="6"/>
      <c r="I661" s="6"/>
      <c r="J661" s="6"/>
      <c r="K661" s="6"/>
      <c r="L661" s="7"/>
      <c r="M661" s="80"/>
      <c r="N661" s="6"/>
      <c r="O661" s="6"/>
      <c r="P661" s="6"/>
      <c r="Q661" s="6"/>
      <c r="R661" s="7"/>
      <c r="S661" s="8"/>
      <c r="T661" s="7"/>
      <c r="U661" s="7"/>
      <c r="V661" s="3"/>
      <c r="W661" s="4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9"/>
      <c r="AM661" s="9"/>
      <c r="AN661" s="9"/>
      <c r="AO661" s="10"/>
      <c r="AP661" s="11"/>
      <c r="AR661" s="6"/>
      <c r="AS661" s="6"/>
      <c r="AT661" s="12"/>
      <c r="XDO661"/>
      <c r="XDP661"/>
      <c r="XDQ661"/>
      <c r="XDR661"/>
      <c r="XDS661"/>
      <c r="XDT661"/>
      <c r="XDU661"/>
      <c r="XDV661"/>
      <c r="XDW661"/>
      <c r="XDX661"/>
      <c r="XDY661"/>
      <c r="XDZ661"/>
      <c r="XEA661"/>
      <c r="XEB661"/>
      <c r="XEC661"/>
      <c r="XED661"/>
    </row>
    <row r="662" s="1" customFormat="1" spans="2:16358">
      <c r="B662" s="3"/>
      <c r="C662" s="4"/>
      <c r="D662" s="5"/>
      <c r="E662" s="5"/>
      <c r="F662" s="5"/>
      <c r="G662" s="5"/>
      <c r="H662" s="6"/>
      <c r="I662" s="6"/>
      <c r="J662" s="6"/>
      <c r="K662" s="6"/>
      <c r="L662" s="7"/>
      <c r="M662" s="80"/>
      <c r="N662" s="6"/>
      <c r="O662" s="6"/>
      <c r="P662" s="6"/>
      <c r="Q662" s="6"/>
      <c r="R662" s="7"/>
      <c r="S662" s="8"/>
      <c r="T662" s="7"/>
      <c r="U662" s="7"/>
      <c r="V662" s="3"/>
      <c r="W662" s="4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9"/>
      <c r="AM662" s="9"/>
      <c r="AN662" s="9"/>
      <c r="AO662" s="10"/>
      <c r="AP662" s="11"/>
      <c r="AR662" s="6"/>
      <c r="AS662" s="6"/>
      <c r="AT662" s="12"/>
      <c r="XDO662"/>
      <c r="XDP662"/>
      <c r="XDQ662"/>
      <c r="XDR662"/>
      <c r="XDS662"/>
      <c r="XDT662"/>
      <c r="XDU662"/>
      <c r="XDV662"/>
      <c r="XDW662"/>
      <c r="XDX662"/>
      <c r="XDY662"/>
      <c r="XDZ662"/>
      <c r="XEA662"/>
      <c r="XEB662"/>
      <c r="XEC662"/>
      <c r="XED662"/>
    </row>
    <row r="663" s="1" customFormat="1" spans="2:16358">
      <c r="B663" s="3"/>
      <c r="C663" s="4"/>
      <c r="D663" s="5"/>
      <c r="E663" s="5"/>
      <c r="F663" s="5"/>
      <c r="G663" s="5"/>
      <c r="H663" s="6"/>
      <c r="I663" s="6"/>
      <c r="J663" s="6"/>
      <c r="K663" s="6"/>
      <c r="L663" s="7"/>
      <c r="M663" s="80"/>
      <c r="N663" s="6"/>
      <c r="O663" s="6"/>
      <c r="P663" s="6"/>
      <c r="Q663" s="6"/>
      <c r="R663" s="7"/>
      <c r="S663" s="8"/>
      <c r="T663" s="7"/>
      <c r="U663" s="7"/>
      <c r="V663" s="3"/>
      <c r="W663" s="4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9"/>
      <c r="AM663" s="9"/>
      <c r="AN663" s="9"/>
      <c r="AO663" s="10"/>
      <c r="AP663" s="11"/>
      <c r="AR663" s="6"/>
      <c r="AS663" s="6"/>
      <c r="AT663" s="12"/>
      <c r="XDO663"/>
      <c r="XDP663"/>
      <c r="XDQ663"/>
      <c r="XDR663"/>
      <c r="XDS663"/>
      <c r="XDT663"/>
      <c r="XDU663"/>
      <c r="XDV663"/>
      <c r="XDW663"/>
      <c r="XDX663"/>
      <c r="XDY663"/>
      <c r="XDZ663"/>
      <c r="XEA663"/>
      <c r="XEB663"/>
      <c r="XEC663"/>
      <c r="XED663"/>
    </row>
    <row r="664" s="1" customFormat="1" spans="2:16358">
      <c r="B664" s="3"/>
      <c r="C664" s="4"/>
      <c r="D664" s="5"/>
      <c r="E664" s="5"/>
      <c r="F664" s="5"/>
      <c r="G664" s="5"/>
      <c r="H664" s="6"/>
      <c r="I664" s="6"/>
      <c r="J664" s="6"/>
      <c r="K664" s="6"/>
      <c r="L664" s="7"/>
      <c r="M664" s="80"/>
      <c r="N664" s="6"/>
      <c r="O664" s="6"/>
      <c r="P664" s="6"/>
      <c r="Q664" s="6"/>
      <c r="R664" s="7"/>
      <c r="S664" s="8"/>
      <c r="T664" s="7"/>
      <c r="U664" s="7"/>
      <c r="V664" s="3"/>
      <c r="W664" s="4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9"/>
      <c r="AM664" s="9"/>
      <c r="AN664" s="9"/>
      <c r="AO664" s="10"/>
      <c r="AP664" s="11"/>
      <c r="AR664" s="6"/>
      <c r="AS664" s="6"/>
      <c r="AT664" s="12"/>
      <c r="XDO664"/>
      <c r="XDP664"/>
      <c r="XDQ664"/>
      <c r="XDR664"/>
      <c r="XDS664"/>
      <c r="XDT664"/>
      <c r="XDU664"/>
      <c r="XDV664"/>
      <c r="XDW664"/>
      <c r="XDX664"/>
      <c r="XDY664"/>
      <c r="XDZ664"/>
      <c r="XEA664"/>
      <c r="XEB664"/>
      <c r="XEC664"/>
      <c r="XED664"/>
    </row>
    <row r="665" s="1" customFormat="1" spans="2:16358">
      <c r="B665" s="3"/>
      <c r="C665" s="4"/>
      <c r="D665" s="5"/>
      <c r="E665" s="5"/>
      <c r="F665" s="5"/>
      <c r="G665" s="5"/>
      <c r="H665" s="6"/>
      <c r="I665" s="6"/>
      <c r="J665" s="6"/>
      <c r="K665" s="6"/>
      <c r="L665" s="7"/>
      <c r="M665" s="80"/>
      <c r="N665" s="6"/>
      <c r="O665" s="6"/>
      <c r="P665" s="6"/>
      <c r="Q665" s="6"/>
      <c r="R665" s="7"/>
      <c r="S665" s="8"/>
      <c r="T665" s="7"/>
      <c r="U665" s="7"/>
      <c r="V665" s="3"/>
      <c r="W665" s="4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9"/>
      <c r="AM665" s="9"/>
      <c r="AN665" s="9"/>
      <c r="AO665" s="10"/>
      <c r="AP665" s="11"/>
      <c r="AR665" s="6"/>
      <c r="AS665" s="6"/>
      <c r="AT665" s="12"/>
      <c r="XDO665"/>
      <c r="XDP665"/>
      <c r="XDQ665"/>
      <c r="XDR665"/>
      <c r="XDS665"/>
      <c r="XDT665"/>
      <c r="XDU665"/>
      <c r="XDV665"/>
      <c r="XDW665"/>
      <c r="XDX665"/>
      <c r="XDY665"/>
      <c r="XDZ665"/>
      <c r="XEA665"/>
      <c r="XEB665"/>
      <c r="XEC665"/>
      <c r="XED665"/>
    </row>
    <row r="666" s="1" customFormat="1" spans="2:16358">
      <c r="B666" s="3"/>
      <c r="C666" s="4"/>
      <c r="D666" s="5"/>
      <c r="E666" s="5"/>
      <c r="F666" s="5"/>
      <c r="G666" s="5"/>
      <c r="H666" s="6"/>
      <c r="I666" s="6"/>
      <c r="J666" s="6"/>
      <c r="K666" s="6"/>
      <c r="L666" s="7"/>
      <c r="M666" s="80"/>
      <c r="N666" s="6"/>
      <c r="O666" s="6"/>
      <c r="P666" s="6"/>
      <c r="Q666" s="6"/>
      <c r="R666" s="7"/>
      <c r="S666" s="8"/>
      <c r="T666" s="7"/>
      <c r="U666" s="7"/>
      <c r="V666" s="3"/>
      <c r="W666" s="4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9"/>
      <c r="AM666" s="9"/>
      <c r="AN666" s="9"/>
      <c r="AO666" s="10"/>
      <c r="AP666" s="11"/>
      <c r="AR666" s="6"/>
      <c r="AS666" s="6"/>
      <c r="AT666" s="12"/>
      <c r="XDO666"/>
      <c r="XDP666"/>
      <c r="XDQ666"/>
      <c r="XDR666"/>
      <c r="XDS666"/>
      <c r="XDT666"/>
      <c r="XDU666"/>
      <c r="XDV666"/>
      <c r="XDW666"/>
      <c r="XDX666"/>
      <c r="XDY666"/>
      <c r="XDZ666"/>
      <c r="XEA666"/>
      <c r="XEB666"/>
      <c r="XEC666"/>
      <c r="XED666"/>
    </row>
    <row r="667" s="1" customFormat="1" spans="2:16358">
      <c r="B667" s="3"/>
      <c r="C667" s="4"/>
      <c r="D667" s="5"/>
      <c r="E667" s="5"/>
      <c r="F667" s="5"/>
      <c r="G667" s="5"/>
      <c r="H667" s="6"/>
      <c r="I667" s="6"/>
      <c r="J667" s="6"/>
      <c r="K667" s="6"/>
      <c r="L667" s="7"/>
      <c r="M667" s="80"/>
      <c r="N667" s="6"/>
      <c r="O667" s="6"/>
      <c r="P667" s="6"/>
      <c r="Q667" s="6"/>
      <c r="R667" s="7"/>
      <c r="S667" s="8"/>
      <c r="T667" s="7"/>
      <c r="U667" s="7"/>
      <c r="V667" s="3"/>
      <c r="W667" s="4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9"/>
      <c r="AM667" s="9"/>
      <c r="AN667" s="9"/>
      <c r="AO667" s="10"/>
      <c r="AP667" s="11"/>
      <c r="AR667" s="6"/>
      <c r="AS667" s="6"/>
      <c r="AT667" s="12"/>
      <c r="XDO667"/>
      <c r="XDP667"/>
      <c r="XDQ667"/>
      <c r="XDR667"/>
      <c r="XDS667"/>
      <c r="XDT667"/>
      <c r="XDU667"/>
      <c r="XDV667"/>
      <c r="XDW667"/>
      <c r="XDX667"/>
      <c r="XDY667"/>
      <c r="XDZ667"/>
      <c r="XEA667"/>
      <c r="XEB667"/>
      <c r="XEC667"/>
      <c r="XED667"/>
    </row>
    <row r="668" s="1" customFormat="1" spans="2:16358">
      <c r="B668" s="3"/>
      <c r="C668" s="4"/>
      <c r="D668" s="5"/>
      <c r="E668" s="5"/>
      <c r="F668" s="5"/>
      <c r="G668" s="5"/>
      <c r="H668" s="6"/>
      <c r="I668" s="6"/>
      <c r="J668" s="6"/>
      <c r="K668" s="6"/>
      <c r="L668" s="7"/>
      <c r="M668" s="80"/>
      <c r="N668" s="6"/>
      <c r="O668" s="6"/>
      <c r="P668" s="6"/>
      <c r="Q668" s="6"/>
      <c r="R668" s="7"/>
      <c r="S668" s="8"/>
      <c r="T668" s="7"/>
      <c r="U668" s="7"/>
      <c r="V668" s="3"/>
      <c r="W668" s="4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9"/>
      <c r="AM668" s="9"/>
      <c r="AN668" s="9"/>
      <c r="AO668" s="10"/>
      <c r="AP668" s="11"/>
      <c r="AR668" s="6"/>
      <c r="AS668" s="6"/>
      <c r="AT668" s="12"/>
      <c r="XDO668"/>
      <c r="XDP668"/>
      <c r="XDQ668"/>
      <c r="XDR668"/>
      <c r="XDS668"/>
      <c r="XDT668"/>
      <c r="XDU668"/>
      <c r="XDV668"/>
      <c r="XDW668"/>
      <c r="XDX668"/>
      <c r="XDY668"/>
      <c r="XDZ668"/>
      <c r="XEA668"/>
      <c r="XEB668"/>
      <c r="XEC668"/>
      <c r="XED668"/>
    </row>
    <row r="669" s="1" customFormat="1" spans="2:16358">
      <c r="B669" s="3"/>
      <c r="C669" s="4"/>
      <c r="D669" s="5"/>
      <c r="E669" s="5"/>
      <c r="F669" s="5"/>
      <c r="G669" s="5"/>
      <c r="H669" s="6"/>
      <c r="I669" s="6"/>
      <c r="J669" s="6"/>
      <c r="K669" s="6"/>
      <c r="L669" s="7"/>
      <c r="M669" s="80"/>
      <c r="N669" s="6"/>
      <c r="O669" s="6"/>
      <c r="P669" s="6"/>
      <c r="Q669" s="6"/>
      <c r="R669" s="7"/>
      <c r="S669" s="8"/>
      <c r="T669" s="7"/>
      <c r="U669" s="7"/>
      <c r="V669" s="3"/>
      <c r="W669" s="4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9"/>
      <c r="AM669" s="9"/>
      <c r="AN669" s="9"/>
      <c r="AO669" s="10"/>
      <c r="AP669" s="11"/>
      <c r="AR669" s="6"/>
      <c r="AS669" s="6"/>
      <c r="AT669" s="12"/>
      <c r="XDO669"/>
      <c r="XDP669"/>
      <c r="XDQ669"/>
      <c r="XDR669"/>
      <c r="XDS669"/>
      <c r="XDT669"/>
      <c r="XDU669"/>
      <c r="XDV669"/>
      <c r="XDW669"/>
      <c r="XDX669"/>
      <c r="XDY669"/>
      <c r="XDZ669"/>
      <c r="XEA669"/>
      <c r="XEB669"/>
      <c r="XEC669"/>
      <c r="XED669"/>
    </row>
    <row r="670" s="1" customFormat="1" spans="2:16358">
      <c r="B670" s="3"/>
      <c r="C670" s="4"/>
      <c r="D670" s="5"/>
      <c r="E670" s="5"/>
      <c r="F670" s="5"/>
      <c r="G670" s="5"/>
      <c r="H670" s="6"/>
      <c r="I670" s="6"/>
      <c r="J670" s="6"/>
      <c r="K670" s="6"/>
      <c r="L670" s="7"/>
      <c r="M670" s="80"/>
      <c r="N670" s="6"/>
      <c r="O670" s="6"/>
      <c r="P670" s="6"/>
      <c r="Q670" s="6"/>
      <c r="R670" s="7"/>
      <c r="S670" s="8"/>
      <c r="T670" s="7"/>
      <c r="U670" s="7"/>
      <c r="V670" s="3"/>
      <c r="W670" s="4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9"/>
      <c r="AM670" s="9"/>
      <c r="AN670" s="9"/>
      <c r="AO670" s="10"/>
      <c r="AP670" s="11"/>
      <c r="AR670" s="6"/>
      <c r="AS670" s="6"/>
      <c r="AT670" s="12"/>
      <c r="XDO670"/>
      <c r="XDP670"/>
      <c r="XDQ670"/>
      <c r="XDR670"/>
      <c r="XDS670"/>
      <c r="XDT670"/>
      <c r="XDU670"/>
      <c r="XDV670"/>
      <c r="XDW670"/>
      <c r="XDX670"/>
      <c r="XDY670"/>
      <c r="XDZ670"/>
      <c r="XEA670"/>
      <c r="XEB670"/>
      <c r="XEC670"/>
      <c r="XED670"/>
    </row>
    <row r="671" s="1" customFormat="1" spans="2:16358">
      <c r="B671" s="3"/>
      <c r="C671" s="4"/>
      <c r="D671" s="5"/>
      <c r="E671" s="5"/>
      <c r="F671" s="5"/>
      <c r="G671" s="5"/>
      <c r="H671" s="6"/>
      <c r="I671" s="6"/>
      <c r="J671" s="6"/>
      <c r="K671" s="6"/>
      <c r="L671" s="7"/>
      <c r="M671" s="80"/>
      <c r="N671" s="6"/>
      <c r="O671" s="6"/>
      <c r="P671" s="6"/>
      <c r="Q671" s="6"/>
      <c r="R671" s="7"/>
      <c r="S671" s="8"/>
      <c r="T671" s="7"/>
      <c r="U671" s="7"/>
      <c r="V671" s="3"/>
      <c r="W671" s="4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9"/>
      <c r="AM671" s="9"/>
      <c r="AN671" s="9"/>
      <c r="AO671" s="10"/>
      <c r="AP671" s="11"/>
      <c r="AR671" s="6"/>
      <c r="AS671" s="6"/>
      <c r="AT671" s="12"/>
      <c r="XDO671"/>
      <c r="XDP671"/>
      <c r="XDQ671"/>
      <c r="XDR671"/>
      <c r="XDS671"/>
      <c r="XDT671"/>
      <c r="XDU671"/>
      <c r="XDV671"/>
      <c r="XDW671"/>
      <c r="XDX671"/>
      <c r="XDY671"/>
      <c r="XDZ671"/>
      <c r="XEA671"/>
      <c r="XEB671"/>
      <c r="XEC671"/>
      <c r="XED671"/>
    </row>
    <row r="672" s="1" customFormat="1" spans="2:16358">
      <c r="B672" s="3"/>
      <c r="C672" s="4"/>
      <c r="D672" s="5"/>
      <c r="E672" s="5"/>
      <c r="F672" s="5"/>
      <c r="G672" s="5"/>
      <c r="H672" s="6"/>
      <c r="I672" s="6"/>
      <c r="J672" s="6"/>
      <c r="K672" s="6"/>
      <c r="L672" s="7"/>
      <c r="M672" s="80"/>
      <c r="N672" s="6"/>
      <c r="O672" s="6"/>
      <c r="P672" s="6"/>
      <c r="Q672" s="6"/>
      <c r="R672" s="7"/>
      <c r="S672" s="8"/>
      <c r="T672" s="7"/>
      <c r="U672" s="7"/>
      <c r="V672" s="3"/>
      <c r="W672" s="4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9"/>
      <c r="AM672" s="9"/>
      <c r="AN672" s="9"/>
      <c r="AO672" s="10"/>
      <c r="AP672" s="11"/>
      <c r="AR672" s="6"/>
      <c r="AS672" s="6"/>
      <c r="AT672" s="12"/>
      <c r="XDO672"/>
      <c r="XDP672"/>
      <c r="XDQ672"/>
      <c r="XDR672"/>
      <c r="XDS672"/>
      <c r="XDT672"/>
      <c r="XDU672"/>
      <c r="XDV672"/>
      <c r="XDW672"/>
      <c r="XDX672"/>
      <c r="XDY672"/>
      <c r="XDZ672"/>
      <c r="XEA672"/>
      <c r="XEB672"/>
      <c r="XEC672"/>
      <c r="XED672"/>
    </row>
    <row r="673" s="1" customFormat="1" spans="2:16358">
      <c r="B673" s="3"/>
      <c r="C673" s="4"/>
      <c r="D673" s="5"/>
      <c r="E673" s="5"/>
      <c r="F673" s="5"/>
      <c r="G673" s="5"/>
      <c r="H673" s="6"/>
      <c r="I673" s="6"/>
      <c r="J673" s="6"/>
      <c r="K673" s="6"/>
      <c r="L673" s="7"/>
      <c r="M673" s="80"/>
      <c r="N673" s="6"/>
      <c r="O673" s="6"/>
      <c r="P673" s="6"/>
      <c r="Q673" s="6"/>
      <c r="R673" s="7"/>
      <c r="S673" s="8"/>
      <c r="T673" s="7"/>
      <c r="U673" s="7"/>
      <c r="V673" s="3"/>
      <c r="W673" s="4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9"/>
      <c r="AM673" s="9"/>
      <c r="AN673" s="9"/>
      <c r="AO673" s="10"/>
      <c r="AP673" s="11"/>
      <c r="AR673" s="6"/>
      <c r="AS673" s="6"/>
      <c r="AT673" s="12"/>
      <c r="XDO673"/>
      <c r="XDP673"/>
      <c r="XDQ673"/>
      <c r="XDR673"/>
      <c r="XDS673"/>
      <c r="XDT673"/>
      <c r="XDU673"/>
      <c r="XDV673"/>
      <c r="XDW673"/>
      <c r="XDX673"/>
      <c r="XDY673"/>
      <c r="XDZ673"/>
      <c r="XEA673"/>
      <c r="XEB673"/>
      <c r="XEC673"/>
      <c r="XED673"/>
    </row>
    <row r="674" s="1" customFormat="1" spans="2:16358">
      <c r="B674" s="3"/>
      <c r="C674" s="4"/>
      <c r="D674" s="5"/>
      <c r="E674" s="5"/>
      <c r="F674" s="5"/>
      <c r="G674" s="5"/>
      <c r="H674" s="6"/>
      <c r="I674" s="6"/>
      <c r="J674" s="6"/>
      <c r="K674" s="6"/>
      <c r="L674" s="7"/>
      <c r="M674" s="80"/>
      <c r="N674" s="6"/>
      <c r="O674" s="6"/>
      <c r="P674" s="6"/>
      <c r="Q674" s="6"/>
      <c r="R674" s="7"/>
      <c r="S674" s="8"/>
      <c r="T674" s="7"/>
      <c r="U674" s="7"/>
      <c r="V674" s="3"/>
      <c r="W674" s="4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9"/>
      <c r="AM674" s="9"/>
      <c r="AN674" s="9"/>
      <c r="AO674" s="10"/>
      <c r="AP674" s="11"/>
      <c r="AR674" s="6"/>
      <c r="AS674" s="6"/>
      <c r="AT674" s="12"/>
      <c r="XDO674"/>
      <c r="XDP674"/>
      <c r="XDQ674"/>
      <c r="XDR674"/>
      <c r="XDS674"/>
      <c r="XDT674"/>
      <c r="XDU674"/>
      <c r="XDV674"/>
      <c r="XDW674"/>
      <c r="XDX674"/>
      <c r="XDY674"/>
      <c r="XDZ674"/>
      <c r="XEA674"/>
      <c r="XEB674"/>
      <c r="XEC674"/>
      <c r="XED674"/>
    </row>
    <row r="675" s="1" customFormat="1" spans="2:16358">
      <c r="B675" s="3"/>
      <c r="C675" s="4"/>
      <c r="D675" s="5"/>
      <c r="E675" s="5"/>
      <c r="F675" s="5"/>
      <c r="G675" s="5"/>
      <c r="H675" s="6"/>
      <c r="I675" s="6"/>
      <c r="J675" s="6"/>
      <c r="K675" s="6"/>
      <c r="L675" s="7"/>
      <c r="M675" s="80"/>
      <c r="N675" s="6"/>
      <c r="O675" s="6"/>
      <c r="P675" s="6"/>
      <c r="Q675" s="6"/>
      <c r="R675" s="7"/>
      <c r="S675" s="8"/>
      <c r="T675" s="7"/>
      <c r="U675" s="7"/>
      <c r="V675" s="3"/>
      <c r="W675" s="4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9"/>
      <c r="AM675" s="9"/>
      <c r="AN675" s="9"/>
      <c r="AO675" s="10"/>
      <c r="AP675" s="11"/>
      <c r="AR675" s="6"/>
      <c r="AS675" s="6"/>
      <c r="AT675" s="12"/>
      <c r="XDO675"/>
      <c r="XDP675"/>
      <c r="XDQ675"/>
      <c r="XDR675"/>
      <c r="XDS675"/>
      <c r="XDT675"/>
      <c r="XDU675"/>
      <c r="XDV675"/>
      <c r="XDW675"/>
      <c r="XDX675"/>
      <c r="XDY675"/>
      <c r="XDZ675"/>
      <c r="XEA675"/>
      <c r="XEB675"/>
      <c r="XEC675"/>
      <c r="XED675"/>
    </row>
    <row r="676" s="1" customFormat="1" spans="2:16358">
      <c r="B676" s="3"/>
      <c r="C676" s="4"/>
      <c r="D676" s="5"/>
      <c r="E676" s="5"/>
      <c r="F676" s="5"/>
      <c r="G676" s="5"/>
      <c r="H676" s="6"/>
      <c r="I676" s="6"/>
      <c r="J676" s="6"/>
      <c r="K676" s="6"/>
      <c r="L676" s="7"/>
      <c r="M676" s="80"/>
      <c r="N676" s="6"/>
      <c r="O676" s="6"/>
      <c r="P676" s="6"/>
      <c r="Q676" s="6"/>
      <c r="R676" s="7"/>
      <c r="S676" s="8"/>
      <c r="T676" s="7"/>
      <c r="U676" s="7"/>
      <c r="V676" s="3"/>
      <c r="W676" s="4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9"/>
      <c r="AM676" s="9"/>
      <c r="AN676" s="9"/>
      <c r="AO676" s="10"/>
      <c r="AP676" s="11"/>
      <c r="AR676" s="6"/>
      <c r="AS676" s="6"/>
      <c r="AT676" s="12"/>
      <c r="XDO676"/>
      <c r="XDP676"/>
      <c r="XDQ676"/>
      <c r="XDR676"/>
      <c r="XDS676"/>
      <c r="XDT676"/>
      <c r="XDU676"/>
      <c r="XDV676"/>
      <c r="XDW676"/>
      <c r="XDX676"/>
      <c r="XDY676"/>
      <c r="XDZ676"/>
      <c r="XEA676"/>
      <c r="XEB676"/>
      <c r="XEC676"/>
      <c r="XED676"/>
    </row>
    <row r="677" s="1" customFormat="1" spans="2:16358">
      <c r="B677" s="3"/>
      <c r="C677" s="4"/>
      <c r="D677" s="5"/>
      <c r="E677" s="5"/>
      <c r="F677" s="5"/>
      <c r="G677" s="5"/>
      <c r="H677" s="6"/>
      <c r="I677" s="6"/>
      <c r="J677" s="6"/>
      <c r="K677" s="6"/>
      <c r="L677" s="7"/>
      <c r="M677" s="80"/>
      <c r="N677" s="6"/>
      <c r="O677" s="6"/>
      <c r="P677" s="6"/>
      <c r="Q677" s="6"/>
      <c r="R677" s="7"/>
      <c r="S677" s="8"/>
      <c r="T677" s="7"/>
      <c r="U677" s="7"/>
      <c r="V677" s="3"/>
      <c r="W677" s="4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9"/>
      <c r="AM677" s="9"/>
      <c r="AN677" s="9"/>
      <c r="AO677" s="10"/>
      <c r="AP677" s="11"/>
      <c r="AR677" s="6"/>
      <c r="AS677" s="6"/>
      <c r="AT677" s="12"/>
      <c r="XDO677"/>
      <c r="XDP677"/>
      <c r="XDQ677"/>
      <c r="XDR677"/>
      <c r="XDS677"/>
      <c r="XDT677"/>
      <c r="XDU677"/>
      <c r="XDV677"/>
      <c r="XDW677"/>
      <c r="XDX677"/>
      <c r="XDY677"/>
      <c r="XDZ677"/>
      <c r="XEA677"/>
      <c r="XEB677"/>
      <c r="XEC677"/>
      <c r="XED677"/>
    </row>
    <row r="678" s="1" customFormat="1" spans="2:16358">
      <c r="B678" s="3"/>
      <c r="C678" s="4"/>
      <c r="D678" s="5"/>
      <c r="E678" s="5"/>
      <c r="F678" s="5"/>
      <c r="G678" s="5"/>
      <c r="H678" s="6"/>
      <c r="I678" s="6"/>
      <c r="J678" s="6"/>
      <c r="K678" s="6"/>
      <c r="L678" s="7"/>
      <c r="M678" s="80"/>
      <c r="N678" s="6"/>
      <c r="O678" s="6"/>
      <c r="P678" s="6"/>
      <c r="Q678" s="6"/>
      <c r="R678" s="7"/>
      <c r="S678" s="8"/>
      <c r="T678" s="7"/>
      <c r="U678" s="7"/>
      <c r="V678" s="3"/>
      <c r="W678" s="4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9"/>
      <c r="AM678" s="9"/>
      <c r="AN678" s="9"/>
      <c r="AO678" s="10"/>
      <c r="AP678" s="11"/>
      <c r="AR678" s="6"/>
      <c r="AS678" s="6"/>
      <c r="AT678" s="12"/>
      <c r="XDO678"/>
      <c r="XDP678"/>
      <c r="XDQ678"/>
      <c r="XDR678"/>
      <c r="XDS678"/>
      <c r="XDT678"/>
      <c r="XDU678"/>
      <c r="XDV678"/>
      <c r="XDW678"/>
      <c r="XDX678"/>
      <c r="XDY678"/>
      <c r="XDZ678"/>
      <c r="XEA678"/>
      <c r="XEB678"/>
      <c r="XEC678"/>
      <c r="XED678"/>
    </row>
    <row r="679" s="1" customFormat="1" spans="2:16358">
      <c r="B679" s="3"/>
      <c r="C679" s="4"/>
      <c r="D679" s="5"/>
      <c r="E679" s="5"/>
      <c r="F679" s="5"/>
      <c r="G679" s="5"/>
      <c r="H679" s="6"/>
      <c r="I679" s="6"/>
      <c r="J679" s="6"/>
      <c r="K679" s="6"/>
      <c r="L679" s="7"/>
      <c r="M679" s="80"/>
      <c r="N679" s="6"/>
      <c r="O679" s="6"/>
      <c r="P679" s="6"/>
      <c r="Q679" s="6"/>
      <c r="R679" s="7"/>
      <c r="S679" s="8"/>
      <c r="T679" s="7"/>
      <c r="U679" s="7"/>
      <c r="V679" s="3"/>
      <c r="W679" s="4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9"/>
      <c r="AM679" s="9"/>
      <c r="AN679" s="9"/>
      <c r="AO679" s="10"/>
      <c r="AP679" s="11"/>
      <c r="AR679" s="6"/>
      <c r="AS679" s="6"/>
      <c r="AT679" s="12"/>
      <c r="XDO679"/>
      <c r="XDP679"/>
      <c r="XDQ679"/>
      <c r="XDR679"/>
      <c r="XDS679"/>
      <c r="XDT679"/>
      <c r="XDU679"/>
      <c r="XDV679"/>
      <c r="XDW679"/>
      <c r="XDX679"/>
      <c r="XDY679"/>
      <c r="XDZ679"/>
      <c r="XEA679"/>
      <c r="XEB679"/>
      <c r="XEC679"/>
      <c r="XED679"/>
    </row>
    <row r="680" s="1" customFormat="1" spans="2:16358">
      <c r="B680" s="3"/>
      <c r="C680" s="4"/>
      <c r="D680" s="5"/>
      <c r="E680" s="5"/>
      <c r="F680" s="5"/>
      <c r="G680" s="5"/>
      <c r="H680" s="6"/>
      <c r="I680" s="6"/>
      <c r="J680" s="6"/>
      <c r="K680" s="6"/>
      <c r="L680" s="7"/>
      <c r="M680" s="80"/>
      <c r="N680" s="6"/>
      <c r="O680" s="6"/>
      <c r="P680" s="6"/>
      <c r="Q680" s="6"/>
      <c r="R680" s="7"/>
      <c r="S680" s="8"/>
      <c r="T680" s="7"/>
      <c r="U680" s="7"/>
      <c r="V680" s="3"/>
      <c r="W680" s="4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9"/>
      <c r="AM680" s="9"/>
      <c r="AN680" s="9"/>
      <c r="AO680" s="10"/>
      <c r="AP680" s="11"/>
      <c r="AR680" s="6"/>
      <c r="AS680" s="6"/>
      <c r="AT680" s="12"/>
      <c r="XDO680"/>
      <c r="XDP680"/>
      <c r="XDQ680"/>
      <c r="XDR680"/>
      <c r="XDS680"/>
      <c r="XDT680"/>
      <c r="XDU680"/>
      <c r="XDV680"/>
      <c r="XDW680"/>
      <c r="XDX680"/>
      <c r="XDY680"/>
      <c r="XDZ680"/>
      <c r="XEA680"/>
      <c r="XEB680"/>
      <c r="XEC680"/>
      <c r="XED680"/>
    </row>
    <row r="681" s="1" customFormat="1" spans="2:16358">
      <c r="B681" s="3"/>
      <c r="C681" s="4"/>
      <c r="D681" s="5"/>
      <c r="E681" s="5"/>
      <c r="F681" s="5"/>
      <c r="G681" s="5"/>
      <c r="H681" s="6"/>
      <c r="I681" s="6"/>
      <c r="J681" s="6"/>
      <c r="K681" s="6"/>
      <c r="L681" s="7"/>
      <c r="M681" s="80"/>
      <c r="N681" s="6"/>
      <c r="O681" s="6"/>
      <c r="P681" s="6"/>
      <c r="Q681" s="6"/>
      <c r="R681" s="7"/>
      <c r="S681" s="8"/>
      <c r="T681" s="7"/>
      <c r="U681" s="7"/>
      <c r="V681" s="3"/>
      <c r="W681" s="4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9"/>
      <c r="AM681" s="9"/>
      <c r="AN681" s="9"/>
      <c r="AO681" s="10"/>
      <c r="AP681" s="11"/>
      <c r="AR681" s="6"/>
      <c r="AS681" s="6"/>
      <c r="AT681" s="12"/>
      <c r="XDO681"/>
      <c r="XDP681"/>
      <c r="XDQ681"/>
      <c r="XDR681"/>
      <c r="XDS681"/>
      <c r="XDT681"/>
      <c r="XDU681"/>
      <c r="XDV681"/>
      <c r="XDW681"/>
      <c r="XDX681"/>
      <c r="XDY681"/>
      <c r="XDZ681"/>
      <c r="XEA681"/>
      <c r="XEB681"/>
      <c r="XEC681"/>
      <c r="XED681"/>
    </row>
    <row r="682" s="1" customFormat="1" spans="2:16358">
      <c r="B682" s="3"/>
      <c r="C682" s="4"/>
      <c r="D682" s="5"/>
      <c r="E682" s="5"/>
      <c r="F682" s="5"/>
      <c r="G682" s="5"/>
      <c r="H682" s="6"/>
      <c r="I682" s="6"/>
      <c r="J682" s="6"/>
      <c r="K682" s="6"/>
      <c r="L682" s="7"/>
      <c r="M682" s="80"/>
      <c r="N682" s="6"/>
      <c r="O682" s="6"/>
      <c r="P682" s="6"/>
      <c r="Q682" s="6"/>
      <c r="R682" s="7"/>
      <c r="S682" s="8"/>
      <c r="T682" s="7"/>
      <c r="U682" s="7"/>
      <c r="V682" s="3"/>
      <c r="W682" s="4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9"/>
      <c r="AM682" s="9"/>
      <c r="AN682" s="9"/>
      <c r="AO682" s="10"/>
      <c r="AP682" s="11"/>
      <c r="AR682" s="6"/>
      <c r="AS682" s="6"/>
      <c r="AT682" s="12"/>
      <c r="XDO682"/>
      <c r="XDP682"/>
      <c r="XDQ682"/>
      <c r="XDR682"/>
      <c r="XDS682"/>
      <c r="XDT682"/>
      <c r="XDU682"/>
      <c r="XDV682"/>
      <c r="XDW682"/>
      <c r="XDX682"/>
      <c r="XDY682"/>
      <c r="XDZ682"/>
      <c r="XEA682"/>
      <c r="XEB682"/>
      <c r="XEC682"/>
      <c r="XED682"/>
    </row>
    <row r="683" s="1" customFormat="1" spans="2:16358">
      <c r="B683" s="3"/>
      <c r="C683" s="4"/>
      <c r="D683" s="5"/>
      <c r="E683" s="5"/>
      <c r="F683" s="5"/>
      <c r="G683" s="5"/>
      <c r="H683" s="6"/>
      <c r="I683" s="6"/>
      <c r="J683" s="6"/>
      <c r="K683" s="6"/>
      <c r="L683" s="7"/>
      <c r="M683" s="80"/>
      <c r="N683" s="6"/>
      <c r="O683" s="6"/>
      <c r="P683" s="6"/>
      <c r="Q683" s="6"/>
      <c r="R683" s="7"/>
      <c r="S683" s="8"/>
      <c r="T683" s="7"/>
      <c r="U683" s="7"/>
      <c r="V683" s="3"/>
      <c r="W683" s="4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9"/>
      <c r="AM683" s="9"/>
      <c r="AN683" s="9"/>
      <c r="AO683" s="10"/>
      <c r="AP683" s="11"/>
      <c r="AR683" s="6"/>
      <c r="AS683" s="6"/>
      <c r="AT683" s="12"/>
      <c r="XDO683"/>
      <c r="XDP683"/>
      <c r="XDQ683"/>
      <c r="XDR683"/>
      <c r="XDS683"/>
      <c r="XDT683"/>
      <c r="XDU683"/>
      <c r="XDV683"/>
      <c r="XDW683"/>
      <c r="XDX683"/>
      <c r="XDY683"/>
      <c r="XDZ683"/>
      <c r="XEA683"/>
      <c r="XEB683"/>
      <c r="XEC683"/>
      <c r="XED683"/>
    </row>
    <row r="684" s="1" customFormat="1" spans="2:16358">
      <c r="B684" s="3"/>
      <c r="C684" s="4"/>
      <c r="D684" s="5"/>
      <c r="E684" s="5"/>
      <c r="F684" s="5"/>
      <c r="G684" s="5"/>
      <c r="H684" s="6"/>
      <c r="I684" s="6"/>
      <c r="J684" s="6"/>
      <c r="K684" s="6"/>
      <c r="L684" s="7"/>
      <c r="M684" s="80"/>
      <c r="N684" s="6"/>
      <c r="O684" s="6"/>
      <c r="P684" s="6"/>
      <c r="Q684" s="6"/>
      <c r="R684" s="7"/>
      <c r="S684" s="8"/>
      <c r="T684" s="7"/>
      <c r="U684" s="7"/>
      <c r="V684" s="3"/>
      <c r="W684" s="4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9"/>
      <c r="AM684" s="9"/>
      <c r="AN684" s="9"/>
      <c r="AO684" s="10"/>
      <c r="AP684" s="11"/>
      <c r="AR684" s="6"/>
      <c r="AS684" s="6"/>
      <c r="AT684" s="12"/>
      <c r="XDO684"/>
      <c r="XDP684"/>
      <c r="XDQ684"/>
      <c r="XDR684"/>
      <c r="XDS684"/>
      <c r="XDT684"/>
      <c r="XDU684"/>
      <c r="XDV684"/>
      <c r="XDW684"/>
      <c r="XDX684"/>
      <c r="XDY684"/>
      <c r="XDZ684"/>
      <c r="XEA684"/>
      <c r="XEB684"/>
      <c r="XEC684"/>
      <c r="XED684"/>
    </row>
    <row r="685" s="1" customFormat="1" spans="2:16358">
      <c r="B685" s="3"/>
      <c r="C685" s="4"/>
      <c r="D685" s="5"/>
      <c r="E685" s="5"/>
      <c r="F685" s="5"/>
      <c r="G685" s="5"/>
      <c r="H685" s="6"/>
      <c r="I685" s="6"/>
      <c r="J685" s="6"/>
      <c r="K685" s="6"/>
      <c r="L685" s="7"/>
      <c r="M685" s="80"/>
      <c r="N685" s="6"/>
      <c r="O685" s="6"/>
      <c r="P685" s="6"/>
      <c r="Q685" s="6"/>
      <c r="R685" s="7"/>
      <c r="S685" s="8"/>
      <c r="T685" s="7"/>
      <c r="U685" s="7"/>
      <c r="V685" s="3"/>
      <c r="W685" s="4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9"/>
      <c r="AM685" s="9"/>
      <c r="AN685" s="9"/>
      <c r="AO685" s="10"/>
      <c r="AP685" s="11"/>
      <c r="AR685" s="6"/>
      <c r="AS685" s="6"/>
      <c r="AT685" s="12"/>
      <c r="XDO685"/>
      <c r="XDP685"/>
      <c r="XDQ685"/>
      <c r="XDR685"/>
      <c r="XDS685"/>
      <c r="XDT685"/>
      <c r="XDU685"/>
      <c r="XDV685"/>
      <c r="XDW685"/>
      <c r="XDX685"/>
      <c r="XDY685"/>
      <c r="XDZ685"/>
      <c r="XEA685"/>
      <c r="XEB685"/>
      <c r="XEC685"/>
      <c r="XED685"/>
    </row>
    <row r="686" s="1" customFormat="1" spans="2:16358">
      <c r="B686" s="3"/>
      <c r="C686" s="4"/>
      <c r="D686" s="5"/>
      <c r="E686" s="5"/>
      <c r="F686" s="5"/>
      <c r="G686" s="5"/>
      <c r="H686" s="6"/>
      <c r="I686" s="6"/>
      <c r="J686" s="6"/>
      <c r="K686" s="6"/>
      <c r="L686" s="7"/>
      <c r="M686" s="80"/>
      <c r="N686" s="6"/>
      <c r="O686" s="6"/>
      <c r="P686" s="6"/>
      <c r="Q686" s="6"/>
      <c r="R686" s="7"/>
      <c r="S686" s="8"/>
      <c r="T686" s="7"/>
      <c r="U686" s="7"/>
      <c r="V686" s="3"/>
      <c r="W686" s="4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9"/>
      <c r="AM686" s="9"/>
      <c r="AN686" s="9"/>
      <c r="AO686" s="10"/>
      <c r="AP686" s="11"/>
      <c r="AR686" s="6"/>
      <c r="AS686" s="6"/>
      <c r="AT686" s="12"/>
      <c r="XDO686"/>
      <c r="XDP686"/>
      <c r="XDQ686"/>
      <c r="XDR686"/>
      <c r="XDS686"/>
      <c r="XDT686"/>
      <c r="XDU686"/>
      <c r="XDV686"/>
      <c r="XDW686"/>
      <c r="XDX686"/>
      <c r="XDY686"/>
      <c r="XDZ686"/>
      <c r="XEA686"/>
      <c r="XEB686"/>
      <c r="XEC686"/>
      <c r="XED686"/>
    </row>
    <row r="687" s="1" customFormat="1" spans="2:16358">
      <c r="B687" s="3"/>
      <c r="C687" s="4"/>
      <c r="D687" s="5"/>
      <c r="E687" s="5"/>
      <c r="F687" s="5"/>
      <c r="G687" s="5"/>
      <c r="H687" s="6"/>
      <c r="I687" s="6"/>
      <c r="J687" s="6"/>
      <c r="K687" s="6"/>
      <c r="L687" s="7"/>
      <c r="M687" s="80"/>
      <c r="N687" s="6"/>
      <c r="O687" s="6"/>
      <c r="P687" s="6"/>
      <c r="Q687" s="6"/>
      <c r="R687" s="7"/>
      <c r="S687" s="8"/>
      <c r="T687" s="7"/>
      <c r="U687" s="7"/>
      <c r="V687" s="3"/>
      <c r="W687" s="4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9"/>
      <c r="AM687" s="9"/>
      <c r="AN687" s="9"/>
      <c r="AO687" s="10"/>
      <c r="AP687" s="11"/>
      <c r="AR687" s="6"/>
      <c r="AS687" s="6"/>
      <c r="AT687" s="12"/>
      <c r="XDO687"/>
      <c r="XDP687"/>
      <c r="XDQ687"/>
      <c r="XDR687"/>
      <c r="XDS687"/>
      <c r="XDT687"/>
      <c r="XDU687"/>
      <c r="XDV687"/>
      <c r="XDW687"/>
      <c r="XDX687"/>
      <c r="XDY687"/>
      <c r="XDZ687"/>
      <c r="XEA687"/>
      <c r="XEB687"/>
      <c r="XEC687"/>
      <c r="XED687"/>
    </row>
    <row r="688" s="1" customFormat="1" spans="2:16358">
      <c r="B688" s="3"/>
      <c r="C688" s="4"/>
      <c r="D688" s="5"/>
      <c r="E688" s="5"/>
      <c r="F688" s="5"/>
      <c r="G688" s="5"/>
      <c r="H688" s="6"/>
      <c r="I688" s="6"/>
      <c r="J688" s="6"/>
      <c r="K688" s="6"/>
      <c r="L688" s="7"/>
      <c r="M688" s="80"/>
      <c r="N688" s="6"/>
      <c r="O688" s="6"/>
      <c r="P688" s="6"/>
      <c r="Q688" s="6"/>
      <c r="R688" s="7"/>
      <c r="S688" s="8"/>
      <c r="T688" s="7"/>
      <c r="U688" s="7"/>
      <c r="V688" s="3"/>
      <c r="W688" s="4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9"/>
      <c r="AM688" s="9"/>
      <c r="AN688" s="9"/>
      <c r="AO688" s="10"/>
      <c r="AP688" s="11"/>
      <c r="AR688" s="6"/>
      <c r="AS688" s="6"/>
      <c r="AT688" s="12"/>
      <c r="XDO688"/>
      <c r="XDP688"/>
      <c r="XDQ688"/>
      <c r="XDR688"/>
      <c r="XDS688"/>
      <c r="XDT688"/>
      <c r="XDU688"/>
      <c r="XDV688"/>
      <c r="XDW688"/>
      <c r="XDX688"/>
      <c r="XDY688"/>
      <c r="XDZ688"/>
      <c r="XEA688"/>
      <c r="XEB688"/>
      <c r="XEC688"/>
      <c r="XED688"/>
    </row>
    <row r="689" s="1" customFormat="1" spans="2:16358">
      <c r="B689" s="3"/>
      <c r="C689" s="4"/>
      <c r="D689" s="5"/>
      <c r="E689" s="5"/>
      <c r="F689" s="5"/>
      <c r="G689" s="5"/>
      <c r="H689" s="6"/>
      <c r="I689" s="6"/>
      <c r="J689" s="6"/>
      <c r="K689" s="6"/>
      <c r="L689" s="7"/>
      <c r="M689" s="80"/>
      <c r="N689" s="6"/>
      <c r="O689" s="6"/>
      <c r="P689" s="6"/>
      <c r="Q689" s="6"/>
      <c r="R689" s="7"/>
      <c r="S689" s="8"/>
      <c r="T689" s="7"/>
      <c r="U689" s="7"/>
      <c r="V689" s="3"/>
      <c r="W689" s="4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9"/>
      <c r="AM689" s="9"/>
      <c r="AN689" s="9"/>
      <c r="AO689" s="10"/>
      <c r="AP689" s="11"/>
      <c r="AR689" s="6"/>
      <c r="AS689" s="6"/>
      <c r="AT689" s="12"/>
      <c r="XDO689"/>
      <c r="XDP689"/>
      <c r="XDQ689"/>
      <c r="XDR689"/>
      <c r="XDS689"/>
      <c r="XDT689"/>
      <c r="XDU689"/>
      <c r="XDV689"/>
      <c r="XDW689"/>
      <c r="XDX689"/>
      <c r="XDY689"/>
      <c r="XDZ689"/>
      <c r="XEA689"/>
      <c r="XEB689"/>
      <c r="XEC689"/>
      <c r="XED689"/>
    </row>
    <row r="690" s="1" customFormat="1" spans="2:16358">
      <c r="B690" s="3"/>
      <c r="C690" s="4"/>
      <c r="D690" s="5"/>
      <c r="E690" s="5"/>
      <c r="F690" s="5"/>
      <c r="G690" s="5"/>
      <c r="H690" s="6"/>
      <c r="I690" s="6"/>
      <c r="J690" s="6"/>
      <c r="K690" s="6"/>
      <c r="L690" s="7"/>
      <c r="M690" s="80"/>
      <c r="N690" s="6"/>
      <c r="O690" s="6"/>
      <c r="P690" s="6"/>
      <c r="Q690" s="6"/>
      <c r="R690" s="7"/>
      <c r="S690" s="8"/>
      <c r="T690" s="7"/>
      <c r="U690" s="7"/>
      <c r="V690" s="3"/>
      <c r="W690" s="4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9"/>
      <c r="AM690" s="9"/>
      <c r="AN690" s="9"/>
      <c r="AO690" s="10"/>
      <c r="AP690" s="11"/>
      <c r="AR690" s="6"/>
      <c r="AS690" s="6"/>
      <c r="AT690" s="12"/>
      <c r="XDO690"/>
      <c r="XDP690"/>
      <c r="XDQ690"/>
      <c r="XDR690"/>
      <c r="XDS690"/>
      <c r="XDT690"/>
      <c r="XDU690"/>
      <c r="XDV690"/>
      <c r="XDW690"/>
      <c r="XDX690"/>
      <c r="XDY690"/>
      <c r="XDZ690"/>
      <c r="XEA690"/>
      <c r="XEB690"/>
      <c r="XEC690"/>
      <c r="XED690"/>
    </row>
    <row r="691" s="1" customFormat="1" spans="2:16358">
      <c r="B691" s="3"/>
      <c r="C691" s="4"/>
      <c r="D691" s="5"/>
      <c r="E691" s="5"/>
      <c r="F691" s="5"/>
      <c r="G691" s="5"/>
      <c r="H691" s="6"/>
      <c r="I691" s="6"/>
      <c r="J691" s="6"/>
      <c r="K691" s="6"/>
      <c r="L691" s="7"/>
      <c r="M691" s="80"/>
      <c r="N691" s="6"/>
      <c r="O691" s="6"/>
      <c r="P691" s="6"/>
      <c r="Q691" s="6"/>
      <c r="R691" s="7"/>
      <c r="S691" s="8"/>
      <c r="T691" s="7"/>
      <c r="U691" s="7"/>
      <c r="V691" s="3"/>
      <c r="W691" s="4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9"/>
      <c r="AM691" s="9"/>
      <c r="AN691" s="9"/>
      <c r="AO691" s="10"/>
      <c r="AP691" s="11"/>
      <c r="AR691" s="6"/>
      <c r="AS691" s="6"/>
      <c r="AT691" s="12"/>
      <c r="XDO691"/>
      <c r="XDP691"/>
      <c r="XDQ691"/>
      <c r="XDR691"/>
      <c r="XDS691"/>
      <c r="XDT691"/>
      <c r="XDU691"/>
      <c r="XDV691"/>
      <c r="XDW691"/>
      <c r="XDX691"/>
      <c r="XDY691"/>
      <c r="XDZ691"/>
      <c r="XEA691"/>
      <c r="XEB691"/>
      <c r="XEC691"/>
      <c r="XED691"/>
    </row>
    <row r="692" s="1" customFormat="1" spans="2:16358">
      <c r="B692" s="3"/>
      <c r="C692" s="4"/>
      <c r="D692" s="5"/>
      <c r="E692" s="5"/>
      <c r="F692" s="5"/>
      <c r="G692" s="5"/>
      <c r="H692" s="6"/>
      <c r="I692" s="6"/>
      <c r="J692" s="6"/>
      <c r="K692" s="6"/>
      <c r="L692" s="7"/>
      <c r="M692" s="80"/>
      <c r="N692" s="6"/>
      <c r="O692" s="6"/>
      <c r="P692" s="6"/>
      <c r="Q692" s="6"/>
      <c r="R692" s="7"/>
      <c r="S692" s="8"/>
      <c r="T692" s="7"/>
      <c r="U692" s="7"/>
      <c r="V692" s="3"/>
      <c r="W692" s="4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9"/>
      <c r="AM692" s="9"/>
      <c r="AN692" s="9"/>
      <c r="AO692" s="10"/>
      <c r="AP692" s="11"/>
      <c r="AR692" s="6"/>
      <c r="AS692" s="6"/>
      <c r="AT692" s="12"/>
      <c r="XDO692"/>
      <c r="XDP692"/>
      <c r="XDQ692"/>
      <c r="XDR692"/>
      <c r="XDS692"/>
      <c r="XDT692"/>
      <c r="XDU692"/>
      <c r="XDV692"/>
      <c r="XDW692"/>
      <c r="XDX692"/>
      <c r="XDY692"/>
      <c r="XDZ692"/>
      <c r="XEA692"/>
      <c r="XEB692"/>
      <c r="XEC692"/>
      <c r="XED692"/>
    </row>
    <row r="693" s="1" customFormat="1" spans="2:16358">
      <c r="B693" s="3"/>
      <c r="C693" s="4"/>
      <c r="D693" s="5"/>
      <c r="E693" s="5"/>
      <c r="F693" s="5"/>
      <c r="G693" s="5"/>
      <c r="H693" s="6"/>
      <c r="I693" s="6"/>
      <c r="J693" s="6"/>
      <c r="K693" s="6"/>
      <c r="L693" s="7"/>
      <c r="M693" s="80"/>
      <c r="N693" s="6"/>
      <c r="O693" s="6"/>
      <c r="P693" s="6"/>
      <c r="Q693" s="6"/>
      <c r="R693" s="7"/>
      <c r="S693" s="8"/>
      <c r="T693" s="7"/>
      <c r="U693" s="7"/>
      <c r="V693" s="3"/>
      <c r="W693" s="4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9"/>
      <c r="AM693" s="9"/>
      <c r="AN693" s="9"/>
      <c r="AO693" s="10"/>
      <c r="AP693" s="11"/>
      <c r="AR693" s="6"/>
      <c r="AS693" s="6"/>
      <c r="AT693" s="12"/>
      <c r="XDO693"/>
      <c r="XDP693"/>
      <c r="XDQ693"/>
      <c r="XDR693"/>
      <c r="XDS693"/>
      <c r="XDT693"/>
      <c r="XDU693"/>
      <c r="XDV693"/>
      <c r="XDW693"/>
      <c r="XDX693"/>
      <c r="XDY693"/>
      <c r="XDZ693"/>
      <c r="XEA693"/>
      <c r="XEB693"/>
      <c r="XEC693"/>
      <c r="XED693"/>
    </row>
    <row r="694" s="1" customFormat="1" spans="2:16358">
      <c r="B694" s="3"/>
      <c r="C694" s="4"/>
      <c r="D694" s="5"/>
      <c r="E694" s="5"/>
      <c r="F694" s="5"/>
      <c r="G694" s="5"/>
      <c r="H694" s="6"/>
      <c r="I694" s="6"/>
      <c r="J694" s="6"/>
      <c r="K694" s="6"/>
      <c r="L694" s="7"/>
      <c r="M694" s="80"/>
      <c r="N694" s="6"/>
      <c r="O694" s="6"/>
      <c r="P694" s="6"/>
      <c r="Q694" s="6"/>
      <c r="R694" s="7"/>
      <c r="S694" s="8"/>
      <c r="T694" s="7"/>
      <c r="U694" s="7"/>
      <c r="V694" s="3"/>
      <c r="W694" s="4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9"/>
      <c r="AM694" s="9"/>
      <c r="AN694" s="9"/>
      <c r="AO694" s="10"/>
      <c r="AP694" s="11"/>
      <c r="AR694" s="6"/>
      <c r="AS694" s="6"/>
      <c r="AT694" s="12"/>
      <c r="XDO694"/>
      <c r="XDP694"/>
      <c r="XDQ694"/>
      <c r="XDR694"/>
      <c r="XDS694"/>
      <c r="XDT694"/>
      <c r="XDU694"/>
      <c r="XDV694"/>
      <c r="XDW694"/>
      <c r="XDX694"/>
      <c r="XDY694"/>
      <c r="XDZ694"/>
      <c r="XEA694"/>
      <c r="XEB694"/>
      <c r="XEC694"/>
      <c r="XED694"/>
    </row>
    <row r="695" s="1" customFormat="1" spans="2:16358">
      <c r="B695" s="3"/>
      <c r="C695" s="4"/>
      <c r="D695" s="5"/>
      <c r="E695" s="5"/>
      <c r="F695" s="5"/>
      <c r="G695" s="5"/>
      <c r="H695" s="6"/>
      <c r="I695" s="6"/>
      <c r="J695" s="6"/>
      <c r="K695" s="6"/>
      <c r="L695" s="7"/>
      <c r="M695" s="80"/>
      <c r="N695" s="6"/>
      <c r="O695" s="6"/>
      <c r="P695" s="6"/>
      <c r="Q695" s="6"/>
      <c r="R695" s="7"/>
      <c r="S695" s="8"/>
      <c r="T695" s="7"/>
      <c r="U695" s="7"/>
      <c r="V695" s="3"/>
      <c r="W695" s="4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9"/>
      <c r="AM695" s="9"/>
      <c r="AN695" s="9"/>
      <c r="AO695" s="10"/>
      <c r="AP695" s="11"/>
      <c r="AR695" s="6"/>
      <c r="AS695" s="6"/>
      <c r="AT695" s="12"/>
      <c r="XDO695"/>
      <c r="XDP695"/>
      <c r="XDQ695"/>
      <c r="XDR695"/>
      <c r="XDS695"/>
      <c r="XDT695"/>
      <c r="XDU695"/>
      <c r="XDV695"/>
      <c r="XDW695"/>
      <c r="XDX695"/>
      <c r="XDY695"/>
      <c r="XDZ695"/>
      <c r="XEA695"/>
      <c r="XEB695"/>
      <c r="XEC695"/>
      <c r="XED695"/>
    </row>
    <row r="696" s="1" customFormat="1" spans="2:16358">
      <c r="B696" s="3"/>
      <c r="C696" s="4"/>
      <c r="D696" s="5"/>
      <c r="E696" s="5"/>
      <c r="F696" s="5"/>
      <c r="G696" s="5"/>
      <c r="H696" s="6"/>
      <c r="I696" s="6"/>
      <c r="J696" s="6"/>
      <c r="K696" s="6"/>
      <c r="L696" s="7"/>
      <c r="M696" s="80"/>
      <c r="N696" s="6"/>
      <c r="O696" s="6"/>
      <c r="P696" s="6"/>
      <c r="Q696" s="6"/>
      <c r="R696" s="7"/>
      <c r="S696" s="8"/>
      <c r="T696" s="7"/>
      <c r="U696" s="7"/>
      <c r="V696" s="3"/>
      <c r="W696" s="4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9"/>
      <c r="AM696" s="9"/>
      <c r="AN696" s="9"/>
      <c r="AO696" s="10"/>
      <c r="AP696" s="11"/>
      <c r="AR696" s="6"/>
      <c r="AS696" s="6"/>
      <c r="AT696" s="12"/>
      <c r="XDO696"/>
      <c r="XDP696"/>
      <c r="XDQ696"/>
      <c r="XDR696"/>
      <c r="XDS696"/>
      <c r="XDT696"/>
      <c r="XDU696"/>
      <c r="XDV696"/>
      <c r="XDW696"/>
      <c r="XDX696"/>
      <c r="XDY696"/>
      <c r="XDZ696"/>
      <c r="XEA696"/>
      <c r="XEB696"/>
      <c r="XEC696"/>
      <c r="XED696"/>
    </row>
    <row r="697" s="1" customFormat="1" spans="2:16358">
      <c r="B697" s="3"/>
      <c r="C697" s="4"/>
      <c r="D697" s="5"/>
      <c r="E697" s="5"/>
      <c r="F697" s="5"/>
      <c r="G697" s="5"/>
      <c r="H697" s="6"/>
      <c r="I697" s="6"/>
      <c r="J697" s="6"/>
      <c r="K697" s="6"/>
      <c r="L697" s="7"/>
      <c r="M697" s="80"/>
      <c r="N697" s="6"/>
      <c r="O697" s="6"/>
      <c r="P697" s="6"/>
      <c r="Q697" s="6"/>
      <c r="R697" s="7"/>
      <c r="S697" s="8"/>
      <c r="T697" s="7"/>
      <c r="U697" s="7"/>
      <c r="V697" s="3"/>
      <c r="W697" s="4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9"/>
      <c r="AM697" s="9"/>
      <c r="AN697" s="9"/>
      <c r="AO697" s="10"/>
      <c r="AP697" s="11"/>
      <c r="AR697" s="6"/>
      <c r="AS697" s="6"/>
      <c r="AT697" s="12"/>
      <c r="XDO697"/>
      <c r="XDP697"/>
      <c r="XDQ697"/>
      <c r="XDR697"/>
      <c r="XDS697"/>
      <c r="XDT697"/>
      <c r="XDU697"/>
      <c r="XDV697"/>
      <c r="XDW697"/>
      <c r="XDX697"/>
      <c r="XDY697"/>
      <c r="XDZ697"/>
      <c r="XEA697"/>
      <c r="XEB697"/>
      <c r="XEC697"/>
      <c r="XED697"/>
    </row>
    <row r="698" s="1" customFormat="1" spans="2:16358">
      <c r="B698" s="3"/>
      <c r="C698" s="4"/>
      <c r="D698" s="5"/>
      <c r="E698" s="5"/>
      <c r="F698" s="5"/>
      <c r="G698" s="5"/>
      <c r="H698" s="6"/>
      <c r="I698" s="6"/>
      <c r="J698" s="6"/>
      <c r="K698" s="6"/>
      <c r="L698" s="7"/>
      <c r="M698" s="80"/>
      <c r="N698" s="6"/>
      <c r="O698" s="6"/>
      <c r="P698" s="6"/>
      <c r="Q698" s="6"/>
      <c r="R698" s="7"/>
      <c r="S698" s="8"/>
      <c r="T698" s="7"/>
      <c r="U698" s="7"/>
      <c r="V698" s="3"/>
      <c r="W698" s="4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9"/>
      <c r="AM698" s="9"/>
      <c r="AN698" s="9"/>
      <c r="AO698" s="10"/>
      <c r="AP698" s="11"/>
      <c r="AR698" s="6"/>
      <c r="AS698" s="6"/>
      <c r="AT698" s="12"/>
      <c r="XDO698"/>
      <c r="XDP698"/>
      <c r="XDQ698"/>
      <c r="XDR698"/>
      <c r="XDS698"/>
      <c r="XDT698"/>
      <c r="XDU698"/>
      <c r="XDV698"/>
      <c r="XDW698"/>
      <c r="XDX698"/>
      <c r="XDY698"/>
      <c r="XDZ698"/>
      <c r="XEA698"/>
      <c r="XEB698"/>
      <c r="XEC698"/>
      <c r="XED698"/>
    </row>
    <row r="699" s="1" customFormat="1" spans="2:16358">
      <c r="B699" s="3"/>
      <c r="C699" s="4"/>
      <c r="D699" s="5"/>
      <c r="E699" s="5"/>
      <c r="F699" s="5"/>
      <c r="G699" s="5"/>
      <c r="H699" s="6"/>
      <c r="I699" s="6"/>
      <c r="J699" s="6"/>
      <c r="K699" s="6"/>
      <c r="L699" s="7"/>
      <c r="M699" s="80"/>
      <c r="N699" s="6"/>
      <c r="O699" s="6"/>
      <c r="P699" s="6"/>
      <c r="Q699" s="6"/>
      <c r="R699" s="7"/>
      <c r="S699" s="8"/>
      <c r="T699" s="7"/>
      <c r="U699" s="7"/>
      <c r="V699" s="3"/>
      <c r="W699" s="4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9"/>
      <c r="AM699" s="9"/>
      <c r="AN699" s="9"/>
      <c r="AO699" s="10"/>
      <c r="AP699" s="11"/>
      <c r="AR699" s="6"/>
      <c r="AS699" s="6"/>
      <c r="AT699" s="12"/>
      <c r="XDO699"/>
      <c r="XDP699"/>
      <c r="XDQ699"/>
      <c r="XDR699"/>
      <c r="XDS699"/>
      <c r="XDT699"/>
      <c r="XDU699"/>
      <c r="XDV699"/>
      <c r="XDW699"/>
      <c r="XDX699"/>
      <c r="XDY699"/>
      <c r="XDZ699"/>
      <c r="XEA699"/>
      <c r="XEB699"/>
      <c r="XEC699"/>
      <c r="XED699"/>
    </row>
    <row r="700" s="1" customFormat="1" spans="2:16358">
      <c r="B700" s="3"/>
      <c r="C700" s="4"/>
      <c r="D700" s="5"/>
      <c r="E700" s="5"/>
      <c r="F700" s="5"/>
      <c r="G700" s="5"/>
      <c r="H700" s="6"/>
      <c r="I700" s="6"/>
      <c r="J700" s="6"/>
      <c r="K700" s="6"/>
      <c r="L700" s="7"/>
      <c r="M700" s="80"/>
      <c r="N700" s="6"/>
      <c r="O700" s="6"/>
      <c r="P700" s="6"/>
      <c r="Q700" s="6"/>
      <c r="R700" s="7"/>
      <c r="S700" s="8"/>
      <c r="T700" s="7"/>
      <c r="U700" s="7"/>
      <c r="V700" s="3"/>
      <c r="W700" s="4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9"/>
      <c r="AM700" s="9"/>
      <c r="AN700" s="9"/>
      <c r="AO700" s="10"/>
      <c r="AP700" s="11"/>
      <c r="AR700" s="6"/>
      <c r="AS700" s="6"/>
      <c r="AT700" s="12"/>
      <c r="XDO700"/>
      <c r="XDP700"/>
      <c r="XDQ700"/>
      <c r="XDR700"/>
      <c r="XDS700"/>
      <c r="XDT700"/>
      <c r="XDU700"/>
      <c r="XDV700"/>
      <c r="XDW700"/>
      <c r="XDX700"/>
      <c r="XDY700"/>
      <c r="XDZ700"/>
      <c r="XEA700"/>
      <c r="XEB700"/>
      <c r="XEC700"/>
      <c r="XED700"/>
    </row>
    <row r="701" s="1" customFormat="1" spans="2:16358">
      <c r="B701" s="3"/>
      <c r="C701" s="4"/>
      <c r="D701" s="5"/>
      <c r="E701" s="5"/>
      <c r="F701" s="5"/>
      <c r="G701" s="5"/>
      <c r="H701" s="6"/>
      <c r="I701" s="6"/>
      <c r="J701" s="6"/>
      <c r="K701" s="6"/>
      <c r="L701" s="7"/>
      <c r="M701" s="80"/>
      <c r="N701" s="6"/>
      <c r="O701" s="6"/>
      <c r="P701" s="6"/>
      <c r="Q701" s="6"/>
      <c r="R701" s="7"/>
      <c r="S701" s="8"/>
      <c r="T701" s="7"/>
      <c r="U701" s="7"/>
      <c r="V701" s="3"/>
      <c r="W701" s="4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9"/>
      <c r="AM701" s="9"/>
      <c r="AN701" s="9"/>
      <c r="AO701" s="10"/>
      <c r="AP701" s="11"/>
      <c r="AR701" s="6"/>
      <c r="AS701" s="6"/>
      <c r="AT701" s="12"/>
      <c r="XDO701"/>
      <c r="XDP701"/>
      <c r="XDQ701"/>
      <c r="XDR701"/>
      <c r="XDS701"/>
      <c r="XDT701"/>
      <c r="XDU701"/>
      <c r="XDV701"/>
      <c r="XDW701"/>
      <c r="XDX701"/>
      <c r="XDY701"/>
      <c r="XDZ701"/>
      <c r="XEA701"/>
      <c r="XEB701"/>
      <c r="XEC701"/>
      <c r="XED701"/>
    </row>
    <row r="702" s="1" customFormat="1" spans="2:16358">
      <c r="B702" s="3"/>
      <c r="C702" s="4"/>
      <c r="D702" s="5"/>
      <c r="E702" s="5"/>
      <c r="F702" s="5"/>
      <c r="G702" s="5"/>
      <c r="H702" s="6"/>
      <c r="I702" s="6"/>
      <c r="J702" s="6"/>
      <c r="K702" s="6"/>
      <c r="L702" s="7"/>
      <c r="M702" s="80"/>
      <c r="N702" s="6"/>
      <c r="O702" s="6"/>
      <c r="P702" s="6"/>
      <c r="Q702" s="6"/>
      <c r="R702" s="7"/>
      <c r="S702" s="8"/>
      <c r="T702" s="7"/>
      <c r="U702" s="7"/>
      <c r="V702" s="3"/>
      <c r="W702" s="4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9"/>
      <c r="AM702" s="9"/>
      <c r="AN702" s="9"/>
      <c r="AO702" s="10"/>
      <c r="AP702" s="11"/>
      <c r="AR702" s="6"/>
      <c r="AS702" s="6"/>
      <c r="AT702" s="12"/>
      <c r="XDO702"/>
      <c r="XDP702"/>
      <c r="XDQ702"/>
      <c r="XDR702"/>
      <c r="XDS702"/>
      <c r="XDT702"/>
      <c r="XDU702"/>
      <c r="XDV702"/>
      <c r="XDW702"/>
      <c r="XDX702"/>
      <c r="XDY702"/>
      <c r="XDZ702"/>
      <c r="XEA702"/>
      <c r="XEB702"/>
      <c r="XEC702"/>
      <c r="XED702"/>
    </row>
    <row r="703" s="1" customFormat="1" spans="2:16358">
      <c r="B703" s="3"/>
      <c r="C703" s="4"/>
      <c r="D703" s="5"/>
      <c r="E703" s="5"/>
      <c r="F703" s="5"/>
      <c r="G703" s="5"/>
      <c r="H703" s="6"/>
      <c r="I703" s="6"/>
      <c r="J703" s="6"/>
      <c r="K703" s="6"/>
      <c r="L703" s="7"/>
      <c r="M703" s="80"/>
      <c r="N703" s="6"/>
      <c r="O703" s="6"/>
      <c r="P703" s="6"/>
      <c r="Q703" s="6"/>
      <c r="R703" s="7"/>
      <c r="S703" s="8"/>
      <c r="T703" s="7"/>
      <c r="U703" s="7"/>
      <c r="V703" s="3"/>
      <c r="W703" s="4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9"/>
      <c r="AM703" s="9"/>
      <c r="AN703" s="9"/>
      <c r="AO703" s="10"/>
      <c r="AP703" s="11"/>
      <c r="AR703" s="6"/>
      <c r="AS703" s="6"/>
      <c r="AT703" s="12"/>
      <c r="XDO703"/>
      <c r="XDP703"/>
      <c r="XDQ703"/>
      <c r="XDR703"/>
      <c r="XDS703"/>
      <c r="XDT703"/>
      <c r="XDU703"/>
      <c r="XDV703"/>
      <c r="XDW703"/>
      <c r="XDX703"/>
      <c r="XDY703"/>
      <c r="XDZ703"/>
      <c r="XEA703"/>
      <c r="XEB703"/>
      <c r="XEC703"/>
      <c r="XED703"/>
    </row>
    <row r="704" s="1" customFormat="1" spans="2:16358">
      <c r="B704" s="3"/>
      <c r="C704" s="4"/>
      <c r="D704" s="5"/>
      <c r="E704" s="5"/>
      <c r="F704" s="5"/>
      <c r="G704" s="5"/>
      <c r="H704" s="6"/>
      <c r="I704" s="6"/>
      <c r="J704" s="6"/>
      <c r="K704" s="6"/>
      <c r="L704" s="7"/>
      <c r="M704" s="80"/>
      <c r="N704" s="6"/>
      <c r="O704" s="6"/>
      <c r="P704" s="6"/>
      <c r="Q704" s="6"/>
      <c r="R704" s="7"/>
      <c r="S704" s="8"/>
      <c r="T704" s="7"/>
      <c r="U704" s="7"/>
      <c r="V704" s="3"/>
      <c r="W704" s="4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9"/>
      <c r="AM704" s="9"/>
      <c r="AN704" s="9"/>
      <c r="AO704" s="10"/>
      <c r="AP704" s="11"/>
      <c r="AR704" s="6"/>
      <c r="AS704" s="6"/>
      <c r="AT704" s="12"/>
      <c r="XDO704"/>
      <c r="XDP704"/>
      <c r="XDQ704"/>
      <c r="XDR704"/>
      <c r="XDS704"/>
      <c r="XDT704"/>
      <c r="XDU704"/>
      <c r="XDV704"/>
      <c r="XDW704"/>
      <c r="XDX704"/>
      <c r="XDY704"/>
      <c r="XDZ704"/>
      <c r="XEA704"/>
      <c r="XEB704"/>
      <c r="XEC704"/>
      <c r="XED704"/>
    </row>
    <row r="705" s="1" customFormat="1" spans="2:16358">
      <c r="B705" s="3"/>
      <c r="C705" s="4"/>
      <c r="D705" s="5"/>
      <c r="E705" s="5"/>
      <c r="F705" s="5"/>
      <c r="G705" s="5"/>
      <c r="H705" s="6"/>
      <c r="I705" s="6"/>
      <c r="J705" s="6"/>
      <c r="K705" s="6"/>
      <c r="L705" s="7"/>
      <c r="M705" s="80"/>
      <c r="N705" s="6"/>
      <c r="O705" s="6"/>
      <c r="P705" s="6"/>
      <c r="Q705" s="6"/>
      <c r="R705" s="7"/>
      <c r="S705" s="8"/>
      <c r="T705" s="7"/>
      <c r="U705" s="7"/>
      <c r="V705" s="3"/>
      <c r="W705" s="4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9"/>
      <c r="AM705" s="9"/>
      <c r="AN705" s="9"/>
      <c r="AO705" s="10"/>
      <c r="AP705" s="11"/>
      <c r="AR705" s="6"/>
      <c r="AS705" s="6"/>
      <c r="AT705" s="12"/>
      <c r="XDO705"/>
      <c r="XDP705"/>
      <c r="XDQ705"/>
      <c r="XDR705"/>
      <c r="XDS705"/>
      <c r="XDT705"/>
      <c r="XDU705"/>
      <c r="XDV705"/>
      <c r="XDW705"/>
      <c r="XDX705"/>
      <c r="XDY705"/>
      <c r="XDZ705"/>
      <c r="XEA705"/>
      <c r="XEB705"/>
      <c r="XEC705"/>
      <c r="XED705"/>
    </row>
    <row r="706" s="1" customFormat="1" spans="2:16358">
      <c r="B706" s="3"/>
      <c r="C706" s="4"/>
      <c r="D706" s="5"/>
      <c r="E706" s="5"/>
      <c r="F706" s="5"/>
      <c r="G706" s="5"/>
      <c r="H706" s="6"/>
      <c r="I706" s="6"/>
      <c r="J706" s="6"/>
      <c r="K706" s="6"/>
      <c r="L706" s="7"/>
      <c r="M706" s="80"/>
      <c r="N706" s="6"/>
      <c r="O706" s="6"/>
      <c r="P706" s="6"/>
      <c r="Q706" s="6"/>
      <c r="R706" s="7"/>
      <c r="S706" s="8"/>
      <c r="T706" s="7"/>
      <c r="U706" s="7"/>
      <c r="V706" s="3"/>
      <c r="W706" s="4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9"/>
      <c r="AM706" s="9"/>
      <c r="AN706" s="9"/>
      <c r="AO706" s="10"/>
      <c r="AP706" s="11"/>
      <c r="AR706" s="6"/>
      <c r="AS706" s="6"/>
      <c r="AT706" s="12"/>
      <c r="XDO706"/>
      <c r="XDP706"/>
      <c r="XDQ706"/>
      <c r="XDR706"/>
      <c r="XDS706"/>
      <c r="XDT706"/>
      <c r="XDU706"/>
      <c r="XDV706"/>
      <c r="XDW706"/>
      <c r="XDX706"/>
      <c r="XDY706"/>
      <c r="XDZ706"/>
      <c r="XEA706"/>
      <c r="XEB706"/>
      <c r="XEC706"/>
      <c r="XED706"/>
    </row>
    <row r="707" s="1" customFormat="1" spans="2:16358">
      <c r="B707" s="3"/>
      <c r="C707" s="4"/>
      <c r="D707" s="5"/>
      <c r="E707" s="5"/>
      <c r="F707" s="5"/>
      <c r="G707" s="5"/>
      <c r="H707" s="6"/>
      <c r="I707" s="6"/>
      <c r="J707" s="6"/>
      <c r="K707" s="6"/>
      <c r="L707" s="7"/>
      <c r="M707" s="80"/>
      <c r="N707" s="6"/>
      <c r="O707" s="6"/>
      <c r="P707" s="6"/>
      <c r="Q707" s="6"/>
      <c r="R707" s="7"/>
      <c r="S707" s="8"/>
      <c r="T707" s="7"/>
      <c r="U707" s="7"/>
      <c r="V707" s="3"/>
      <c r="W707" s="4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9"/>
      <c r="AM707" s="9"/>
      <c r="AN707" s="9"/>
      <c r="AO707" s="10"/>
      <c r="AP707" s="11"/>
      <c r="AR707" s="6"/>
      <c r="AS707" s="6"/>
      <c r="AT707" s="12"/>
      <c r="XDO707"/>
      <c r="XDP707"/>
      <c r="XDQ707"/>
      <c r="XDR707"/>
      <c r="XDS707"/>
      <c r="XDT707"/>
      <c r="XDU707"/>
      <c r="XDV707"/>
      <c r="XDW707"/>
      <c r="XDX707"/>
      <c r="XDY707"/>
      <c r="XDZ707"/>
      <c r="XEA707"/>
      <c r="XEB707"/>
      <c r="XEC707"/>
      <c r="XED707"/>
    </row>
    <row r="708" s="1" customFormat="1" spans="2:16358">
      <c r="B708" s="3"/>
      <c r="C708" s="4"/>
      <c r="D708" s="5"/>
      <c r="E708" s="5"/>
      <c r="F708" s="5"/>
      <c r="G708" s="5"/>
      <c r="H708" s="6"/>
      <c r="I708" s="6"/>
      <c r="J708" s="6"/>
      <c r="K708" s="6"/>
      <c r="L708" s="7"/>
      <c r="M708" s="80"/>
      <c r="N708" s="6"/>
      <c r="O708" s="6"/>
      <c r="P708" s="6"/>
      <c r="Q708" s="6"/>
      <c r="R708" s="7"/>
      <c r="S708" s="8"/>
      <c r="T708" s="7"/>
      <c r="U708" s="7"/>
      <c r="V708" s="3"/>
      <c r="W708" s="4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9"/>
      <c r="AM708" s="9"/>
      <c r="AN708" s="9"/>
      <c r="AO708" s="10"/>
      <c r="AP708" s="11"/>
      <c r="AR708" s="6"/>
      <c r="AS708" s="6"/>
      <c r="AT708" s="12"/>
      <c r="XDO708"/>
      <c r="XDP708"/>
      <c r="XDQ708"/>
      <c r="XDR708"/>
      <c r="XDS708"/>
      <c r="XDT708"/>
      <c r="XDU708"/>
      <c r="XDV708"/>
      <c r="XDW708"/>
      <c r="XDX708"/>
      <c r="XDY708"/>
      <c r="XDZ708"/>
      <c r="XEA708"/>
      <c r="XEB708"/>
      <c r="XEC708"/>
      <c r="XED708"/>
    </row>
    <row r="709" s="1" customFormat="1" spans="2:16358">
      <c r="B709" s="3"/>
      <c r="C709" s="4"/>
      <c r="D709" s="5"/>
      <c r="E709" s="5"/>
      <c r="F709" s="5"/>
      <c r="G709" s="5"/>
      <c r="H709" s="6"/>
      <c r="I709" s="6"/>
      <c r="J709" s="6"/>
      <c r="K709" s="6"/>
      <c r="L709" s="7"/>
      <c r="M709" s="80"/>
      <c r="N709" s="6"/>
      <c r="O709" s="6"/>
      <c r="P709" s="6"/>
      <c r="Q709" s="6"/>
      <c r="R709" s="7"/>
      <c r="S709" s="8"/>
      <c r="T709" s="7"/>
      <c r="U709" s="7"/>
      <c r="V709" s="3"/>
      <c r="W709" s="4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9"/>
      <c r="AM709" s="9"/>
      <c r="AN709" s="9"/>
      <c r="AO709" s="10"/>
      <c r="AP709" s="11"/>
      <c r="AR709" s="6"/>
      <c r="AS709" s="6"/>
      <c r="AT709" s="12"/>
      <c r="XDO709"/>
      <c r="XDP709"/>
      <c r="XDQ709"/>
      <c r="XDR709"/>
      <c r="XDS709"/>
      <c r="XDT709"/>
      <c r="XDU709"/>
      <c r="XDV709"/>
      <c r="XDW709"/>
      <c r="XDX709"/>
      <c r="XDY709"/>
      <c r="XDZ709"/>
      <c r="XEA709"/>
      <c r="XEB709"/>
      <c r="XEC709"/>
      <c r="XED709"/>
    </row>
    <row r="710" s="1" customFormat="1" spans="2:16358">
      <c r="B710" s="3"/>
      <c r="C710" s="4"/>
      <c r="D710" s="5"/>
      <c r="E710" s="5"/>
      <c r="F710" s="5"/>
      <c r="G710" s="5"/>
      <c r="H710" s="6"/>
      <c r="I710" s="6"/>
      <c r="J710" s="6"/>
      <c r="K710" s="6"/>
      <c r="L710" s="7"/>
      <c r="M710" s="80"/>
      <c r="N710" s="6"/>
      <c r="O710" s="6"/>
      <c r="P710" s="6"/>
      <c r="Q710" s="6"/>
      <c r="R710" s="7"/>
      <c r="S710" s="8"/>
      <c r="T710" s="7"/>
      <c r="U710" s="7"/>
      <c r="V710" s="3"/>
      <c r="W710" s="4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9"/>
      <c r="AM710" s="9"/>
      <c r="AN710" s="9"/>
      <c r="AO710" s="10"/>
      <c r="AP710" s="11"/>
      <c r="AR710" s="6"/>
      <c r="AS710" s="6"/>
      <c r="AT710" s="12"/>
      <c r="XDO710"/>
      <c r="XDP710"/>
      <c r="XDQ710"/>
      <c r="XDR710"/>
      <c r="XDS710"/>
      <c r="XDT710"/>
      <c r="XDU710"/>
      <c r="XDV710"/>
      <c r="XDW710"/>
      <c r="XDX710"/>
      <c r="XDY710"/>
      <c r="XDZ710"/>
      <c r="XEA710"/>
      <c r="XEB710"/>
      <c r="XEC710"/>
      <c r="XED710"/>
    </row>
    <row r="711" s="1" customFormat="1" spans="2:16358">
      <c r="B711" s="3"/>
      <c r="C711" s="4"/>
      <c r="D711" s="5"/>
      <c r="E711" s="5"/>
      <c r="F711" s="5"/>
      <c r="G711" s="5"/>
      <c r="H711" s="6"/>
      <c r="I711" s="6"/>
      <c r="J711" s="6"/>
      <c r="K711" s="6"/>
      <c r="L711" s="7"/>
      <c r="M711" s="80"/>
      <c r="N711" s="6"/>
      <c r="O711" s="6"/>
      <c r="P711" s="6"/>
      <c r="Q711" s="6"/>
      <c r="R711" s="7"/>
      <c r="S711" s="8"/>
      <c r="T711" s="7"/>
      <c r="U711" s="7"/>
      <c r="V711" s="3"/>
      <c r="W711" s="4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9"/>
      <c r="AM711" s="9"/>
      <c r="AN711" s="9"/>
      <c r="AO711" s="10"/>
      <c r="AP711" s="11"/>
      <c r="AR711" s="6"/>
      <c r="AS711" s="6"/>
      <c r="AT711" s="12"/>
      <c r="XDO711"/>
      <c r="XDP711"/>
      <c r="XDQ711"/>
      <c r="XDR711"/>
      <c r="XDS711"/>
      <c r="XDT711"/>
      <c r="XDU711"/>
      <c r="XDV711"/>
      <c r="XDW711"/>
      <c r="XDX711"/>
      <c r="XDY711"/>
      <c r="XDZ711"/>
      <c r="XEA711"/>
      <c r="XEB711"/>
      <c r="XEC711"/>
      <c r="XED711"/>
    </row>
    <row r="712" s="1" customFormat="1" spans="2:16358">
      <c r="B712" s="3"/>
      <c r="C712" s="4"/>
      <c r="D712" s="5"/>
      <c r="E712" s="5"/>
      <c r="F712" s="5"/>
      <c r="G712" s="5"/>
      <c r="H712" s="6"/>
      <c r="I712" s="6"/>
      <c r="J712" s="6"/>
      <c r="K712" s="6"/>
      <c r="L712" s="7"/>
      <c r="M712" s="80"/>
      <c r="N712" s="6"/>
      <c r="O712" s="6"/>
      <c r="P712" s="6"/>
      <c r="Q712" s="6"/>
      <c r="R712" s="7"/>
      <c r="S712" s="8"/>
      <c r="T712" s="7"/>
      <c r="U712" s="7"/>
      <c r="V712" s="3"/>
      <c r="W712" s="4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9"/>
      <c r="AM712" s="9"/>
      <c r="AN712" s="9"/>
      <c r="AO712" s="10"/>
      <c r="AP712" s="11"/>
      <c r="AR712" s="6"/>
      <c r="AS712" s="6"/>
      <c r="AT712" s="12"/>
      <c r="XDO712"/>
      <c r="XDP712"/>
      <c r="XDQ712"/>
      <c r="XDR712"/>
      <c r="XDS712"/>
      <c r="XDT712"/>
      <c r="XDU712"/>
      <c r="XDV712"/>
      <c r="XDW712"/>
      <c r="XDX712"/>
      <c r="XDY712"/>
      <c r="XDZ712"/>
      <c r="XEA712"/>
      <c r="XEB712"/>
      <c r="XEC712"/>
      <c r="XED712"/>
    </row>
    <row r="713" s="1" customFormat="1" spans="2:16358">
      <c r="B713" s="3"/>
      <c r="C713" s="4"/>
      <c r="D713" s="5"/>
      <c r="E713" s="5"/>
      <c r="F713" s="5"/>
      <c r="G713" s="5"/>
      <c r="H713" s="6"/>
      <c r="I713" s="6"/>
      <c r="J713" s="6"/>
      <c r="K713" s="6"/>
      <c r="L713" s="7"/>
      <c r="M713" s="80"/>
      <c r="N713" s="6"/>
      <c r="O713" s="6"/>
      <c r="P713" s="6"/>
      <c r="Q713" s="6"/>
      <c r="R713" s="7"/>
      <c r="S713" s="8"/>
      <c r="T713" s="7"/>
      <c r="U713" s="7"/>
      <c r="V713" s="3"/>
      <c r="W713" s="4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9"/>
      <c r="AM713" s="9"/>
      <c r="AN713" s="9"/>
      <c r="AO713" s="10"/>
      <c r="AP713" s="11"/>
      <c r="AR713" s="6"/>
      <c r="AS713" s="6"/>
      <c r="AT713" s="12"/>
      <c r="XDO713"/>
      <c r="XDP713"/>
      <c r="XDQ713"/>
      <c r="XDR713"/>
      <c r="XDS713"/>
      <c r="XDT713"/>
      <c r="XDU713"/>
      <c r="XDV713"/>
      <c r="XDW713"/>
      <c r="XDX713"/>
      <c r="XDY713"/>
      <c r="XDZ713"/>
      <c r="XEA713"/>
      <c r="XEB713"/>
      <c r="XEC713"/>
      <c r="XED713"/>
    </row>
    <row r="714" s="1" customFormat="1" spans="2:16358">
      <c r="B714" s="3"/>
      <c r="C714" s="4"/>
      <c r="D714" s="5"/>
      <c r="E714" s="5"/>
      <c r="F714" s="5"/>
      <c r="G714" s="5"/>
      <c r="H714" s="6"/>
      <c r="I714" s="6"/>
      <c r="J714" s="6"/>
      <c r="K714" s="6"/>
      <c r="L714" s="7"/>
      <c r="M714" s="80"/>
      <c r="N714" s="6"/>
      <c r="O714" s="6"/>
      <c r="P714" s="6"/>
      <c r="Q714" s="6"/>
      <c r="R714" s="7"/>
      <c r="S714" s="8"/>
      <c r="T714" s="7"/>
      <c r="U714" s="7"/>
      <c r="V714" s="3"/>
      <c r="W714" s="4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9"/>
      <c r="AM714" s="9"/>
      <c r="AN714" s="9"/>
      <c r="AO714" s="10"/>
      <c r="AP714" s="11"/>
      <c r="AR714" s="6"/>
      <c r="AS714" s="6"/>
      <c r="AT714" s="12"/>
      <c r="XDO714"/>
      <c r="XDP714"/>
      <c r="XDQ714"/>
      <c r="XDR714"/>
      <c r="XDS714"/>
      <c r="XDT714"/>
      <c r="XDU714"/>
      <c r="XDV714"/>
      <c r="XDW714"/>
      <c r="XDX714"/>
      <c r="XDY714"/>
      <c r="XDZ714"/>
      <c r="XEA714"/>
      <c r="XEB714"/>
      <c r="XEC714"/>
      <c r="XED714"/>
    </row>
    <row r="715" s="1" customFormat="1" spans="2:16358">
      <c r="B715" s="3"/>
      <c r="C715" s="4"/>
      <c r="D715" s="5"/>
      <c r="E715" s="5"/>
      <c r="F715" s="5"/>
      <c r="G715" s="5"/>
      <c r="H715" s="6"/>
      <c r="I715" s="6"/>
      <c r="J715" s="6"/>
      <c r="K715" s="6"/>
      <c r="L715" s="7"/>
      <c r="M715" s="80"/>
      <c r="N715" s="6"/>
      <c r="O715" s="6"/>
      <c r="P715" s="6"/>
      <c r="Q715" s="6"/>
      <c r="R715" s="7"/>
      <c r="S715" s="8"/>
      <c r="T715" s="7"/>
      <c r="U715" s="7"/>
      <c r="V715" s="3"/>
      <c r="W715" s="4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9"/>
      <c r="AM715" s="9"/>
      <c r="AN715" s="9"/>
      <c r="AO715" s="10"/>
      <c r="AP715" s="11"/>
      <c r="AR715" s="6"/>
      <c r="AS715" s="6"/>
      <c r="AT715" s="12"/>
      <c r="XDO715"/>
      <c r="XDP715"/>
      <c r="XDQ715"/>
      <c r="XDR715"/>
      <c r="XDS715"/>
      <c r="XDT715"/>
      <c r="XDU715"/>
      <c r="XDV715"/>
      <c r="XDW715"/>
      <c r="XDX715"/>
      <c r="XDY715"/>
      <c r="XDZ715"/>
      <c r="XEA715"/>
      <c r="XEB715"/>
      <c r="XEC715"/>
      <c r="XED715"/>
    </row>
    <row r="716" s="1" customFormat="1" spans="2:16358">
      <c r="B716" s="3"/>
      <c r="C716" s="4"/>
      <c r="D716" s="5"/>
      <c r="E716" s="5"/>
      <c r="F716" s="5"/>
      <c r="G716" s="5"/>
      <c r="H716" s="6"/>
      <c r="I716" s="6"/>
      <c r="J716" s="6"/>
      <c r="K716" s="6"/>
      <c r="L716" s="7"/>
      <c r="M716" s="80"/>
      <c r="N716" s="6"/>
      <c r="O716" s="6"/>
      <c r="P716" s="6"/>
      <c r="Q716" s="6"/>
      <c r="R716" s="7"/>
      <c r="S716" s="8"/>
      <c r="T716" s="7"/>
      <c r="U716" s="7"/>
      <c r="V716" s="3"/>
      <c r="W716" s="4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9"/>
      <c r="AM716" s="9"/>
      <c r="AN716" s="9"/>
      <c r="AO716" s="10"/>
      <c r="AP716" s="11"/>
      <c r="AR716" s="6"/>
      <c r="AS716" s="6"/>
      <c r="AT716" s="12"/>
      <c r="XDO716"/>
      <c r="XDP716"/>
      <c r="XDQ716"/>
      <c r="XDR716"/>
      <c r="XDS716"/>
      <c r="XDT716"/>
      <c r="XDU716"/>
      <c r="XDV716"/>
      <c r="XDW716"/>
      <c r="XDX716"/>
      <c r="XDY716"/>
      <c r="XDZ716"/>
      <c r="XEA716"/>
      <c r="XEB716"/>
      <c r="XEC716"/>
      <c r="XED716"/>
    </row>
    <row r="717" s="1" customFormat="1" spans="2:16358">
      <c r="B717" s="3"/>
      <c r="C717" s="4"/>
      <c r="D717" s="5"/>
      <c r="E717" s="5"/>
      <c r="F717" s="5"/>
      <c r="G717" s="5"/>
      <c r="H717" s="6"/>
      <c r="I717" s="6"/>
      <c r="J717" s="6"/>
      <c r="K717" s="6"/>
      <c r="L717" s="7"/>
      <c r="M717" s="80"/>
      <c r="N717" s="6"/>
      <c r="O717" s="6"/>
      <c r="P717" s="6"/>
      <c r="Q717" s="6"/>
      <c r="R717" s="7"/>
      <c r="S717" s="8"/>
      <c r="T717" s="7"/>
      <c r="U717" s="7"/>
      <c r="V717" s="3"/>
      <c r="W717" s="4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9"/>
      <c r="AM717" s="9"/>
      <c r="AN717" s="9"/>
      <c r="AO717" s="10"/>
      <c r="AP717" s="11"/>
      <c r="AR717" s="6"/>
      <c r="AS717" s="6"/>
      <c r="AT717" s="12"/>
      <c r="XDO717"/>
      <c r="XDP717"/>
      <c r="XDQ717"/>
      <c r="XDR717"/>
      <c r="XDS717"/>
      <c r="XDT717"/>
      <c r="XDU717"/>
      <c r="XDV717"/>
      <c r="XDW717"/>
      <c r="XDX717"/>
      <c r="XDY717"/>
      <c r="XDZ717"/>
      <c r="XEA717"/>
      <c r="XEB717"/>
      <c r="XEC717"/>
      <c r="XED717"/>
    </row>
    <row r="718" s="1" customFormat="1" spans="2:16358">
      <c r="B718" s="3"/>
      <c r="C718" s="4"/>
      <c r="D718" s="5"/>
      <c r="E718" s="5"/>
      <c r="F718" s="5"/>
      <c r="G718" s="5"/>
      <c r="H718" s="6"/>
      <c r="I718" s="6"/>
      <c r="J718" s="6"/>
      <c r="K718" s="6"/>
      <c r="L718" s="7"/>
      <c r="M718" s="80"/>
      <c r="N718" s="6"/>
      <c r="O718" s="6"/>
      <c r="P718" s="6"/>
      <c r="Q718" s="6"/>
      <c r="R718" s="7"/>
      <c r="S718" s="8"/>
      <c r="T718" s="7"/>
      <c r="U718" s="7"/>
      <c r="V718" s="3"/>
      <c r="W718" s="4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9"/>
      <c r="AM718" s="9"/>
      <c r="AN718" s="9"/>
      <c r="AO718" s="10"/>
      <c r="AP718" s="11"/>
      <c r="AR718" s="6"/>
      <c r="AS718" s="6"/>
      <c r="AT718" s="12"/>
      <c r="XDO718"/>
      <c r="XDP718"/>
      <c r="XDQ718"/>
      <c r="XDR718"/>
      <c r="XDS718"/>
      <c r="XDT718"/>
      <c r="XDU718"/>
      <c r="XDV718"/>
      <c r="XDW718"/>
      <c r="XDX718"/>
      <c r="XDY718"/>
      <c r="XDZ718"/>
      <c r="XEA718"/>
      <c r="XEB718"/>
      <c r="XEC718"/>
      <c r="XED718"/>
    </row>
    <row r="719" s="1" customFormat="1" spans="2:16358">
      <c r="B719" s="3"/>
      <c r="C719" s="4"/>
      <c r="D719" s="5"/>
      <c r="E719" s="5"/>
      <c r="F719" s="5"/>
      <c r="G719" s="5"/>
      <c r="H719" s="6"/>
      <c r="I719" s="6"/>
      <c r="J719" s="6"/>
      <c r="K719" s="6"/>
      <c r="L719" s="7"/>
      <c r="M719" s="80"/>
      <c r="N719" s="6"/>
      <c r="O719" s="6"/>
      <c r="P719" s="6"/>
      <c r="Q719" s="6"/>
      <c r="R719" s="7"/>
      <c r="S719" s="8"/>
      <c r="T719" s="7"/>
      <c r="U719" s="7"/>
      <c r="V719" s="3"/>
      <c r="W719" s="4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9"/>
      <c r="AM719" s="9"/>
      <c r="AN719" s="9"/>
      <c r="AO719" s="10"/>
      <c r="AP719" s="11"/>
      <c r="AR719" s="6"/>
      <c r="AS719" s="6"/>
      <c r="AT719" s="12"/>
      <c r="XDO719"/>
      <c r="XDP719"/>
      <c r="XDQ719"/>
      <c r="XDR719"/>
      <c r="XDS719"/>
      <c r="XDT719"/>
      <c r="XDU719"/>
      <c r="XDV719"/>
      <c r="XDW719"/>
      <c r="XDX719"/>
      <c r="XDY719"/>
      <c r="XDZ719"/>
      <c r="XEA719"/>
      <c r="XEB719"/>
      <c r="XEC719"/>
      <c r="XED719"/>
    </row>
    <row r="720" s="1" customFormat="1" spans="2:16358">
      <c r="B720" s="3"/>
      <c r="C720" s="4"/>
      <c r="D720" s="5"/>
      <c r="E720" s="5"/>
      <c r="F720" s="5"/>
      <c r="G720" s="5"/>
      <c r="H720" s="6"/>
      <c r="I720" s="6"/>
      <c r="J720" s="6"/>
      <c r="K720" s="6"/>
      <c r="L720" s="7"/>
      <c r="M720" s="80"/>
      <c r="N720" s="6"/>
      <c r="O720" s="6"/>
      <c r="P720" s="6"/>
      <c r="Q720" s="6"/>
      <c r="R720" s="7"/>
      <c r="S720" s="8"/>
      <c r="T720" s="7"/>
      <c r="U720" s="7"/>
      <c r="V720" s="3"/>
      <c r="W720" s="4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9"/>
      <c r="AM720" s="9"/>
      <c r="AN720" s="9"/>
      <c r="AO720" s="10"/>
      <c r="AP720" s="11"/>
      <c r="AR720" s="6"/>
      <c r="AS720" s="6"/>
      <c r="AT720" s="12"/>
      <c r="XDO720"/>
      <c r="XDP720"/>
      <c r="XDQ720"/>
      <c r="XDR720"/>
      <c r="XDS720"/>
      <c r="XDT720"/>
      <c r="XDU720"/>
      <c r="XDV720"/>
      <c r="XDW720"/>
      <c r="XDX720"/>
      <c r="XDY720"/>
      <c r="XDZ720"/>
      <c r="XEA720"/>
      <c r="XEB720"/>
      <c r="XEC720"/>
      <c r="XED720"/>
    </row>
    <row r="721" s="1" customFormat="1" spans="2:16358">
      <c r="B721" s="3"/>
      <c r="C721" s="4"/>
      <c r="D721" s="5"/>
      <c r="E721" s="5"/>
      <c r="F721" s="5"/>
      <c r="G721" s="5"/>
      <c r="H721" s="6"/>
      <c r="I721" s="6"/>
      <c r="J721" s="6"/>
      <c r="K721" s="6"/>
      <c r="L721" s="7"/>
      <c r="M721" s="80"/>
      <c r="N721" s="6"/>
      <c r="O721" s="6"/>
      <c r="P721" s="6"/>
      <c r="Q721" s="6"/>
      <c r="R721" s="7"/>
      <c r="S721" s="8"/>
      <c r="T721" s="7"/>
      <c r="U721" s="7"/>
      <c r="V721" s="3"/>
      <c r="W721" s="4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9"/>
      <c r="AM721" s="9"/>
      <c r="AN721" s="9"/>
      <c r="AO721" s="10"/>
      <c r="AP721" s="11"/>
      <c r="AR721" s="6"/>
      <c r="AS721" s="6"/>
      <c r="AT721" s="12"/>
      <c r="XDO721"/>
      <c r="XDP721"/>
      <c r="XDQ721"/>
      <c r="XDR721"/>
      <c r="XDS721"/>
      <c r="XDT721"/>
      <c r="XDU721"/>
      <c r="XDV721"/>
      <c r="XDW721"/>
      <c r="XDX721"/>
      <c r="XDY721"/>
      <c r="XDZ721"/>
      <c r="XEA721"/>
      <c r="XEB721"/>
      <c r="XEC721"/>
      <c r="XED721"/>
    </row>
    <row r="722" s="1" customFormat="1" spans="2:16358">
      <c r="B722" s="3"/>
      <c r="C722" s="4"/>
      <c r="D722" s="5"/>
      <c r="E722" s="5"/>
      <c r="F722" s="5"/>
      <c r="G722" s="5"/>
      <c r="H722" s="6"/>
      <c r="I722" s="6"/>
      <c r="J722" s="6"/>
      <c r="K722" s="6"/>
      <c r="L722" s="7"/>
      <c r="M722" s="80"/>
      <c r="N722" s="6"/>
      <c r="O722" s="6"/>
      <c r="P722" s="6"/>
      <c r="Q722" s="6"/>
      <c r="R722" s="7"/>
      <c r="S722" s="8"/>
      <c r="T722" s="7"/>
      <c r="U722" s="7"/>
      <c r="V722" s="3"/>
      <c r="W722" s="4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9"/>
      <c r="AM722" s="9"/>
      <c r="AN722" s="9"/>
      <c r="AO722" s="10"/>
      <c r="AP722" s="11"/>
      <c r="AR722" s="6"/>
      <c r="AS722" s="6"/>
      <c r="AT722" s="12"/>
      <c r="XDO722"/>
      <c r="XDP722"/>
      <c r="XDQ722"/>
      <c r="XDR722"/>
      <c r="XDS722"/>
      <c r="XDT722"/>
      <c r="XDU722"/>
      <c r="XDV722"/>
      <c r="XDW722"/>
      <c r="XDX722"/>
      <c r="XDY722"/>
      <c r="XDZ722"/>
      <c r="XEA722"/>
      <c r="XEB722"/>
      <c r="XEC722"/>
      <c r="XED722"/>
    </row>
    <row r="723" s="1" customFormat="1" spans="2:16358">
      <c r="B723" s="3"/>
      <c r="C723" s="4"/>
      <c r="D723" s="5"/>
      <c r="E723" s="5"/>
      <c r="F723" s="5"/>
      <c r="G723" s="5"/>
      <c r="H723" s="6"/>
      <c r="I723" s="6"/>
      <c r="J723" s="6"/>
      <c r="K723" s="6"/>
      <c r="L723" s="7"/>
      <c r="M723" s="80"/>
      <c r="N723" s="6"/>
      <c r="O723" s="6"/>
      <c r="P723" s="6"/>
      <c r="Q723" s="6"/>
      <c r="R723" s="7"/>
      <c r="S723" s="8"/>
      <c r="T723" s="7"/>
      <c r="U723" s="7"/>
      <c r="V723" s="3"/>
      <c r="W723" s="4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9"/>
      <c r="AM723" s="9"/>
      <c r="AN723" s="9"/>
      <c r="AO723" s="10"/>
      <c r="AP723" s="11"/>
      <c r="AR723" s="6"/>
      <c r="AS723" s="6"/>
      <c r="AT723" s="12"/>
      <c r="XDO723"/>
      <c r="XDP723"/>
      <c r="XDQ723"/>
      <c r="XDR723"/>
      <c r="XDS723"/>
      <c r="XDT723"/>
      <c r="XDU723"/>
      <c r="XDV723"/>
      <c r="XDW723"/>
      <c r="XDX723"/>
      <c r="XDY723"/>
      <c r="XDZ723"/>
      <c r="XEA723"/>
      <c r="XEB723"/>
      <c r="XEC723"/>
      <c r="XED723"/>
    </row>
    <row r="724" s="1" customFormat="1" spans="2:16358">
      <c r="B724" s="3"/>
      <c r="C724" s="4"/>
      <c r="D724" s="5"/>
      <c r="E724" s="5"/>
      <c r="F724" s="5"/>
      <c r="G724" s="5"/>
      <c r="H724" s="6"/>
      <c r="I724" s="6"/>
      <c r="J724" s="6"/>
      <c r="K724" s="6"/>
      <c r="L724" s="7"/>
      <c r="M724" s="80"/>
      <c r="N724" s="6"/>
      <c r="O724" s="6"/>
      <c r="P724" s="6"/>
      <c r="Q724" s="6"/>
      <c r="R724" s="7"/>
      <c r="S724" s="8"/>
      <c r="T724" s="7"/>
      <c r="U724" s="7"/>
      <c r="V724" s="3"/>
      <c r="W724" s="4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9"/>
      <c r="AM724" s="9"/>
      <c r="AN724" s="9"/>
      <c r="AO724" s="10"/>
      <c r="AP724" s="11"/>
      <c r="AR724" s="6"/>
      <c r="AS724" s="6"/>
      <c r="AT724" s="12"/>
      <c r="XDO724"/>
      <c r="XDP724"/>
      <c r="XDQ724"/>
      <c r="XDR724"/>
      <c r="XDS724"/>
      <c r="XDT724"/>
      <c r="XDU724"/>
      <c r="XDV724"/>
      <c r="XDW724"/>
      <c r="XDX724"/>
      <c r="XDY724"/>
      <c r="XDZ724"/>
      <c r="XEA724"/>
      <c r="XEB724"/>
      <c r="XEC724"/>
      <c r="XED724"/>
    </row>
    <row r="725" s="1" customFormat="1" spans="2:16358">
      <c r="B725" s="3"/>
      <c r="C725" s="4"/>
      <c r="D725" s="5"/>
      <c r="E725" s="5"/>
      <c r="F725" s="5"/>
      <c r="G725" s="5"/>
      <c r="H725" s="6"/>
      <c r="I725" s="6"/>
      <c r="J725" s="6"/>
      <c r="K725" s="6"/>
      <c r="L725" s="7"/>
      <c r="M725" s="80"/>
      <c r="N725" s="6"/>
      <c r="O725" s="6"/>
      <c r="P725" s="6"/>
      <c r="Q725" s="6"/>
      <c r="R725" s="7"/>
      <c r="S725" s="8"/>
      <c r="T725" s="7"/>
      <c r="U725" s="7"/>
      <c r="V725" s="3"/>
      <c r="W725" s="4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9"/>
      <c r="AM725" s="9"/>
      <c r="AN725" s="9"/>
      <c r="AO725" s="10"/>
      <c r="AP725" s="11"/>
      <c r="AR725" s="6"/>
      <c r="AS725" s="6"/>
      <c r="AT725" s="12"/>
      <c r="XDO725"/>
      <c r="XDP725"/>
      <c r="XDQ725"/>
      <c r="XDR725"/>
      <c r="XDS725"/>
      <c r="XDT725"/>
      <c r="XDU725"/>
      <c r="XDV725"/>
      <c r="XDW725"/>
      <c r="XDX725"/>
      <c r="XDY725"/>
      <c r="XDZ725"/>
      <c r="XEA725"/>
      <c r="XEB725"/>
      <c r="XEC725"/>
      <c r="XED725"/>
    </row>
    <row r="726" s="1" customFormat="1" spans="2:16358">
      <c r="B726" s="3"/>
      <c r="C726" s="4"/>
      <c r="D726" s="5"/>
      <c r="E726" s="5"/>
      <c r="F726" s="5"/>
      <c r="G726" s="5"/>
      <c r="H726" s="6"/>
      <c r="I726" s="6"/>
      <c r="J726" s="6"/>
      <c r="K726" s="6"/>
      <c r="L726" s="7"/>
      <c r="M726" s="80"/>
      <c r="N726" s="6"/>
      <c r="O726" s="6"/>
      <c r="P726" s="6"/>
      <c r="Q726" s="6"/>
      <c r="R726" s="7"/>
      <c r="S726" s="8"/>
      <c r="T726" s="7"/>
      <c r="U726" s="7"/>
      <c r="V726" s="3"/>
      <c r="W726" s="4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9"/>
      <c r="AM726" s="9"/>
      <c r="AN726" s="9"/>
      <c r="AO726" s="10"/>
      <c r="AP726" s="11"/>
      <c r="AR726" s="6"/>
      <c r="AS726" s="6"/>
      <c r="AT726" s="12"/>
      <c r="XDO726"/>
      <c r="XDP726"/>
      <c r="XDQ726"/>
      <c r="XDR726"/>
      <c r="XDS726"/>
      <c r="XDT726"/>
      <c r="XDU726"/>
      <c r="XDV726"/>
      <c r="XDW726"/>
      <c r="XDX726"/>
      <c r="XDY726"/>
      <c r="XDZ726"/>
      <c r="XEA726"/>
      <c r="XEB726"/>
      <c r="XEC726"/>
      <c r="XED726"/>
    </row>
    <row r="727" s="1" customFormat="1" spans="2:16358">
      <c r="B727" s="3"/>
      <c r="C727" s="4"/>
      <c r="D727" s="5"/>
      <c r="E727" s="5"/>
      <c r="F727" s="5"/>
      <c r="G727" s="5"/>
      <c r="H727" s="6"/>
      <c r="I727" s="6"/>
      <c r="J727" s="6"/>
      <c r="K727" s="6"/>
      <c r="L727" s="7"/>
      <c r="M727" s="80"/>
      <c r="N727" s="6"/>
      <c r="O727" s="6"/>
      <c r="P727" s="6"/>
      <c r="Q727" s="6"/>
      <c r="R727" s="7"/>
      <c r="S727" s="8"/>
      <c r="T727" s="7"/>
      <c r="U727" s="7"/>
      <c r="V727" s="3"/>
      <c r="W727" s="4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9"/>
      <c r="AM727" s="9"/>
      <c r="AN727" s="9"/>
      <c r="AO727" s="10"/>
      <c r="AP727" s="11"/>
      <c r="AR727" s="6"/>
      <c r="AS727" s="6"/>
      <c r="AT727" s="12"/>
      <c r="XDO727"/>
      <c r="XDP727"/>
      <c r="XDQ727"/>
      <c r="XDR727"/>
      <c r="XDS727"/>
      <c r="XDT727"/>
      <c r="XDU727"/>
      <c r="XDV727"/>
      <c r="XDW727"/>
      <c r="XDX727"/>
      <c r="XDY727"/>
      <c r="XDZ727"/>
      <c r="XEA727"/>
      <c r="XEB727"/>
      <c r="XEC727"/>
      <c r="XED727"/>
    </row>
    <row r="728" s="1" customFormat="1" spans="2:16358">
      <c r="B728" s="3"/>
      <c r="C728" s="4"/>
      <c r="D728" s="5"/>
      <c r="E728" s="5"/>
      <c r="F728" s="5"/>
      <c r="G728" s="5"/>
      <c r="H728" s="6"/>
      <c r="I728" s="6"/>
      <c r="J728" s="6"/>
      <c r="K728" s="6"/>
      <c r="L728" s="7"/>
      <c r="M728" s="80"/>
      <c r="N728" s="6"/>
      <c r="O728" s="6"/>
      <c r="P728" s="6"/>
      <c r="Q728" s="6"/>
      <c r="R728" s="7"/>
      <c r="S728" s="8"/>
      <c r="T728" s="7"/>
      <c r="U728" s="7"/>
      <c r="V728" s="3"/>
      <c r="W728" s="4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9"/>
      <c r="AM728" s="9"/>
      <c r="AN728" s="9"/>
      <c r="AO728" s="10"/>
      <c r="AP728" s="11"/>
      <c r="AR728" s="6"/>
      <c r="AS728" s="6"/>
      <c r="AT728" s="12"/>
      <c r="XDO728"/>
      <c r="XDP728"/>
      <c r="XDQ728"/>
      <c r="XDR728"/>
      <c r="XDS728"/>
      <c r="XDT728"/>
      <c r="XDU728"/>
      <c r="XDV728"/>
      <c r="XDW728"/>
      <c r="XDX728"/>
      <c r="XDY728"/>
      <c r="XDZ728"/>
      <c r="XEA728"/>
      <c r="XEB728"/>
      <c r="XEC728"/>
      <c r="XED728"/>
    </row>
    <row r="729" s="1" customFormat="1" spans="2:16358">
      <c r="B729" s="3"/>
      <c r="C729" s="4"/>
      <c r="D729" s="5"/>
      <c r="E729" s="5"/>
      <c r="F729" s="5"/>
      <c r="G729" s="5"/>
      <c r="H729" s="6"/>
      <c r="I729" s="6"/>
      <c r="J729" s="6"/>
      <c r="K729" s="6"/>
      <c r="L729" s="7"/>
      <c r="M729" s="80"/>
      <c r="N729" s="6"/>
      <c r="O729" s="6"/>
      <c r="P729" s="6"/>
      <c r="Q729" s="6"/>
      <c r="R729" s="7"/>
      <c r="S729" s="8"/>
      <c r="T729" s="7"/>
      <c r="U729" s="7"/>
      <c r="V729" s="3"/>
      <c r="W729" s="4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9"/>
      <c r="AM729" s="9"/>
      <c r="AN729" s="9"/>
      <c r="AO729" s="10"/>
      <c r="AP729" s="11"/>
      <c r="AR729" s="6"/>
      <c r="AS729" s="6"/>
      <c r="AT729" s="12"/>
      <c r="XDO729"/>
      <c r="XDP729"/>
      <c r="XDQ729"/>
      <c r="XDR729"/>
      <c r="XDS729"/>
      <c r="XDT729"/>
      <c r="XDU729"/>
      <c r="XDV729"/>
      <c r="XDW729"/>
      <c r="XDX729"/>
      <c r="XDY729"/>
      <c r="XDZ729"/>
      <c r="XEA729"/>
      <c r="XEB729"/>
      <c r="XEC729"/>
      <c r="XED729"/>
    </row>
    <row r="730" s="1" customFormat="1" spans="2:16358">
      <c r="B730" s="3"/>
      <c r="C730" s="4"/>
      <c r="D730" s="5"/>
      <c r="E730" s="5"/>
      <c r="F730" s="5"/>
      <c r="G730" s="5"/>
      <c r="H730" s="6"/>
      <c r="I730" s="6"/>
      <c r="J730" s="6"/>
      <c r="K730" s="6"/>
      <c r="L730" s="7"/>
      <c r="M730" s="80"/>
      <c r="N730" s="6"/>
      <c r="O730" s="6"/>
      <c r="P730" s="6"/>
      <c r="Q730" s="6"/>
      <c r="R730" s="7"/>
      <c r="S730" s="8"/>
      <c r="T730" s="7"/>
      <c r="U730" s="7"/>
      <c r="V730" s="3"/>
      <c r="W730" s="4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9"/>
      <c r="AM730" s="9"/>
      <c r="AN730" s="9"/>
      <c r="AO730" s="10"/>
      <c r="AP730" s="11"/>
      <c r="AR730" s="6"/>
      <c r="AS730" s="6"/>
      <c r="AT730" s="12"/>
      <c r="XDO730"/>
      <c r="XDP730"/>
      <c r="XDQ730"/>
      <c r="XDR730"/>
      <c r="XDS730"/>
      <c r="XDT730"/>
      <c r="XDU730"/>
      <c r="XDV730"/>
      <c r="XDW730"/>
      <c r="XDX730"/>
      <c r="XDY730"/>
      <c r="XDZ730"/>
      <c r="XEA730"/>
      <c r="XEB730"/>
      <c r="XEC730"/>
      <c r="XED730"/>
    </row>
    <row r="731" s="1" customFormat="1" spans="2:16358">
      <c r="B731" s="3"/>
      <c r="C731" s="4"/>
      <c r="D731" s="5"/>
      <c r="E731" s="5"/>
      <c r="F731" s="5"/>
      <c r="G731" s="5"/>
      <c r="H731" s="6"/>
      <c r="I731" s="6"/>
      <c r="J731" s="6"/>
      <c r="K731" s="6"/>
      <c r="L731" s="7"/>
      <c r="M731" s="80"/>
      <c r="N731" s="6"/>
      <c r="O731" s="6"/>
      <c r="P731" s="6"/>
      <c r="Q731" s="6"/>
      <c r="R731" s="7"/>
      <c r="S731" s="8"/>
      <c r="T731" s="7"/>
      <c r="U731" s="7"/>
      <c r="V731" s="3"/>
      <c r="W731" s="4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9"/>
      <c r="AM731" s="9"/>
      <c r="AN731" s="9"/>
      <c r="AO731" s="10"/>
      <c r="AP731" s="11"/>
      <c r="AR731" s="6"/>
      <c r="AS731" s="6"/>
      <c r="AT731" s="12"/>
      <c r="XDO731"/>
      <c r="XDP731"/>
      <c r="XDQ731"/>
      <c r="XDR731"/>
      <c r="XDS731"/>
      <c r="XDT731"/>
      <c r="XDU731"/>
      <c r="XDV731"/>
      <c r="XDW731"/>
      <c r="XDX731"/>
      <c r="XDY731"/>
      <c r="XDZ731"/>
      <c r="XEA731"/>
      <c r="XEB731"/>
      <c r="XEC731"/>
      <c r="XED731"/>
    </row>
    <row r="732" s="1" customFormat="1" spans="2:16358">
      <c r="B732" s="3"/>
      <c r="C732" s="4"/>
      <c r="D732" s="5"/>
      <c r="E732" s="5"/>
      <c r="F732" s="5"/>
      <c r="G732" s="5"/>
      <c r="H732" s="6"/>
      <c r="I732" s="6"/>
      <c r="J732" s="6"/>
      <c r="K732" s="6"/>
      <c r="L732" s="7"/>
      <c r="M732" s="80"/>
      <c r="N732" s="6"/>
      <c r="O732" s="6"/>
      <c r="P732" s="6"/>
      <c r="Q732" s="6"/>
      <c r="R732" s="7"/>
      <c r="S732" s="8"/>
      <c r="T732" s="7"/>
      <c r="U732" s="7"/>
      <c r="V732" s="3"/>
      <c r="W732" s="4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9"/>
      <c r="AM732" s="9"/>
      <c r="AN732" s="9"/>
      <c r="AO732" s="10"/>
      <c r="AP732" s="11"/>
      <c r="AR732" s="6"/>
      <c r="AS732" s="6"/>
      <c r="AT732" s="12"/>
      <c r="XDO732"/>
      <c r="XDP732"/>
      <c r="XDQ732"/>
      <c r="XDR732"/>
      <c r="XDS732"/>
      <c r="XDT732"/>
      <c r="XDU732"/>
      <c r="XDV732"/>
      <c r="XDW732"/>
      <c r="XDX732"/>
      <c r="XDY732"/>
      <c r="XDZ732"/>
      <c r="XEA732"/>
      <c r="XEB732"/>
      <c r="XEC732"/>
      <c r="XED732"/>
    </row>
    <row r="733" s="1" customFormat="1" spans="2:16358">
      <c r="B733" s="3"/>
      <c r="C733" s="4"/>
      <c r="D733" s="5"/>
      <c r="E733" s="5"/>
      <c r="F733" s="5"/>
      <c r="G733" s="5"/>
      <c r="H733" s="6"/>
      <c r="I733" s="6"/>
      <c r="J733" s="6"/>
      <c r="K733" s="6"/>
      <c r="L733" s="7"/>
      <c r="M733" s="80"/>
      <c r="N733" s="6"/>
      <c r="O733" s="6"/>
      <c r="P733" s="6"/>
      <c r="Q733" s="6"/>
      <c r="R733" s="7"/>
      <c r="S733" s="8"/>
      <c r="T733" s="7"/>
      <c r="U733" s="7"/>
      <c r="V733" s="3"/>
      <c r="W733" s="4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9"/>
      <c r="AM733" s="9"/>
      <c r="AN733" s="9"/>
      <c r="AO733" s="10"/>
      <c r="AP733" s="11"/>
      <c r="AR733" s="6"/>
      <c r="AS733" s="6"/>
      <c r="AT733" s="12"/>
      <c r="XDO733"/>
      <c r="XDP733"/>
      <c r="XDQ733"/>
      <c r="XDR733"/>
      <c r="XDS733"/>
      <c r="XDT733"/>
      <c r="XDU733"/>
      <c r="XDV733"/>
      <c r="XDW733"/>
      <c r="XDX733"/>
      <c r="XDY733"/>
      <c r="XDZ733"/>
      <c r="XEA733"/>
      <c r="XEB733"/>
      <c r="XEC733"/>
      <c r="XED733"/>
    </row>
    <row r="734" s="1" customFormat="1" spans="2:16358">
      <c r="B734" s="3"/>
      <c r="C734" s="4"/>
      <c r="D734" s="5"/>
      <c r="E734" s="5"/>
      <c r="F734" s="5"/>
      <c r="G734" s="5"/>
      <c r="H734" s="6"/>
      <c r="I734" s="6"/>
      <c r="J734" s="6"/>
      <c r="K734" s="6"/>
      <c r="L734" s="7"/>
      <c r="M734" s="80"/>
      <c r="N734" s="6"/>
      <c r="O734" s="6"/>
      <c r="P734" s="6"/>
      <c r="Q734" s="6"/>
      <c r="R734" s="7"/>
      <c r="S734" s="8"/>
      <c r="T734" s="7"/>
      <c r="U734" s="7"/>
      <c r="V734" s="3"/>
      <c r="W734" s="4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9"/>
      <c r="AM734" s="9"/>
      <c r="AN734" s="9"/>
      <c r="AO734" s="10"/>
      <c r="AP734" s="11"/>
      <c r="AR734" s="6"/>
      <c r="AS734" s="6"/>
      <c r="AT734" s="12"/>
      <c r="XDO734"/>
      <c r="XDP734"/>
      <c r="XDQ734"/>
      <c r="XDR734"/>
      <c r="XDS734"/>
      <c r="XDT734"/>
      <c r="XDU734"/>
      <c r="XDV734"/>
      <c r="XDW734"/>
      <c r="XDX734"/>
      <c r="XDY734"/>
      <c r="XDZ734"/>
      <c r="XEA734"/>
      <c r="XEB734"/>
      <c r="XEC734"/>
      <c r="XED734"/>
    </row>
    <row r="735" s="1" customFormat="1" spans="2:16358">
      <c r="B735" s="3"/>
      <c r="C735" s="4"/>
      <c r="D735" s="5"/>
      <c r="E735" s="5"/>
      <c r="F735" s="5"/>
      <c r="G735" s="5"/>
      <c r="H735" s="6"/>
      <c r="I735" s="6"/>
      <c r="J735" s="6"/>
      <c r="K735" s="6"/>
      <c r="L735" s="7"/>
      <c r="M735" s="80"/>
      <c r="N735" s="6"/>
      <c r="O735" s="6"/>
      <c r="P735" s="6"/>
      <c r="Q735" s="6"/>
      <c r="R735" s="7"/>
      <c r="S735" s="8"/>
      <c r="T735" s="7"/>
      <c r="U735" s="7"/>
      <c r="V735" s="3"/>
      <c r="W735" s="4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9"/>
      <c r="AM735" s="9"/>
      <c r="AN735" s="9"/>
      <c r="AO735" s="10"/>
      <c r="AP735" s="11"/>
      <c r="AR735" s="6"/>
      <c r="AS735" s="6"/>
      <c r="AT735" s="12"/>
      <c r="XDO735"/>
      <c r="XDP735"/>
      <c r="XDQ735"/>
      <c r="XDR735"/>
      <c r="XDS735"/>
      <c r="XDT735"/>
      <c r="XDU735"/>
      <c r="XDV735"/>
      <c r="XDW735"/>
      <c r="XDX735"/>
      <c r="XDY735"/>
      <c r="XDZ735"/>
      <c r="XEA735"/>
      <c r="XEB735"/>
      <c r="XEC735"/>
      <c r="XED735"/>
    </row>
    <row r="736" s="1" customFormat="1" spans="2:16358">
      <c r="B736" s="3"/>
      <c r="C736" s="4"/>
      <c r="D736" s="5"/>
      <c r="E736" s="5"/>
      <c r="F736" s="5"/>
      <c r="G736" s="5"/>
      <c r="H736" s="6"/>
      <c r="I736" s="6"/>
      <c r="J736" s="6"/>
      <c r="K736" s="6"/>
      <c r="L736" s="7"/>
      <c r="M736" s="80"/>
      <c r="N736" s="6"/>
      <c r="O736" s="6"/>
      <c r="P736" s="6"/>
      <c r="Q736" s="6"/>
      <c r="R736" s="7"/>
      <c r="S736" s="8"/>
      <c r="T736" s="7"/>
      <c r="U736" s="7"/>
      <c r="V736" s="3"/>
      <c r="W736" s="4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9"/>
      <c r="AM736" s="9"/>
      <c r="AN736" s="9"/>
      <c r="AO736" s="10"/>
      <c r="AP736" s="11"/>
      <c r="AR736" s="6"/>
      <c r="AS736" s="6"/>
      <c r="AT736" s="12"/>
      <c r="XDO736"/>
      <c r="XDP736"/>
      <c r="XDQ736"/>
      <c r="XDR736"/>
      <c r="XDS736"/>
      <c r="XDT736"/>
      <c r="XDU736"/>
      <c r="XDV736"/>
      <c r="XDW736"/>
      <c r="XDX736"/>
      <c r="XDY736"/>
      <c r="XDZ736"/>
      <c r="XEA736"/>
      <c r="XEB736"/>
      <c r="XEC736"/>
      <c r="XED736"/>
    </row>
    <row r="737" s="1" customFormat="1" spans="2:16358">
      <c r="B737" s="3"/>
      <c r="C737" s="4"/>
      <c r="D737" s="5"/>
      <c r="E737" s="5"/>
      <c r="F737" s="5"/>
      <c r="G737" s="5"/>
      <c r="H737" s="6"/>
      <c r="I737" s="6"/>
      <c r="J737" s="6"/>
      <c r="K737" s="6"/>
      <c r="L737" s="7"/>
      <c r="M737" s="80"/>
      <c r="N737" s="6"/>
      <c r="O737" s="6"/>
      <c r="P737" s="6"/>
      <c r="Q737" s="6"/>
      <c r="R737" s="7"/>
      <c r="S737" s="8"/>
      <c r="T737" s="7"/>
      <c r="U737" s="7"/>
      <c r="V737" s="3"/>
      <c r="W737" s="4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9"/>
      <c r="AM737" s="9"/>
      <c r="AN737" s="9"/>
      <c r="AO737" s="10"/>
      <c r="AP737" s="11"/>
      <c r="AR737" s="6"/>
      <c r="AS737" s="6"/>
      <c r="AT737" s="12"/>
      <c r="XDO737"/>
      <c r="XDP737"/>
      <c r="XDQ737"/>
      <c r="XDR737"/>
      <c r="XDS737"/>
      <c r="XDT737"/>
      <c r="XDU737"/>
      <c r="XDV737"/>
      <c r="XDW737"/>
      <c r="XDX737"/>
      <c r="XDY737"/>
      <c r="XDZ737"/>
      <c r="XEA737"/>
      <c r="XEB737"/>
      <c r="XEC737"/>
      <c r="XED737"/>
    </row>
    <row r="738" s="1" customFormat="1" spans="2:16358">
      <c r="B738" s="3"/>
      <c r="C738" s="4"/>
      <c r="D738" s="5"/>
      <c r="E738" s="5"/>
      <c r="F738" s="5"/>
      <c r="G738" s="5"/>
      <c r="H738" s="6"/>
      <c r="I738" s="6"/>
      <c r="J738" s="6"/>
      <c r="K738" s="6"/>
      <c r="L738" s="7"/>
      <c r="M738" s="80"/>
      <c r="N738" s="6"/>
      <c r="O738" s="6"/>
      <c r="P738" s="6"/>
      <c r="Q738" s="6"/>
      <c r="R738" s="7"/>
      <c r="S738" s="8"/>
      <c r="T738" s="7"/>
      <c r="U738" s="7"/>
      <c r="V738" s="3"/>
      <c r="W738" s="4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9"/>
      <c r="AM738" s="9"/>
      <c r="AN738" s="9"/>
      <c r="AO738" s="10"/>
      <c r="AP738" s="11"/>
      <c r="AR738" s="6"/>
      <c r="AS738" s="6"/>
      <c r="AT738" s="12"/>
      <c r="XDO738"/>
      <c r="XDP738"/>
      <c r="XDQ738"/>
      <c r="XDR738"/>
      <c r="XDS738"/>
      <c r="XDT738"/>
      <c r="XDU738"/>
      <c r="XDV738"/>
      <c r="XDW738"/>
      <c r="XDX738"/>
      <c r="XDY738"/>
      <c r="XDZ738"/>
      <c r="XEA738"/>
      <c r="XEB738"/>
      <c r="XEC738"/>
      <c r="XED738"/>
    </row>
    <row r="739" s="1" customFormat="1" spans="2:16358">
      <c r="B739" s="3"/>
      <c r="C739" s="4"/>
      <c r="D739" s="5"/>
      <c r="E739" s="5"/>
      <c r="F739" s="5"/>
      <c r="G739" s="5"/>
      <c r="H739" s="6"/>
      <c r="I739" s="6"/>
      <c r="J739" s="6"/>
      <c r="K739" s="6"/>
      <c r="L739" s="7"/>
      <c r="M739" s="80"/>
      <c r="N739" s="6"/>
      <c r="O739" s="6"/>
      <c r="P739" s="6"/>
      <c r="Q739" s="6"/>
      <c r="R739" s="7"/>
      <c r="S739" s="8"/>
      <c r="T739" s="7"/>
      <c r="U739" s="7"/>
      <c r="V739" s="3"/>
      <c r="W739" s="4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9"/>
      <c r="AM739" s="9"/>
      <c r="AN739" s="9"/>
      <c r="AO739" s="10"/>
      <c r="AP739" s="11"/>
      <c r="AR739" s="6"/>
      <c r="AS739" s="6"/>
      <c r="AT739" s="12"/>
      <c r="XDO739"/>
      <c r="XDP739"/>
      <c r="XDQ739"/>
      <c r="XDR739"/>
      <c r="XDS739"/>
      <c r="XDT739"/>
      <c r="XDU739"/>
      <c r="XDV739"/>
      <c r="XDW739"/>
      <c r="XDX739"/>
      <c r="XDY739"/>
      <c r="XDZ739"/>
      <c r="XEA739"/>
      <c r="XEB739"/>
      <c r="XEC739"/>
      <c r="XED739"/>
    </row>
    <row r="740" s="1" customFormat="1" spans="2:16358">
      <c r="B740" s="3"/>
      <c r="C740" s="4"/>
      <c r="D740" s="5"/>
      <c r="E740" s="5"/>
      <c r="F740" s="5"/>
      <c r="G740" s="5"/>
      <c r="H740" s="6"/>
      <c r="I740" s="6"/>
      <c r="J740" s="6"/>
      <c r="K740" s="6"/>
      <c r="L740" s="7"/>
      <c r="M740" s="80"/>
      <c r="N740" s="6"/>
      <c r="O740" s="6"/>
      <c r="P740" s="6"/>
      <c r="Q740" s="6"/>
      <c r="R740" s="7"/>
      <c r="S740" s="8"/>
      <c r="T740" s="7"/>
      <c r="U740" s="7"/>
      <c r="V740" s="3"/>
      <c r="W740" s="4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9"/>
      <c r="AM740" s="9"/>
      <c r="AN740" s="9"/>
      <c r="AO740" s="10"/>
      <c r="AP740" s="11"/>
      <c r="AR740" s="6"/>
      <c r="AS740" s="6"/>
      <c r="AT740" s="12"/>
      <c r="XDO740"/>
      <c r="XDP740"/>
      <c r="XDQ740"/>
      <c r="XDR740"/>
      <c r="XDS740"/>
      <c r="XDT740"/>
      <c r="XDU740"/>
      <c r="XDV740"/>
      <c r="XDW740"/>
      <c r="XDX740"/>
      <c r="XDY740"/>
      <c r="XDZ740"/>
      <c r="XEA740"/>
      <c r="XEB740"/>
      <c r="XEC740"/>
      <c r="XED740"/>
    </row>
    <row r="741" s="1" customFormat="1" spans="2:16358">
      <c r="B741" s="3"/>
      <c r="C741" s="4"/>
      <c r="D741" s="5"/>
      <c r="E741" s="5"/>
      <c r="F741" s="5"/>
      <c r="G741" s="5"/>
      <c r="H741" s="6"/>
      <c r="I741" s="6"/>
      <c r="J741" s="6"/>
      <c r="K741" s="6"/>
      <c r="L741" s="7"/>
      <c r="M741" s="80"/>
      <c r="N741" s="6"/>
      <c r="O741" s="6"/>
      <c r="P741" s="6"/>
      <c r="Q741" s="6"/>
      <c r="R741" s="7"/>
      <c r="S741" s="8"/>
      <c r="T741" s="7"/>
      <c r="U741" s="7"/>
      <c r="V741" s="3"/>
      <c r="W741" s="4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9"/>
      <c r="AM741" s="9"/>
      <c r="AN741" s="9"/>
      <c r="AO741" s="10"/>
      <c r="AP741" s="11"/>
      <c r="AR741" s="6"/>
      <c r="AS741" s="6"/>
      <c r="AT741" s="12"/>
      <c r="XDO741"/>
      <c r="XDP741"/>
      <c r="XDQ741"/>
      <c r="XDR741"/>
      <c r="XDS741"/>
      <c r="XDT741"/>
      <c r="XDU741"/>
      <c r="XDV741"/>
      <c r="XDW741"/>
      <c r="XDX741"/>
      <c r="XDY741"/>
      <c r="XDZ741"/>
      <c r="XEA741"/>
      <c r="XEB741"/>
      <c r="XEC741"/>
      <c r="XED741"/>
    </row>
    <row r="742" s="1" customFormat="1" spans="2:16358">
      <c r="B742" s="3"/>
      <c r="C742" s="4"/>
      <c r="D742" s="5"/>
      <c r="E742" s="5"/>
      <c r="F742" s="5"/>
      <c r="G742" s="5"/>
      <c r="H742" s="6"/>
      <c r="I742" s="6"/>
      <c r="J742" s="6"/>
      <c r="K742" s="6"/>
      <c r="L742" s="7"/>
      <c r="M742" s="80"/>
      <c r="N742" s="6"/>
      <c r="O742" s="6"/>
      <c r="P742" s="6"/>
      <c r="Q742" s="6"/>
      <c r="R742" s="7"/>
      <c r="S742" s="8"/>
      <c r="T742" s="7"/>
      <c r="U742" s="7"/>
      <c r="V742" s="3"/>
      <c r="W742" s="4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9"/>
      <c r="AM742" s="9"/>
      <c r="AN742" s="9"/>
      <c r="AO742" s="10"/>
      <c r="AP742" s="11"/>
      <c r="AR742" s="6"/>
      <c r="AS742" s="6"/>
      <c r="AT742" s="12"/>
      <c r="XDO742"/>
      <c r="XDP742"/>
      <c r="XDQ742"/>
      <c r="XDR742"/>
      <c r="XDS742"/>
      <c r="XDT742"/>
      <c r="XDU742"/>
      <c r="XDV742"/>
      <c r="XDW742"/>
      <c r="XDX742"/>
      <c r="XDY742"/>
      <c r="XDZ742"/>
      <c r="XEA742"/>
      <c r="XEB742"/>
      <c r="XEC742"/>
      <c r="XED742"/>
    </row>
    <row r="743" s="1" customFormat="1" spans="2:16358">
      <c r="B743" s="3"/>
      <c r="C743" s="4"/>
      <c r="D743" s="5"/>
      <c r="E743" s="5"/>
      <c r="F743" s="5"/>
      <c r="G743" s="5"/>
      <c r="H743" s="6"/>
      <c r="I743" s="6"/>
      <c r="J743" s="6"/>
      <c r="K743" s="6"/>
      <c r="L743" s="7"/>
      <c r="M743" s="80"/>
      <c r="N743" s="6"/>
      <c r="O743" s="6"/>
      <c r="P743" s="6"/>
      <c r="Q743" s="6"/>
      <c r="R743" s="7"/>
      <c r="S743" s="8"/>
      <c r="T743" s="7"/>
      <c r="U743" s="7"/>
      <c r="V743" s="3"/>
      <c r="W743" s="4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9"/>
      <c r="AM743" s="9"/>
      <c r="AN743" s="9"/>
      <c r="AO743" s="10"/>
      <c r="AP743" s="11"/>
      <c r="AR743" s="6"/>
      <c r="AS743" s="6"/>
      <c r="AT743" s="12"/>
      <c r="XDO743"/>
      <c r="XDP743"/>
      <c r="XDQ743"/>
      <c r="XDR743"/>
      <c r="XDS743"/>
      <c r="XDT743"/>
      <c r="XDU743"/>
      <c r="XDV743"/>
      <c r="XDW743"/>
      <c r="XDX743"/>
      <c r="XDY743"/>
      <c r="XDZ743"/>
      <c r="XEA743"/>
      <c r="XEB743"/>
      <c r="XEC743"/>
      <c r="XED743"/>
    </row>
    <row r="744" s="1" customFormat="1" spans="2:16358">
      <c r="B744" s="3"/>
      <c r="C744" s="4"/>
      <c r="D744" s="5"/>
      <c r="E744" s="5"/>
      <c r="F744" s="5"/>
      <c r="G744" s="5"/>
      <c r="H744" s="6"/>
      <c r="I744" s="6"/>
      <c r="J744" s="6"/>
      <c r="K744" s="6"/>
      <c r="L744" s="7"/>
      <c r="M744" s="80"/>
      <c r="N744" s="6"/>
      <c r="O744" s="6"/>
      <c r="P744" s="6"/>
      <c r="Q744" s="6"/>
      <c r="R744" s="7"/>
      <c r="S744" s="8"/>
      <c r="T744" s="7"/>
      <c r="U744" s="7"/>
      <c r="V744" s="3"/>
      <c r="W744" s="4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9"/>
      <c r="AM744" s="9"/>
      <c r="AN744" s="9"/>
      <c r="AO744" s="10"/>
      <c r="AP744" s="11"/>
      <c r="AR744" s="6"/>
      <c r="AS744" s="6"/>
      <c r="AT744" s="12"/>
      <c r="XDO744"/>
      <c r="XDP744"/>
      <c r="XDQ744"/>
      <c r="XDR744"/>
      <c r="XDS744"/>
      <c r="XDT744"/>
      <c r="XDU744"/>
      <c r="XDV744"/>
      <c r="XDW744"/>
      <c r="XDX744"/>
      <c r="XDY744"/>
      <c r="XDZ744"/>
      <c r="XEA744"/>
      <c r="XEB744"/>
      <c r="XEC744"/>
      <c r="XED744"/>
    </row>
    <row r="745" s="1" customFormat="1" spans="2:16358">
      <c r="B745" s="3"/>
      <c r="C745" s="4"/>
      <c r="D745" s="5"/>
      <c r="E745" s="5"/>
      <c r="F745" s="5"/>
      <c r="G745" s="5"/>
      <c r="H745" s="6"/>
      <c r="I745" s="6"/>
      <c r="J745" s="6"/>
      <c r="K745" s="6"/>
      <c r="L745" s="7"/>
      <c r="M745" s="80"/>
      <c r="N745" s="6"/>
      <c r="O745" s="6"/>
      <c r="P745" s="6"/>
      <c r="Q745" s="6"/>
      <c r="R745" s="7"/>
      <c r="S745" s="8"/>
      <c r="T745" s="7"/>
      <c r="U745" s="7"/>
      <c r="V745" s="3"/>
      <c r="W745" s="4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9"/>
      <c r="AM745" s="9"/>
      <c r="AN745" s="9"/>
      <c r="AO745" s="10"/>
      <c r="AP745" s="11"/>
      <c r="AR745" s="6"/>
      <c r="AS745" s="6"/>
      <c r="AT745" s="12"/>
      <c r="XDO745"/>
      <c r="XDP745"/>
      <c r="XDQ745"/>
      <c r="XDR745"/>
      <c r="XDS745"/>
      <c r="XDT745"/>
      <c r="XDU745"/>
      <c r="XDV745"/>
      <c r="XDW745"/>
      <c r="XDX745"/>
      <c r="XDY745"/>
      <c r="XDZ745"/>
      <c r="XEA745"/>
      <c r="XEB745"/>
      <c r="XEC745"/>
      <c r="XED745"/>
    </row>
    <row r="746" s="1" customFormat="1" spans="2:16358">
      <c r="B746" s="3"/>
      <c r="C746" s="4"/>
      <c r="D746" s="5"/>
      <c r="E746" s="5"/>
      <c r="F746" s="5"/>
      <c r="G746" s="5"/>
      <c r="H746" s="6"/>
      <c r="I746" s="6"/>
      <c r="J746" s="6"/>
      <c r="K746" s="6"/>
      <c r="L746" s="7"/>
      <c r="M746" s="80"/>
      <c r="N746" s="6"/>
      <c r="O746" s="6"/>
      <c r="P746" s="6"/>
      <c r="Q746" s="6"/>
      <c r="R746" s="7"/>
      <c r="S746" s="8"/>
      <c r="T746" s="7"/>
      <c r="U746" s="7"/>
      <c r="V746" s="3"/>
      <c r="W746" s="4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9"/>
      <c r="AM746" s="9"/>
      <c r="AN746" s="9"/>
      <c r="AO746" s="10"/>
      <c r="AP746" s="11"/>
      <c r="AR746" s="6"/>
      <c r="AS746" s="6"/>
      <c r="AT746" s="12"/>
      <c r="XDO746"/>
      <c r="XDP746"/>
      <c r="XDQ746"/>
      <c r="XDR746"/>
      <c r="XDS746"/>
      <c r="XDT746"/>
      <c r="XDU746"/>
      <c r="XDV746"/>
      <c r="XDW746"/>
      <c r="XDX746"/>
      <c r="XDY746"/>
      <c r="XDZ746"/>
      <c r="XEA746"/>
      <c r="XEB746"/>
      <c r="XEC746"/>
      <c r="XED746"/>
    </row>
    <row r="747" s="1" customFormat="1" spans="2:16358">
      <c r="B747" s="3"/>
      <c r="C747" s="4"/>
      <c r="D747" s="5"/>
      <c r="E747" s="5"/>
      <c r="F747" s="5"/>
      <c r="G747" s="5"/>
      <c r="H747" s="6"/>
      <c r="I747" s="6"/>
      <c r="J747" s="6"/>
      <c r="K747" s="6"/>
      <c r="L747" s="7"/>
      <c r="M747" s="80"/>
      <c r="N747" s="6"/>
      <c r="O747" s="6"/>
      <c r="P747" s="6"/>
      <c r="Q747" s="6"/>
      <c r="R747" s="7"/>
      <c r="S747" s="8"/>
      <c r="T747" s="7"/>
      <c r="U747" s="7"/>
      <c r="V747" s="3"/>
      <c r="W747" s="4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9"/>
      <c r="AM747" s="9"/>
      <c r="AN747" s="9"/>
      <c r="AO747" s="10"/>
      <c r="AP747" s="11"/>
      <c r="AR747" s="6"/>
      <c r="AS747" s="6"/>
      <c r="AT747" s="12"/>
      <c r="XDO747"/>
      <c r="XDP747"/>
      <c r="XDQ747"/>
      <c r="XDR747"/>
      <c r="XDS747"/>
      <c r="XDT747"/>
      <c r="XDU747"/>
      <c r="XDV747"/>
      <c r="XDW747"/>
      <c r="XDX747"/>
      <c r="XDY747"/>
      <c r="XDZ747"/>
      <c r="XEA747"/>
      <c r="XEB747"/>
      <c r="XEC747"/>
      <c r="XED747"/>
    </row>
    <row r="748" s="1" customFormat="1" spans="2:16358">
      <c r="B748" s="3"/>
      <c r="C748" s="4"/>
      <c r="D748" s="5"/>
      <c r="E748" s="5"/>
      <c r="F748" s="5"/>
      <c r="G748" s="5"/>
      <c r="H748" s="6"/>
      <c r="I748" s="6"/>
      <c r="J748" s="6"/>
      <c r="K748" s="6"/>
      <c r="L748" s="7"/>
      <c r="M748" s="80"/>
      <c r="N748" s="6"/>
      <c r="O748" s="6"/>
      <c r="P748" s="6"/>
      <c r="Q748" s="6"/>
      <c r="R748" s="7"/>
      <c r="S748" s="8"/>
      <c r="T748" s="7"/>
      <c r="U748" s="7"/>
      <c r="V748" s="3"/>
      <c r="W748" s="4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9"/>
      <c r="AM748" s="9"/>
      <c r="AN748" s="9"/>
      <c r="AO748" s="10"/>
      <c r="AP748" s="11"/>
      <c r="AR748" s="6"/>
      <c r="AS748" s="6"/>
      <c r="AT748" s="12"/>
      <c r="XDO748"/>
      <c r="XDP748"/>
      <c r="XDQ748"/>
      <c r="XDR748"/>
      <c r="XDS748"/>
      <c r="XDT748"/>
      <c r="XDU748"/>
      <c r="XDV748"/>
      <c r="XDW748"/>
      <c r="XDX748"/>
      <c r="XDY748"/>
      <c r="XDZ748"/>
      <c r="XEA748"/>
      <c r="XEB748"/>
      <c r="XEC748"/>
      <c r="XED748"/>
    </row>
    <row r="749" s="1" customFormat="1" spans="2:16358">
      <c r="B749" s="3"/>
      <c r="C749" s="4"/>
      <c r="D749" s="5"/>
      <c r="E749" s="5"/>
      <c r="F749" s="5"/>
      <c r="G749" s="5"/>
      <c r="H749" s="6"/>
      <c r="I749" s="6"/>
      <c r="J749" s="6"/>
      <c r="K749" s="6"/>
      <c r="L749" s="7"/>
      <c r="M749" s="80"/>
      <c r="N749" s="6"/>
      <c r="O749" s="6"/>
      <c r="P749" s="6"/>
      <c r="Q749" s="6"/>
      <c r="R749" s="7"/>
      <c r="S749" s="8"/>
      <c r="T749" s="7"/>
      <c r="U749" s="7"/>
      <c r="V749" s="3"/>
      <c r="W749" s="4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9"/>
      <c r="AM749" s="9"/>
      <c r="AN749" s="9"/>
      <c r="AO749" s="10"/>
      <c r="AP749" s="11"/>
      <c r="AR749" s="6"/>
      <c r="AS749" s="6"/>
      <c r="AT749" s="12"/>
      <c r="XDO749"/>
      <c r="XDP749"/>
      <c r="XDQ749"/>
      <c r="XDR749"/>
      <c r="XDS749"/>
      <c r="XDT749"/>
      <c r="XDU749"/>
      <c r="XDV749"/>
      <c r="XDW749"/>
      <c r="XDX749"/>
      <c r="XDY749"/>
      <c r="XDZ749"/>
      <c r="XEA749"/>
      <c r="XEB749"/>
      <c r="XEC749"/>
      <c r="XED749"/>
    </row>
    <row r="750" s="1" customFormat="1" spans="2:16358">
      <c r="B750" s="3"/>
      <c r="C750" s="4"/>
      <c r="D750" s="5"/>
      <c r="E750" s="5"/>
      <c r="F750" s="5"/>
      <c r="G750" s="5"/>
      <c r="H750" s="6"/>
      <c r="I750" s="6"/>
      <c r="J750" s="6"/>
      <c r="K750" s="6"/>
      <c r="L750" s="7"/>
      <c r="M750" s="80"/>
      <c r="N750" s="6"/>
      <c r="O750" s="6"/>
      <c r="P750" s="6"/>
      <c r="Q750" s="6"/>
      <c r="R750" s="7"/>
      <c r="S750" s="8"/>
      <c r="T750" s="7"/>
      <c r="U750" s="7"/>
      <c r="V750" s="3"/>
      <c r="W750" s="4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9"/>
      <c r="AM750" s="9"/>
      <c r="AN750" s="9"/>
      <c r="AO750" s="10"/>
      <c r="AP750" s="11"/>
      <c r="AR750" s="6"/>
      <c r="AS750" s="6"/>
      <c r="AT750" s="12"/>
      <c r="XDO750"/>
      <c r="XDP750"/>
      <c r="XDQ750"/>
      <c r="XDR750"/>
      <c r="XDS750"/>
      <c r="XDT750"/>
      <c r="XDU750"/>
      <c r="XDV750"/>
      <c r="XDW750"/>
      <c r="XDX750"/>
      <c r="XDY750"/>
      <c r="XDZ750"/>
      <c r="XEA750"/>
      <c r="XEB750"/>
      <c r="XEC750"/>
      <c r="XED750"/>
    </row>
    <row r="751" s="1" customFormat="1" spans="2:16358">
      <c r="B751" s="3"/>
      <c r="C751" s="4"/>
      <c r="D751" s="5"/>
      <c r="E751" s="5"/>
      <c r="F751" s="5"/>
      <c r="G751" s="5"/>
      <c r="H751" s="6"/>
      <c r="I751" s="6"/>
      <c r="J751" s="6"/>
      <c r="K751" s="6"/>
      <c r="L751" s="7"/>
      <c r="M751" s="80"/>
      <c r="N751" s="6"/>
      <c r="O751" s="6"/>
      <c r="P751" s="6"/>
      <c r="Q751" s="6"/>
      <c r="R751" s="7"/>
      <c r="S751" s="8"/>
      <c r="T751" s="7"/>
      <c r="U751" s="7"/>
      <c r="V751" s="3"/>
      <c r="W751" s="4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9"/>
      <c r="AM751" s="9"/>
      <c r="AN751" s="9"/>
      <c r="AO751" s="10"/>
      <c r="AP751" s="11"/>
      <c r="AR751" s="6"/>
      <c r="AS751" s="6"/>
      <c r="AT751" s="12"/>
      <c r="XDO751"/>
      <c r="XDP751"/>
      <c r="XDQ751"/>
      <c r="XDR751"/>
      <c r="XDS751"/>
      <c r="XDT751"/>
      <c r="XDU751"/>
      <c r="XDV751"/>
      <c r="XDW751"/>
      <c r="XDX751"/>
      <c r="XDY751"/>
      <c r="XDZ751"/>
      <c r="XEA751"/>
      <c r="XEB751"/>
      <c r="XEC751"/>
      <c r="XED751"/>
    </row>
    <row r="752" s="1" customFormat="1" spans="2:16358">
      <c r="B752" s="3"/>
      <c r="C752" s="4"/>
      <c r="D752" s="5"/>
      <c r="E752" s="5"/>
      <c r="F752" s="5"/>
      <c r="G752" s="5"/>
      <c r="H752" s="6"/>
      <c r="I752" s="6"/>
      <c r="J752" s="6"/>
      <c r="K752" s="6"/>
      <c r="L752" s="7"/>
      <c r="M752" s="80"/>
      <c r="N752" s="6"/>
      <c r="O752" s="6"/>
      <c r="P752" s="6"/>
      <c r="Q752" s="6"/>
      <c r="R752" s="7"/>
      <c r="S752" s="8"/>
      <c r="T752" s="7"/>
      <c r="U752" s="7"/>
      <c r="V752" s="3"/>
      <c r="W752" s="4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9"/>
      <c r="AM752" s="9"/>
      <c r="AN752" s="9"/>
      <c r="AO752" s="10"/>
      <c r="AP752" s="11"/>
      <c r="AR752" s="6"/>
      <c r="AS752" s="6"/>
      <c r="AT752" s="12"/>
      <c r="XDO752"/>
      <c r="XDP752"/>
      <c r="XDQ752"/>
      <c r="XDR752"/>
      <c r="XDS752"/>
      <c r="XDT752"/>
      <c r="XDU752"/>
      <c r="XDV752"/>
      <c r="XDW752"/>
      <c r="XDX752"/>
      <c r="XDY752"/>
      <c r="XDZ752"/>
      <c r="XEA752"/>
      <c r="XEB752"/>
      <c r="XEC752"/>
      <c r="XED752"/>
    </row>
    <row r="753" s="1" customFormat="1" spans="2:16358">
      <c r="B753" s="3"/>
      <c r="C753" s="4"/>
      <c r="D753" s="5"/>
      <c r="E753" s="5"/>
      <c r="F753" s="5"/>
      <c r="G753" s="5"/>
      <c r="H753" s="6"/>
      <c r="I753" s="6"/>
      <c r="J753" s="6"/>
      <c r="K753" s="6"/>
      <c r="L753" s="7"/>
      <c r="M753" s="80"/>
      <c r="N753" s="6"/>
      <c r="O753" s="6"/>
      <c r="P753" s="6"/>
      <c r="Q753" s="6"/>
      <c r="R753" s="7"/>
      <c r="S753" s="8"/>
      <c r="T753" s="7"/>
      <c r="U753" s="7"/>
      <c r="V753" s="3"/>
      <c r="W753" s="4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9"/>
      <c r="AM753" s="9"/>
      <c r="AN753" s="9"/>
      <c r="AO753" s="10"/>
      <c r="AP753" s="11"/>
      <c r="AR753" s="6"/>
      <c r="AS753" s="6"/>
      <c r="AT753" s="12"/>
      <c r="XDO753"/>
      <c r="XDP753"/>
      <c r="XDQ753"/>
      <c r="XDR753"/>
      <c r="XDS753"/>
      <c r="XDT753"/>
      <c r="XDU753"/>
      <c r="XDV753"/>
      <c r="XDW753"/>
      <c r="XDX753"/>
      <c r="XDY753"/>
      <c r="XDZ753"/>
      <c r="XEA753"/>
      <c r="XEB753"/>
      <c r="XEC753"/>
      <c r="XED753"/>
    </row>
    <row r="754" s="1" customFormat="1" spans="2:16358">
      <c r="B754" s="3"/>
      <c r="C754" s="4"/>
      <c r="D754" s="5"/>
      <c r="E754" s="5"/>
      <c r="F754" s="5"/>
      <c r="G754" s="5"/>
      <c r="H754" s="6"/>
      <c r="I754" s="6"/>
      <c r="J754" s="6"/>
      <c r="K754" s="6"/>
      <c r="L754" s="7"/>
      <c r="M754" s="80"/>
      <c r="N754" s="6"/>
      <c r="O754" s="6"/>
      <c r="P754" s="6"/>
      <c r="Q754" s="6"/>
      <c r="R754" s="7"/>
      <c r="S754" s="8"/>
      <c r="T754" s="7"/>
      <c r="U754" s="7"/>
      <c r="V754" s="3"/>
      <c r="W754" s="4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9"/>
      <c r="AM754" s="9"/>
      <c r="AN754" s="9"/>
      <c r="AO754" s="10"/>
      <c r="AP754" s="11"/>
      <c r="AR754" s="6"/>
      <c r="AS754" s="6"/>
      <c r="AT754" s="12"/>
      <c r="XDO754"/>
      <c r="XDP754"/>
      <c r="XDQ754"/>
      <c r="XDR754"/>
      <c r="XDS754"/>
      <c r="XDT754"/>
      <c r="XDU754"/>
      <c r="XDV754"/>
      <c r="XDW754"/>
      <c r="XDX754"/>
      <c r="XDY754"/>
      <c r="XDZ754"/>
      <c r="XEA754"/>
      <c r="XEB754"/>
      <c r="XEC754"/>
      <c r="XED754"/>
    </row>
    <row r="755" s="1" customFormat="1" spans="2:16358">
      <c r="B755" s="3"/>
      <c r="C755" s="4"/>
      <c r="D755" s="5"/>
      <c r="E755" s="5"/>
      <c r="F755" s="5"/>
      <c r="G755" s="5"/>
      <c r="H755" s="6"/>
      <c r="I755" s="6"/>
      <c r="J755" s="6"/>
      <c r="K755" s="6"/>
      <c r="L755" s="7"/>
      <c r="M755" s="80"/>
      <c r="N755" s="6"/>
      <c r="O755" s="6"/>
      <c r="P755" s="6"/>
      <c r="Q755" s="6"/>
      <c r="R755" s="7"/>
      <c r="S755" s="8"/>
      <c r="T755" s="7"/>
      <c r="U755" s="7"/>
      <c r="V755" s="3"/>
      <c r="W755" s="4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9"/>
      <c r="AM755" s="9"/>
      <c r="AN755" s="9"/>
      <c r="AO755" s="10"/>
      <c r="AP755" s="11"/>
      <c r="AR755" s="6"/>
      <c r="AS755" s="6"/>
      <c r="AT755" s="12"/>
      <c r="XDO755"/>
      <c r="XDP755"/>
      <c r="XDQ755"/>
      <c r="XDR755"/>
      <c r="XDS755"/>
      <c r="XDT755"/>
      <c r="XDU755"/>
      <c r="XDV755"/>
      <c r="XDW755"/>
      <c r="XDX755"/>
      <c r="XDY755"/>
      <c r="XDZ755"/>
      <c r="XEA755"/>
      <c r="XEB755"/>
      <c r="XEC755"/>
      <c r="XED755"/>
    </row>
    <row r="756" s="1" customFormat="1" spans="2:16358">
      <c r="B756" s="3"/>
      <c r="C756" s="4"/>
      <c r="D756" s="5"/>
      <c r="E756" s="5"/>
      <c r="F756" s="5"/>
      <c r="G756" s="5"/>
      <c r="H756" s="6"/>
      <c r="I756" s="6"/>
      <c r="J756" s="6"/>
      <c r="K756" s="6"/>
      <c r="L756" s="7"/>
      <c r="M756" s="80"/>
      <c r="N756" s="6"/>
      <c r="O756" s="6"/>
      <c r="P756" s="6"/>
      <c r="Q756" s="6"/>
      <c r="R756" s="7"/>
      <c r="S756" s="8"/>
      <c r="T756" s="7"/>
      <c r="U756" s="7"/>
      <c r="V756" s="3"/>
      <c r="W756" s="4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9"/>
      <c r="AM756" s="9"/>
      <c r="AN756" s="9"/>
      <c r="AO756" s="10"/>
      <c r="AP756" s="11"/>
      <c r="AR756" s="6"/>
      <c r="AS756" s="6"/>
      <c r="AT756" s="12"/>
      <c r="XDO756"/>
      <c r="XDP756"/>
      <c r="XDQ756"/>
      <c r="XDR756"/>
      <c r="XDS756"/>
      <c r="XDT756"/>
      <c r="XDU756"/>
      <c r="XDV756"/>
      <c r="XDW756"/>
      <c r="XDX756"/>
      <c r="XDY756"/>
      <c r="XDZ756"/>
      <c r="XEA756"/>
      <c r="XEB756"/>
      <c r="XEC756"/>
      <c r="XED756"/>
    </row>
    <row r="757" s="1" customFormat="1" spans="2:16358">
      <c r="B757" s="3"/>
      <c r="C757" s="4"/>
      <c r="D757" s="5"/>
      <c r="E757" s="5"/>
      <c r="F757" s="5"/>
      <c r="G757" s="5"/>
      <c r="H757" s="6"/>
      <c r="I757" s="6"/>
      <c r="J757" s="6"/>
      <c r="K757" s="6"/>
      <c r="L757" s="7"/>
      <c r="M757" s="80"/>
      <c r="N757" s="6"/>
      <c r="O757" s="6"/>
      <c r="P757" s="6"/>
      <c r="Q757" s="6"/>
      <c r="R757" s="7"/>
      <c r="S757" s="8"/>
      <c r="T757" s="7"/>
      <c r="U757" s="7"/>
      <c r="V757" s="3"/>
      <c r="W757" s="4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9"/>
      <c r="AM757" s="9"/>
      <c r="AN757" s="9"/>
      <c r="AO757" s="10"/>
      <c r="AP757" s="11"/>
      <c r="AR757" s="6"/>
      <c r="AS757" s="6"/>
      <c r="AT757" s="12"/>
      <c r="XDO757"/>
      <c r="XDP757"/>
      <c r="XDQ757"/>
      <c r="XDR757"/>
      <c r="XDS757"/>
      <c r="XDT757"/>
      <c r="XDU757"/>
      <c r="XDV757"/>
      <c r="XDW757"/>
      <c r="XDX757"/>
      <c r="XDY757"/>
      <c r="XDZ757"/>
      <c r="XEA757"/>
      <c r="XEB757"/>
      <c r="XEC757"/>
      <c r="XED757"/>
    </row>
    <row r="758" s="1" customFormat="1" spans="2:16358">
      <c r="B758" s="3"/>
      <c r="C758" s="4"/>
      <c r="D758" s="5"/>
      <c r="E758" s="5"/>
      <c r="F758" s="5"/>
      <c r="G758" s="5"/>
      <c r="H758" s="6"/>
      <c r="I758" s="6"/>
      <c r="J758" s="6"/>
      <c r="K758" s="6"/>
      <c r="L758" s="7"/>
      <c r="M758" s="80"/>
      <c r="N758" s="6"/>
      <c r="O758" s="6"/>
      <c r="P758" s="6"/>
      <c r="Q758" s="6"/>
      <c r="R758" s="7"/>
      <c r="S758" s="8"/>
      <c r="T758" s="7"/>
      <c r="U758" s="7"/>
      <c r="V758" s="3"/>
      <c r="W758" s="4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9"/>
      <c r="AM758" s="9"/>
      <c r="AN758" s="9"/>
      <c r="AO758" s="10"/>
      <c r="AP758" s="11"/>
      <c r="AR758" s="6"/>
      <c r="AS758" s="6"/>
      <c r="AT758" s="12"/>
      <c r="XDO758"/>
      <c r="XDP758"/>
      <c r="XDQ758"/>
      <c r="XDR758"/>
      <c r="XDS758"/>
      <c r="XDT758"/>
      <c r="XDU758"/>
      <c r="XDV758"/>
      <c r="XDW758"/>
      <c r="XDX758"/>
      <c r="XDY758"/>
      <c r="XDZ758"/>
      <c r="XEA758"/>
      <c r="XEB758"/>
      <c r="XEC758"/>
      <c r="XED758"/>
    </row>
    <row r="759" s="1" customFormat="1" spans="2:16358">
      <c r="B759" s="3"/>
      <c r="C759" s="4"/>
      <c r="D759" s="5"/>
      <c r="E759" s="5"/>
      <c r="F759" s="5"/>
      <c r="G759" s="5"/>
      <c r="H759" s="6"/>
      <c r="I759" s="6"/>
      <c r="J759" s="6"/>
      <c r="K759" s="6"/>
      <c r="L759" s="7"/>
      <c r="M759" s="80"/>
      <c r="N759" s="6"/>
      <c r="O759" s="6"/>
      <c r="P759" s="6"/>
      <c r="Q759" s="6"/>
      <c r="R759" s="7"/>
      <c r="S759" s="8"/>
      <c r="T759" s="7"/>
      <c r="U759" s="7"/>
      <c r="V759" s="3"/>
      <c r="W759" s="4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9"/>
      <c r="AM759" s="9"/>
      <c r="AN759" s="9"/>
      <c r="AO759" s="10"/>
      <c r="AP759" s="11"/>
      <c r="AR759" s="6"/>
      <c r="AS759" s="6"/>
      <c r="AT759" s="12"/>
      <c r="XDO759"/>
      <c r="XDP759"/>
      <c r="XDQ759"/>
      <c r="XDR759"/>
      <c r="XDS759"/>
      <c r="XDT759"/>
      <c r="XDU759"/>
      <c r="XDV759"/>
      <c r="XDW759"/>
      <c r="XDX759"/>
      <c r="XDY759"/>
      <c r="XDZ759"/>
      <c r="XEA759"/>
      <c r="XEB759"/>
      <c r="XEC759"/>
      <c r="XED759"/>
    </row>
    <row r="760" s="1" customFormat="1" spans="2:16358">
      <c r="B760" s="3"/>
      <c r="C760" s="4"/>
      <c r="D760" s="5"/>
      <c r="E760" s="5"/>
      <c r="F760" s="5"/>
      <c r="G760" s="5"/>
      <c r="H760" s="6"/>
      <c r="I760" s="6"/>
      <c r="J760" s="6"/>
      <c r="K760" s="6"/>
      <c r="L760" s="7"/>
      <c r="M760" s="80"/>
      <c r="N760" s="6"/>
      <c r="O760" s="6"/>
      <c r="P760" s="6"/>
      <c r="Q760" s="6"/>
      <c r="R760" s="7"/>
      <c r="S760" s="8"/>
      <c r="T760" s="7"/>
      <c r="U760" s="7"/>
      <c r="V760" s="3"/>
      <c r="W760" s="4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9"/>
      <c r="AM760" s="9"/>
      <c r="AN760" s="9"/>
      <c r="AO760" s="10"/>
      <c r="AP760" s="11"/>
      <c r="AR760" s="6"/>
      <c r="AS760" s="6"/>
      <c r="AT760" s="12"/>
      <c r="XDO760"/>
      <c r="XDP760"/>
      <c r="XDQ760"/>
      <c r="XDR760"/>
      <c r="XDS760"/>
      <c r="XDT760"/>
      <c r="XDU760"/>
      <c r="XDV760"/>
      <c r="XDW760"/>
      <c r="XDX760"/>
      <c r="XDY760"/>
      <c r="XDZ760"/>
      <c r="XEA760"/>
      <c r="XEB760"/>
      <c r="XEC760"/>
      <c r="XED760"/>
    </row>
    <row r="761" s="1" customFormat="1" spans="2:16358">
      <c r="B761" s="3"/>
      <c r="C761" s="4"/>
      <c r="D761" s="5"/>
      <c r="E761" s="5"/>
      <c r="F761" s="5"/>
      <c r="G761" s="5"/>
      <c r="H761" s="6"/>
      <c r="I761" s="6"/>
      <c r="J761" s="6"/>
      <c r="K761" s="6"/>
      <c r="L761" s="7"/>
      <c r="M761" s="80"/>
      <c r="N761" s="6"/>
      <c r="O761" s="6"/>
      <c r="P761" s="6"/>
      <c r="Q761" s="6"/>
      <c r="R761" s="7"/>
      <c r="S761" s="8"/>
      <c r="T761" s="7"/>
      <c r="U761" s="7"/>
      <c r="V761" s="3"/>
      <c r="W761" s="4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9"/>
      <c r="AM761" s="9"/>
      <c r="AN761" s="9"/>
      <c r="AO761" s="10"/>
      <c r="AP761" s="11"/>
      <c r="AR761" s="6"/>
      <c r="AS761" s="6"/>
      <c r="AT761" s="12"/>
      <c r="XDO761"/>
      <c r="XDP761"/>
      <c r="XDQ761"/>
      <c r="XDR761"/>
      <c r="XDS761"/>
      <c r="XDT761"/>
      <c r="XDU761"/>
      <c r="XDV761"/>
      <c r="XDW761"/>
      <c r="XDX761"/>
      <c r="XDY761"/>
      <c r="XDZ761"/>
      <c r="XEA761"/>
      <c r="XEB761"/>
      <c r="XEC761"/>
      <c r="XED761"/>
    </row>
    <row r="762" s="1" customFormat="1" spans="2:16358">
      <c r="B762" s="3"/>
      <c r="C762" s="4"/>
      <c r="D762" s="5"/>
      <c r="E762" s="5"/>
      <c r="F762" s="5"/>
      <c r="G762" s="5"/>
      <c r="H762" s="6"/>
      <c r="I762" s="6"/>
      <c r="J762" s="6"/>
      <c r="K762" s="6"/>
      <c r="L762" s="7"/>
      <c r="M762" s="80"/>
      <c r="N762" s="6"/>
      <c r="O762" s="6"/>
      <c r="P762" s="6"/>
      <c r="Q762" s="6"/>
      <c r="R762" s="7"/>
      <c r="S762" s="8"/>
      <c r="T762" s="7"/>
      <c r="U762" s="7"/>
      <c r="V762" s="3"/>
      <c r="W762" s="4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9"/>
      <c r="AM762" s="9"/>
      <c r="AN762" s="9"/>
      <c r="AO762" s="10"/>
      <c r="AP762" s="11"/>
      <c r="AR762" s="6"/>
      <c r="AS762" s="6"/>
      <c r="AT762" s="12"/>
      <c r="XDO762"/>
      <c r="XDP762"/>
      <c r="XDQ762"/>
      <c r="XDR762"/>
      <c r="XDS762"/>
      <c r="XDT762"/>
      <c r="XDU762"/>
      <c r="XDV762"/>
      <c r="XDW762"/>
      <c r="XDX762"/>
      <c r="XDY762"/>
      <c r="XDZ762"/>
      <c r="XEA762"/>
      <c r="XEB762"/>
      <c r="XEC762"/>
      <c r="XED762"/>
    </row>
    <row r="763" s="1" customFormat="1" spans="2:16358">
      <c r="B763" s="3"/>
      <c r="C763" s="4"/>
      <c r="D763" s="5"/>
      <c r="E763" s="5"/>
      <c r="F763" s="5"/>
      <c r="G763" s="5"/>
      <c r="H763" s="6"/>
      <c r="I763" s="6"/>
      <c r="J763" s="6"/>
      <c r="K763" s="6"/>
      <c r="L763" s="7"/>
      <c r="M763" s="80"/>
      <c r="N763" s="6"/>
      <c r="O763" s="6"/>
      <c r="P763" s="6"/>
      <c r="Q763" s="6"/>
      <c r="R763" s="7"/>
      <c r="S763" s="8"/>
      <c r="T763" s="7"/>
      <c r="U763" s="7"/>
      <c r="V763" s="3"/>
      <c r="W763" s="4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9"/>
      <c r="AM763" s="9"/>
      <c r="AN763" s="9"/>
      <c r="AO763" s="10"/>
      <c r="AP763" s="11"/>
      <c r="AR763" s="6"/>
      <c r="AS763" s="6"/>
      <c r="AT763" s="12"/>
      <c r="XDO763"/>
      <c r="XDP763"/>
      <c r="XDQ763"/>
      <c r="XDR763"/>
      <c r="XDS763"/>
      <c r="XDT763"/>
      <c r="XDU763"/>
      <c r="XDV763"/>
      <c r="XDW763"/>
      <c r="XDX763"/>
      <c r="XDY763"/>
      <c r="XDZ763"/>
      <c r="XEA763"/>
      <c r="XEB763"/>
      <c r="XEC763"/>
      <c r="XED763"/>
    </row>
    <row r="764" s="1" customFormat="1" spans="2:16358">
      <c r="B764" s="3"/>
      <c r="C764" s="4"/>
      <c r="D764" s="5"/>
      <c r="E764" s="5"/>
      <c r="F764" s="5"/>
      <c r="G764" s="5"/>
      <c r="H764" s="6"/>
      <c r="I764" s="6"/>
      <c r="J764" s="6"/>
      <c r="K764" s="6"/>
      <c r="L764" s="7"/>
      <c r="M764" s="80"/>
      <c r="N764" s="6"/>
      <c r="O764" s="6"/>
      <c r="P764" s="6"/>
      <c r="Q764" s="6"/>
      <c r="R764" s="7"/>
      <c r="S764" s="8"/>
      <c r="T764" s="7"/>
      <c r="U764" s="7"/>
      <c r="V764" s="3"/>
      <c r="W764" s="4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9"/>
      <c r="AM764" s="9"/>
      <c r="AN764" s="9"/>
      <c r="AO764" s="10"/>
      <c r="AP764" s="11"/>
      <c r="AR764" s="6"/>
      <c r="AS764" s="6"/>
      <c r="AT764" s="12"/>
      <c r="XDO764"/>
      <c r="XDP764"/>
      <c r="XDQ764"/>
      <c r="XDR764"/>
      <c r="XDS764"/>
      <c r="XDT764"/>
      <c r="XDU764"/>
      <c r="XDV764"/>
      <c r="XDW764"/>
      <c r="XDX764"/>
      <c r="XDY764"/>
      <c r="XDZ764"/>
      <c r="XEA764"/>
      <c r="XEB764"/>
      <c r="XEC764"/>
      <c r="XED764"/>
    </row>
    <row r="765" s="1" customFormat="1" spans="2:16358">
      <c r="B765" s="3"/>
      <c r="C765" s="4"/>
      <c r="D765" s="5"/>
      <c r="E765" s="5"/>
      <c r="F765" s="5"/>
      <c r="G765" s="5"/>
      <c r="H765" s="6"/>
      <c r="I765" s="6"/>
      <c r="J765" s="6"/>
      <c r="K765" s="6"/>
      <c r="L765" s="7"/>
      <c r="M765" s="80"/>
      <c r="N765" s="6"/>
      <c r="O765" s="6"/>
      <c r="P765" s="6"/>
      <c r="Q765" s="6"/>
      <c r="R765" s="7"/>
      <c r="S765" s="8"/>
      <c r="T765" s="7"/>
      <c r="U765" s="7"/>
      <c r="V765" s="3"/>
      <c r="W765" s="4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9"/>
      <c r="AM765" s="9"/>
      <c r="AN765" s="9"/>
      <c r="AO765" s="10"/>
      <c r="AP765" s="11"/>
      <c r="AR765" s="6"/>
      <c r="AS765" s="6"/>
      <c r="AT765" s="12"/>
      <c r="XDO765"/>
      <c r="XDP765"/>
      <c r="XDQ765"/>
      <c r="XDR765"/>
      <c r="XDS765"/>
      <c r="XDT765"/>
      <c r="XDU765"/>
      <c r="XDV765"/>
      <c r="XDW765"/>
      <c r="XDX765"/>
      <c r="XDY765"/>
      <c r="XDZ765"/>
      <c r="XEA765"/>
      <c r="XEB765"/>
      <c r="XEC765"/>
      <c r="XED765"/>
    </row>
    <row r="766" s="1" customFormat="1" spans="2:16358">
      <c r="B766" s="3"/>
      <c r="C766" s="4"/>
      <c r="D766" s="5"/>
      <c r="E766" s="5"/>
      <c r="F766" s="5"/>
      <c r="G766" s="5"/>
      <c r="H766" s="6"/>
      <c r="I766" s="6"/>
      <c r="J766" s="6"/>
      <c r="K766" s="6"/>
      <c r="L766" s="7"/>
      <c r="M766" s="80"/>
      <c r="N766" s="6"/>
      <c r="O766" s="6"/>
      <c r="P766" s="6"/>
      <c r="Q766" s="6"/>
      <c r="R766" s="7"/>
      <c r="S766" s="8"/>
      <c r="T766" s="7"/>
      <c r="U766" s="7"/>
      <c r="V766" s="3"/>
      <c r="W766" s="4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9"/>
      <c r="AM766" s="9"/>
      <c r="AN766" s="9"/>
      <c r="AO766" s="10"/>
      <c r="AP766" s="11"/>
      <c r="AR766" s="6"/>
      <c r="AS766" s="6"/>
      <c r="AT766" s="12"/>
      <c r="XDO766"/>
      <c r="XDP766"/>
      <c r="XDQ766"/>
      <c r="XDR766"/>
      <c r="XDS766"/>
      <c r="XDT766"/>
      <c r="XDU766"/>
      <c r="XDV766"/>
      <c r="XDW766"/>
      <c r="XDX766"/>
      <c r="XDY766"/>
      <c r="XDZ766"/>
      <c r="XEA766"/>
      <c r="XEB766"/>
      <c r="XEC766"/>
      <c r="XED766"/>
    </row>
    <row r="767" s="1" customFormat="1" spans="2:16358">
      <c r="B767" s="3"/>
      <c r="C767" s="4"/>
      <c r="D767" s="5"/>
      <c r="E767" s="5"/>
      <c r="F767" s="5"/>
      <c r="G767" s="5"/>
      <c r="H767" s="6"/>
      <c r="I767" s="6"/>
      <c r="J767" s="6"/>
      <c r="K767" s="6"/>
      <c r="L767" s="7"/>
      <c r="M767" s="80"/>
      <c r="N767" s="6"/>
      <c r="O767" s="6"/>
      <c r="P767" s="6"/>
      <c r="Q767" s="6"/>
      <c r="R767" s="7"/>
      <c r="S767" s="8"/>
      <c r="T767" s="7"/>
      <c r="U767" s="7"/>
      <c r="V767" s="3"/>
      <c r="W767" s="4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9"/>
      <c r="AM767" s="9"/>
      <c r="AN767" s="9"/>
      <c r="AO767" s="10"/>
      <c r="AP767" s="11"/>
      <c r="AR767" s="6"/>
      <c r="AS767" s="6"/>
      <c r="AT767" s="12"/>
      <c r="XDO767"/>
      <c r="XDP767"/>
      <c r="XDQ767"/>
      <c r="XDR767"/>
      <c r="XDS767"/>
      <c r="XDT767"/>
      <c r="XDU767"/>
      <c r="XDV767"/>
      <c r="XDW767"/>
      <c r="XDX767"/>
      <c r="XDY767"/>
      <c r="XDZ767"/>
      <c r="XEA767"/>
      <c r="XEB767"/>
      <c r="XEC767"/>
      <c r="XED767"/>
    </row>
    <row r="768" s="1" customFormat="1" spans="2:16358">
      <c r="B768" s="3"/>
      <c r="C768" s="4"/>
      <c r="D768" s="5"/>
      <c r="E768" s="5"/>
      <c r="F768" s="5"/>
      <c r="G768" s="5"/>
      <c r="H768" s="6"/>
      <c r="I768" s="6"/>
      <c r="J768" s="6"/>
      <c r="K768" s="6"/>
      <c r="L768" s="7"/>
      <c r="M768" s="80"/>
      <c r="N768" s="6"/>
      <c r="O768" s="6"/>
      <c r="P768" s="6"/>
      <c r="Q768" s="6"/>
      <c r="R768" s="7"/>
      <c r="S768" s="8"/>
      <c r="T768" s="7"/>
      <c r="U768" s="7"/>
      <c r="V768" s="3"/>
      <c r="W768" s="4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9"/>
      <c r="AM768" s="9"/>
      <c r="AN768" s="9"/>
      <c r="AO768" s="10"/>
      <c r="AP768" s="11"/>
      <c r="AR768" s="6"/>
      <c r="AS768" s="6"/>
      <c r="AT768" s="12"/>
      <c r="XDO768"/>
      <c r="XDP768"/>
      <c r="XDQ768"/>
      <c r="XDR768"/>
      <c r="XDS768"/>
      <c r="XDT768"/>
      <c r="XDU768"/>
      <c r="XDV768"/>
      <c r="XDW768"/>
      <c r="XDX768"/>
      <c r="XDY768"/>
      <c r="XDZ768"/>
      <c r="XEA768"/>
      <c r="XEB768"/>
      <c r="XEC768"/>
      <c r="XED768"/>
    </row>
    <row r="769" s="1" customFormat="1" spans="2:16358">
      <c r="B769" s="3"/>
      <c r="C769" s="4"/>
      <c r="D769" s="5"/>
      <c r="E769" s="5"/>
      <c r="F769" s="5"/>
      <c r="G769" s="5"/>
      <c r="H769" s="6"/>
      <c r="I769" s="6"/>
      <c r="J769" s="6"/>
      <c r="K769" s="6"/>
      <c r="L769" s="7"/>
      <c r="M769" s="80"/>
      <c r="N769" s="6"/>
      <c r="O769" s="6"/>
      <c r="P769" s="6"/>
      <c r="Q769" s="6"/>
      <c r="R769" s="7"/>
      <c r="S769" s="8"/>
      <c r="T769" s="7"/>
      <c r="U769" s="7"/>
      <c r="V769" s="3"/>
      <c r="W769" s="4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9"/>
      <c r="AM769" s="9"/>
      <c r="AN769" s="9"/>
      <c r="AO769" s="10"/>
      <c r="AP769" s="11"/>
      <c r="AR769" s="6"/>
      <c r="AS769" s="6"/>
      <c r="AT769" s="12"/>
      <c r="XDO769"/>
      <c r="XDP769"/>
      <c r="XDQ769"/>
      <c r="XDR769"/>
      <c r="XDS769"/>
      <c r="XDT769"/>
      <c r="XDU769"/>
      <c r="XDV769"/>
      <c r="XDW769"/>
      <c r="XDX769"/>
      <c r="XDY769"/>
      <c r="XDZ769"/>
      <c r="XEA769"/>
      <c r="XEB769"/>
      <c r="XEC769"/>
      <c r="XED769"/>
    </row>
    <row r="770" s="1" customFormat="1" spans="2:16358">
      <c r="B770" s="3"/>
      <c r="C770" s="4"/>
      <c r="D770" s="5"/>
      <c r="E770" s="5"/>
      <c r="F770" s="5"/>
      <c r="G770" s="5"/>
      <c r="H770" s="6"/>
      <c r="I770" s="6"/>
      <c r="J770" s="6"/>
      <c r="K770" s="6"/>
      <c r="L770" s="7"/>
      <c r="M770" s="80"/>
      <c r="N770" s="6"/>
      <c r="O770" s="6"/>
      <c r="P770" s="6"/>
      <c r="Q770" s="6"/>
      <c r="R770" s="7"/>
      <c r="S770" s="8"/>
      <c r="T770" s="7"/>
      <c r="U770" s="7"/>
      <c r="V770" s="3"/>
      <c r="W770" s="4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9"/>
      <c r="AM770" s="9"/>
      <c r="AN770" s="9"/>
      <c r="AO770" s="10"/>
      <c r="AP770" s="11"/>
      <c r="AR770" s="6"/>
      <c r="AS770" s="6"/>
      <c r="AT770" s="12"/>
      <c r="XDO770"/>
      <c r="XDP770"/>
      <c r="XDQ770"/>
      <c r="XDR770"/>
      <c r="XDS770"/>
      <c r="XDT770"/>
      <c r="XDU770"/>
      <c r="XDV770"/>
      <c r="XDW770"/>
      <c r="XDX770"/>
      <c r="XDY770"/>
      <c r="XDZ770"/>
      <c r="XEA770"/>
      <c r="XEB770"/>
      <c r="XEC770"/>
      <c r="XED770"/>
    </row>
    <row r="771" s="1" customFormat="1" spans="2:16358">
      <c r="B771" s="3"/>
      <c r="C771" s="4"/>
      <c r="D771" s="5"/>
      <c r="E771" s="5"/>
      <c r="F771" s="5"/>
      <c r="G771" s="5"/>
      <c r="H771" s="6"/>
      <c r="I771" s="6"/>
      <c r="J771" s="6"/>
      <c r="K771" s="6"/>
      <c r="L771" s="7"/>
      <c r="M771" s="80"/>
      <c r="N771" s="6"/>
      <c r="O771" s="6"/>
      <c r="P771" s="6"/>
      <c r="Q771" s="6"/>
      <c r="R771" s="7"/>
      <c r="S771" s="8"/>
      <c r="T771" s="7"/>
      <c r="U771" s="7"/>
      <c r="V771" s="3"/>
      <c r="W771" s="4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9"/>
      <c r="AM771" s="9"/>
      <c r="AN771" s="9"/>
      <c r="AO771" s="10"/>
      <c r="AP771" s="11"/>
      <c r="AR771" s="6"/>
      <c r="AS771" s="6"/>
      <c r="AT771" s="12"/>
      <c r="XDO771"/>
      <c r="XDP771"/>
      <c r="XDQ771"/>
      <c r="XDR771"/>
      <c r="XDS771"/>
      <c r="XDT771"/>
      <c r="XDU771"/>
      <c r="XDV771"/>
      <c r="XDW771"/>
      <c r="XDX771"/>
      <c r="XDY771"/>
      <c r="XDZ771"/>
      <c r="XEA771"/>
      <c r="XEB771"/>
      <c r="XEC771"/>
      <c r="XED771"/>
    </row>
    <row r="772" s="1" customFormat="1" spans="2:16358">
      <c r="B772" s="3"/>
      <c r="C772" s="4"/>
      <c r="D772" s="5"/>
      <c r="E772" s="5"/>
      <c r="F772" s="5"/>
      <c r="G772" s="5"/>
      <c r="H772" s="6"/>
      <c r="I772" s="6"/>
      <c r="J772" s="6"/>
      <c r="K772" s="6"/>
      <c r="L772" s="7"/>
      <c r="M772" s="80"/>
      <c r="N772" s="6"/>
      <c r="O772" s="6"/>
      <c r="P772" s="6"/>
      <c r="Q772" s="6"/>
      <c r="R772" s="7"/>
      <c r="S772" s="8"/>
      <c r="T772" s="7"/>
      <c r="U772" s="7"/>
      <c r="V772" s="3"/>
      <c r="W772" s="4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9"/>
      <c r="AM772" s="9"/>
      <c r="AN772" s="9"/>
      <c r="AO772" s="10"/>
      <c r="AP772" s="11"/>
      <c r="AR772" s="6"/>
      <c r="AS772" s="6"/>
      <c r="AT772" s="12"/>
      <c r="XDO772"/>
      <c r="XDP772"/>
      <c r="XDQ772"/>
      <c r="XDR772"/>
      <c r="XDS772"/>
      <c r="XDT772"/>
      <c r="XDU772"/>
      <c r="XDV772"/>
      <c r="XDW772"/>
      <c r="XDX772"/>
      <c r="XDY772"/>
      <c r="XDZ772"/>
      <c r="XEA772"/>
      <c r="XEB772"/>
      <c r="XEC772"/>
      <c r="XED772"/>
    </row>
    <row r="773" s="1" customFormat="1" spans="2:16358">
      <c r="B773" s="3"/>
      <c r="C773" s="4"/>
      <c r="D773" s="5"/>
      <c r="E773" s="5"/>
      <c r="F773" s="5"/>
      <c r="G773" s="5"/>
      <c r="H773" s="6"/>
      <c r="I773" s="6"/>
      <c r="J773" s="6"/>
      <c r="K773" s="6"/>
      <c r="L773" s="7"/>
      <c r="M773" s="80"/>
      <c r="N773" s="6"/>
      <c r="O773" s="6"/>
      <c r="P773" s="6"/>
      <c r="Q773" s="6"/>
      <c r="R773" s="7"/>
      <c r="S773" s="8"/>
      <c r="T773" s="7"/>
      <c r="U773" s="7"/>
      <c r="V773" s="3"/>
      <c r="W773" s="4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9"/>
      <c r="AM773" s="9"/>
      <c r="AN773" s="9"/>
      <c r="AO773" s="10"/>
      <c r="AP773" s="11"/>
      <c r="AR773" s="6"/>
      <c r="AS773" s="6"/>
      <c r="AT773" s="12"/>
      <c r="XDO773"/>
      <c r="XDP773"/>
      <c r="XDQ773"/>
      <c r="XDR773"/>
      <c r="XDS773"/>
      <c r="XDT773"/>
      <c r="XDU773"/>
      <c r="XDV773"/>
      <c r="XDW773"/>
      <c r="XDX773"/>
      <c r="XDY773"/>
      <c r="XDZ773"/>
      <c r="XEA773"/>
      <c r="XEB773"/>
      <c r="XEC773"/>
      <c r="XED773"/>
    </row>
    <row r="774" s="1" customFormat="1" spans="2:16358">
      <c r="B774" s="3"/>
      <c r="C774" s="4"/>
      <c r="D774" s="5"/>
      <c r="E774" s="5"/>
      <c r="F774" s="5"/>
      <c r="G774" s="5"/>
      <c r="H774" s="6"/>
      <c r="I774" s="6"/>
      <c r="J774" s="6"/>
      <c r="K774" s="6"/>
      <c r="L774" s="7"/>
      <c r="M774" s="80"/>
      <c r="N774" s="6"/>
      <c r="O774" s="6"/>
      <c r="P774" s="6"/>
      <c r="Q774" s="6"/>
      <c r="R774" s="7"/>
      <c r="S774" s="8"/>
      <c r="T774" s="7"/>
      <c r="U774" s="7"/>
      <c r="V774" s="3"/>
      <c r="W774" s="4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9"/>
      <c r="AM774" s="9"/>
      <c r="AN774" s="9"/>
      <c r="AO774" s="10"/>
      <c r="AP774" s="11"/>
      <c r="AR774" s="6"/>
      <c r="AS774" s="6"/>
      <c r="AT774" s="12"/>
      <c r="XDO774"/>
      <c r="XDP774"/>
      <c r="XDQ774"/>
      <c r="XDR774"/>
      <c r="XDS774"/>
      <c r="XDT774"/>
      <c r="XDU774"/>
      <c r="XDV774"/>
      <c r="XDW774"/>
      <c r="XDX774"/>
      <c r="XDY774"/>
      <c r="XDZ774"/>
      <c r="XEA774"/>
      <c r="XEB774"/>
      <c r="XEC774"/>
      <c r="XED774"/>
    </row>
    <row r="775" s="1" customFormat="1" spans="2:16358">
      <c r="B775" s="3"/>
      <c r="C775" s="4"/>
      <c r="D775" s="5"/>
      <c r="E775" s="5"/>
      <c r="F775" s="5"/>
      <c r="G775" s="5"/>
      <c r="H775" s="6"/>
      <c r="I775" s="6"/>
      <c r="J775" s="6"/>
      <c r="K775" s="6"/>
      <c r="L775" s="7"/>
      <c r="M775" s="80"/>
      <c r="N775" s="6"/>
      <c r="O775" s="6"/>
      <c r="P775" s="6"/>
      <c r="Q775" s="6"/>
      <c r="R775" s="7"/>
      <c r="S775" s="8"/>
      <c r="T775" s="7"/>
      <c r="U775" s="7"/>
      <c r="V775" s="3"/>
      <c r="W775" s="4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9"/>
      <c r="AM775" s="9"/>
      <c r="AN775" s="9"/>
      <c r="AO775" s="10"/>
      <c r="AP775" s="11"/>
      <c r="AR775" s="6"/>
      <c r="AS775" s="6"/>
      <c r="AT775" s="12"/>
      <c r="XDO775"/>
      <c r="XDP775"/>
      <c r="XDQ775"/>
      <c r="XDR775"/>
      <c r="XDS775"/>
      <c r="XDT775"/>
      <c r="XDU775"/>
      <c r="XDV775"/>
      <c r="XDW775"/>
      <c r="XDX775"/>
      <c r="XDY775"/>
      <c r="XDZ775"/>
      <c r="XEA775"/>
      <c r="XEB775"/>
      <c r="XEC775"/>
      <c r="XED775"/>
    </row>
    <row r="776" s="1" customFormat="1" spans="2:16358">
      <c r="B776" s="3"/>
      <c r="C776" s="4"/>
      <c r="D776" s="5"/>
      <c r="E776" s="5"/>
      <c r="F776" s="5"/>
      <c r="G776" s="5"/>
      <c r="H776" s="6"/>
      <c r="I776" s="6"/>
      <c r="J776" s="6"/>
      <c r="K776" s="6"/>
      <c r="L776" s="7"/>
      <c r="M776" s="80"/>
      <c r="N776" s="6"/>
      <c r="O776" s="6"/>
      <c r="P776" s="6"/>
      <c r="Q776" s="6"/>
      <c r="R776" s="7"/>
      <c r="S776" s="8"/>
      <c r="T776" s="7"/>
      <c r="U776" s="7"/>
      <c r="V776" s="3"/>
      <c r="W776" s="4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9"/>
      <c r="AM776" s="9"/>
      <c r="AN776" s="9"/>
      <c r="AO776" s="10"/>
      <c r="AP776" s="11"/>
      <c r="AR776" s="6"/>
      <c r="AS776" s="6"/>
      <c r="AT776" s="12"/>
      <c r="XDO776"/>
      <c r="XDP776"/>
      <c r="XDQ776"/>
      <c r="XDR776"/>
      <c r="XDS776"/>
      <c r="XDT776"/>
      <c r="XDU776"/>
      <c r="XDV776"/>
      <c r="XDW776"/>
      <c r="XDX776"/>
      <c r="XDY776"/>
      <c r="XDZ776"/>
      <c r="XEA776"/>
      <c r="XEB776"/>
      <c r="XEC776"/>
      <c r="XED776"/>
    </row>
    <row r="777" s="1" customFormat="1" spans="2:16358">
      <c r="B777" s="3"/>
      <c r="C777" s="4"/>
      <c r="D777" s="5"/>
      <c r="E777" s="5"/>
      <c r="F777" s="5"/>
      <c r="G777" s="5"/>
      <c r="H777" s="6"/>
      <c r="I777" s="6"/>
      <c r="J777" s="6"/>
      <c r="K777" s="6"/>
      <c r="L777" s="7"/>
      <c r="M777" s="80"/>
      <c r="N777" s="6"/>
      <c r="O777" s="6"/>
      <c r="P777" s="6"/>
      <c r="Q777" s="6"/>
      <c r="R777" s="7"/>
      <c r="S777" s="8"/>
      <c r="T777" s="7"/>
      <c r="U777" s="7"/>
      <c r="V777" s="3"/>
      <c r="W777" s="4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9"/>
      <c r="AM777" s="9"/>
      <c r="AN777" s="9"/>
      <c r="AO777" s="10"/>
      <c r="AP777" s="11"/>
      <c r="AR777" s="6"/>
      <c r="AS777" s="6"/>
      <c r="AT777" s="12"/>
      <c r="XDO777"/>
      <c r="XDP777"/>
      <c r="XDQ777"/>
      <c r="XDR777"/>
      <c r="XDS777"/>
      <c r="XDT777"/>
      <c r="XDU777"/>
      <c r="XDV777"/>
      <c r="XDW777"/>
      <c r="XDX777"/>
      <c r="XDY777"/>
      <c r="XDZ777"/>
      <c r="XEA777"/>
      <c r="XEB777"/>
      <c r="XEC777"/>
      <c r="XED777"/>
    </row>
    <row r="778" s="1" customFormat="1" spans="2:16358">
      <c r="B778" s="3"/>
      <c r="C778" s="4"/>
      <c r="D778" s="5"/>
      <c r="E778" s="5"/>
      <c r="F778" s="5"/>
      <c r="G778" s="5"/>
      <c r="H778" s="6"/>
      <c r="I778" s="6"/>
      <c r="J778" s="6"/>
      <c r="K778" s="6"/>
      <c r="L778" s="7"/>
      <c r="M778" s="80"/>
      <c r="N778" s="6"/>
      <c r="O778" s="6"/>
      <c r="P778" s="6"/>
      <c r="Q778" s="6"/>
      <c r="R778" s="7"/>
      <c r="S778" s="8"/>
      <c r="T778" s="7"/>
      <c r="U778" s="7"/>
      <c r="V778" s="3"/>
      <c r="W778" s="4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9"/>
      <c r="AM778" s="9"/>
      <c r="AN778" s="9"/>
      <c r="AO778" s="10"/>
      <c r="AP778" s="11"/>
      <c r="AR778" s="6"/>
      <c r="AS778" s="6"/>
      <c r="AT778" s="12"/>
      <c r="XDO778"/>
      <c r="XDP778"/>
      <c r="XDQ778"/>
      <c r="XDR778"/>
      <c r="XDS778"/>
      <c r="XDT778"/>
      <c r="XDU778"/>
      <c r="XDV778"/>
      <c r="XDW778"/>
      <c r="XDX778"/>
      <c r="XDY778"/>
      <c r="XDZ778"/>
      <c r="XEA778"/>
      <c r="XEB778"/>
      <c r="XEC778"/>
      <c r="XED778"/>
    </row>
    <row r="779" s="1" customFormat="1" spans="2:16358">
      <c r="B779" s="3"/>
      <c r="C779" s="4"/>
      <c r="D779" s="5"/>
      <c r="E779" s="5"/>
      <c r="F779" s="5"/>
      <c r="G779" s="5"/>
      <c r="H779" s="6"/>
      <c r="I779" s="6"/>
      <c r="J779" s="6"/>
      <c r="K779" s="6"/>
      <c r="L779" s="7"/>
      <c r="M779" s="80"/>
      <c r="N779" s="6"/>
      <c r="O779" s="6"/>
      <c r="P779" s="6"/>
      <c r="Q779" s="6"/>
      <c r="R779" s="7"/>
      <c r="S779" s="8"/>
      <c r="T779" s="7"/>
      <c r="U779" s="7"/>
      <c r="V779" s="3"/>
      <c r="W779" s="4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9"/>
      <c r="AM779" s="9"/>
      <c r="AN779" s="9"/>
      <c r="AO779" s="10"/>
      <c r="AP779" s="11"/>
      <c r="AR779" s="6"/>
      <c r="AS779" s="6"/>
      <c r="AT779" s="12"/>
      <c r="XDO779"/>
      <c r="XDP779"/>
      <c r="XDQ779"/>
      <c r="XDR779"/>
      <c r="XDS779"/>
      <c r="XDT779"/>
      <c r="XDU779"/>
      <c r="XDV779"/>
      <c r="XDW779"/>
      <c r="XDX779"/>
      <c r="XDY779"/>
      <c r="XDZ779"/>
      <c r="XEA779"/>
      <c r="XEB779"/>
      <c r="XEC779"/>
      <c r="XED779"/>
    </row>
    <row r="780" s="1" customFormat="1" spans="2:16358">
      <c r="B780" s="3"/>
      <c r="C780" s="4"/>
      <c r="D780" s="5"/>
      <c r="E780" s="5"/>
      <c r="F780" s="5"/>
      <c r="G780" s="5"/>
      <c r="H780" s="6"/>
      <c r="I780" s="6"/>
      <c r="J780" s="6"/>
      <c r="K780" s="6"/>
      <c r="L780" s="7"/>
      <c r="M780" s="80"/>
      <c r="N780" s="6"/>
      <c r="O780" s="6"/>
      <c r="P780" s="6"/>
      <c r="Q780" s="6"/>
      <c r="R780" s="7"/>
      <c r="S780" s="8"/>
      <c r="T780" s="7"/>
      <c r="U780" s="7"/>
      <c r="V780" s="3"/>
      <c r="W780" s="4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9"/>
      <c r="AM780" s="9"/>
      <c r="AN780" s="9"/>
      <c r="AO780" s="10"/>
      <c r="AP780" s="11"/>
      <c r="AR780" s="6"/>
      <c r="AS780" s="6"/>
      <c r="AT780" s="12"/>
      <c r="XDO780"/>
      <c r="XDP780"/>
      <c r="XDQ780"/>
      <c r="XDR780"/>
      <c r="XDS780"/>
      <c r="XDT780"/>
      <c r="XDU780"/>
      <c r="XDV780"/>
      <c r="XDW780"/>
      <c r="XDX780"/>
      <c r="XDY780"/>
      <c r="XDZ780"/>
      <c r="XEA780"/>
      <c r="XEB780"/>
      <c r="XEC780"/>
      <c r="XED780"/>
    </row>
    <row r="781" s="1" customFormat="1" spans="2:16358">
      <c r="B781" s="3"/>
      <c r="C781" s="4"/>
      <c r="D781" s="5"/>
      <c r="E781" s="5"/>
      <c r="F781" s="5"/>
      <c r="G781" s="5"/>
      <c r="H781" s="6"/>
      <c r="I781" s="6"/>
      <c r="J781" s="6"/>
      <c r="K781" s="6"/>
      <c r="L781" s="7"/>
      <c r="M781" s="80"/>
      <c r="N781" s="6"/>
      <c r="O781" s="6"/>
      <c r="P781" s="6"/>
      <c r="Q781" s="6"/>
      <c r="R781" s="7"/>
      <c r="S781" s="8"/>
      <c r="T781" s="7"/>
      <c r="U781" s="7"/>
      <c r="V781" s="3"/>
      <c r="W781" s="4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9"/>
      <c r="AM781" s="9"/>
      <c r="AN781" s="9"/>
      <c r="AO781" s="10"/>
      <c r="AP781" s="11"/>
      <c r="AR781" s="6"/>
      <c r="AS781" s="6"/>
      <c r="AT781" s="12"/>
      <c r="XDO781"/>
      <c r="XDP781"/>
      <c r="XDQ781"/>
      <c r="XDR781"/>
      <c r="XDS781"/>
      <c r="XDT781"/>
      <c r="XDU781"/>
      <c r="XDV781"/>
      <c r="XDW781"/>
      <c r="XDX781"/>
      <c r="XDY781"/>
      <c r="XDZ781"/>
      <c r="XEA781"/>
      <c r="XEB781"/>
      <c r="XEC781"/>
      <c r="XED781"/>
    </row>
    <row r="782" s="1" customFormat="1" spans="2:16358">
      <c r="B782" s="3"/>
      <c r="C782" s="4"/>
      <c r="D782" s="5"/>
      <c r="E782" s="5"/>
      <c r="F782" s="5"/>
      <c r="G782" s="5"/>
      <c r="H782" s="6"/>
      <c r="I782" s="6"/>
      <c r="J782" s="6"/>
      <c r="K782" s="6"/>
      <c r="L782" s="7"/>
      <c r="M782" s="80"/>
      <c r="N782" s="6"/>
      <c r="O782" s="6"/>
      <c r="P782" s="6"/>
      <c r="Q782" s="6"/>
      <c r="R782" s="7"/>
      <c r="S782" s="8"/>
      <c r="T782" s="7"/>
      <c r="U782" s="7"/>
      <c r="V782" s="3"/>
      <c r="W782" s="4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9"/>
      <c r="AM782" s="9"/>
      <c r="AN782" s="9"/>
      <c r="AO782" s="10"/>
      <c r="AP782" s="11"/>
      <c r="AR782" s="6"/>
      <c r="AS782" s="6"/>
      <c r="AT782" s="12"/>
      <c r="XDO782"/>
      <c r="XDP782"/>
      <c r="XDQ782"/>
      <c r="XDR782"/>
      <c r="XDS782"/>
      <c r="XDT782"/>
      <c r="XDU782"/>
      <c r="XDV782"/>
      <c r="XDW782"/>
      <c r="XDX782"/>
      <c r="XDY782"/>
      <c r="XDZ782"/>
      <c r="XEA782"/>
      <c r="XEB782"/>
      <c r="XEC782"/>
      <c r="XED782"/>
    </row>
    <row r="783" s="1" customFormat="1" spans="2:16358">
      <c r="B783" s="3"/>
      <c r="C783" s="4"/>
      <c r="D783" s="5"/>
      <c r="E783" s="5"/>
      <c r="F783" s="5"/>
      <c r="G783" s="5"/>
      <c r="H783" s="6"/>
      <c r="I783" s="6"/>
      <c r="J783" s="6"/>
      <c r="K783" s="6"/>
      <c r="L783" s="7"/>
      <c r="M783" s="80"/>
      <c r="N783" s="6"/>
      <c r="O783" s="6"/>
      <c r="P783" s="6"/>
      <c r="Q783" s="6"/>
      <c r="R783" s="7"/>
      <c r="S783" s="8"/>
      <c r="T783" s="7"/>
      <c r="U783" s="7"/>
      <c r="V783" s="3"/>
      <c r="W783" s="4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9"/>
      <c r="AM783" s="9"/>
      <c r="AN783" s="9"/>
      <c r="AO783" s="10"/>
      <c r="AP783" s="11"/>
      <c r="AR783" s="6"/>
      <c r="AS783" s="6"/>
      <c r="AT783" s="12"/>
      <c r="XDO783"/>
      <c r="XDP783"/>
      <c r="XDQ783"/>
      <c r="XDR783"/>
      <c r="XDS783"/>
      <c r="XDT783"/>
      <c r="XDU783"/>
      <c r="XDV783"/>
      <c r="XDW783"/>
      <c r="XDX783"/>
      <c r="XDY783"/>
      <c r="XDZ783"/>
      <c r="XEA783"/>
      <c r="XEB783"/>
      <c r="XEC783"/>
      <c r="XED783"/>
    </row>
    <row r="784" s="1" customFormat="1" spans="2:16358">
      <c r="B784" s="3"/>
      <c r="C784" s="4"/>
      <c r="D784" s="5"/>
      <c r="E784" s="5"/>
      <c r="F784" s="5"/>
      <c r="G784" s="5"/>
      <c r="H784" s="6"/>
      <c r="I784" s="6"/>
      <c r="J784" s="6"/>
      <c r="K784" s="6"/>
      <c r="L784" s="7"/>
      <c r="M784" s="80"/>
      <c r="N784" s="6"/>
      <c r="O784" s="6"/>
      <c r="P784" s="6"/>
      <c r="Q784" s="6"/>
      <c r="R784" s="7"/>
      <c r="S784" s="8"/>
      <c r="T784" s="7"/>
      <c r="U784" s="7"/>
      <c r="V784" s="3"/>
      <c r="W784" s="4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9"/>
      <c r="AM784" s="9"/>
      <c r="AN784" s="9"/>
      <c r="AO784" s="10"/>
      <c r="AP784" s="11"/>
      <c r="AR784" s="6"/>
      <c r="AS784" s="6"/>
      <c r="AT784" s="12"/>
      <c r="XDO784"/>
      <c r="XDP784"/>
      <c r="XDQ784"/>
      <c r="XDR784"/>
      <c r="XDS784"/>
      <c r="XDT784"/>
      <c r="XDU784"/>
      <c r="XDV784"/>
      <c r="XDW784"/>
      <c r="XDX784"/>
      <c r="XDY784"/>
      <c r="XDZ784"/>
      <c r="XEA784"/>
      <c r="XEB784"/>
      <c r="XEC784"/>
      <c r="XED784"/>
    </row>
    <row r="785" s="1" customFormat="1" spans="2:16358">
      <c r="B785" s="3"/>
      <c r="C785" s="4"/>
      <c r="D785" s="5"/>
      <c r="E785" s="5"/>
      <c r="F785" s="5"/>
      <c r="G785" s="5"/>
      <c r="H785" s="6"/>
      <c r="I785" s="6"/>
      <c r="J785" s="6"/>
      <c r="K785" s="6"/>
      <c r="L785" s="7"/>
      <c r="M785" s="80"/>
      <c r="N785" s="6"/>
      <c r="O785" s="6"/>
      <c r="P785" s="6"/>
      <c r="Q785" s="6"/>
      <c r="R785" s="7"/>
      <c r="S785" s="8"/>
      <c r="T785" s="7"/>
      <c r="U785" s="7"/>
      <c r="V785" s="3"/>
      <c r="W785" s="4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9"/>
      <c r="AM785" s="9"/>
      <c r="AN785" s="9"/>
      <c r="AO785" s="10"/>
      <c r="AP785" s="11"/>
      <c r="AR785" s="6"/>
      <c r="AS785" s="6"/>
      <c r="AT785" s="12"/>
      <c r="XDO785"/>
      <c r="XDP785"/>
      <c r="XDQ785"/>
      <c r="XDR785"/>
      <c r="XDS785"/>
      <c r="XDT785"/>
      <c r="XDU785"/>
      <c r="XDV785"/>
      <c r="XDW785"/>
      <c r="XDX785"/>
      <c r="XDY785"/>
      <c r="XDZ785"/>
      <c r="XEA785"/>
      <c r="XEB785"/>
      <c r="XEC785"/>
      <c r="XED785"/>
    </row>
    <row r="786" s="1" customFormat="1" spans="2:16358">
      <c r="B786" s="3"/>
      <c r="C786" s="4"/>
      <c r="D786" s="5"/>
      <c r="E786" s="5"/>
      <c r="F786" s="5"/>
      <c r="G786" s="5"/>
      <c r="H786" s="6"/>
      <c r="I786" s="6"/>
      <c r="J786" s="6"/>
      <c r="K786" s="6"/>
      <c r="L786" s="7"/>
      <c r="M786" s="80"/>
      <c r="N786" s="6"/>
      <c r="O786" s="6"/>
      <c r="P786" s="6"/>
      <c r="Q786" s="6"/>
      <c r="R786" s="7"/>
      <c r="S786" s="8"/>
      <c r="T786" s="7"/>
      <c r="U786" s="7"/>
      <c r="V786" s="3"/>
      <c r="W786" s="4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9"/>
      <c r="AM786" s="9"/>
      <c r="AN786" s="9"/>
      <c r="AO786" s="10"/>
      <c r="AP786" s="11"/>
      <c r="AR786" s="6"/>
      <c r="AS786" s="6"/>
      <c r="AT786" s="12"/>
      <c r="XDO786"/>
      <c r="XDP786"/>
      <c r="XDQ786"/>
      <c r="XDR786"/>
      <c r="XDS786"/>
      <c r="XDT786"/>
      <c r="XDU786"/>
      <c r="XDV786"/>
      <c r="XDW786"/>
      <c r="XDX786"/>
      <c r="XDY786"/>
      <c r="XDZ786"/>
      <c r="XEA786"/>
      <c r="XEB786"/>
      <c r="XEC786"/>
      <c r="XED786"/>
    </row>
    <row r="787" s="1" customFormat="1" spans="2:16358">
      <c r="B787" s="3"/>
      <c r="C787" s="4"/>
      <c r="D787" s="5"/>
      <c r="E787" s="5"/>
      <c r="F787" s="5"/>
      <c r="G787" s="5"/>
      <c r="H787" s="6"/>
      <c r="I787" s="6"/>
      <c r="J787" s="6"/>
      <c r="K787" s="6"/>
      <c r="L787" s="7"/>
      <c r="M787" s="80"/>
      <c r="N787" s="6"/>
      <c r="O787" s="6"/>
      <c r="P787" s="6"/>
      <c r="Q787" s="6"/>
      <c r="R787" s="7"/>
      <c r="S787" s="8"/>
      <c r="T787" s="7"/>
      <c r="U787" s="7"/>
      <c r="V787" s="3"/>
      <c r="W787" s="4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9"/>
      <c r="AM787" s="9"/>
      <c r="AN787" s="9"/>
      <c r="AO787" s="10"/>
      <c r="AP787" s="11"/>
      <c r="AR787" s="6"/>
      <c r="AS787" s="6"/>
      <c r="AT787" s="12"/>
      <c r="XDO787"/>
      <c r="XDP787"/>
      <c r="XDQ787"/>
      <c r="XDR787"/>
      <c r="XDS787"/>
      <c r="XDT787"/>
      <c r="XDU787"/>
      <c r="XDV787"/>
      <c r="XDW787"/>
      <c r="XDX787"/>
      <c r="XDY787"/>
      <c r="XDZ787"/>
      <c r="XEA787"/>
      <c r="XEB787"/>
      <c r="XEC787"/>
      <c r="XED787"/>
    </row>
    <row r="788" s="1" customFormat="1" spans="2:16358">
      <c r="B788" s="3"/>
      <c r="C788" s="4"/>
      <c r="D788" s="5"/>
      <c r="E788" s="5"/>
      <c r="F788" s="5"/>
      <c r="G788" s="5"/>
      <c r="H788" s="6"/>
      <c r="I788" s="6"/>
      <c r="J788" s="6"/>
      <c r="K788" s="6"/>
      <c r="L788" s="7"/>
      <c r="M788" s="80"/>
      <c r="N788" s="6"/>
      <c r="O788" s="6"/>
      <c r="P788" s="6"/>
      <c r="Q788" s="6"/>
      <c r="R788" s="7"/>
      <c r="S788" s="8"/>
      <c r="T788" s="7"/>
      <c r="U788" s="7"/>
      <c r="V788" s="3"/>
      <c r="W788" s="4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9"/>
      <c r="AM788" s="9"/>
      <c r="AN788" s="9"/>
      <c r="AO788" s="10"/>
      <c r="AP788" s="11"/>
      <c r="AR788" s="6"/>
      <c r="AS788" s="6"/>
      <c r="AT788" s="12"/>
      <c r="XDO788"/>
      <c r="XDP788"/>
      <c r="XDQ788"/>
      <c r="XDR788"/>
      <c r="XDS788"/>
      <c r="XDT788"/>
      <c r="XDU788"/>
      <c r="XDV788"/>
      <c r="XDW788"/>
      <c r="XDX788"/>
      <c r="XDY788"/>
      <c r="XDZ788"/>
      <c r="XEA788"/>
      <c r="XEB788"/>
      <c r="XEC788"/>
      <c r="XED788"/>
    </row>
    <row r="789" s="1" customFormat="1" spans="2:16358">
      <c r="B789" s="3"/>
      <c r="C789" s="4"/>
      <c r="D789" s="5"/>
      <c r="E789" s="5"/>
      <c r="F789" s="5"/>
      <c r="G789" s="5"/>
      <c r="H789" s="6"/>
      <c r="I789" s="6"/>
      <c r="J789" s="6"/>
      <c r="K789" s="6"/>
      <c r="L789" s="7"/>
      <c r="M789" s="80"/>
      <c r="N789" s="6"/>
      <c r="O789" s="6"/>
      <c r="P789" s="6"/>
      <c r="Q789" s="6"/>
      <c r="R789" s="7"/>
      <c r="S789" s="8"/>
      <c r="T789" s="7"/>
      <c r="U789" s="7"/>
      <c r="V789" s="3"/>
      <c r="W789" s="4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9"/>
      <c r="AM789" s="9"/>
      <c r="AN789" s="9"/>
      <c r="AO789" s="10"/>
      <c r="AP789" s="11"/>
      <c r="AR789" s="6"/>
      <c r="AS789" s="6"/>
      <c r="AT789" s="12"/>
      <c r="XDO789"/>
      <c r="XDP789"/>
      <c r="XDQ789"/>
      <c r="XDR789"/>
      <c r="XDS789"/>
      <c r="XDT789"/>
      <c r="XDU789"/>
      <c r="XDV789"/>
      <c r="XDW789"/>
      <c r="XDX789"/>
      <c r="XDY789"/>
      <c r="XDZ789"/>
      <c r="XEA789"/>
      <c r="XEB789"/>
      <c r="XEC789"/>
      <c r="XED789"/>
    </row>
    <row r="790" s="1" customFormat="1" spans="2:16358">
      <c r="B790" s="3"/>
      <c r="C790" s="4"/>
      <c r="D790" s="5"/>
      <c r="E790" s="5"/>
      <c r="F790" s="5"/>
      <c r="G790" s="5"/>
      <c r="H790" s="6"/>
      <c r="I790" s="6"/>
      <c r="J790" s="6"/>
      <c r="K790" s="6"/>
      <c r="L790" s="7"/>
      <c r="M790" s="80"/>
      <c r="N790" s="6"/>
      <c r="O790" s="6"/>
      <c r="P790" s="6"/>
      <c r="Q790" s="6"/>
      <c r="R790" s="7"/>
      <c r="S790" s="8"/>
      <c r="T790" s="7"/>
      <c r="U790" s="7"/>
      <c r="V790" s="3"/>
      <c r="W790" s="4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9"/>
      <c r="AM790" s="9"/>
      <c r="AN790" s="9"/>
      <c r="AO790" s="10"/>
      <c r="AP790" s="11"/>
      <c r="AR790" s="6"/>
      <c r="AS790" s="6"/>
      <c r="AT790" s="12"/>
      <c r="XDO790"/>
      <c r="XDP790"/>
      <c r="XDQ790"/>
      <c r="XDR790"/>
      <c r="XDS790"/>
      <c r="XDT790"/>
      <c r="XDU790"/>
      <c r="XDV790"/>
      <c r="XDW790"/>
      <c r="XDX790"/>
      <c r="XDY790"/>
      <c r="XDZ790"/>
      <c r="XEA790"/>
      <c r="XEB790"/>
      <c r="XEC790"/>
      <c r="XED790"/>
    </row>
    <row r="791" s="1" customFormat="1" spans="2:16358">
      <c r="B791" s="3"/>
      <c r="C791" s="4"/>
      <c r="D791" s="5"/>
      <c r="E791" s="5"/>
      <c r="F791" s="5"/>
      <c r="G791" s="5"/>
      <c r="H791" s="6"/>
      <c r="I791" s="6"/>
      <c r="J791" s="6"/>
      <c r="K791" s="6"/>
      <c r="L791" s="7"/>
      <c r="M791" s="80"/>
      <c r="N791" s="6"/>
      <c r="O791" s="6"/>
      <c r="P791" s="6"/>
      <c r="Q791" s="6"/>
      <c r="R791" s="7"/>
      <c r="S791" s="8"/>
      <c r="T791" s="7"/>
      <c r="U791" s="7"/>
      <c r="V791" s="3"/>
      <c r="W791" s="4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9"/>
      <c r="AM791" s="9"/>
      <c r="AN791" s="9"/>
      <c r="AO791" s="10"/>
      <c r="AP791" s="11"/>
      <c r="AR791" s="6"/>
      <c r="AS791" s="6"/>
      <c r="AT791" s="12"/>
      <c r="XDO791"/>
      <c r="XDP791"/>
      <c r="XDQ791"/>
      <c r="XDR791"/>
      <c r="XDS791"/>
      <c r="XDT791"/>
      <c r="XDU791"/>
      <c r="XDV791"/>
      <c r="XDW791"/>
      <c r="XDX791"/>
      <c r="XDY791"/>
      <c r="XDZ791"/>
      <c r="XEA791"/>
      <c r="XEB791"/>
      <c r="XEC791"/>
      <c r="XED791"/>
    </row>
    <row r="792" s="1" customFormat="1" spans="2:16358">
      <c r="B792" s="3"/>
      <c r="C792" s="4"/>
      <c r="D792" s="5"/>
      <c r="E792" s="5"/>
      <c r="F792" s="5"/>
      <c r="G792" s="5"/>
      <c r="H792" s="6"/>
      <c r="I792" s="6"/>
      <c r="J792" s="6"/>
      <c r="K792" s="6"/>
      <c r="L792" s="7"/>
      <c r="M792" s="80"/>
      <c r="N792" s="6"/>
      <c r="O792" s="6"/>
      <c r="P792" s="6"/>
      <c r="Q792" s="6"/>
      <c r="R792" s="7"/>
      <c r="S792" s="8"/>
      <c r="T792" s="7"/>
      <c r="U792" s="7"/>
      <c r="V792" s="3"/>
      <c r="W792" s="4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9"/>
      <c r="AM792" s="9"/>
      <c r="AN792" s="9"/>
      <c r="AO792" s="10"/>
      <c r="AP792" s="11"/>
      <c r="AR792" s="6"/>
      <c r="AS792" s="6"/>
      <c r="AT792" s="12"/>
      <c r="XDO792"/>
      <c r="XDP792"/>
      <c r="XDQ792"/>
      <c r="XDR792"/>
      <c r="XDS792"/>
      <c r="XDT792"/>
      <c r="XDU792"/>
      <c r="XDV792"/>
      <c r="XDW792"/>
      <c r="XDX792"/>
      <c r="XDY792"/>
      <c r="XDZ792"/>
      <c r="XEA792"/>
      <c r="XEB792"/>
      <c r="XEC792"/>
      <c r="XED792"/>
    </row>
    <row r="793" s="1" customFormat="1" spans="2:16358">
      <c r="B793" s="3"/>
      <c r="C793" s="4"/>
      <c r="D793" s="5"/>
      <c r="E793" s="5"/>
      <c r="F793" s="5"/>
      <c r="G793" s="5"/>
      <c r="H793" s="6"/>
      <c r="I793" s="6"/>
      <c r="J793" s="6"/>
      <c r="K793" s="6"/>
      <c r="L793" s="7"/>
      <c r="M793" s="80"/>
      <c r="N793" s="6"/>
      <c r="O793" s="6"/>
      <c r="P793" s="6"/>
      <c r="Q793" s="6"/>
      <c r="R793" s="7"/>
      <c r="S793" s="8"/>
      <c r="T793" s="7"/>
      <c r="U793" s="7"/>
      <c r="V793" s="3"/>
      <c r="W793" s="4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9"/>
      <c r="AM793" s="9"/>
      <c r="AN793" s="9"/>
      <c r="AO793" s="10"/>
      <c r="AP793" s="11"/>
      <c r="AR793" s="6"/>
      <c r="AS793" s="6"/>
      <c r="AT793" s="12"/>
      <c r="XDO793"/>
      <c r="XDP793"/>
      <c r="XDQ793"/>
      <c r="XDR793"/>
      <c r="XDS793"/>
      <c r="XDT793"/>
      <c r="XDU793"/>
      <c r="XDV793"/>
      <c r="XDW793"/>
      <c r="XDX793"/>
      <c r="XDY793"/>
      <c r="XDZ793"/>
      <c r="XEA793"/>
      <c r="XEB793"/>
      <c r="XEC793"/>
      <c r="XED793"/>
    </row>
    <row r="794" s="1" customFormat="1" spans="2:16358">
      <c r="B794" s="3"/>
      <c r="C794" s="4"/>
      <c r="D794" s="5"/>
      <c r="E794" s="5"/>
      <c r="F794" s="5"/>
      <c r="G794" s="5"/>
      <c r="H794" s="6"/>
      <c r="I794" s="6"/>
      <c r="J794" s="6"/>
      <c r="K794" s="6"/>
      <c r="L794" s="7"/>
      <c r="M794" s="80"/>
      <c r="N794" s="6"/>
      <c r="O794" s="6"/>
      <c r="P794" s="6"/>
      <c r="Q794" s="6"/>
      <c r="R794" s="7"/>
      <c r="S794" s="8"/>
      <c r="T794" s="7"/>
      <c r="U794" s="7"/>
      <c r="V794" s="3"/>
      <c r="W794" s="4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9"/>
      <c r="AM794" s="9"/>
      <c r="AN794" s="9"/>
      <c r="AO794" s="10"/>
      <c r="AP794" s="11"/>
      <c r="AR794" s="6"/>
      <c r="AS794" s="6"/>
      <c r="AT794" s="12"/>
      <c r="XDO794"/>
      <c r="XDP794"/>
      <c r="XDQ794"/>
      <c r="XDR794"/>
      <c r="XDS794"/>
      <c r="XDT794"/>
      <c r="XDU794"/>
      <c r="XDV794"/>
      <c r="XDW794"/>
      <c r="XDX794"/>
      <c r="XDY794"/>
      <c r="XDZ794"/>
      <c r="XEA794"/>
      <c r="XEB794"/>
      <c r="XEC794"/>
      <c r="XED794"/>
    </row>
    <row r="795" s="1" customFormat="1" spans="2:16358">
      <c r="B795" s="3"/>
      <c r="C795" s="4"/>
      <c r="D795" s="5"/>
      <c r="E795" s="5"/>
      <c r="F795" s="5"/>
      <c r="G795" s="5"/>
      <c r="H795" s="6"/>
      <c r="I795" s="6"/>
      <c r="J795" s="6"/>
      <c r="K795" s="6"/>
      <c r="L795" s="7"/>
      <c r="M795" s="80"/>
      <c r="N795" s="6"/>
      <c r="O795" s="6"/>
      <c r="P795" s="6"/>
      <c r="Q795" s="6"/>
      <c r="R795" s="7"/>
      <c r="S795" s="8"/>
      <c r="T795" s="7"/>
      <c r="U795" s="7"/>
      <c r="V795" s="3"/>
      <c r="W795" s="4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9"/>
      <c r="AM795" s="9"/>
      <c r="AN795" s="9"/>
      <c r="AO795" s="10"/>
      <c r="AP795" s="11"/>
      <c r="AR795" s="6"/>
      <c r="AS795" s="6"/>
      <c r="AT795" s="12"/>
      <c r="XDO795"/>
      <c r="XDP795"/>
      <c r="XDQ795"/>
      <c r="XDR795"/>
      <c r="XDS795"/>
      <c r="XDT795"/>
      <c r="XDU795"/>
      <c r="XDV795"/>
      <c r="XDW795"/>
      <c r="XDX795"/>
      <c r="XDY795"/>
      <c r="XDZ795"/>
      <c r="XEA795"/>
      <c r="XEB795"/>
      <c r="XEC795"/>
      <c r="XED795"/>
    </row>
    <row r="796" s="1" customFormat="1" spans="2:16358">
      <c r="B796" s="3"/>
      <c r="C796" s="4"/>
      <c r="D796" s="5"/>
      <c r="E796" s="5"/>
      <c r="F796" s="5"/>
      <c r="G796" s="5"/>
      <c r="H796" s="6"/>
      <c r="I796" s="6"/>
      <c r="J796" s="6"/>
      <c r="K796" s="6"/>
      <c r="L796" s="7"/>
      <c r="M796" s="80"/>
      <c r="N796" s="6"/>
      <c r="O796" s="6"/>
      <c r="P796" s="6"/>
      <c r="Q796" s="6"/>
      <c r="R796" s="7"/>
      <c r="S796" s="8"/>
      <c r="T796" s="7"/>
      <c r="U796" s="7"/>
      <c r="V796" s="3"/>
      <c r="W796" s="4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9"/>
      <c r="AM796" s="9"/>
      <c r="AN796" s="9"/>
      <c r="AO796" s="10"/>
      <c r="AP796" s="11"/>
      <c r="AR796" s="6"/>
      <c r="AS796" s="6"/>
      <c r="AT796" s="12"/>
      <c r="XDO796"/>
      <c r="XDP796"/>
      <c r="XDQ796"/>
      <c r="XDR796"/>
      <c r="XDS796"/>
      <c r="XDT796"/>
      <c r="XDU796"/>
      <c r="XDV796"/>
      <c r="XDW796"/>
      <c r="XDX796"/>
      <c r="XDY796"/>
      <c r="XDZ796"/>
      <c r="XEA796"/>
      <c r="XEB796"/>
      <c r="XEC796"/>
      <c r="XED796"/>
    </row>
    <row r="797" s="1" customFormat="1" spans="2:16358">
      <c r="B797" s="3"/>
      <c r="C797" s="4"/>
      <c r="D797" s="5"/>
      <c r="E797" s="5"/>
      <c r="F797" s="5"/>
      <c r="G797" s="5"/>
      <c r="H797" s="6"/>
      <c r="I797" s="6"/>
      <c r="J797" s="6"/>
      <c r="K797" s="6"/>
      <c r="L797" s="7"/>
      <c r="M797" s="80"/>
      <c r="N797" s="6"/>
      <c r="O797" s="6"/>
      <c r="P797" s="6"/>
      <c r="Q797" s="6"/>
      <c r="R797" s="7"/>
      <c r="S797" s="8"/>
      <c r="T797" s="7"/>
      <c r="U797" s="7"/>
      <c r="V797" s="3"/>
      <c r="W797" s="4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9"/>
      <c r="AM797" s="9"/>
      <c r="AN797" s="9"/>
      <c r="AO797" s="10"/>
      <c r="AP797" s="11"/>
      <c r="AR797" s="6"/>
      <c r="AS797" s="6"/>
      <c r="AT797" s="12"/>
      <c r="XDO797"/>
      <c r="XDP797"/>
      <c r="XDQ797"/>
      <c r="XDR797"/>
      <c r="XDS797"/>
      <c r="XDT797"/>
      <c r="XDU797"/>
      <c r="XDV797"/>
      <c r="XDW797"/>
      <c r="XDX797"/>
      <c r="XDY797"/>
      <c r="XDZ797"/>
      <c r="XEA797"/>
      <c r="XEB797"/>
      <c r="XEC797"/>
      <c r="XED797"/>
    </row>
    <row r="798" s="1" customFormat="1" spans="2:16358">
      <c r="B798" s="3"/>
      <c r="C798" s="4"/>
      <c r="D798" s="5"/>
      <c r="E798" s="5"/>
      <c r="F798" s="5"/>
      <c r="G798" s="5"/>
      <c r="H798" s="6"/>
      <c r="I798" s="6"/>
      <c r="J798" s="6"/>
      <c r="K798" s="6"/>
      <c r="L798" s="7"/>
      <c r="M798" s="80"/>
      <c r="N798" s="6"/>
      <c r="O798" s="6"/>
      <c r="P798" s="6"/>
      <c r="Q798" s="6"/>
      <c r="R798" s="7"/>
      <c r="S798" s="8"/>
      <c r="T798" s="7"/>
      <c r="U798" s="7"/>
      <c r="V798" s="3"/>
      <c r="W798" s="4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9"/>
      <c r="AM798" s="9"/>
      <c r="AN798" s="9"/>
      <c r="AO798" s="10"/>
      <c r="AP798" s="11"/>
      <c r="AR798" s="6"/>
      <c r="AS798" s="6"/>
      <c r="AT798" s="12"/>
      <c r="XDO798"/>
      <c r="XDP798"/>
      <c r="XDQ798"/>
      <c r="XDR798"/>
      <c r="XDS798"/>
      <c r="XDT798"/>
      <c r="XDU798"/>
      <c r="XDV798"/>
      <c r="XDW798"/>
      <c r="XDX798"/>
      <c r="XDY798"/>
      <c r="XDZ798"/>
      <c r="XEA798"/>
      <c r="XEB798"/>
      <c r="XEC798"/>
      <c r="XED798"/>
    </row>
    <row r="799" s="1" customFormat="1" spans="2:16358">
      <c r="B799" s="3"/>
      <c r="C799" s="4"/>
      <c r="D799" s="5"/>
      <c r="E799" s="5"/>
      <c r="F799" s="5"/>
      <c r="G799" s="5"/>
      <c r="H799" s="6"/>
      <c r="I799" s="6"/>
      <c r="J799" s="6"/>
      <c r="K799" s="6"/>
      <c r="L799" s="7"/>
      <c r="M799" s="80"/>
      <c r="N799" s="6"/>
      <c r="O799" s="6"/>
      <c r="P799" s="6"/>
      <c r="Q799" s="6"/>
      <c r="R799" s="7"/>
      <c r="S799" s="8"/>
      <c r="T799" s="7"/>
      <c r="U799" s="7"/>
      <c r="V799" s="3"/>
      <c r="W799" s="4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9"/>
      <c r="AM799" s="9"/>
      <c r="AN799" s="9"/>
      <c r="AO799" s="10"/>
      <c r="AP799" s="11"/>
      <c r="AR799" s="6"/>
      <c r="AS799" s="6"/>
      <c r="AT799" s="12"/>
      <c r="XDO799"/>
      <c r="XDP799"/>
      <c r="XDQ799"/>
      <c r="XDR799"/>
      <c r="XDS799"/>
      <c r="XDT799"/>
      <c r="XDU799"/>
      <c r="XDV799"/>
      <c r="XDW799"/>
      <c r="XDX799"/>
      <c r="XDY799"/>
      <c r="XDZ799"/>
      <c r="XEA799"/>
      <c r="XEB799"/>
      <c r="XEC799"/>
      <c r="XED799"/>
    </row>
    <row r="800" s="1" customFormat="1" spans="2:16358">
      <c r="B800" s="3"/>
      <c r="C800" s="4"/>
      <c r="D800" s="5"/>
      <c r="E800" s="5"/>
      <c r="F800" s="5"/>
      <c r="G800" s="5"/>
      <c r="H800" s="6"/>
      <c r="I800" s="6"/>
      <c r="J800" s="6"/>
      <c r="K800" s="6"/>
      <c r="L800" s="7"/>
      <c r="M800" s="80"/>
      <c r="N800" s="6"/>
      <c r="O800" s="6"/>
      <c r="P800" s="6"/>
      <c r="Q800" s="6"/>
      <c r="R800" s="7"/>
      <c r="S800" s="8"/>
      <c r="T800" s="7"/>
      <c r="U800" s="7"/>
      <c r="V800" s="3"/>
      <c r="W800" s="4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9"/>
      <c r="AM800" s="9"/>
      <c r="AN800" s="9"/>
      <c r="AO800" s="10"/>
      <c r="AP800" s="11"/>
      <c r="AR800" s="6"/>
      <c r="AS800" s="6"/>
      <c r="AT800" s="12"/>
      <c r="XDO800"/>
      <c r="XDP800"/>
      <c r="XDQ800"/>
      <c r="XDR800"/>
      <c r="XDS800"/>
      <c r="XDT800"/>
      <c r="XDU800"/>
      <c r="XDV800"/>
      <c r="XDW800"/>
      <c r="XDX800"/>
      <c r="XDY800"/>
      <c r="XDZ800"/>
      <c r="XEA800"/>
      <c r="XEB800"/>
      <c r="XEC800"/>
      <c r="XED800"/>
    </row>
    <row r="801" s="1" customFormat="1" spans="2:16358">
      <c r="B801" s="3"/>
      <c r="C801" s="4"/>
      <c r="D801" s="5"/>
      <c r="E801" s="5"/>
      <c r="F801" s="5"/>
      <c r="G801" s="5"/>
      <c r="H801" s="6"/>
      <c r="I801" s="6"/>
      <c r="J801" s="6"/>
      <c r="K801" s="6"/>
      <c r="L801" s="7"/>
      <c r="M801" s="80"/>
      <c r="N801" s="6"/>
      <c r="O801" s="6"/>
      <c r="P801" s="6"/>
      <c r="Q801" s="6"/>
      <c r="R801" s="7"/>
      <c r="S801" s="8"/>
      <c r="T801" s="7"/>
      <c r="U801" s="7"/>
      <c r="V801" s="3"/>
      <c r="W801" s="4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9"/>
      <c r="AM801" s="9"/>
      <c r="AN801" s="9"/>
      <c r="AO801" s="10"/>
      <c r="AP801" s="11"/>
      <c r="AR801" s="6"/>
      <c r="AS801" s="6"/>
      <c r="AT801" s="12"/>
      <c r="XDO801"/>
      <c r="XDP801"/>
      <c r="XDQ801"/>
      <c r="XDR801"/>
      <c r="XDS801"/>
      <c r="XDT801"/>
      <c r="XDU801"/>
      <c r="XDV801"/>
      <c r="XDW801"/>
      <c r="XDX801"/>
      <c r="XDY801"/>
      <c r="XDZ801"/>
      <c r="XEA801"/>
      <c r="XEB801"/>
      <c r="XEC801"/>
      <c r="XED801"/>
    </row>
    <row r="802" s="1" customFormat="1" spans="2:16358">
      <c r="B802" s="3"/>
      <c r="C802" s="4"/>
      <c r="D802" s="5"/>
      <c r="E802" s="5"/>
      <c r="F802" s="5"/>
      <c r="G802" s="5"/>
      <c r="H802" s="6"/>
      <c r="I802" s="6"/>
      <c r="J802" s="6"/>
      <c r="K802" s="6"/>
      <c r="L802" s="7"/>
      <c r="M802" s="80"/>
      <c r="N802" s="6"/>
      <c r="O802" s="6"/>
      <c r="P802" s="6"/>
      <c r="Q802" s="6"/>
      <c r="R802" s="7"/>
      <c r="S802" s="8"/>
      <c r="T802" s="7"/>
      <c r="U802" s="7"/>
      <c r="V802" s="3"/>
      <c r="W802" s="4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9"/>
      <c r="AM802" s="9"/>
      <c r="AN802" s="9"/>
      <c r="AO802" s="10"/>
      <c r="AP802" s="11"/>
      <c r="AR802" s="6"/>
      <c r="AS802" s="6"/>
      <c r="AT802" s="12"/>
      <c r="XDO802"/>
      <c r="XDP802"/>
      <c r="XDQ802"/>
      <c r="XDR802"/>
      <c r="XDS802"/>
      <c r="XDT802"/>
      <c r="XDU802"/>
      <c r="XDV802"/>
      <c r="XDW802"/>
      <c r="XDX802"/>
      <c r="XDY802"/>
      <c r="XDZ802"/>
      <c r="XEA802"/>
      <c r="XEB802"/>
      <c r="XEC802"/>
      <c r="XED802"/>
    </row>
    <row r="803" s="1" customFormat="1" spans="2:16358">
      <c r="B803" s="3"/>
      <c r="C803" s="4"/>
      <c r="D803" s="5"/>
      <c r="E803" s="5"/>
      <c r="F803" s="5"/>
      <c r="G803" s="5"/>
      <c r="H803" s="6"/>
      <c r="I803" s="6"/>
      <c r="J803" s="6"/>
      <c r="K803" s="6"/>
      <c r="L803" s="7"/>
      <c r="M803" s="80"/>
      <c r="N803" s="6"/>
      <c r="O803" s="6"/>
      <c r="P803" s="6"/>
      <c r="Q803" s="6"/>
      <c r="R803" s="7"/>
      <c r="S803" s="8"/>
      <c r="T803" s="7"/>
      <c r="U803" s="7"/>
      <c r="V803" s="3"/>
      <c r="W803" s="4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9"/>
      <c r="AM803" s="9"/>
      <c r="AN803" s="9"/>
      <c r="AO803" s="10"/>
      <c r="AP803" s="11"/>
      <c r="AR803" s="6"/>
      <c r="AS803" s="6"/>
      <c r="AT803" s="12"/>
      <c r="XDO803"/>
      <c r="XDP803"/>
      <c r="XDQ803"/>
      <c r="XDR803"/>
      <c r="XDS803"/>
      <c r="XDT803"/>
      <c r="XDU803"/>
      <c r="XDV803"/>
      <c r="XDW803"/>
      <c r="XDX803"/>
      <c r="XDY803"/>
      <c r="XDZ803"/>
      <c r="XEA803"/>
      <c r="XEB803"/>
      <c r="XEC803"/>
      <c r="XED803"/>
    </row>
    <row r="804" s="1" customFormat="1" spans="2:16358">
      <c r="B804" s="3"/>
      <c r="C804" s="4"/>
      <c r="D804" s="5"/>
      <c r="E804" s="5"/>
      <c r="F804" s="5"/>
      <c r="G804" s="5"/>
      <c r="H804" s="6"/>
      <c r="I804" s="6"/>
      <c r="J804" s="6"/>
      <c r="K804" s="6"/>
      <c r="L804" s="7"/>
      <c r="M804" s="80"/>
      <c r="N804" s="6"/>
      <c r="O804" s="6"/>
      <c r="P804" s="6"/>
      <c r="Q804" s="6"/>
      <c r="R804" s="7"/>
      <c r="S804" s="8"/>
      <c r="T804" s="7"/>
      <c r="U804" s="7"/>
      <c r="V804" s="3"/>
      <c r="W804" s="4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9"/>
      <c r="AM804" s="9"/>
      <c r="AN804" s="9"/>
      <c r="AO804" s="10"/>
      <c r="AP804" s="11"/>
      <c r="AR804" s="6"/>
      <c r="AS804" s="6"/>
      <c r="AT804" s="12"/>
      <c r="XDO804"/>
      <c r="XDP804"/>
      <c r="XDQ804"/>
      <c r="XDR804"/>
      <c r="XDS804"/>
      <c r="XDT804"/>
      <c r="XDU804"/>
      <c r="XDV804"/>
      <c r="XDW804"/>
      <c r="XDX804"/>
      <c r="XDY804"/>
      <c r="XDZ804"/>
      <c r="XEA804"/>
      <c r="XEB804"/>
      <c r="XEC804"/>
      <c r="XED804"/>
    </row>
    <row r="805" s="1" customFormat="1" spans="2:16358">
      <c r="B805" s="3"/>
      <c r="C805" s="4"/>
      <c r="D805" s="5"/>
      <c r="E805" s="5"/>
      <c r="F805" s="5"/>
      <c r="G805" s="5"/>
      <c r="H805" s="6"/>
      <c r="I805" s="6"/>
      <c r="J805" s="6"/>
      <c r="K805" s="6"/>
      <c r="L805" s="7"/>
      <c r="M805" s="80"/>
      <c r="N805" s="6"/>
      <c r="O805" s="6"/>
      <c r="P805" s="6"/>
      <c r="Q805" s="6"/>
      <c r="R805" s="7"/>
      <c r="S805" s="8"/>
      <c r="T805" s="7"/>
      <c r="U805" s="7"/>
      <c r="V805" s="3"/>
      <c r="W805" s="4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9"/>
      <c r="AM805" s="9"/>
      <c r="AN805" s="9"/>
      <c r="AO805" s="10"/>
      <c r="AP805" s="11"/>
      <c r="AR805" s="6"/>
      <c r="AS805" s="6"/>
      <c r="AT805" s="12"/>
      <c r="XDO805"/>
      <c r="XDP805"/>
      <c r="XDQ805"/>
      <c r="XDR805"/>
      <c r="XDS805"/>
      <c r="XDT805"/>
      <c r="XDU805"/>
      <c r="XDV805"/>
      <c r="XDW805"/>
      <c r="XDX805"/>
      <c r="XDY805"/>
      <c r="XDZ805"/>
      <c r="XEA805"/>
      <c r="XEB805"/>
      <c r="XEC805"/>
      <c r="XED805"/>
    </row>
    <row r="806" s="1" customFormat="1" spans="2:16358">
      <c r="B806" s="3"/>
      <c r="C806" s="4"/>
      <c r="D806" s="5"/>
      <c r="E806" s="5"/>
      <c r="F806" s="5"/>
      <c r="G806" s="5"/>
      <c r="H806" s="6"/>
      <c r="I806" s="6"/>
      <c r="J806" s="6"/>
      <c r="K806" s="6"/>
      <c r="L806" s="7"/>
      <c r="M806" s="80"/>
      <c r="N806" s="6"/>
      <c r="O806" s="6"/>
      <c r="P806" s="6"/>
      <c r="Q806" s="6"/>
      <c r="R806" s="7"/>
      <c r="S806" s="8"/>
      <c r="T806" s="7"/>
      <c r="U806" s="7"/>
      <c r="V806" s="3"/>
      <c r="W806" s="4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9"/>
      <c r="AM806" s="9"/>
      <c r="AN806" s="9"/>
      <c r="AO806" s="10"/>
      <c r="AP806" s="11"/>
      <c r="AR806" s="6"/>
      <c r="AS806" s="6"/>
      <c r="AT806" s="12"/>
      <c r="XDO806"/>
      <c r="XDP806"/>
      <c r="XDQ806"/>
      <c r="XDR806"/>
      <c r="XDS806"/>
      <c r="XDT806"/>
      <c r="XDU806"/>
      <c r="XDV806"/>
      <c r="XDW806"/>
      <c r="XDX806"/>
      <c r="XDY806"/>
      <c r="XDZ806"/>
      <c r="XEA806"/>
      <c r="XEB806"/>
      <c r="XEC806"/>
      <c r="XED806"/>
    </row>
    <row r="807" s="1" customFormat="1" spans="2:16358">
      <c r="B807" s="3"/>
      <c r="C807" s="4"/>
      <c r="D807" s="5"/>
      <c r="E807" s="5"/>
      <c r="F807" s="5"/>
      <c r="G807" s="5"/>
      <c r="H807" s="6"/>
      <c r="I807" s="6"/>
      <c r="J807" s="6"/>
      <c r="K807" s="6"/>
      <c r="L807" s="7"/>
      <c r="M807" s="80"/>
      <c r="N807" s="6"/>
      <c r="O807" s="6"/>
      <c r="P807" s="6"/>
      <c r="Q807" s="6"/>
      <c r="R807" s="7"/>
      <c r="S807" s="8"/>
      <c r="T807" s="7"/>
      <c r="U807" s="7"/>
      <c r="V807" s="3"/>
      <c r="W807" s="4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9"/>
      <c r="AM807" s="9"/>
      <c r="AN807" s="9"/>
      <c r="AO807" s="10"/>
      <c r="AP807" s="11"/>
      <c r="AR807" s="6"/>
      <c r="AS807" s="6"/>
      <c r="AT807" s="12"/>
      <c r="XDO807"/>
      <c r="XDP807"/>
      <c r="XDQ807"/>
      <c r="XDR807"/>
      <c r="XDS807"/>
      <c r="XDT807"/>
      <c r="XDU807"/>
      <c r="XDV807"/>
      <c r="XDW807"/>
      <c r="XDX807"/>
      <c r="XDY807"/>
      <c r="XDZ807"/>
      <c r="XEA807"/>
      <c r="XEB807"/>
      <c r="XEC807"/>
      <c r="XED807"/>
    </row>
    <row r="808" s="1" customFormat="1" spans="2:16358">
      <c r="B808" s="3"/>
      <c r="C808" s="4"/>
      <c r="D808" s="5"/>
      <c r="E808" s="5"/>
      <c r="F808" s="5"/>
      <c r="G808" s="5"/>
      <c r="H808" s="6"/>
      <c r="I808" s="6"/>
      <c r="J808" s="6"/>
      <c r="K808" s="6"/>
      <c r="L808" s="7"/>
      <c r="M808" s="80"/>
      <c r="N808" s="6"/>
      <c r="O808" s="6"/>
      <c r="P808" s="6"/>
      <c r="Q808" s="6"/>
      <c r="R808" s="7"/>
      <c r="S808" s="8"/>
      <c r="T808" s="7"/>
      <c r="U808" s="7"/>
      <c r="V808" s="3"/>
      <c r="W808" s="4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9"/>
      <c r="AM808" s="9"/>
      <c r="AN808" s="9"/>
      <c r="AO808" s="10"/>
      <c r="AP808" s="11"/>
      <c r="AR808" s="6"/>
      <c r="AS808" s="6"/>
      <c r="AT808" s="12"/>
      <c r="XDO808"/>
      <c r="XDP808"/>
      <c r="XDQ808"/>
      <c r="XDR808"/>
      <c r="XDS808"/>
      <c r="XDT808"/>
      <c r="XDU808"/>
      <c r="XDV808"/>
      <c r="XDW808"/>
      <c r="XDX808"/>
      <c r="XDY808"/>
      <c r="XDZ808"/>
      <c r="XEA808"/>
      <c r="XEB808"/>
      <c r="XEC808"/>
      <c r="XED808"/>
    </row>
    <row r="809" s="1" customFormat="1" spans="2:16358">
      <c r="B809" s="3"/>
      <c r="C809" s="4"/>
      <c r="D809" s="5"/>
      <c r="E809" s="5"/>
      <c r="F809" s="5"/>
      <c r="G809" s="5"/>
      <c r="H809" s="6"/>
      <c r="I809" s="6"/>
      <c r="J809" s="6"/>
      <c r="K809" s="6"/>
      <c r="L809" s="7"/>
      <c r="M809" s="80"/>
      <c r="N809" s="6"/>
      <c r="O809" s="6"/>
      <c r="P809" s="6"/>
      <c r="Q809" s="6"/>
      <c r="R809" s="7"/>
      <c r="S809" s="8"/>
      <c r="T809" s="7"/>
      <c r="U809" s="7"/>
      <c r="V809" s="3"/>
      <c r="W809" s="4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9"/>
      <c r="AM809" s="9"/>
      <c r="AN809" s="9"/>
      <c r="AO809" s="10"/>
      <c r="AP809" s="11"/>
      <c r="AR809" s="6"/>
      <c r="AS809" s="6"/>
      <c r="AT809" s="12"/>
      <c r="XDO809"/>
      <c r="XDP809"/>
      <c r="XDQ809"/>
      <c r="XDR809"/>
      <c r="XDS809"/>
      <c r="XDT809"/>
      <c r="XDU809"/>
      <c r="XDV809"/>
      <c r="XDW809"/>
      <c r="XDX809"/>
      <c r="XDY809"/>
      <c r="XDZ809"/>
      <c r="XEA809"/>
      <c r="XEB809"/>
      <c r="XEC809"/>
      <c r="XED809"/>
    </row>
    <row r="810" s="1" customFormat="1" spans="2:16358">
      <c r="B810" s="3"/>
      <c r="C810" s="4"/>
      <c r="D810" s="5"/>
      <c r="E810" s="5"/>
      <c r="F810" s="5"/>
      <c r="G810" s="5"/>
      <c r="H810" s="6"/>
      <c r="I810" s="6"/>
      <c r="J810" s="6"/>
      <c r="K810" s="6"/>
      <c r="L810" s="7"/>
      <c r="M810" s="80"/>
      <c r="N810" s="6"/>
      <c r="O810" s="6"/>
      <c r="P810" s="6"/>
      <c r="Q810" s="6"/>
      <c r="R810" s="7"/>
      <c r="S810" s="8"/>
      <c r="T810" s="7"/>
      <c r="U810" s="7"/>
      <c r="V810" s="3"/>
      <c r="W810" s="4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9"/>
      <c r="AM810" s="9"/>
      <c r="AN810" s="9"/>
      <c r="AO810" s="10"/>
      <c r="AP810" s="11"/>
      <c r="AR810" s="6"/>
      <c r="AS810" s="6"/>
      <c r="AT810" s="12"/>
      <c r="XDO810"/>
      <c r="XDP810"/>
      <c r="XDQ810"/>
      <c r="XDR810"/>
      <c r="XDS810"/>
      <c r="XDT810"/>
      <c r="XDU810"/>
      <c r="XDV810"/>
      <c r="XDW810"/>
      <c r="XDX810"/>
      <c r="XDY810"/>
      <c r="XDZ810"/>
      <c r="XEA810"/>
      <c r="XEB810"/>
      <c r="XEC810"/>
      <c r="XED810"/>
    </row>
    <row r="811" s="1" customFormat="1" spans="2:16358">
      <c r="B811" s="3"/>
      <c r="C811" s="4"/>
      <c r="D811" s="5"/>
      <c r="E811" s="5"/>
      <c r="F811" s="5"/>
      <c r="G811" s="5"/>
      <c r="H811" s="6"/>
      <c r="I811" s="6"/>
      <c r="J811" s="6"/>
      <c r="K811" s="6"/>
      <c r="L811" s="7"/>
      <c r="M811" s="80"/>
      <c r="N811" s="6"/>
      <c r="O811" s="6"/>
      <c r="P811" s="6"/>
      <c r="Q811" s="6"/>
      <c r="R811" s="7"/>
      <c r="S811" s="8"/>
      <c r="T811" s="7"/>
      <c r="U811" s="7"/>
      <c r="V811" s="3"/>
      <c r="W811" s="4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9"/>
      <c r="AM811" s="9"/>
      <c r="AN811" s="9"/>
      <c r="AO811" s="10"/>
      <c r="AP811" s="11"/>
      <c r="AR811" s="6"/>
      <c r="AS811" s="6"/>
      <c r="AT811" s="12"/>
      <c r="XDO811"/>
      <c r="XDP811"/>
      <c r="XDQ811"/>
      <c r="XDR811"/>
      <c r="XDS811"/>
      <c r="XDT811"/>
      <c r="XDU811"/>
      <c r="XDV811"/>
      <c r="XDW811"/>
      <c r="XDX811"/>
      <c r="XDY811"/>
      <c r="XDZ811"/>
      <c r="XEA811"/>
      <c r="XEB811"/>
      <c r="XEC811"/>
      <c r="XED811"/>
    </row>
    <row r="812" s="1" customFormat="1" spans="2:16358">
      <c r="B812" s="3"/>
      <c r="C812" s="4"/>
      <c r="D812" s="5"/>
      <c r="E812" s="5"/>
      <c r="F812" s="5"/>
      <c r="G812" s="5"/>
      <c r="H812" s="6"/>
      <c r="I812" s="6"/>
      <c r="J812" s="6"/>
      <c r="K812" s="6"/>
      <c r="L812" s="7"/>
      <c r="M812" s="80"/>
      <c r="N812" s="6"/>
      <c r="O812" s="6"/>
      <c r="P812" s="6"/>
      <c r="Q812" s="6"/>
      <c r="R812" s="7"/>
      <c r="S812" s="8"/>
      <c r="T812" s="7"/>
      <c r="U812" s="7"/>
      <c r="V812" s="3"/>
      <c r="W812" s="4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9"/>
      <c r="AM812" s="9"/>
      <c r="AN812" s="9"/>
      <c r="AO812" s="10"/>
      <c r="AP812" s="11"/>
      <c r="AR812" s="6"/>
      <c r="AS812" s="6"/>
      <c r="AT812" s="12"/>
      <c r="XDO812"/>
      <c r="XDP812"/>
      <c r="XDQ812"/>
      <c r="XDR812"/>
      <c r="XDS812"/>
      <c r="XDT812"/>
      <c r="XDU812"/>
      <c r="XDV812"/>
      <c r="XDW812"/>
      <c r="XDX812"/>
      <c r="XDY812"/>
      <c r="XDZ812"/>
      <c r="XEA812"/>
      <c r="XEB812"/>
      <c r="XEC812"/>
      <c r="XED812"/>
    </row>
    <row r="813" s="1" customFormat="1" spans="2:16358">
      <c r="B813" s="3"/>
      <c r="C813" s="4"/>
      <c r="D813" s="5"/>
      <c r="E813" s="5"/>
      <c r="F813" s="5"/>
      <c r="G813" s="5"/>
      <c r="H813" s="6"/>
      <c r="I813" s="6"/>
      <c r="J813" s="6"/>
      <c r="K813" s="6"/>
      <c r="L813" s="7"/>
      <c r="M813" s="80"/>
      <c r="N813" s="6"/>
      <c r="O813" s="6"/>
      <c r="P813" s="6"/>
      <c r="Q813" s="6"/>
      <c r="R813" s="7"/>
      <c r="S813" s="8"/>
      <c r="T813" s="7"/>
      <c r="U813" s="7"/>
      <c r="V813" s="3"/>
      <c r="W813" s="4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9"/>
      <c r="AM813" s="9"/>
      <c r="AN813" s="9"/>
      <c r="AO813" s="10"/>
      <c r="AP813" s="11"/>
      <c r="AR813" s="6"/>
      <c r="AS813" s="6"/>
      <c r="AT813" s="12"/>
      <c r="XDO813"/>
      <c r="XDP813"/>
      <c r="XDQ813"/>
      <c r="XDR813"/>
      <c r="XDS813"/>
      <c r="XDT813"/>
      <c r="XDU813"/>
      <c r="XDV813"/>
      <c r="XDW813"/>
      <c r="XDX813"/>
      <c r="XDY813"/>
      <c r="XDZ813"/>
      <c r="XEA813"/>
      <c r="XEB813"/>
      <c r="XEC813"/>
      <c r="XED813"/>
    </row>
    <row r="814" s="1" customFormat="1" spans="2:16358">
      <c r="B814" s="3"/>
      <c r="C814" s="4"/>
      <c r="D814" s="5"/>
      <c r="E814" s="5"/>
      <c r="F814" s="5"/>
      <c r="G814" s="5"/>
      <c r="H814" s="6"/>
      <c r="I814" s="6"/>
      <c r="J814" s="6"/>
      <c r="K814" s="6"/>
      <c r="L814" s="7"/>
      <c r="M814" s="80"/>
      <c r="N814" s="6"/>
      <c r="O814" s="6"/>
      <c r="P814" s="6"/>
      <c r="Q814" s="6"/>
      <c r="R814" s="7"/>
      <c r="S814" s="8"/>
      <c r="T814" s="7"/>
      <c r="U814" s="7"/>
      <c r="V814" s="3"/>
      <c r="W814" s="4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9"/>
      <c r="AM814" s="9"/>
      <c r="AN814" s="9"/>
      <c r="AO814" s="10"/>
      <c r="AP814" s="11"/>
      <c r="AR814" s="6"/>
      <c r="AS814" s="6"/>
      <c r="AT814" s="12"/>
      <c r="XDO814"/>
      <c r="XDP814"/>
      <c r="XDQ814"/>
      <c r="XDR814"/>
      <c r="XDS814"/>
      <c r="XDT814"/>
      <c r="XDU814"/>
      <c r="XDV814"/>
      <c r="XDW814"/>
      <c r="XDX814"/>
      <c r="XDY814"/>
      <c r="XDZ814"/>
      <c r="XEA814"/>
      <c r="XEB814"/>
      <c r="XEC814"/>
      <c r="XED814"/>
    </row>
    <row r="815" s="1" customFormat="1" spans="2:16358">
      <c r="B815" s="3"/>
      <c r="C815" s="4"/>
      <c r="D815" s="5"/>
      <c r="E815" s="5"/>
      <c r="F815" s="5"/>
      <c r="G815" s="5"/>
      <c r="H815" s="6"/>
      <c r="I815" s="6"/>
      <c r="J815" s="6"/>
      <c r="K815" s="6"/>
      <c r="L815" s="7"/>
      <c r="M815" s="80"/>
      <c r="N815" s="6"/>
      <c r="O815" s="6"/>
      <c r="P815" s="6"/>
      <c r="Q815" s="6"/>
      <c r="R815" s="7"/>
      <c r="S815" s="8"/>
      <c r="T815" s="7"/>
      <c r="U815" s="7"/>
      <c r="V815" s="3"/>
      <c r="W815" s="4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9"/>
      <c r="AM815" s="9"/>
      <c r="AN815" s="9"/>
      <c r="AO815" s="10"/>
      <c r="AP815" s="11"/>
      <c r="AR815" s="6"/>
      <c r="AS815" s="6"/>
      <c r="AT815" s="12"/>
      <c r="XDO815"/>
      <c r="XDP815"/>
      <c r="XDQ815"/>
      <c r="XDR815"/>
      <c r="XDS815"/>
      <c r="XDT815"/>
      <c r="XDU815"/>
      <c r="XDV815"/>
      <c r="XDW815"/>
      <c r="XDX815"/>
      <c r="XDY815"/>
      <c r="XDZ815"/>
      <c r="XEA815"/>
      <c r="XEB815"/>
      <c r="XEC815"/>
      <c r="XED815"/>
    </row>
    <row r="816" s="1" customFormat="1" spans="2:16358">
      <c r="B816" s="3"/>
      <c r="C816" s="4"/>
      <c r="D816" s="5"/>
      <c r="E816" s="5"/>
      <c r="F816" s="5"/>
      <c r="G816" s="5"/>
      <c r="H816" s="6"/>
      <c r="I816" s="6"/>
      <c r="J816" s="6"/>
      <c r="K816" s="6"/>
      <c r="L816" s="7"/>
      <c r="M816" s="80"/>
      <c r="N816" s="6"/>
      <c r="O816" s="6"/>
      <c r="P816" s="6"/>
      <c r="Q816" s="6"/>
      <c r="R816" s="7"/>
      <c r="S816" s="8"/>
      <c r="T816" s="7"/>
      <c r="U816" s="7"/>
      <c r="V816" s="3"/>
      <c r="W816" s="4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9"/>
      <c r="AM816" s="9"/>
      <c r="AN816" s="9"/>
      <c r="AO816" s="10"/>
      <c r="AP816" s="11"/>
      <c r="AR816" s="6"/>
      <c r="AS816" s="6"/>
      <c r="AT816" s="12"/>
      <c r="XDO816"/>
      <c r="XDP816"/>
      <c r="XDQ816"/>
      <c r="XDR816"/>
      <c r="XDS816"/>
      <c r="XDT816"/>
      <c r="XDU816"/>
      <c r="XDV816"/>
      <c r="XDW816"/>
      <c r="XDX816"/>
      <c r="XDY816"/>
      <c r="XDZ816"/>
      <c r="XEA816"/>
      <c r="XEB816"/>
      <c r="XEC816"/>
      <c r="XED816"/>
    </row>
    <row r="817" s="1" customFormat="1" spans="2:16358">
      <c r="B817" s="3"/>
      <c r="C817" s="4"/>
      <c r="D817" s="5"/>
      <c r="E817" s="5"/>
      <c r="F817" s="5"/>
      <c r="G817" s="5"/>
      <c r="H817" s="6"/>
      <c r="I817" s="6"/>
      <c r="J817" s="6"/>
      <c r="K817" s="6"/>
      <c r="L817" s="7"/>
      <c r="M817" s="80"/>
      <c r="N817" s="6"/>
      <c r="O817" s="6"/>
      <c r="P817" s="6"/>
      <c r="Q817" s="6"/>
      <c r="R817" s="7"/>
      <c r="S817" s="8"/>
      <c r="T817" s="7"/>
      <c r="U817" s="7"/>
      <c r="V817" s="3"/>
      <c r="W817" s="4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9"/>
      <c r="AM817" s="9"/>
      <c r="AN817" s="9"/>
      <c r="AO817" s="10"/>
      <c r="AP817" s="11"/>
      <c r="AR817" s="6"/>
      <c r="AS817" s="6"/>
      <c r="AT817" s="12"/>
      <c r="XDO817"/>
      <c r="XDP817"/>
      <c r="XDQ817"/>
      <c r="XDR817"/>
      <c r="XDS817"/>
      <c r="XDT817"/>
      <c r="XDU817"/>
      <c r="XDV817"/>
      <c r="XDW817"/>
      <c r="XDX817"/>
      <c r="XDY817"/>
      <c r="XDZ817"/>
      <c r="XEA817"/>
      <c r="XEB817"/>
      <c r="XEC817"/>
      <c r="XED817"/>
    </row>
    <row r="818" s="1" customFormat="1" spans="2:16358">
      <c r="B818" s="3"/>
      <c r="C818" s="4"/>
      <c r="D818" s="5"/>
      <c r="E818" s="5"/>
      <c r="F818" s="5"/>
      <c r="G818" s="5"/>
      <c r="H818" s="6"/>
      <c r="I818" s="6"/>
      <c r="J818" s="6"/>
      <c r="K818" s="6"/>
      <c r="L818" s="7"/>
      <c r="M818" s="80"/>
      <c r="N818" s="6"/>
      <c r="O818" s="6"/>
      <c r="P818" s="6"/>
      <c r="Q818" s="6"/>
      <c r="R818" s="7"/>
      <c r="S818" s="8"/>
      <c r="T818" s="7"/>
      <c r="U818" s="7"/>
      <c r="V818" s="3"/>
      <c r="W818" s="4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9"/>
      <c r="AM818" s="9"/>
      <c r="AN818" s="9"/>
      <c r="AO818" s="10"/>
      <c r="AP818" s="11"/>
      <c r="AR818" s="6"/>
      <c r="AS818" s="6"/>
      <c r="AT818" s="12"/>
      <c r="XDO818"/>
      <c r="XDP818"/>
      <c r="XDQ818"/>
      <c r="XDR818"/>
      <c r="XDS818"/>
      <c r="XDT818"/>
      <c r="XDU818"/>
      <c r="XDV818"/>
      <c r="XDW818"/>
      <c r="XDX818"/>
      <c r="XDY818"/>
      <c r="XDZ818"/>
      <c r="XEA818"/>
      <c r="XEB818"/>
      <c r="XEC818"/>
      <c r="XED818"/>
    </row>
    <row r="819" s="1" customFormat="1" spans="2:16358">
      <c r="B819" s="3"/>
      <c r="C819" s="4"/>
      <c r="D819" s="5"/>
      <c r="E819" s="5"/>
      <c r="F819" s="5"/>
      <c r="G819" s="5"/>
      <c r="H819" s="6"/>
      <c r="I819" s="6"/>
      <c r="J819" s="6"/>
      <c r="K819" s="6"/>
      <c r="L819" s="7"/>
      <c r="M819" s="80"/>
      <c r="N819" s="6"/>
      <c r="O819" s="6"/>
      <c r="P819" s="6"/>
      <c r="Q819" s="6"/>
      <c r="R819" s="7"/>
      <c r="S819" s="8"/>
      <c r="T819" s="7"/>
      <c r="U819" s="7"/>
      <c r="V819" s="3"/>
      <c r="W819" s="4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9"/>
      <c r="AM819" s="9"/>
      <c r="AN819" s="9"/>
      <c r="AO819" s="10"/>
      <c r="AP819" s="11"/>
      <c r="AR819" s="6"/>
      <c r="AS819" s="6"/>
      <c r="AT819" s="12"/>
      <c r="XDO819"/>
      <c r="XDP819"/>
      <c r="XDQ819"/>
      <c r="XDR819"/>
      <c r="XDS819"/>
      <c r="XDT819"/>
      <c r="XDU819"/>
      <c r="XDV819"/>
      <c r="XDW819"/>
      <c r="XDX819"/>
      <c r="XDY819"/>
      <c r="XDZ819"/>
      <c r="XEA819"/>
      <c r="XEB819"/>
      <c r="XEC819"/>
      <c r="XED819"/>
    </row>
    <row r="820" s="1" customFormat="1" spans="2:16358">
      <c r="B820" s="3"/>
      <c r="C820" s="4"/>
      <c r="D820" s="5"/>
      <c r="E820" s="5"/>
      <c r="F820" s="5"/>
      <c r="G820" s="5"/>
      <c r="H820" s="6"/>
      <c r="I820" s="6"/>
      <c r="J820" s="6"/>
      <c r="K820" s="6"/>
      <c r="L820" s="7"/>
      <c r="M820" s="80"/>
      <c r="N820" s="6"/>
      <c r="O820" s="6"/>
      <c r="P820" s="6"/>
      <c r="Q820" s="6"/>
      <c r="R820" s="7"/>
      <c r="S820" s="8"/>
      <c r="T820" s="7"/>
      <c r="U820" s="7"/>
      <c r="V820" s="3"/>
      <c r="W820" s="4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9"/>
      <c r="AM820" s="9"/>
      <c r="AN820" s="9"/>
      <c r="AO820" s="10"/>
      <c r="AP820" s="11"/>
      <c r="AR820" s="6"/>
      <c r="AS820" s="6"/>
      <c r="AT820" s="12"/>
      <c r="XDO820"/>
      <c r="XDP820"/>
      <c r="XDQ820"/>
      <c r="XDR820"/>
      <c r="XDS820"/>
      <c r="XDT820"/>
      <c r="XDU820"/>
      <c r="XDV820"/>
      <c r="XDW820"/>
      <c r="XDX820"/>
      <c r="XDY820"/>
      <c r="XDZ820"/>
      <c r="XEA820"/>
      <c r="XEB820"/>
      <c r="XEC820"/>
      <c r="XED820"/>
    </row>
    <row r="821" s="1" customFormat="1" spans="2:16358">
      <c r="B821" s="3"/>
      <c r="C821" s="4"/>
      <c r="D821" s="5"/>
      <c r="E821" s="5"/>
      <c r="F821" s="5"/>
      <c r="G821" s="5"/>
      <c r="H821" s="6"/>
      <c r="I821" s="6"/>
      <c r="J821" s="6"/>
      <c r="K821" s="6"/>
      <c r="L821" s="7"/>
      <c r="M821" s="80"/>
      <c r="N821" s="6"/>
      <c r="O821" s="6"/>
      <c r="P821" s="6"/>
      <c r="Q821" s="6"/>
      <c r="R821" s="7"/>
      <c r="S821" s="8"/>
      <c r="T821" s="7"/>
      <c r="U821" s="7"/>
      <c r="V821" s="3"/>
      <c r="W821" s="4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9"/>
      <c r="AM821" s="9"/>
      <c r="AN821" s="9"/>
      <c r="AO821" s="10"/>
      <c r="AP821" s="11"/>
      <c r="AR821" s="6"/>
      <c r="AS821" s="6"/>
      <c r="AT821" s="12"/>
      <c r="XDO821"/>
      <c r="XDP821"/>
      <c r="XDQ821"/>
      <c r="XDR821"/>
      <c r="XDS821"/>
      <c r="XDT821"/>
      <c r="XDU821"/>
      <c r="XDV821"/>
      <c r="XDW821"/>
      <c r="XDX821"/>
      <c r="XDY821"/>
      <c r="XDZ821"/>
      <c r="XEA821"/>
      <c r="XEB821"/>
      <c r="XEC821"/>
      <c r="XED821"/>
    </row>
    <row r="822" s="1" customFormat="1" spans="2:16358">
      <c r="B822" s="3"/>
      <c r="C822" s="4"/>
      <c r="D822" s="5"/>
      <c r="E822" s="5"/>
      <c r="F822" s="5"/>
      <c r="G822" s="5"/>
      <c r="H822" s="6"/>
      <c r="I822" s="6"/>
      <c r="J822" s="6"/>
      <c r="K822" s="6"/>
      <c r="L822" s="7"/>
      <c r="M822" s="80"/>
      <c r="N822" s="6"/>
      <c r="O822" s="6"/>
      <c r="P822" s="6"/>
      <c r="Q822" s="6"/>
      <c r="R822" s="7"/>
      <c r="S822" s="8"/>
      <c r="T822" s="7"/>
      <c r="U822" s="7"/>
      <c r="V822" s="3"/>
      <c r="W822" s="4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9"/>
      <c r="AM822" s="9"/>
      <c r="AN822" s="9"/>
      <c r="AO822" s="10"/>
      <c r="AP822" s="11"/>
      <c r="AR822" s="6"/>
      <c r="AS822" s="6"/>
      <c r="AT822" s="12"/>
      <c r="XDO822"/>
      <c r="XDP822"/>
      <c r="XDQ822"/>
      <c r="XDR822"/>
      <c r="XDS822"/>
      <c r="XDT822"/>
      <c r="XDU822"/>
      <c r="XDV822"/>
      <c r="XDW822"/>
      <c r="XDX822"/>
      <c r="XDY822"/>
      <c r="XDZ822"/>
      <c r="XEA822"/>
      <c r="XEB822"/>
      <c r="XEC822"/>
      <c r="XED822"/>
    </row>
    <row r="823" s="1" customFormat="1" spans="2:16358">
      <c r="B823" s="3"/>
      <c r="C823" s="4"/>
      <c r="D823" s="5"/>
      <c r="E823" s="5"/>
      <c r="F823" s="5"/>
      <c r="G823" s="5"/>
      <c r="H823" s="6"/>
      <c r="I823" s="6"/>
      <c r="J823" s="6"/>
      <c r="K823" s="6"/>
      <c r="L823" s="7"/>
      <c r="M823" s="80"/>
      <c r="N823" s="6"/>
      <c r="O823" s="6"/>
      <c r="P823" s="6"/>
      <c r="Q823" s="6"/>
      <c r="R823" s="7"/>
      <c r="S823" s="8"/>
      <c r="T823" s="7"/>
      <c r="U823" s="7"/>
      <c r="V823" s="3"/>
      <c r="W823" s="4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9"/>
      <c r="AM823" s="9"/>
      <c r="AN823" s="9"/>
      <c r="AO823" s="10"/>
      <c r="AP823" s="11"/>
      <c r="AR823" s="6"/>
      <c r="AS823" s="6"/>
      <c r="AT823" s="12"/>
      <c r="XDO823"/>
      <c r="XDP823"/>
      <c r="XDQ823"/>
      <c r="XDR823"/>
      <c r="XDS823"/>
      <c r="XDT823"/>
      <c r="XDU823"/>
      <c r="XDV823"/>
      <c r="XDW823"/>
      <c r="XDX823"/>
      <c r="XDY823"/>
      <c r="XDZ823"/>
      <c r="XEA823"/>
      <c r="XEB823"/>
      <c r="XEC823"/>
      <c r="XED823"/>
    </row>
    <row r="824" s="1" customFormat="1" spans="2:16358">
      <c r="B824" s="3"/>
      <c r="C824" s="4"/>
      <c r="D824" s="5"/>
      <c r="E824" s="5"/>
      <c r="F824" s="5"/>
      <c r="G824" s="5"/>
      <c r="H824" s="6"/>
      <c r="I824" s="6"/>
      <c r="J824" s="6"/>
      <c r="K824" s="6"/>
      <c r="L824" s="7"/>
      <c r="M824" s="80"/>
      <c r="N824" s="6"/>
      <c r="O824" s="6"/>
      <c r="P824" s="6"/>
      <c r="Q824" s="6"/>
      <c r="R824" s="7"/>
      <c r="S824" s="8"/>
      <c r="T824" s="7"/>
      <c r="U824" s="7"/>
      <c r="V824" s="3"/>
      <c r="W824" s="4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9"/>
      <c r="AM824" s="9"/>
      <c r="AN824" s="9"/>
      <c r="AO824" s="10"/>
      <c r="AP824" s="11"/>
      <c r="AR824" s="6"/>
      <c r="AS824" s="6"/>
      <c r="AT824" s="12"/>
      <c r="XDO824"/>
      <c r="XDP824"/>
      <c r="XDQ824"/>
      <c r="XDR824"/>
      <c r="XDS824"/>
      <c r="XDT824"/>
      <c r="XDU824"/>
      <c r="XDV824"/>
      <c r="XDW824"/>
      <c r="XDX824"/>
      <c r="XDY824"/>
      <c r="XDZ824"/>
      <c r="XEA824"/>
      <c r="XEB824"/>
      <c r="XEC824"/>
      <c r="XED824"/>
    </row>
    <row r="825" s="1" customFormat="1" spans="2:16358">
      <c r="B825" s="3"/>
      <c r="C825" s="4"/>
      <c r="D825" s="5"/>
      <c r="E825" s="5"/>
      <c r="F825" s="5"/>
      <c r="G825" s="5"/>
      <c r="H825" s="6"/>
      <c r="I825" s="6"/>
      <c r="J825" s="6"/>
      <c r="K825" s="6"/>
      <c r="L825" s="7"/>
      <c r="M825" s="80"/>
      <c r="N825" s="6"/>
      <c r="O825" s="6"/>
      <c r="P825" s="6"/>
      <c r="Q825" s="6"/>
      <c r="R825" s="7"/>
      <c r="S825" s="8"/>
      <c r="T825" s="7"/>
      <c r="U825" s="7"/>
      <c r="V825" s="3"/>
      <c r="W825" s="4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9"/>
      <c r="AM825" s="9"/>
      <c r="AN825" s="9"/>
      <c r="AO825" s="10"/>
      <c r="AP825" s="11"/>
      <c r="AR825" s="6"/>
      <c r="AS825" s="6"/>
      <c r="AT825" s="12"/>
      <c r="XDO825"/>
      <c r="XDP825"/>
      <c r="XDQ825"/>
      <c r="XDR825"/>
      <c r="XDS825"/>
      <c r="XDT825"/>
      <c r="XDU825"/>
      <c r="XDV825"/>
      <c r="XDW825"/>
      <c r="XDX825"/>
      <c r="XDY825"/>
      <c r="XDZ825"/>
      <c r="XEA825"/>
      <c r="XEB825"/>
      <c r="XEC825"/>
      <c r="XED825"/>
    </row>
    <row r="826" s="1" customFormat="1" spans="2:16358">
      <c r="B826" s="3"/>
      <c r="C826" s="4"/>
      <c r="D826" s="5"/>
      <c r="E826" s="5"/>
      <c r="F826" s="5"/>
      <c r="G826" s="5"/>
      <c r="H826" s="6"/>
      <c r="I826" s="6"/>
      <c r="J826" s="6"/>
      <c r="K826" s="6"/>
      <c r="L826" s="7"/>
      <c r="M826" s="80"/>
      <c r="N826" s="6"/>
      <c r="O826" s="6"/>
      <c r="P826" s="6"/>
      <c r="Q826" s="6"/>
      <c r="R826" s="7"/>
      <c r="S826" s="8"/>
      <c r="T826" s="7"/>
      <c r="U826" s="7"/>
      <c r="V826" s="3"/>
      <c r="W826" s="4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9"/>
      <c r="AM826" s="9"/>
      <c r="AN826" s="9"/>
      <c r="AO826" s="10"/>
      <c r="AP826" s="11"/>
      <c r="AR826" s="6"/>
      <c r="AS826" s="6"/>
      <c r="AT826" s="12"/>
      <c r="XDO826"/>
      <c r="XDP826"/>
      <c r="XDQ826"/>
      <c r="XDR826"/>
      <c r="XDS826"/>
      <c r="XDT826"/>
      <c r="XDU826"/>
      <c r="XDV826"/>
      <c r="XDW826"/>
      <c r="XDX826"/>
      <c r="XDY826"/>
      <c r="XDZ826"/>
      <c r="XEA826"/>
      <c r="XEB826"/>
      <c r="XEC826"/>
      <c r="XED826"/>
    </row>
    <row r="827" s="1" customFormat="1" spans="2:16358">
      <c r="B827" s="3"/>
      <c r="C827" s="4"/>
      <c r="D827" s="5"/>
      <c r="E827" s="5"/>
      <c r="F827" s="5"/>
      <c r="G827" s="5"/>
      <c r="H827" s="6"/>
      <c r="I827" s="6"/>
      <c r="J827" s="6"/>
      <c r="K827" s="6"/>
      <c r="L827" s="7"/>
      <c r="M827" s="80"/>
      <c r="N827" s="6"/>
      <c r="O827" s="6"/>
      <c r="P827" s="6"/>
      <c r="Q827" s="6"/>
      <c r="R827" s="7"/>
      <c r="S827" s="8"/>
      <c r="T827" s="7"/>
      <c r="U827" s="7"/>
      <c r="V827" s="3"/>
      <c r="W827" s="4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9"/>
      <c r="AM827" s="9"/>
      <c r="AN827" s="9"/>
      <c r="AO827" s="10"/>
      <c r="AP827" s="11"/>
      <c r="AR827" s="6"/>
      <c r="AS827" s="6"/>
      <c r="AT827" s="12"/>
      <c r="XDO827"/>
      <c r="XDP827"/>
      <c r="XDQ827"/>
      <c r="XDR827"/>
      <c r="XDS827"/>
      <c r="XDT827"/>
      <c r="XDU827"/>
      <c r="XDV827"/>
      <c r="XDW827"/>
      <c r="XDX827"/>
      <c r="XDY827"/>
      <c r="XDZ827"/>
      <c r="XEA827"/>
      <c r="XEB827"/>
      <c r="XEC827"/>
      <c r="XED827"/>
    </row>
    <row r="828" s="1" customFormat="1" spans="2:16358">
      <c r="B828" s="3"/>
      <c r="C828" s="4"/>
      <c r="D828" s="5"/>
      <c r="E828" s="5"/>
      <c r="F828" s="5"/>
      <c r="G828" s="5"/>
      <c r="H828" s="6"/>
      <c r="I828" s="6"/>
      <c r="J828" s="6"/>
      <c r="K828" s="6"/>
      <c r="L828" s="7"/>
      <c r="M828" s="80"/>
      <c r="N828" s="6"/>
      <c r="O828" s="6"/>
      <c r="P828" s="6"/>
      <c r="Q828" s="6"/>
      <c r="R828" s="7"/>
      <c r="S828" s="8"/>
      <c r="T828" s="7"/>
      <c r="U828" s="7"/>
      <c r="V828" s="3"/>
      <c r="W828" s="4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9"/>
      <c r="AM828" s="9"/>
      <c r="AN828" s="9"/>
      <c r="AO828" s="10"/>
      <c r="AP828" s="11"/>
      <c r="AR828" s="6"/>
      <c r="AS828" s="6"/>
      <c r="AT828" s="12"/>
      <c r="XDO828"/>
      <c r="XDP828"/>
      <c r="XDQ828"/>
      <c r="XDR828"/>
      <c r="XDS828"/>
      <c r="XDT828"/>
      <c r="XDU828"/>
      <c r="XDV828"/>
      <c r="XDW828"/>
      <c r="XDX828"/>
      <c r="XDY828"/>
      <c r="XDZ828"/>
      <c r="XEA828"/>
      <c r="XEB828"/>
      <c r="XEC828"/>
      <c r="XED828"/>
    </row>
    <row r="829" s="1" customFormat="1" spans="2:16358">
      <c r="B829" s="3"/>
      <c r="C829" s="4"/>
      <c r="D829" s="5"/>
      <c r="E829" s="5"/>
      <c r="F829" s="5"/>
      <c r="G829" s="5"/>
      <c r="H829" s="6"/>
      <c r="I829" s="6"/>
      <c r="J829" s="6"/>
      <c r="K829" s="6"/>
      <c r="L829" s="7"/>
      <c r="M829" s="80"/>
      <c r="N829" s="6"/>
      <c r="O829" s="6"/>
      <c r="P829" s="6"/>
      <c r="Q829" s="6"/>
      <c r="R829" s="7"/>
      <c r="S829" s="8"/>
      <c r="T829" s="7"/>
      <c r="U829" s="7"/>
      <c r="V829" s="3"/>
      <c r="W829" s="4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9"/>
      <c r="AM829" s="9"/>
      <c r="AN829" s="9"/>
      <c r="AO829" s="10"/>
      <c r="AP829" s="11"/>
      <c r="AR829" s="6"/>
      <c r="AS829" s="6"/>
      <c r="AT829" s="12"/>
      <c r="XDO829"/>
      <c r="XDP829"/>
      <c r="XDQ829"/>
      <c r="XDR829"/>
      <c r="XDS829"/>
      <c r="XDT829"/>
      <c r="XDU829"/>
      <c r="XDV829"/>
      <c r="XDW829"/>
      <c r="XDX829"/>
      <c r="XDY829"/>
      <c r="XDZ829"/>
      <c r="XEA829"/>
      <c r="XEB829"/>
      <c r="XEC829"/>
      <c r="XED829"/>
    </row>
    <row r="830" s="1" customFormat="1" spans="2:16358">
      <c r="B830" s="3"/>
      <c r="C830" s="4"/>
      <c r="D830" s="5"/>
      <c r="E830" s="5"/>
      <c r="F830" s="5"/>
      <c r="G830" s="5"/>
      <c r="H830" s="6"/>
      <c r="I830" s="6"/>
      <c r="J830" s="6"/>
      <c r="K830" s="6"/>
      <c r="L830" s="7"/>
      <c r="M830" s="80"/>
      <c r="N830" s="6"/>
      <c r="O830" s="6"/>
      <c r="P830" s="6"/>
      <c r="Q830" s="6"/>
      <c r="R830" s="7"/>
      <c r="S830" s="8"/>
      <c r="T830" s="7"/>
      <c r="U830" s="7"/>
      <c r="V830" s="3"/>
      <c r="W830" s="4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9"/>
      <c r="AM830" s="9"/>
      <c r="AN830" s="9"/>
      <c r="AO830" s="10"/>
      <c r="AP830" s="11"/>
      <c r="AR830" s="6"/>
      <c r="AS830" s="6"/>
      <c r="AT830" s="12"/>
      <c r="XDO830"/>
      <c r="XDP830"/>
      <c r="XDQ830"/>
      <c r="XDR830"/>
      <c r="XDS830"/>
      <c r="XDT830"/>
      <c r="XDU830"/>
      <c r="XDV830"/>
      <c r="XDW830"/>
      <c r="XDX830"/>
      <c r="XDY830"/>
      <c r="XDZ830"/>
      <c r="XEA830"/>
      <c r="XEB830"/>
      <c r="XEC830"/>
      <c r="XED830"/>
    </row>
    <row r="831" s="1" customFormat="1" spans="2:16358">
      <c r="B831" s="3"/>
      <c r="C831" s="4"/>
      <c r="D831" s="5"/>
      <c r="E831" s="5"/>
      <c r="F831" s="5"/>
      <c r="G831" s="5"/>
      <c r="H831" s="6"/>
      <c r="I831" s="6"/>
      <c r="J831" s="6"/>
      <c r="K831" s="6"/>
      <c r="L831" s="7"/>
      <c r="M831" s="80"/>
      <c r="N831" s="6"/>
      <c r="O831" s="6"/>
      <c r="P831" s="6"/>
      <c r="Q831" s="6"/>
      <c r="R831" s="7"/>
      <c r="S831" s="8"/>
      <c r="T831" s="7"/>
      <c r="U831" s="7"/>
      <c r="V831" s="3"/>
      <c r="W831" s="4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9"/>
      <c r="AM831" s="9"/>
      <c r="AN831" s="9"/>
      <c r="AO831" s="10"/>
      <c r="AP831" s="11"/>
      <c r="AR831" s="6"/>
      <c r="AS831" s="6"/>
      <c r="AT831" s="12"/>
      <c r="XDO831"/>
      <c r="XDP831"/>
      <c r="XDQ831"/>
      <c r="XDR831"/>
      <c r="XDS831"/>
      <c r="XDT831"/>
      <c r="XDU831"/>
      <c r="XDV831"/>
      <c r="XDW831"/>
      <c r="XDX831"/>
      <c r="XDY831"/>
      <c r="XDZ831"/>
      <c r="XEA831"/>
      <c r="XEB831"/>
      <c r="XEC831"/>
      <c r="XED831"/>
    </row>
    <row r="832" s="1" customFormat="1" spans="2:16358">
      <c r="B832" s="3"/>
      <c r="C832" s="4"/>
      <c r="D832" s="5"/>
      <c r="E832" s="5"/>
      <c r="F832" s="5"/>
      <c r="G832" s="5"/>
      <c r="H832" s="6"/>
      <c r="I832" s="6"/>
      <c r="J832" s="6"/>
      <c r="K832" s="6"/>
      <c r="L832" s="7"/>
      <c r="M832" s="80"/>
      <c r="N832" s="6"/>
      <c r="O832" s="6"/>
      <c r="P832" s="6"/>
      <c r="Q832" s="6"/>
      <c r="R832" s="7"/>
      <c r="S832" s="8"/>
      <c r="T832" s="7"/>
      <c r="U832" s="7"/>
      <c r="V832" s="3"/>
      <c r="W832" s="4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9"/>
      <c r="AM832" s="9"/>
      <c r="AN832" s="9"/>
      <c r="AO832" s="10"/>
      <c r="AP832" s="11"/>
      <c r="AR832" s="6"/>
      <c r="AS832" s="6"/>
      <c r="AT832" s="12"/>
      <c r="XDO832"/>
      <c r="XDP832"/>
      <c r="XDQ832"/>
      <c r="XDR832"/>
      <c r="XDS832"/>
      <c r="XDT832"/>
      <c r="XDU832"/>
      <c r="XDV832"/>
      <c r="XDW832"/>
      <c r="XDX832"/>
      <c r="XDY832"/>
      <c r="XDZ832"/>
      <c r="XEA832"/>
      <c r="XEB832"/>
      <c r="XEC832"/>
      <c r="XED832"/>
    </row>
    <row r="833" s="1" customFormat="1" spans="2:16358">
      <c r="B833" s="3"/>
      <c r="C833" s="4"/>
      <c r="D833" s="5"/>
      <c r="E833" s="5"/>
      <c r="F833" s="5"/>
      <c r="G833" s="5"/>
      <c r="H833" s="6"/>
      <c r="I833" s="6"/>
      <c r="J833" s="6"/>
      <c r="K833" s="6"/>
      <c r="L833" s="7"/>
      <c r="M833" s="80"/>
      <c r="N833" s="6"/>
      <c r="O833" s="6"/>
      <c r="P833" s="6"/>
      <c r="Q833" s="6"/>
      <c r="R833" s="7"/>
      <c r="S833" s="8"/>
      <c r="T833" s="7"/>
      <c r="U833" s="7"/>
      <c r="V833" s="3"/>
      <c r="W833" s="4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9"/>
      <c r="AM833" s="9"/>
      <c r="AN833" s="9"/>
      <c r="AO833" s="10"/>
      <c r="AP833" s="11"/>
      <c r="AR833" s="6"/>
      <c r="AS833" s="6"/>
      <c r="AT833" s="12"/>
      <c r="XDO833"/>
      <c r="XDP833"/>
      <c r="XDQ833"/>
      <c r="XDR833"/>
      <c r="XDS833"/>
      <c r="XDT833"/>
      <c r="XDU833"/>
      <c r="XDV833"/>
      <c r="XDW833"/>
      <c r="XDX833"/>
      <c r="XDY833"/>
      <c r="XDZ833"/>
      <c r="XEA833"/>
      <c r="XEB833"/>
      <c r="XEC833"/>
      <c r="XED833"/>
    </row>
    <row r="834" s="1" customFormat="1" spans="2:16358">
      <c r="B834" s="3"/>
      <c r="C834" s="4"/>
      <c r="D834" s="5"/>
      <c r="E834" s="5"/>
      <c r="F834" s="5"/>
      <c r="G834" s="5"/>
      <c r="H834" s="6"/>
      <c r="I834" s="6"/>
      <c r="J834" s="6"/>
      <c r="K834" s="6"/>
      <c r="L834" s="7"/>
      <c r="M834" s="80"/>
      <c r="N834" s="6"/>
      <c r="O834" s="6"/>
      <c r="P834" s="6"/>
      <c r="Q834" s="6"/>
      <c r="R834" s="7"/>
      <c r="S834" s="8"/>
      <c r="T834" s="7"/>
      <c r="U834" s="7"/>
      <c r="V834" s="3"/>
      <c r="W834" s="4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9"/>
      <c r="AM834" s="9"/>
      <c r="AN834" s="9"/>
      <c r="AO834" s="10"/>
      <c r="AP834" s="11"/>
      <c r="AR834" s="6"/>
      <c r="AS834" s="6"/>
      <c r="AT834" s="12"/>
      <c r="XDO834"/>
      <c r="XDP834"/>
      <c r="XDQ834"/>
      <c r="XDR834"/>
      <c r="XDS834"/>
      <c r="XDT834"/>
      <c r="XDU834"/>
      <c r="XDV834"/>
      <c r="XDW834"/>
      <c r="XDX834"/>
      <c r="XDY834"/>
      <c r="XDZ834"/>
      <c r="XEA834"/>
      <c r="XEB834"/>
      <c r="XEC834"/>
      <c r="XED834"/>
    </row>
    <row r="835" s="1" customFormat="1" spans="2:16358">
      <c r="B835" s="3"/>
      <c r="C835" s="4"/>
      <c r="D835" s="5"/>
      <c r="E835" s="5"/>
      <c r="F835" s="5"/>
      <c r="G835" s="5"/>
      <c r="H835" s="6"/>
      <c r="I835" s="6"/>
      <c r="J835" s="6"/>
      <c r="K835" s="6"/>
      <c r="L835" s="7"/>
      <c r="M835" s="80"/>
      <c r="N835" s="6"/>
      <c r="O835" s="6"/>
      <c r="P835" s="6"/>
      <c r="Q835" s="6"/>
      <c r="R835" s="7"/>
      <c r="S835" s="8"/>
      <c r="T835" s="7"/>
      <c r="U835" s="7"/>
      <c r="V835" s="3"/>
      <c r="W835" s="4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9"/>
      <c r="AM835" s="9"/>
      <c r="AN835" s="9"/>
      <c r="AO835" s="10"/>
      <c r="AP835" s="11"/>
      <c r="AR835" s="6"/>
      <c r="AS835" s="6"/>
      <c r="AT835" s="12"/>
      <c r="XDO835"/>
      <c r="XDP835"/>
      <c r="XDQ835"/>
      <c r="XDR835"/>
      <c r="XDS835"/>
      <c r="XDT835"/>
      <c r="XDU835"/>
      <c r="XDV835"/>
      <c r="XDW835"/>
      <c r="XDX835"/>
      <c r="XDY835"/>
      <c r="XDZ835"/>
      <c r="XEA835"/>
      <c r="XEB835"/>
      <c r="XEC835"/>
      <c r="XED835"/>
    </row>
    <row r="836" s="1" customFormat="1" spans="2:16358">
      <c r="B836" s="3"/>
      <c r="C836" s="4"/>
      <c r="D836" s="5"/>
      <c r="E836" s="5"/>
      <c r="F836" s="5"/>
      <c r="G836" s="5"/>
      <c r="H836" s="6"/>
      <c r="I836" s="6"/>
      <c r="J836" s="6"/>
      <c r="K836" s="6"/>
      <c r="L836" s="7"/>
      <c r="M836" s="80"/>
      <c r="N836" s="6"/>
      <c r="O836" s="6"/>
      <c r="P836" s="6"/>
      <c r="Q836" s="6"/>
      <c r="R836" s="7"/>
      <c r="S836" s="8"/>
      <c r="T836" s="7"/>
      <c r="U836" s="7"/>
      <c r="V836" s="3"/>
      <c r="W836" s="4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9"/>
      <c r="AM836" s="9"/>
      <c r="AN836" s="9"/>
      <c r="AO836" s="10"/>
      <c r="AP836" s="11"/>
      <c r="AR836" s="6"/>
      <c r="AS836" s="6"/>
      <c r="AT836" s="12"/>
      <c r="XDO836"/>
      <c r="XDP836"/>
      <c r="XDQ836"/>
      <c r="XDR836"/>
      <c r="XDS836"/>
      <c r="XDT836"/>
      <c r="XDU836"/>
      <c r="XDV836"/>
      <c r="XDW836"/>
      <c r="XDX836"/>
      <c r="XDY836"/>
      <c r="XDZ836"/>
      <c r="XEA836"/>
      <c r="XEB836"/>
      <c r="XEC836"/>
      <c r="XED836"/>
    </row>
    <row r="837" s="1" customFormat="1" spans="2:16358">
      <c r="B837" s="3"/>
      <c r="C837" s="4"/>
      <c r="D837" s="5"/>
      <c r="E837" s="5"/>
      <c r="F837" s="5"/>
      <c r="G837" s="5"/>
      <c r="H837" s="6"/>
      <c r="I837" s="6"/>
      <c r="J837" s="6"/>
      <c r="K837" s="6"/>
      <c r="L837" s="7"/>
      <c r="M837" s="80"/>
      <c r="N837" s="6"/>
      <c r="O837" s="6"/>
      <c r="P837" s="6"/>
      <c r="Q837" s="6"/>
      <c r="R837" s="7"/>
      <c r="S837" s="8"/>
      <c r="T837" s="7"/>
      <c r="U837" s="7"/>
      <c r="V837" s="3"/>
      <c r="W837" s="4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9"/>
      <c r="AM837" s="9"/>
      <c r="AN837" s="9"/>
      <c r="AO837" s="10"/>
      <c r="AP837" s="11"/>
      <c r="AR837" s="6"/>
      <c r="AS837" s="6"/>
      <c r="AT837" s="12"/>
      <c r="XDO837"/>
      <c r="XDP837"/>
      <c r="XDQ837"/>
      <c r="XDR837"/>
      <c r="XDS837"/>
      <c r="XDT837"/>
      <c r="XDU837"/>
      <c r="XDV837"/>
      <c r="XDW837"/>
      <c r="XDX837"/>
      <c r="XDY837"/>
      <c r="XDZ837"/>
      <c r="XEA837"/>
      <c r="XEB837"/>
      <c r="XEC837"/>
      <c r="XED837"/>
    </row>
    <row r="838" s="1" customFormat="1" spans="2:16358">
      <c r="B838" s="3"/>
      <c r="C838" s="4"/>
      <c r="D838" s="5"/>
      <c r="E838" s="5"/>
      <c r="F838" s="5"/>
      <c r="G838" s="5"/>
      <c r="H838" s="6"/>
      <c r="I838" s="6"/>
      <c r="J838" s="6"/>
      <c r="K838" s="6"/>
      <c r="L838" s="7"/>
      <c r="M838" s="80"/>
      <c r="N838" s="6"/>
      <c r="O838" s="6"/>
      <c r="P838" s="6"/>
      <c r="Q838" s="6"/>
      <c r="R838" s="7"/>
      <c r="S838" s="8"/>
      <c r="T838" s="7"/>
      <c r="U838" s="7"/>
      <c r="V838" s="3"/>
      <c r="W838" s="4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9"/>
      <c r="AM838" s="9"/>
      <c r="AN838" s="9"/>
      <c r="AO838" s="10"/>
      <c r="AP838" s="11"/>
      <c r="AR838" s="6"/>
      <c r="AS838" s="6"/>
      <c r="AT838" s="12"/>
      <c r="XDO838"/>
      <c r="XDP838"/>
      <c r="XDQ838"/>
      <c r="XDR838"/>
      <c r="XDS838"/>
      <c r="XDT838"/>
      <c r="XDU838"/>
      <c r="XDV838"/>
      <c r="XDW838"/>
      <c r="XDX838"/>
      <c r="XDY838"/>
      <c r="XDZ838"/>
      <c r="XEA838"/>
      <c r="XEB838"/>
      <c r="XEC838"/>
      <c r="XED838"/>
    </row>
    <row r="839" s="1" customFormat="1" spans="2:16358">
      <c r="B839" s="3"/>
      <c r="C839" s="4"/>
      <c r="D839" s="5"/>
      <c r="E839" s="5"/>
      <c r="F839" s="5"/>
      <c r="G839" s="5"/>
      <c r="H839" s="6"/>
      <c r="I839" s="6"/>
      <c r="J839" s="6"/>
      <c r="K839" s="6"/>
      <c r="L839" s="7"/>
      <c r="M839" s="80"/>
      <c r="N839" s="6"/>
      <c r="O839" s="6"/>
      <c r="P839" s="6"/>
      <c r="Q839" s="6"/>
      <c r="R839" s="7"/>
      <c r="S839" s="8"/>
      <c r="T839" s="7"/>
      <c r="U839" s="7"/>
      <c r="V839" s="3"/>
      <c r="W839" s="4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9"/>
      <c r="AM839" s="9"/>
      <c r="AN839" s="9"/>
      <c r="AO839" s="10"/>
      <c r="AP839" s="11"/>
      <c r="AR839" s="6"/>
      <c r="AS839" s="6"/>
      <c r="AT839" s="12"/>
      <c r="XDO839"/>
      <c r="XDP839"/>
      <c r="XDQ839"/>
      <c r="XDR839"/>
      <c r="XDS839"/>
      <c r="XDT839"/>
      <c r="XDU839"/>
      <c r="XDV839"/>
      <c r="XDW839"/>
      <c r="XDX839"/>
      <c r="XDY839"/>
      <c r="XDZ839"/>
      <c r="XEA839"/>
      <c r="XEB839"/>
      <c r="XEC839"/>
      <c r="XED839"/>
    </row>
    <row r="840" s="1" customFormat="1" spans="2:16358">
      <c r="B840" s="3"/>
      <c r="C840" s="4"/>
      <c r="D840" s="5"/>
      <c r="E840" s="5"/>
      <c r="F840" s="5"/>
      <c r="G840" s="5"/>
      <c r="H840" s="6"/>
      <c r="I840" s="6"/>
      <c r="J840" s="6"/>
      <c r="K840" s="6"/>
      <c r="L840" s="7"/>
      <c r="M840" s="80"/>
      <c r="N840" s="6"/>
      <c r="O840" s="6"/>
      <c r="P840" s="6"/>
      <c r="Q840" s="6"/>
      <c r="R840" s="7"/>
      <c r="S840" s="8"/>
      <c r="T840" s="7"/>
      <c r="U840" s="7"/>
      <c r="V840" s="3"/>
      <c r="W840" s="4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9"/>
      <c r="AM840" s="9"/>
      <c r="AN840" s="9"/>
      <c r="AO840" s="10"/>
      <c r="AP840" s="11"/>
      <c r="AR840" s="6"/>
      <c r="AS840" s="6"/>
      <c r="AT840" s="12"/>
      <c r="XDO840"/>
      <c r="XDP840"/>
      <c r="XDQ840"/>
      <c r="XDR840"/>
      <c r="XDS840"/>
      <c r="XDT840"/>
      <c r="XDU840"/>
      <c r="XDV840"/>
      <c r="XDW840"/>
      <c r="XDX840"/>
      <c r="XDY840"/>
      <c r="XDZ840"/>
      <c r="XEA840"/>
      <c r="XEB840"/>
      <c r="XEC840"/>
      <c r="XED840"/>
    </row>
    <row r="841" s="1" customFormat="1" spans="2:16358">
      <c r="B841" s="3"/>
      <c r="C841" s="4"/>
      <c r="D841" s="5"/>
      <c r="E841" s="5"/>
      <c r="F841" s="5"/>
      <c r="G841" s="5"/>
      <c r="H841" s="6"/>
      <c r="I841" s="6"/>
      <c r="J841" s="6"/>
      <c r="K841" s="6"/>
      <c r="L841" s="7"/>
      <c r="M841" s="80"/>
      <c r="N841" s="6"/>
      <c r="O841" s="6"/>
      <c r="P841" s="6"/>
      <c r="Q841" s="6"/>
      <c r="R841" s="7"/>
      <c r="S841" s="8"/>
      <c r="T841" s="7"/>
      <c r="U841" s="7"/>
      <c r="V841" s="3"/>
      <c r="W841" s="4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9"/>
      <c r="AM841" s="9"/>
      <c r="AN841" s="9"/>
      <c r="AO841" s="10"/>
      <c r="AP841" s="11"/>
      <c r="AR841" s="6"/>
      <c r="AS841" s="6"/>
      <c r="AT841" s="12"/>
      <c r="XDO841"/>
      <c r="XDP841"/>
      <c r="XDQ841"/>
      <c r="XDR841"/>
      <c r="XDS841"/>
      <c r="XDT841"/>
      <c r="XDU841"/>
      <c r="XDV841"/>
      <c r="XDW841"/>
      <c r="XDX841"/>
      <c r="XDY841"/>
      <c r="XDZ841"/>
      <c r="XEA841"/>
      <c r="XEB841"/>
      <c r="XEC841"/>
      <c r="XED841"/>
    </row>
    <row r="842" s="1" customFormat="1" spans="2:16358">
      <c r="B842" s="3"/>
      <c r="C842" s="4"/>
      <c r="D842" s="5"/>
      <c r="E842" s="5"/>
      <c r="F842" s="5"/>
      <c r="G842" s="5"/>
      <c r="H842" s="6"/>
      <c r="I842" s="6"/>
      <c r="J842" s="6"/>
      <c r="K842" s="6"/>
      <c r="L842" s="7"/>
      <c r="M842" s="80"/>
      <c r="N842" s="6"/>
      <c r="O842" s="6"/>
      <c r="P842" s="6"/>
      <c r="Q842" s="6"/>
      <c r="R842" s="7"/>
      <c r="S842" s="8"/>
      <c r="T842" s="7"/>
      <c r="U842" s="7"/>
      <c r="V842" s="3"/>
      <c r="W842" s="4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9"/>
      <c r="AM842" s="9"/>
      <c r="AN842" s="9"/>
      <c r="AO842" s="10"/>
      <c r="AP842" s="11"/>
      <c r="AR842" s="6"/>
      <c r="AS842" s="6"/>
      <c r="AT842" s="12"/>
      <c r="XDO842"/>
      <c r="XDP842"/>
      <c r="XDQ842"/>
      <c r="XDR842"/>
      <c r="XDS842"/>
      <c r="XDT842"/>
      <c r="XDU842"/>
      <c r="XDV842"/>
      <c r="XDW842"/>
      <c r="XDX842"/>
      <c r="XDY842"/>
      <c r="XDZ842"/>
      <c r="XEA842"/>
      <c r="XEB842"/>
      <c r="XEC842"/>
      <c r="XED842"/>
    </row>
    <row r="843" s="1" customFormat="1" spans="2:16358">
      <c r="B843" s="3"/>
      <c r="C843" s="4"/>
      <c r="D843" s="5"/>
      <c r="E843" s="5"/>
      <c r="F843" s="5"/>
      <c r="G843" s="5"/>
      <c r="H843" s="6"/>
      <c r="I843" s="6"/>
      <c r="J843" s="6"/>
      <c r="K843" s="6"/>
      <c r="L843" s="7"/>
      <c r="M843" s="80"/>
      <c r="N843" s="6"/>
      <c r="O843" s="6"/>
      <c r="P843" s="6"/>
      <c r="Q843" s="6"/>
      <c r="R843" s="7"/>
      <c r="S843" s="8"/>
      <c r="T843" s="7"/>
      <c r="U843" s="7"/>
      <c r="V843" s="3"/>
      <c r="W843" s="4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9"/>
      <c r="AM843" s="9"/>
      <c r="AN843" s="9"/>
      <c r="AO843" s="10"/>
      <c r="AP843" s="11"/>
      <c r="AR843" s="6"/>
      <c r="AS843" s="6"/>
      <c r="AT843" s="12"/>
      <c r="XDO843"/>
      <c r="XDP843"/>
      <c r="XDQ843"/>
      <c r="XDR843"/>
      <c r="XDS843"/>
      <c r="XDT843"/>
      <c r="XDU843"/>
      <c r="XDV843"/>
      <c r="XDW843"/>
      <c r="XDX843"/>
      <c r="XDY843"/>
      <c r="XDZ843"/>
      <c r="XEA843"/>
      <c r="XEB843"/>
      <c r="XEC843"/>
      <c r="XED843"/>
    </row>
    <row r="844" s="1" customFormat="1" spans="2:16358">
      <c r="B844" s="3"/>
      <c r="C844" s="4"/>
      <c r="D844" s="5"/>
      <c r="E844" s="5"/>
      <c r="F844" s="5"/>
      <c r="G844" s="5"/>
      <c r="H844" s="6"/>
      <c r="I844" s="6"/>
      <c r="J844" s="6"/>
      <c r="K844" s="6"/>
      <c r="L844" s="7"/>
      <c r="M844" s="80"/>
      <c r="N844" s="6"/>
      <c r="O844" s="6"/>
      <c r="P844" s="6"/>
      <c r="Q844" s="6"/>
      <c r="R844" s="7"/>
      <c r="S844" s="8"/>
      <c r="T844" s="7"/>
      <c r="U844" s="7"/>
      <c r="V844" s="3"/>
      <c r="W844" s="4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9"/>
      <c r="AM844" s="9"/>
      <c r="AN844" s="9"/>
      <c r="AO844" s="10"/>
      <c r="AP844" s="11"/>
      <c r="AR844" s="6"/>
      <c r="AS844" s="6"/>
      <c r="AT844" s="12"/>
      <c r="XDO844"/>
      <c r="XDP844"/>
      <c r="XDQ844"/>
      <c r="XDR844"/>
      <c r="XDS844"/>
      <c r="XDT844"/>
      <c r="XDU844"/>
      <c r="XDV844"/>
      <c r="XDW844"/>
      <c r="XDX844"/>
      <c r="XDY844"/>
      <c r="XDZ844"/>
      <c r="XEA844"/>
      <c r="XEB844"/>
      <c r="XEC844"/>
      <c r="XED844"/>
    </row>
    <row r="845" s="1" customFormat="1" spans="2:16358">
      <c r="B845" s="3"/>
      <c r="C845" s="4"/>
      <c r="D845" s="5"/>
      <c r="E845" s="5"/>
      <c r="F845" s="5"/>
      <c r="G845" s="5"/>
      <c r="H845" s="6"/>
      <c r="I845" s="6"/>
      <c r="J845" s="6"/>
      <c r="K845" s="6"/>
      <c r="L845" s="7"/>
      <c r="M845" s="80"/>
      <c r="N845" s="6"/>
      <c r="O845" s="6"/>
      <c r="P845" s="6"/>
      <c r="Q845" s="6"/>
      <c r="R845" s="7"/>
      <c r="S845" s="8"/>
      <c r="T845" s="7"/>
      <c r="U845" s="7"/>
      <c r="V845" s="3"/>
      <c r="W845" s="4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9"/>
      <c r="AM845" s="9"/>
      <c r="AN845" s="9"/>
      <c r="AO845" s="10"/>
      <c r="AP845" s="11"/>
      <c r="AR845" s="6"/>
      <c r="AS845" s="6"/>
      <c r="AT845" s="12"/>
      <c r="XDO845"/>
      <c r="XDP845"/>
      <c r="XDQ845"/>
      <c r="XDR845"/>
      <c r="XDS845"/>
      <c r="XDT845"/>
      <c r="XDU845"/>
      <c r="XDV845"/>
      <c r="XDW845"/>
      <c r="XDX845"/>
      <c r="XDY845"/>
      <c r="XDZ845"/>
      <c r="XEA845"/>
      <c r="XEB845"/>
      <c r="XEC845"/>
      <c r="XED845"/>
    </row>
    <row r="846" s="1" customFormat="1" spans="2:16358">
      <c r="B846" s="3"/>
      <c r="C846" s="4"/>
      <c r="D846" s="5"/>
      <c r="E846" s="5"/>
      <c r="F846" s="5"/>
      <c r="G846" s="5"/>
      <c r="H846" s="6"/>
      <c r="I846" s="6"/>
      <c r="J846" s="6"/>
      <c r="K846" s="6"/>
      <c r="L846" s="7"/>
      <c r="M846" s="80"/>
      <c r="N846" s="6"/>
      <c r="O846" s="6"/>
      <c r="P846" s="6"/>
      <c r="Q846" s="6"/>
      <c r="R846" s="7"/>
      <c r="S846" s="8"/>
      <c r="T846" s="7"/>
      <c r="U846" s="7"/>
      <c r="V846" s="3"/>
      <c r="W846" s="4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9"/>
      <c r="AM846" s="9"/>
      <c r="AN846" s="9"/>
      <c r="AO846" s="10"/>
      <c r="AP846" s="11"/>
      <c r="AR846" s="6"/>
      <c r="AS846" s="6"/>
      <c r="AT846" s="12"/>
      <c r="XDO846"/>
      <c r="XDP846"/>
      <c r="XDQ846"/>
      <c r="XDR846"/>
      <c r="XDS846"/>
      <c r="XDT846"/>
      <c r="XDU846"/>
      <c r="XDV846"/>
      <c r="XDW846"/>
      <c r="XDX846"/>
      <c r="XDY846"/>
      <c r="XDZ846"/>
      <c r="XEA846"/>
      <c r="XEB846"/>
      <c r="XEC846"/>
      <c r="XED846"/>
    </row>
    <row r="847" s="1" customFormat="1" spans="2:16358">
      <c r="B847" s="3"/>
      <c r="C847" s="4"/>
      <c r="D847" s="5"/>
      <c r="E847" s="5"/>
      <c r="F847" s="5"/>
      <c r="G847" s="5"/>
      <c r="H847" s="6"/>
      <c r="I847" s="6"/>
      <c r="J847" s="6"/>
      <c r="K847" s="6"/>
      <c r="L847" s="7"/>
      <c r="M847" s="80"/>
      <c r="N847" s="6"/>
      <c r="O847" s="6"/>
      <c r="P847" s="6"/>
      <c r="Q847" s="6"/>
      <c r="R847" s="7"/>
      <c r="S847" s="8"/>
      <c r="T847" s="7"/>
      <c r="U847" s="7"/>
      <c r="V847" s="3"/>
      <c r="W847" s="4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9"/>
      <c r="AM847" s="9"/>
      <c r="AN847" s="9"/>
      <c r="AO847" s="10"/>
      <c r="AP847" s="11"/>
      <c r="AR847" s="6"/>
      <c r="AS847" s="6"/>
      <c r="AT847" s="12"/>
      <c r="XDO847"/>
      <c r="XDP847"/>
      <c r="XDQ847"/>
      <c r="XDR847"/>
      <c r="XDS847"/>
      <c r="XDT847"/>
      <c r="XDU847"/>
      <c r="XDV847"/>
      <c r="XDW847"/>
      <c r="XDX847"/>
      <c r="XDY847"/>
      <c r="XDZ847"/>
      <c r="XEA847"/>
      <c r="XEB847"/>
      <c r="XEC847"/>
      <c r="XED847"/>
    </row>
    <row r="848" s="1" customFormat="1" spans="2:16358">
      <c r="B848" s="3"/>
      <c r="C848" s="4"/>
      <c r="D848" s="5"/>
      <c r="E848" s="5"/>
      <c r="F848" s="5"/>
      <c r="G848" s="5"/>
      <c r="H848" s="6"/>
      <c r="I848" s="6"/>
      <c r="J848" s="6"/>
      <c r="K848" s="6"/>
      <c r="L848" s="7"/>
      <c r="M848" s="80"/>
      <c r="N848" s="6"/>
      <c r="O848" s="6"/>
      <c r="P848" s="6"/>
      <c r="Q848" s="6"/>
      <c r="R848" s="7"/>
      <c r="S848" s="8"/>
      <c r="T848" s="7"/>
      <c r="U848" s="7"/>
      <c r="V848" s="3"/>
      <c r="W848" s="4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9"/>
      <c r="AM848" s="9"/>
      <c r="AN848" s="9"/>
      <c r="AO848" s="10"/>
      <c r="AP848" s="11"/>
      <c r="AR848" s="6"/>
      <c r="AS848" s="6"/>
      <c r="AT848" s="12"/>
      <c r="XDO848"/>
      <c r="XDP848"/>
      <c r="XDQ848"/>
      <c r="XDR848"/>
      <c r="XDS848"/>
      <c r="XDT848"/>
      <c r="XDU848"/>
      <c r="XDV848"/>
      <c r="XDW848"/>
      <c r="XDX848"/>
      <c r="XDY848"/>
      <c r="XDZ848"/>
      <c r="XEA848"/>
      <c r="XEB848"/>
      <c r="XEC848"/>
      <c r="XED848"/>
    </row>
    <row r="849" s="1" customFormat="1" spans="2:16358">
      <c r="B849" s="3"/>
      <c r="C849" s="4"/>
      <c r="D849" s="5"/>
      <c r="E849" s="5"/>
      <c r="F849" s="5"/>
      <c r="G849" s="5"/>
      <c r="H849" s="6"/>
      <c r="I849" s="6"/>
      <c r="J849" s="6"/>
      <c r="K849" s="6"/>
      <c r="L849" s="7"/>
      <c r="M849" s="80"/>
      <c r="N849" s="6"/>
      <c r="O849" s="6"/>
      <c r="P849" s="6"/>
      <c r="Q849" s="6"/>
      <c r="R849" s="7"/>
      <c r="S849" s="8"/>
      <c r="T849" s="7"/>
      <c r="U849" s="7"/>
      <c r="V849" s="3"/>
      <c r="W849" s="4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9"/>
      <c r="AM849" s="9"/>
      <c r="AN849" s="9"/>
      <c r="AO849" s="10"/>
      <c r="AP849" s="11"/>
      <c r="AR849" s="6"/>
      <c r="AS849" s="6"/>
      <c r="AT849" s="12"/>
      <c r="XDO849"/>
      <c r="XDP849"/>
      <c r="XDQ849"/>
      <c r="XDR849"/>
      <c r="XDS849"/>
      <c r="XDT849"/>
      <c r="XDU849"/>
      <c r="XDV849"/>
      <c r="XDW849"/>
      <c r="XDX849"/>
      <c r="XDY849"/>
      <c r="XDZ849"/>
      <c r="XEA849"/>
      <c r="XEB849"/>
      <c r="XEC849"/>
      <c r="XED849"/>
    </row>
    <row r="850" s="1" customFormat="1" spans="2:16358">
      <c r="B850" s="3"/>
      <c r="C850" s="4"/>
      <c r="D850" s="5"/>
      <c r="E850" s="5"/>
      <c r="F850" s="5"/>
      <c r="G850" s="5"/>
      <c r="H850" s="6"/>
      <c r="I850" s="6"/>
      <c r="J850" s="6"/>
      <c r="K850" s="6"/>
      <c r="L850" s="7"/>
      <c r="M850" s="80"/>
      <c r="N850" s="6"/>
      <c r="O850" s="6"/>
      <c r="P850" s="6"/>
      <c r="Q850" s="6"/>
      <c r="R850" s="7"/>
      <c r="S850" s="8"/>
      <c r="T850" s="7"/>
      <c r="U850" s="7"/>
      <c r="V850" s="3"/>
      <c r="W850" s="4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9"/>
      <c r="AM850" s="9"/>
      <c r="AN850" s="9"/>
      <c r="AO850" s="10"/>
      <c r="AP850" s="11"/>
      <c r="AR850" s="6"/>
      <c r="AS850" s="6"/>
      <c r="AT850" s="12"/>
      <c r="XDO850"/>
      <c r="XDP850"/>
      <c r="XDQ850"/>
      <c r="XDR850"/>
      <c r="XDS850"/>
      <c r="XDT850"/>
      <c r="XDU850"/>
      <c r="XDV850"/>
      <c r="XDW850"/>
      <c r="XDX850"/>
      <c r="XDY850"/>
      <c r="XDZ850"/>
      <c r="XEA850"/>
      <c r="XEB850"/>
      <c r="XEC850"/>
      <c r="XED850"/>
    </row>
    <row r="851" s="1" customFormat="1" spans="2:16358">
      <c r="B851" s="3"/>
      <c r="C851" s="4"/>
      <c r="D851" s="5"/>
      <c r="E851" s="5"/>
      <c r="F851" s="5"/>
      <c r="G851" s="5"/>
      <c r="H851" s="6"/>
      <c r="I851" s="6"/>
      <c r="J851" s="6"/>
      <c r="K851" s="6"/>
      <c r="L851" s="7"/>
      <c r="M851" s="80"/>
      <c r="N851" s="6"/>
      <c r="O851" s="6"/>
      <c r="P851" s="6"/>
      <c r="Q851" s="6"/>
      <c r="R851" s="7"/>
      <c r="S851" s="8"/>
      <c r="T851" s="7"/>
      <c r="U851" s="7"/>
      <c r="V851" s="3"/>
      <c r="W851" s="4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9"/>
      <c r="AM851" s="9"/>
      <c r="AN851" s="9"/>
      <c r="AO851" s="10"/>
      <c r="AP851" s="11"/>
      <c r="AR851" s="6"/>
      <c r="AS851" s="6"/>
      <c r="AT851" s="12"/>
      <c r="XDO851"/>
      <c r="XDP851"/>
      <c r="XDQ851"/>
      <c r="XDR851"/>
      <c r="XDS851"/>
      <c r="XDT851"/>
      <c r="XDU851"/>
      <c r="XDV851"/>
      <c r="XDW851"/>
      <c r="XDX851"/>
      <c r="XDY851"/>
      <c r="XDZ851"/>
      <c r="XEA851"/>
      <c r="XEB851"/>
      <c r="XEC851"/>
      <c r="XED851"/>
    </row>
    <row r="852" s="1" customFormat="1" spans="2:16358">
      <c r="B852" s="3"/>
      <c r="C852" s="4"/>
      <c r="D852" s="5"/>
      <c r="E852" s="5"/>
      <c r="F852" s="5"/>
      <c r="G852" s="5"/>
      <c r="H852" s="6"/>
      <c r="I852" s="6"/>
      <c r="J852" s="6"/>
      <c r="K852" s="6"/>
      <c r="L852" s="7"/>
      <c r="M852" s="80"/>
      <c r="N852" s="6"/>
      <c r="O852" s="6"/>
      <c r="P852" s="6"/>
      <c r="Q852" s="6"/>
      <c r="R852" s="7"/>
      <c r="S852" s="8"/>
      <c r="T852" s="7"/>
      <c r="U852" s="7"/>
      <c r="V852" s="3"/>
      <c r="W852" s="4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9"/>
      <c r="AM852" s="9"/>
      <c r="AN852" s="9"/>
      <c r="AO852" s="10"/>
      <c r="AP852" s="11"/>
      <c r="AR852" s="6"/>
      <c r="AS852" s="6"/>
      <c r="AT852" s="12"/>
      <c r="XDO852"/>
      <c r="XDP852"/>
      <c r="XDQ852"/>
      <c r="XDR852"/>
      <c r="XDS852"/>
      <c r="XDT852"/>
      <c r="XDU852"/>
      <c r="XDV852"/>
      <c r="XDW852"/>
      <c r="XDX852"/>
      <c r="XDY852"/>
      <c r="XDZ852"/>
      <c r="XEA852"/>
      <c r="XEB852"/>
      <c r="XEC852"/>
      <c r="XED852"/>
    </row>
    <row r="853" s="1" customFormat="1" spans="2:16358">
      <c r="B853" s="3"/>
      <c r="C853" s="4"/>
      <c r="D853" s="5"/>
      <c r="E853" s="5"/>
      <c r="F853" s="5"/>
      <c r="G853" s="5"/>
      <c r="H853" s="6"/>
      <c r="I853" s="6"/>
      <c r="J853" s="6"/>
      <c r="K853" s="6"/>
      <c r="L853" s="7"/>
      <c r="M853" s="80"/>
      <c r="N853" s="6"/>
      <c r="O853" s="6"/>
      <c r="P853" s="6"/>
      <c r="Q853" s="6"/>
      <c r="R853" s="7"/>
      <c r="S853" s="8"/>
      <c r="T853" s="7"/>
      <c r="U853" s="7"/>
      <c r="V853" s="3"/>
      <c r="W853" s="4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9"/>
      <c r="AM853" s="9"/>
      <c r="AN853" s="9"/>
      <c r="AO853" s="10"/>
      <c r="AP853" s="11"/>
      <c r="AR853" s="6"/>
      <c r="AS853" s="6"/>
      <c r="AT853" s="12"/>
      <c r="XDO853"/>
      <c r="XDP853"/>
      <c r="XDQ853"/>
      <c r="XDR853"/>
      <c r="XDS853"/>
      <c r="XDT853"/>
      <c r="XDU853"/>
      <c r="XDV853"/>
      <c r="XDW853"/>
      <c r="XDX853"/>
      <c r="XDY853"/>
      <c r="XDZ853"/>
      <c r="XEA853"/>
      <c r="XEB853"/>
      <c r="XEC853"/>
      <c r="XED853"/>
    </row>
    <row r="854" s="1" customFormat="1" spans="2:16358">
      <c r="B854" s="3"/>
      <c r="C854" s="4"/>
      <c r="D854" s="5"/>
      <c r="E854" s="5"/>
      <c r="F854" s="5"/>
      <c r="G854" s="5"/>
      <c r="H854" s="6"/>
      <c r="I854" s="6"/>
      <c r="J854" s="6"/>
      <c r="K854" s="6"/>
      <c r="L854" s="7"/>
      <c r="M854" s="80"/>
      <c r="N854" s="6"/>
      <c r="O854" s="6"/>
      <c r="P854" s="6"/>
      <c r="Q854" s="6"/>
      <c r="R854" s="7"/>
      <c r="S854" s="8"/>
      <c r="T854" s="7"/>
      <c r="U854" s="7"/>
      <c r="V854" s="3"/>
      <c r="W854" s="4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9"/>
      <c r="AM854" s="9"/>
      <c r="AN854" s="9"/>
      <c r="AO854" s="10"/>
      <c r="AP854" s="11"/>
      <c r="AR854" s="6"/>
      <c r="AS854" s="6"/>
      <c r="AT854" s="12"/>
      <c r="XDO854"/>
      <c r="XDP854"/>
      <c r="XDQ854"/>
      <c r="XDR854"/>
      <c r="XDS854"/>
      <c r="XDT854"/>
      <c r="XDU854"/>
      <c r="XDV854"/>
      <c r="XDW854"/>
      <c r="XDX854"/>
      <c r="XDY854"/>
      <c r="XDZ854"/>
      <c r="XEA854"/>
      <c r="XEB854"/>
      <c r="XEC854"/>
      <c r="XED854"/>
    </row>
    <row r="855" s="1" customFormat="1" spans="2:16358">
      <c r="B855" s="3"/>
      <c r="C855" s="4"/>
      <c r="D855" s="5"/>
      <c r="E855" s="5"/>
      <c r="F855" s="5"/>
      <c r="G855" s="5"/>
      <c r="H855" s="6"/>
      <c r="I855" s="6"/>
      <c r="J855" s="6"/>
      <c r="K855" s="6"/>
      <c r="L855" s="7"/>
      <c r="M855" s="80"/>
      <c r="N855" s="6"/>
      <c r="O855" s="6"/>
      <c r="P855" s="6"/>
      <c r="Q855" s="6"/>
      <c r="R855" s="7"/>
      <c r="S855" s="8"/>
      <c r="T855" s="7"/>
      <c r="U855" s="7"/>
      <c r="V855" s="3"/>
      <c r="W855" s="4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9"/>
      <c r="AM855" s="9"/>
      <c r="AN855" s="9"/>
      <c r="AO855" s="10"/>
      <c r="AP855" s="11"/>
      <c r="AR855" s="6"/>
      <c r="AS855" s="6"/>
      <c r="AT855" s="12"/>
      <c r="XDO855"/>
      <c r="XDP855"/>
      <c r="XDQ855"/>
      <c r="XDR855"/>
      <c r="XDS855"/>
      <c r="XDT855"/>
      <c r="XDU855"/>
      <c r="XDV855"/>
      <c r="XDW855"/>
      <c r="XDX855"/>
      <c r="XDY855"/>
      <c r="XDZ855"/>
      <c r="XEA855"/>
      <c r="XEB855"/>
      <c r="XEC855"/>
      <c r="XED85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lculation of FA g per 100g EP</vt:lpstr>
      <vt:lpstr>S2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al</dc:creator>
  <cp:lastModifiedBy>7anonah alqatwah</cp:lastModifiedBy>
  <dcterms:created xsi:type="dcterms:W3CDTF">2020-10-31T21:14:00Z</dcterms:created>
  <dcterms:modified xsi:type="dcterms:W3CDTF">2020-11-11T00:2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739</vt:lpwstr>
  </property>
</Properties>
</file>